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publications\2022 Paride paper\20231099 final revision\"/>
    </mc:Choice>
  </mc:AlternateContent>
  <xr:revisionPtr revIDLastSave="0" documentId="13_ncr:1_{13075645-8BAB-4617-869E-72FF3E4BD00C}" xr6:coauthVersionLast="47" xr6:coauthVersionMax="47" xr10:uidLastSave="{00000000-0000-0000-0000-000000000000}"/>
  <bookViews>
    <workbookView xWindow="-120" yWindow="-120" windowWidth="29040" windowHeight="17640" firstSheet="6" activeTab="13" xr2:uid="{00000000-000D-0000-FFFF-FFFF00000000}"/>
  </bookViews>
  <sheets>
    <sheet name="Figure 1b" sheetId="1" r:id="rId1"/>
    <sheet name="Figure 1c-e" sheetId="3" r:id="rId2"/>
    <sheet name="Figure 2a+S2a+S3a-c" sheetId="4" r:id="rId3"/>
    <sheet name="Figure 2b+S3d" sheetId="2" r:id="rId4"/>
    <sheet name="Figure 3a" sheetId="5" r:id="rId5"/>
    <sheet name="Figure 3b + S4a" sheetId="6" r:id="rId6"/>
    <sheet name="Figure 3c-d " sheetId="7" r:id="rId7"/>
    <sheet name="Figure S4 b-c" sheetId="8" r:id="rId8"/>
    <sheet name="Figure 5a, S7 a-c" sheetId="9" r:id="rId9"/>
    <sheet name="Figure 5b, S7d" sheetId="10" r:id="rId10"/>
    <sheet name="Figure 5d, S7e-f" sheetId="11" r:id="rId11"/>
    <sheet name="Figure 6a-b, S8a " sheetId="12" r:id="rId12"/>
    <sheet name="Figure S8b-d" sheetId="13" r:id="rId13"/>
    <sheet name="Figure 6c, S8e" sheetId="14" r:id="rId14"/>
  </sheets>
  <externalReferences>
    <externalReference r:id="rId15"/>
    <externalReference r:id="rId1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9" i="13" l="1"/>
  <c r="W79" i="13"/>
  <c r="V79" i="13"/>
  <c r="U79" i="13"/>
  <c r="T79" i="13"/>
  <c r="S79" i="13"/>
  <c r="R79" i="13"/>
  <c r="W78" i="13"/>
  <c r="V78" i="13"/>
  <c r="U78" i="13"/>
  <c r="T78" i="13"/>
  <c r="S78" i="13"/>
  <c r="R78" i="13"/>
  <c r="W77" i="13"/>
  <c r="V77" i="13"/>
  <c r="U77" i="13"/>
  <c r="T77" i="13"/>
  <c r="S77" i="13"/>
  <c r="R77" i="13"/>
  <c r="W76" i="13"/>
  <c r="V76" i="13"/>
  <c r="U76" i="13"/>
  <c r="T76" i="13"/>
  <c r="S76" i="13"/>
  <c r="R76" i="13"/>
  <c r="W75" i="13"/>
  <c r="V75" i="13"/>
  <c r="U75" i="13"/>
  <c r="T75" i="13"/>
  <c r="S75" i="13"/>
  <c r="R75" i="13"/>
  <c r="W74" i="13"/>
  <c r="V74" i="13"/>
  <c r="U74" i="13"/>
  <c r="T74" i="13"/>
  <c r="S74" i="13"/>
  <c r="R74" i="13"/>
  <c r="W73" i="13"/>
  <c r="V73" i="13"/>
  <c r="U73" i="13"/>
  <c r="T73" i="13"/>
  <c r="S73" i="13"/>
  <c r="R73" i="13"/>
  <c r="W72" i="13"/>
  <c r="V72" i="13"/>
  <c r="U72" i="13"/>
  <c r="T72" i="13"/>
  <c r="S72" i="13"/>
  <c r="R72" i="13"/>
  <c r="W71" i="13"/>
  <c r="V71" i="13"/>
  <c r="U71" i="13"/>
  <c r="T71" i="13"/>
  <c r="S71" i="13"/>
  <c r="R71" i="13"/>
  <c r="W69" i="13"/>
  <c r="V69" i="13"/>
  <c r="U69" i="13"/>
  <c r="T69" i="13"/>
  <c r="R69" i="13"/>
  <c r="W68" i="13"/>
  <c r="V68" i="13"/>
  <c r="U68" i="13"/>
  <c r="T68" i="13"/>
  <c r="S68" i="13"/>
  <c r="R68" i="13"/>
  <c r="W67" i="13"/>
  <c r="V67" i="13"/>
  <c r="U67" i="13"/>
  <c r="T67" i="13"/>
  <c r="S67" i="13"/>
  <c r="R67" i="13"/>
  <c r="W66" i="13"/>
  <c r="V66" i="13"/>
  <c r="U66" i="13"/>
  <c r="T66" i="13"/>
  <c r="S66" i="13"/>
  <c r="R66" i="13"/>
  <c r="W65" i="13"/>
  <c r="V65" i="13"/>
  <c r="U65" i="13"/>
  <c r="T65" i="13"/>
  <c r="S65" i="13"/>
  <c r="R65" i="13"/>
  <c r="W64" i="13"/>
  <c r="V64" i="13"/>
  <c r="U64" i="13"/>
  <c r="T64" i="13"/>
  <c r="S64" i="13"/>
  <c r="R64" i="13"/>
  <c r="W63" i="13"/>
  <c r="V63" i="13"/>
  <c r="U63" i="13"/>
  <c r="T63" i="13"/>
  <c r="S63" i="13"/>
  <c r="R63" i="13"/>
  <c r="W62" i="13"/>
  <c r="V62" i="13"/>
  <c r="U62" i="13"/>
  <c r="T62" i="13"/>
  <c r="S62" i="13"/>
  <c r="R62" i="13"/>
  <c r="W61" i="13"/>
  <c r="V61" i="13"/>
  <c r="U61" i="13"/>
  <c r="T61" i="13"/>
  <c r="S61" i="13"/>
  <c r="R61" i="13"/>
  <c r="S16" i="8" l="1"/>
  <c r="R3" i="4"/>
  <c r="U58" i="14"/>
  <c r="U65" i="14" s="1"/>
  <c r="T58" i="14"/>
  <c r="T65" i="14" s="1"/>
  <c r="S58" i="14"/>
  <c r="S65" i="14" s="1"/>
  <c r="R58" i="14"/>
  <c r="R65" i="14" s="1"/>
  <c r="Q58" i="14"/>
  <c r="Q65" i="14" s="1"/>
  <c r="U57" i="14"/>
  <c r="U64" i="14" s="1"/>
  <c r="T57" i="14"/>
  <c r="T64" i="14" s="1"/>
  <c r="S57" i="14"/>
  <c r="S64" i="14" s="1"/>
  <c r="R57" i="14"/>
  <c r="R64" i="14" s="1"/>
  <c r="Q57" i="14"/>
  <c r="Q64" i="14" s="1"/>
  <c r="U56" i="14"/>
  <c r="U63" i="14" s="1"/>
  <c r="T56" i="14"/>
  <c r="T63" i="14" s="1"/>
  <c r="S56" i="14"/>
  <c r="S63" i="14" s="1"/>
  <c r="R56" i="14"/>
  <c r="R63" i="14" s="1"/>
  <c r="Q56" i="14"/>
  <c r="Q63" i="14" s="1"/>
  <c r="U55" i="14"/>
  <c r="U62" i="14" s="1"/>
  <c r="T55" i="14"/>
  <c r="T62" i="14" s="1"/>
  <c r="S55" i="14"/>
  <c r="S62" i="14" s="1"/>
  <c r="R55" i="14"/>
  <c r="R62" i="14" s="1"/>
  <c r="Q55" i="14"/>
  <c r="Q62" i="14" s="1"/>
  <c r="U54" i="14"/>
  <c r="U61" i="14" s="1"/>
  <c r="T54" i="14"/>
  <c r="T61" i="14" s="1"/>
  <c r="S54" i="14"/>
  <c r="S61" i="14" s="1"/>
  <c r="R54" i="14"/>
  <c r="R61" i="14" s="1"/>
  <c r="Q54" i="14"/>
  <c r="Q61" i="14" s="1"/>
  <c r="U53" i="14"/>
  <c r="U60" i="14" s="1"/>
  <c r="T53" i="14"/>
  <c r="T60" i="14" s="1"/>
  <c r="S53" i="14"/>
  <c r="S60" i="14" s="1"/>
  <c r="R53" i="14"/>
  <c r="R60" i="14" s="1"/>
  <c r="Q53" i="14"/>
  <c r="Q60" i="14" s="1"/>
  <c r="U51" i="14"/>
  <c r="T51" i="14"/>
  <c r="S51" i="14"/>
  <c r="R51" i="14"/>
  <c r="Q51" i="14"/>
  <c r="U50" i="14"/>
  <c r="T50" i="14"/>
  <c r="S50" i="14"/>
  <c r="R50" i="14"/>
  <c r="Q50" i="14"/>
  <c r="U49" i="14"/>
  <c r="T49" i="14"/>
  <c r="S49" i="14"/>
  <c r="R49" i="14"/>
  <c r="Q49" i="14"/>
  <c r="U48" i="14"/>
  <c r="T48" i="14"/>
  <c r="S48" i="14"/>
  <c r="R48" i="14"/>
  <c r="Q48" i="14"/>
  <c r="U47" i="14"/>
  <c r="T47" i="14"/>
  <c r="S47" i="14"/>
  <c r="R47" i="14"/>
  <c r="Q47" i="14"/>
  <c r="U46" i="14"/>
  <c r="T46" i="14"/>
  <c r="S46" i="14"/>
  <c r="R46" i="14"/>
  <c r="Q46" i="14"/>
  <c r="T38" i="14"/>
  <c r="U27" i="14"/>
  <c r="U40" i="14" s="1"/>
  <c r="T27" i="14"/>
  <c r="T40" i="14" s="1"/>
  <c r="S27" i="14"/>
  <c r="S40" i="14" s="1"/>
  <c r="R27" i="14"/>
  <c r="R40" i="14" s="1"/>
  <c r="Q27" i="14"/>
  <c r="Q40" i="14" s="1"/>
  <c r="U26" i="14"/>
  <c r="U39" i="14" s="1"/>
  <c r="T26" i="14"/>
  <c r="T39" i="14" s="1"/>
  <c r="S26" i="14"/>
  <c r="S39" i="14" s="1"/>
  <c r="R26" i="14"/>
  <c r="R39" i="14" s="1"/>
  <c r="Q26" i="14"/>
  <c r="Q39" i="14" s="1"/>
  <c r="U25" i="14"/>
  <c r="U38" i="14" s="1"/>
  <c r="T25" i="14"/>
  <c r="S25" i="14"/>
  <c r="S38" i="14" s="1"/>
  <c r="R25" i="14"/>
  <c r="R38" i="14" s="1"/>
  <c r="Q25" i="14"/>
  <c r="Q38" i="14" s="1"/>
  <c r="U24" i="14"/>
  <c r="U37" i="14" s="1"/>
  <c r="T24" i="14"/>
  <c r="T37" i="14" s="1"/>
  <c r="S24" i="14"/>
  <c r="S37" i="14" s="1"/>
  <c r="R24" i="14"/>
  <c r="R37" i="14" s="1"/>
  <c r="Q24" i="14"/>
  <c r="Q37" i="14" s="1"/>
  <c r="U23" i="14"/>
  <c r="U36" i="14" s="1"/>
  <c r="T23" i="14"/>
  <c r="T36" i="14" s="1"/>
  <c r="S23" i="14"/>
  <c r="S36" i="14" s="1"/>
  <c r="R23" i="14"/>
  <c r="R36" i="14" s="1"/>
  <c r="Q23" i="14"/>
  <c r="Q36" i="14" s="1"/>
  <c r="U22" i="14"/>
  <c r="U35" i="14" s="1"/>
  <c r="T22" i="14"/>
  <c r="T35" i="14" s="1"/>
  <c r="S22" i="14"/>
  <c r="S35" i="14" s="1"/>
  <c r="R22" i="14"/>
  <c r="R35" i="14" s="1"/>
  <c r="Q22" i="14"/>
  <c r="Q35" i="14" s="1"/>
  <c r="U21" i="14"/>
  <c r="U34" i="14" s="1"/>
  <c r="T21" i="14"/>
  <c r="T34" i="14" s="1"/>
  <c r="S21" i="14"/>
  <c r="S34" i="14" s="1"/>
  <c r="R21" i="14"/>
  <c r="R34" i="14" s="1"/>
  <c r="Q21" i="14"/>
  <c r="Q34" i="14" s="1"/>
  <c r="U20" i="14"/>
  <c r="U33" i="14" s="1"/>
  <c r="T20" i="14"/>
  <c r="T33" i="14" s="1"/>
  <c r="S20" i="14"/>
  <c r="S33" i="14" s="1"/>
  <c r="R20" i="14"/>
  <c r="R33" i="14" s="1"/>
  <c r="Q20" i="14"/>
  <c r="Q33" i="14" s="1"/>
  <c r="U19" i="14"/>
  <c r="U32" i="14" s="1"/>
  <c r="T19" i="14"/>
  <c r="T32" i="14" s="1"/>
  <c r="S19" i="14"/>
  <c r="S32" i="14" s="1"/>
  <c r="R19" i="14"/>
  <c r="R32" i="14" s="1"/>
  <c r="Q19" i="14"/>
  <c r="Q32" i="14" s="1"/>
  <c r="U18" i="14"/>
  <c r="U31" i="14" s="1"/>
  <c r="T18" i="14"/>
  <c r="T31" i="14" s="1"/>
  <c r="S18" i="14"/>
  <c r="S31" i="14" s="1"/>
  <c r="R18" i="14"/>
  <c r="R31" i="14" s="1"/>
  <c r="Q18" i="14"/>
  <c r="Q31" i="14" s="1"/>
  <c r="U17" i="14"/>
  <c r="U30" i="14" s="1"/>
  <c r="T17" i="14"/>
  <c r="T30" i="14" s="1"/>
  <c r="S17" i="14"/>
  <c r="S30" i="14" s="1"/>
  <c r="R17" i="14"/>
  <c r="R30" i="14" s="1"/>
  <c r="Q17" i="14"/>
  <c r="Q30" i="14" s="1"/>
  <c r="U16" i="14"/>
  <c r="U29" i="14" s="1"/>
  <c r="T16" i="14"/>
  <c r="T29" i="14" s="1"/>
  <c r="S16" i="14"/>
  <c r="S29" i="14" s="1"/>
  <c r="R16" i="14"/>
  <c r="R29" i="14" s="1"/>
  <c r="Q16" i="14"/>
  <c r="Q29" i="14" s="1"/>
  <c r="U14" i="14"/>
  <c r="T14" i="14"/>
  <c r="S14" i="14"/>
  <c r="R14" i="14"/>
  <c r="Q14" i="14"/>
  <c r="U13" i="14"/>
  <c r="T13" i="14"/>
  <c r="S13" i="14"/>
  <c r="R13" i="14"/>
  <c r="Q13" i="14"/>
  <c r="U12" i="14"/>
  <c r="T12" i="14"/>
  <c r="S12" i="14"/>
  <c r="R12" i="14"/>
  <c r="Q12" i="14"/>
  <c r="U11" i="14"/>
  <c r="T11" i="14"/>
  <c r="S11" i="14"/>
  <c r="R11" i="14"/>
  <c r="Q11" i="14"/>
  <c r="U10" i="14"/>
  <c r="T10" i="14"/>
  <c r="S10" i="14"/>
  <c r="R10" i="14"/>
  <c r="Q10" i="14"/>
  <c r="U9" i="14"/>
  <c r="T9" i="14"/>
  <c r="S9" i="14"/>
  <c r="R9" i="14"/>
  <c r="Q9" i="14"/>
  <c r="U8" i="14"/>
  <c r="T8" i="14"/>
  <c r="S8" i="14"/>
  <c r="R8" i="14"/>
  <c r="Q8" i="14"/>
  <c r="U7" i="14"/>
  <c r="T7" i="14"/>
  <c r="S7" i="14"/>
  <c r="R7" i="14"/>
  <c r="Q7" i="14"/>
  <c r="U6" i="14"/>
  <c r="T6" i="14"/>
  <c r="S6" i="14"/>
  <c r="R6" i="14"/>
  <c r="Q6" i="14"/>
  <c r="U5" i="14"/>
  <c r="T5" i="14"/>
  <c r="S5" i="14"/>
  <c r="R5" i="14"/>
  <c r="Q5" i="14"/>
  <c r="U4" i="14"/>
  <c r="T4" i="14"/>
  <c r="S4" i="14"/>
  <c r="R4" i="14"/>
  <c r="Q4" i="14"/>
  <c r="U3" i="14"/>
  <c r="T3" i="14"/>
  <c r="S3" i="14"/>
  <c r="R3" i="14"/>
  <c r="Q3" i="14"/>
  <c r="W39" i="13" l="1"/>
  <c r="V39" i="13"/>
  <c r="U39" i="13"/>
  <c r="T39" i="13"/>
  <c r="S39" i="13"/>
  <c r="R39" i="13"/>
  <c r="W38" i="13"/>
  <c r="V38" i="13"/>
  <c r="U38" i="13"/>
  <c r="T38" i="13"/>
  <c r="S38" i="13"/>
  <c r="R38" i="13"/>
  <c r="W37" i="13"/>
  <c r="V37" i="13"/>
  <c r="U37" i="13"/>
  <c r="T37" i="13"/>
  <c r="S37" i="13"/>
  <c r="R37" i="13"/>
  <c r="W36" i="13"/>
  <c r="V36" i="13"/>
  <c r="U36" i="13"/>
  <c r="T36" i="13"/>
  <c r="S36" i="13"/>
  <c r="R36" i="13"/>
  <c r="W35" i="13"/>
  <c r="V35" i="13"/>
  <c r="U35" i="13"/>
  <c r="T35" i="13"/>
  <c r="S35" i="13"/>
  <c r="R35" i="13"/>
  <c r="W34" i="13"/>
  <c r="V34" i="13"/>
  <c r="U34" i="13"/>
  <c r="T34" i="13"/>
  <c r="S34" i="13"/>
  <c r="R34" i="13"/>
  <c r="W33" i="13"/>
  <c r="V33" i="13"/>
  <c r="U33" i="13"/>
  <c r="T33" i="13"/>
  <c r="S33" i="13"/>
  <c r="R33" i="13"/>
  <c r="W32" i="13"/>
  <c r="V32" i="13"/>
  <c r="U32" i="13"/>
  <c r="T32" i="13"/>
  <c r="S32" i="13"/>
  <c r="R32" i="13"/>
  <c r="W31" i="13"/>
  <c r="V31" i="13"/>
  <c r="U31" i="13"/>
  <c r="T31" i="13"/>
  <c r="S31" i="13"/>
  <c r="R31" i="13"/>
  <c r="W30" i="13"/>
  <c r="V30" i="13"/>
  <c r="U30" i="13"/>
  <c r="T30" i="13"/>
  <c r="S30" i="13"/>
  <c r="R30" i="13"/>
  <c r="W29" i="13"/>
  <c r="V29" i="13"/>
  <c r="U29" i="13"/>
  <c r="T29" i="13"/>
  <c r="S29" i="13"/>
  <c r="R29" i="13"/>
  <c r="W28" i="13"/>
  <c r="V28" i="13"/>
  <c r="U28" i="13"/>
  <c r="T28" i="13"/>
  <c r="S28" i="13"/>
  <c r="R28" i="13"/>
  <c r="W27" i="13"/>
  <c r="V27" i="13"/>
  <c r="U27" i="13"/>
  <c r="T27" i="13"/>
  <c r="S27" i="13"/>
  <c r="R27" i="13"/>
  <c r="W26" i="13"/>
  <c r="V26" i="13"/>
  <c r="U26" i="13"/>
  <c r="T26" i="13"/>
  <c r="S26" i="13"/>
  <c r="R26" i="13"/>
  <c r="W25" i="13"/>
  <c r="V25" i="13"/>
  <c r="U25" i="13"/>
  <c r="T25" i="13"/>
  <c r="S25" i="13"/>
  <c r="R25" i="13"/>
  <c r="W24" i="13"/>
  <c r="V24" i="13"/>
  <c r="U24" i="13"/>
  <c r="T24" i="13"/>
  <c r="S24" i="13"/>
  <c r="R24" i="13"/>
  <c r="W23" i="13"/>
  <c r="V23" i="13"/>
  <c r="U23" i="13"/>
  <c r="T23" i="13"/>
  <c r="S23" i="13"/>
  <c r="R23" i="13"/>
  <c r="W22" i="13"/>
  <c r="V22" i="13"/>
  <c r="U22" i="13"/>
  <c r="T22" i="13"/>
  <c r="S22" i="13"/>
  <c r="R22" i="13"/>
  <c r="W20" i="13"/>
  <c r="V20" i="13"/>
  <c r="U20" i="13"/>
  <c r="T20" i="13"/>
  <c r="S20" i="13"/>
  <c r="R20" i="13"/>
  <c r="W19" i="13"/>
  <c r="V19" i="13"/>
  <c r="U19" i="13"/>
  <c r="T19" i="13"/>
  <c r="S19" i="13"/>
  <c r="R19" i="13"/>
  <c r="W18" i="13"/>
  <c r="V18" i="13"/>
  <c r="U18" i="13"/>
  <c r="T18" i="13"/>
  <c r="S18" i="13"/>
  <c r="R18" i="13"/>
  <c r="W17" i="13"/>
  <c r="V17" i="13"/>
  <c r="U17" i="13"/>
  <c r="T17" i="13"/>
  <c r="S17" i="13"/>
  <c r="R17" i="13"/>
  <c r="W16" i="13"/>
  <c r="V16" i="13"/>
  <c r="U16" i="13"/>
  <c r="T16" i="13"/>
  <c r="S16" i="13"/>
  <c r="R16" i="13"/>
  <c r="W15" i="13"/>
  <c r="V15" i="13"/>
  <c r="U15" i="13"/>
  <c r="T15" i="13"/>
  <c r="S15" i="13"/>
  <c r="R15" i="13"/>
  <c r="W14" i="13"/>
  <c r="V14" i="13"/>
  <c r="U14" i="13"/>
  <c r="T14" i="13"/>
  <c r="S14" i="13"/>
  <c r="R14" i="13"/>
  <c r="W13" i="13"/>
  <c r="V13" i="13"/>
  <c r="U13" i="13"/>
  <c r="T13" i="13"/>
  <c r="S13" i="13"/>
  <c r="R13" i="13"/>
  <c r="W12" i="13"/>
  <c r="V12" i="13"/>
  <c r="U12" i="13"/>
  <c r="T12" i="13"/>
  <c r="S12" i="13"/>
  <c r="R12" i="13"/>
  <c r="W11" i="13"/>
  <c r="V11" i="13"/>
  <c r="U11" i="13"/>
  <c r="T11" i="13"/>
  <c r="S11" i="13"/>
  <c r="R11" i="13"/>
  <c r="W10" i="13"/>
  <c r="V10" i="13"/>
  <c r="U10" i="13"/>
  <c r="T10" i="13"/>
  <c r="S10" i="13"/>
  <c r="R10" i="13"/>
  <c r="W9" i="13"/>
  <c r="V9" i="13"/>
  <c r="U9" i="13"/>
  <c r="T9" i="13"/>
  <c r="S9" i="13"/>
  <c r="R9" i="13"/>
  <c r="W8" i="13"/>
  <c r="V8" i="13"/>
  <c r="U8" i="13"/>
  <c r="T8" i="13"/>
  <c r="S8" i="13"/>
  <c r="R8" i="13"/>
  <c r="W7" i="13"/>
  <c r="V7" i="13"/>
  <c r="U7" i="13"/>
  <c r="T7" i="13"/>
  <c r="S7" i="13"/>
  <c r="R7" i="13"/>
  <c r="W6" i="13"/>
  <c r="V6" i="13"/>
  <c r="U6" i="13"/>
  <c r="T6" i="13"/>
  <c r="S6" i="13"/>
  <c r="R6" i="13"/>
  <c r="W5" i="13"/>
  <c r="V5" i="13"/>
  <c r="U5" i="13"/>
  <c r="T5" i="13"/>
  <c r="S5" i="13"/>
  <c r="R5" i="13"/>
  <c r="W4" i="13"/>
  <c r="V4" i="13"/>
  <c r="U4" i="13"/>
  <c r="T4" i="13"/>
  <c r="S4" i="13"/>
  <c r="R4" i="13"/>
  <c r="W3" i="13"/>
  <c r="V3" i="13"/>
  <c r="U3" i="13"/>
  <c r="T3" i="13"/>
  <c r="S3" i="13"/>
  <c r="R3" i="13"/>
  <c r="W38" i="12"/>
  <c r="W14" i="12"/>
  <c r="W2" i="12"/>
  <c r="AB38" i="12"/>
  <c r="AA38" i="12"/>
  <c r="AG38" i="12"/>
  <c r="AF38" i="12"/>
  <c r="Z38" i="12"/>
  <c r="Y38" i="12"/>
  <c r="X38" i="12"/>
  <c r="AF37" i="12"/>
  <c r="AE37" i="12"/>
  <c r="AD37" i="12"/>
  <c r="X37" i="12"/>
  <c r="W37" i="12"/>
  <c r="AG37" i="12"/>
  <c r="Z37" i="12"/>
  <c r="Y37" i="12"/>
  <c r="AD36" i="12"/>
  <c r="AC36" i="12"/>
  <c r="AF36" i="12"/>
  <c r="AE36" i="12"/>
  <c r="X36" i="12"/>
  <c r="W36" i="12"/>
  <c r="AB36" i="12"/>
  <c r="AA17" i="12"/>
  <c r="Z17" i="12"/>
  <c r="AD35" i="12"/>
  <c r="AG35" i="12"/>
  <c r="AF35" i="12"/>
  <c r="Z35" i="12"/>
  <c r="Y35" i="12"/>
  <c r="X35" i="12"/>
  <c r="AC35" i="12"/>
  <c r="AB35" i="12"/>
  <c r="AA16" i="12"/>
  <c r="AF34" i="12"/>
  <c r="AD34" i="12"/>
  <c r="AE34" i="12"/>
  <c r="Y34" i="12"/>
  <c r="X34" i="12"/>
  <c r="W34" i="12"/>
  <c r="AB34" i="12"/>
  <c r="AA34" i="12"/>
  <c r="Z15" i="12"/>
  <c r="AE33" i="12"/>
  <c r="AD33" i="12"/>
  <c r="AC33" i="12"/>
  <c r="W33" i="12"/>
  <c r="AG33" i="12"/>
  <c r="AF33" i="12"/>
  <c r="Z33" i="12"/>
  <c r="Y33" i="12"/>
  <c r="X33" i="12"/>
  <c r="AC14" i="12"/>
  <c r="AB14" i="12"/>
  <c r="AA14" i="12"/>
  <c r="AF32" i="12"/>
  <c r="AE32" i="12"/>
  <c r="X32" i="12"/>
  <c r="W32" i="12"/>
  <c r="AD32" i="12"/>
  <c r="AC32" i="12"/>
  <c r="AB32" i="12"/>
  <c r="AB31" i="12"/>
  <c r="AA31" i="12"/>
  <c r="AE38" i="12"/>
  <c r="AD38" i="12"/>
  <c r="AC38" i="12"/>
  <c r="AG12" i="12"/>
  <c r="AF12" i="12"/>
  <c r="Z31" i="12"/>
  <c r="Y12" i="12"/>
  <c r="X12" i="12"/>
  <c r="AC37" i="12"/>
  <c r="AB37" i="12"/>
  <c r="AA37" i="12"/>
  <c r="AF30" i="12"/>
  <c r="AE30" i="12"/>
  <c r="AD30" i="12"/>
  <c r="X30" i="12"/>
  <c r="W30" i="12"/>
  <c r="AG36" i="12"/>
  <c r="Y36" i="12"/>
  <c r="AE35" i="12"/>
  <c r="W35" i="12"/>
  <c r="AB30" i="12"/>
  <c r="AA30" i="12"/>
  <c r="Z30" i="12"/>
  <c r="AG34" i="12"/>
  <c r="AC34" i="12"/>
  <c r="AG29" i="12"/>
  <c r="Z29" i="12"/>
  <c r="Y29" i="12"/>
  <c r="AB33" i="12"/>
  <c r="AA33" i="12"/>
  <c r="AF29" i="12"/>
  <c r="X29" i="12"/>
  <c r="AG32" i="12"/>
  <c r="AA32" i="12"/>
  <c r="Z32" i="12"/>
  <c r="Y32" i="12"/>
  <c r="AE29" i="12"/>
  <c r="AD29" i="12"/>
  <c r="AC10" i="12"/>
  <c r="AB10" i="12"/>
  <c r="W29" i="12"/>
  <c r="AE31" i="12"/>
  <c r="AD31" i="12"/>
  <c r="AC31" i="12"/>
  <c r="W31" i="12"/>
  <c r="AC28" i="12"/>
  <c r="AB28" i="12"/>
  <c r="AA28" i="12"/>
  <c r="Z28" i="12"/>
  <c r="AG30" i="12"/>
  <c r="AC30" i="12"/>
  <c r="Y30" i="12"/>
  <c r="AA29" i="12"/>
  <c r="AF28" i="12"/>
  <c r="AE28" i="12"/>
  <c r="AD9" i="12"/>
  <c r="X28" i="12"/>
  <c r="W28" i="12"/>
  <c r="AG28" i="12"/>
  <c r="Y28" i="12"/>
  <c r="AE27" i="12"/>
  <c r="W27" i="12"/>
  <c r="AB27" i="12"/>
  <c r="AA27" i="12"/>
  <c r="AG8" i="12"/>
  <c r="AF8" i="12"/>
  <c r="AD27" i="12"/>
  <c r="AC27" i="12"/>
  <c r="Z27" i="12"/>
  <c r="Y8" i="12"/>
  <c r="X27" i="12"/>
  <c r="AG26" i="12"/>
  <c r="Z26" i="12"/>
  <c r="Y26" i="12"/>
  <c r="AD24" i="12"/>
  <c r="AC24" i="12"/>
  <c r="AG22" i="12"/>
  <c r="Z22" i="12"/>
  <c r="Y22" i="12"/>
  <c r="AG19" i="12"/>
  <c r="AF19" i="12"/>
  <c r="AE19" i="12"/>
  <c r="AD19" i="12"/>
  <c r="AC19" i="12"/>
  <c r="AB19" i="12"/>
  <c r="AA19" i="12"/>
  <c r="Z19" i="12"/>
  <c r="Y19" i="12"/>
  <c r="X19" i="12"/>
  <c r="W19" i="12"/>
  <c r="AF18" i="12"/>
  <c r="AE18" i="12"/>
  <c r="AD18" i="12"/>
  <c r="AC18" i="12"/>
  <c r="AB18" i="12"/>
  <c r="AA18" i="12"/>
  <c r="X18" i="12"/>
  <c r="W18" i="12"/>
  <c r="AG17" i="12"/>
  <c r="AF17" i="12"/>
  <c r="AE17" i="12"/>
  <c r="AD17" i="12"/>
  <c r="AC17" i="12"/>
  <c r="AB17" i="12"/>
  <c r="Y17" i="12"/>
  <c r="X17" i="12"/>
  <c r="W17" i="12"/>
  <c r="AG16" i="12"/>
  <c r="AF16" i="12"/>
  <c r="AE16" i="12"/>
  <c r="AD16" i="12"/>
  <c r="Z16" i="12"/>
  <c r="Y16" i="12"/>
  <c r="X16" i="12"/>
  <c r="W16" i="12"/>
  <c r="AG15" i="12"/>
  <c r="AF15" i="12"/>
  <c r="AE15" i="12"/>
  <c r="AD15" i="12"/>
  <c r="AC15" i="12"/>
  <c r="Y15" i="12"/>
  <c r="X15" i="12"/>
  <c r="W15" i="12"/>
  <c r="AG14" i="12"/>
  <c r="AF14" i="12"/>
  <c r="AE14" i="12"/>
  <c r="AD14" i="12"/>
  <c r="Z14" i="12"/>
  <c r="Y14" i="12"/>
  <c r="X14" i="12"/>
  <c r="AG13" i="12"/>
  <c r="AF13" i="12"/>
  <c r="AE13" i="12"/>
  <c r="AD13" i="12"/>
  <c r="AC13" i="12"/>
  <c r="AB13" i="12"/>
  <c r="AA13" i="12"/>
  <c r="Z13" i="12"/>
  <c r="Y13" i="12"/>
  <c r="X13" i="12"/>
  <c r="W13" i="12"/>
  <c r="AE12" i="12"/>
  <c r="AD12" i="12"/>
  <c r="AC12" i="12"/>
  <c r="AB12" i="12"/>
  <c r="AA12" i="12"/>
  <c r="Z12" i="12"/>
  <c r="W12" i="12"/>
  <c r="AD26" i="12"/>
  <c r="AG11" i="12"/>
  <c r="AF11" i="12"/>
  <c r="AE11" i="12"/>
  <c r="AD11" i="12"/>
  <c r="AC11" i="12"/>
  <c r="Y11" i="12"/>
  <c r="X11" i="12"/>
  <c r="W11" i="12"/>
  <c r="AF26" i="12"/>
  <c r="AE26" i="12"/>
  <c r="AC26" i="12"/>
  <c r="AB26" i="12"/>
  <c r="AA7" i="12"/>
  <c r="X26" i="12"/>
  <c r="W26" i="12"/>
  <c r="AG10" i="12"/>
  <c r="AF10" i="12"/>
  <c r="AE10" i="12"/>
  <c r="AD10" i="12"/>
  <c r="AA10" i="12"/>
  <c r="Z10" i="12"/>
  <c r="Y10" i="12"/>
  <c r="X10" i="12"/>
  <c r="W10" i="12"/>
  <c r="AG9" i="12"/>
  <c r="AE9" i="12"/>
  <c r="AC9" i="12"/>
  <c r="AB9" i="12"/>
  <c r="AA9" i="12"/>
  <c r="Z9" i="12"/>
  <c r="Y9" i="12"/>
  <c r="AG25" i="12"/>
  <c r="AF25" i="12"/>
  <c r="AE25" i="12"/>
  <c r="AB25" i="12"/>
  <c r="Y25" i="12"/>
  <c r="X25" i="12"/>
  <c r="W25" i="12"/>
  <c r="AE8" i="12"/>
  <c r="AD8" i="12"/>
  <c r="AB8" i="12"/>
  <c r="AA8" i="12"/>
  <c r="Z8" i="12"/>
  <c r="W8" i="12"/>
  <c r="AE6" i="12"/>
  <c r="AD25" i="12"/>
  <c r="AC25" i="12"/>
  <c r="AA25" i="12"/>
  <c r="Z25" i="12"/>
  <c r="W6" i="12"/>
  <c r="Z24" i="12"/>
  <c r="AG24" i="12"/>
  <c r="AF24" i="12"/>
  <c r="AE5" i="12"/>
  <c r="AB24" i="12"/>
  <c r="AA24" i="12"/>
  <c r="Y24" i="12"/>
  <c r="X24" i="12"/>
  <c r="W5" i="12"/>
  <c r="AF23" i="12"/>
  <c r="AC23" i="12"/>
  <c r="AB23" i="12"/>
  <c r="AA23" i="12"/>
  <c r="X23" i="12"/>
  <c r="AG23" i="12"/>
  <c r="AE23" i="12"/>
  <c r="AD23" i="12"/>
  <c r="AA4" i="12"/>
  <c r="Z23" i="12"/>
  <c r="Y23" i="12"/>
  <c r="W23" i="12"/>
  <c r="AG7" i="12"/>
  <c r="AE7" i="12"/>
  <c r="AD7" i="12"/>
  <c r="AC7" i="12"/>
  <c r="AB7" i="12"/>
  <c r="Z7" i="12"/>
  <c r="Y7" i="12"/>
  <c r="W7" i="12"/>
  <c r="AG6" i="12"/>
  <c r="AF6" i="12"/>
  <c r="AB6" i="12"/>
  <c r="AA6" i="12"/>
  <c r="Z6" i="12"/>
  <c r="Y6" i="12"/>
  <c r="X6" i="12"/>
  <c r="AD22" i="12"/>
  <c r="AG5" i="12"/>
  <c r="AF5" i="12"/>
  <c r="AD5" i="12"/>
  <c r="AC5" i="12"/>
  <c r="AA5" i="12"/>
  <c r="Z5" i="12"/>
  <c r="Y5" i="12"/>
  <c r="X5" i="12"/>
  <c r="AF22" i="12"/>
  <c r="AE22" i="12"/>
  <c r="AC22" i="12"/>
  <c r="AB22" i="12"/>
  <c r="AA3" i="12"/>
  <c r="X22" i="12"/>
  <c r="W22" i="12"/>
  <c r="AF4" i="12"/>
  <c r="AE4" i="12"/>
  <c r="AD4" i="12"/>
  <c r="AC4" i="12"/>
  <c r="AB4" i="12"/>
  <c r="X4" i="12"/>
  <c r="W4" i="12"/>
  <c r="AG3" i="12"/>
  <c r="AD3" i="12"/>
  <c r="AC3" i="12"/>
  <c r="AB3" i="12"/>
  <c r="Z3" i="12"/>
  <c r="Y3" i="12"/>
  <c r="AG21" i="12"/>
  <c r="AF21" i="12"/>
  <c r="AE21" i="12"/>
  <c r="AB21" i="12"/>
  <c r="Y21" i="12"/>
  <c r="X21" i="12"/>
  <c r="W21" i="12"/>
  <c r="AF2" i="12"/>
  <c r="AB2" i="12"/>
  <c r="AA2" i="12"/>
  <c r="Z2" i="12"/>
  <c r="X2" i="12"/>
  <c r="AG2" i="12"/>
  <c r="AE2" i="12"/>
  <c r="AD21" i="12"/>
  <c r="AC21" i="12"/>
  <c r="AA21" i="12"/>
  <c r="Z21" i="12"/>
  <c r="Y2" i="12"/>
  <c r="AB29" i="12" l="1"/>
  <c r="X31" i="12"/>
  <c r="Z11" i="12"/>
  <c r="AA22" i="12"/>
  <c r="AE24" i="12"/>
  <c r="AA26" i="12"/>
  <c r="AG27" i="12"/>
  <c r="AC29" i="12"/>
  <c r="AG31" i="12"/>
  <c r="AC2" i="12"/>
  <c r="W3" i="12"/>
  <c r="AE3" i="12"/>
  <c r="Y4" i="12"/>
  <c r="AG4" i="12"/>
  <c r="AC6" i="12"/>
  <c r="AC8" i="12"/>
  <c r="W9" i="12"/>
  <c r="AA11" i="12"/>
  <c r="AA15" i="12"/>
  <c r="AC16" i="12"/>
  <c r="Y18" i="12"/>
  <c r="AG18" i="12"/>
  <c r="Y27" i="12"/>
  <c r="Y31" i="12"/>
  <c r="AA36" i="12"/>
  <c r="AD2" i="12"/>
  <c r="X3" i="12"/>
  <c r="AF3" i="12"/>
  <c r="Z4" i="12"/>
  <c r="AB5" i="12"/>
  <c r="AD6" i="12"/>
  <c r="X7" i="12"/>
  <c r="AF7" i="12"/>
  <c r="X9" i="12"/>
  <c r="AF9" i="12"/>
  <c r="AB11" i="12"/>
  <c r="AB15" i="12"/>
  <c r="Z18" i="12"/>
  <c r="AA35" i="12"/>
  <c r="AB16" i="12"/>
  <c r="W24" i="12"/>
  <c r="AD28" i="12"/>
  <c r="Z34" i="12"/>
  <c r="AF27" i="12"/>
  <c r="AF31" i="12"/>
  <c r="Z36" i="12"/>
  <c r="X8" i="12"/>
  <c r="AB45" i="10" l="1"/>
  <c r="AC45" i="10"/>
  <c r="AD45" i="10"/>
  <c r="W45" i="10"/>
  <c r="X45" i="10"/>
  <c r="Y45" i="10"/>
  <c r="Z45" i="10"/>
  <c r="AA45" i="10"/>
  <c r="AE45" i="10"/>
  <c r="AF45" i="10"/>
  <c r="AG45" i="10"/>
  <c r="W46" i="10"/>
  <c r="X46" i="10"/>
  <c r="Y46" i="10"/>
  <c r="Z46" i="10"/>
  <c r="AD46" i="10"/>
  <c r="AE46" i="10"/>
  <c r="AF46" i="10"/>
  <c r="AA46" i="10"/>
  <c r="AB46" i="10"/>
  <c r="AC46" i="10"/>
  <c r="AG46" i="10"/>
  <c r="X47" i="10"/>
  <c r="Y47" i="10"/>
  <c r="Z47" i="10"/>
  <c r="AF47" i="10"/>
  <c r="AG47" i="10"/>
  <c r="W47" i="10"/>
  <c r="AA47" i="10"/>
  <c r="AB47" i="10"/>
  <c r="AC47" i="10"/>
  <c r="AD47" i="10"/>
  <c r="AE47" i="10"/>
  <c r="Z48" i="10"/>
  <c r="AA48" i="10"/>
  <c r="AB48" i="10"/>
  <c r="W48" i="10"/>
  <c r="X48" i="10"/>
  <c r="Y48" i="10"/>
  <c r="AC48" i="10"/>
  <c r="AD48" i="10"/>
  <c r="AE48" i="10"/>
  <c r="AF48" i="10"/>
  <c r="AG48" i="10"/>
  <c r="AB49" i="10"/>
  <c r="AC49" i="10"/>
  <c r="AD49" i="10"/>
  <c r="W49" i="10"/>
  <c r="X49" i="10"/>
  <c r="Y49" i="10"/>
  <c r="Z49" i="10"/>
  <c r="AA49" i="10"/>
  <c r="AE49" i="10"/>
  <c r="AF49" i="10"/>
  <c r="AG49" i="10"/>
  <c r="W50" i="10"/>
  <c r="X50" i="10"/>
  <c r="AD50" i="10"/>
  <c r="AE50" i="10"/>
  <c r="AF50" i="10"/>
  <c r="Y50" i="10"/>
  <c r="Z50" i="10"/>
  <c r="AA50" i="10"/>
  <c r="AB50" i="10"/>
  <c r="AC50" i="10"/>
  <c r="AG50" i="10"/>
  <c r="AA63" i="10"/>
  <c r="W53" i="10"/>
  <c r="X53" i="10"/>
  <c r="X61" i="10" s="1"/>
  <c r="Y53" i="10"/>
  <c r="Y61" i="10" s="1"/>
  <c r="Z53" i="10"/>
  <c r="Z61" i="10" s="1"/>
  <c r="AA53" i="10"/>
  <c r="AB53" i="10"/>
  <c r="AB61" i="10" s="1"/>
  <c r="AE53" i="10"/>
  <c r="AF53" i="10"/>
  <c r="AF61" i="10" s="1"/>
  <c r="AG53" i="10"/>
  <c r="AG61" i="10" s="1"/>
  <c r="Y64" i="10"/>
  <c r="AC64" i="10"/>
  <c r="AG64" i="10"/>
  <c r="Y54" i="10"/>
  <c r="Z54" i="10"/>
  <c r="Z62" i="10" s="1"/>
  <c r="AA54" i="10"/>
  <c r="AA62" i="10" s="1"/>
  <c r="AB54" i="10"/>
  <c r="AC54" i="10"/>
  <c r="AD54" i="10"/>
  <c r="AD62" i="10" s="1"/>
  <c r="AG54" i="10"/>
  <c r="W55" i="10"/>
  <c r="W63" i="10" s="1"/>
  <c r="X55" i="10"/>
  <c r="X63" i="10" s="1"/>
  <c r="AA55" i="10"/>
  <c r="AB55" i="10"/>
  <c r="AB63" i="10" s="1"/>
  <c r="AC55" i="10"/>
  <c r="AC63" i="10" s="1"/>
  <c r="AD55" i="10"/>
  <c r="AE55" i="10"/>
  <c r="AF55" i="10"/>
  <c r="AF63" i="10" s="1"/>
  <c r="Y66" i="10"/>
  <c r="W56" i="10"/>
  <c r="W64" i="10" s="1"/>
  <c r="X56" i="10"/>
  <c r="Y56" i="10"/>
  <c r="Z56" i="10"/>
  <c r="AC56" i="10"/>
  <c r="AD56" i="10"/>
  <c r="AD64" i="10" s="1"/>
  <c r="AE56" i="10"/>
  <c r="AE64" i="10" s="1"/>
  <c r="AF56" i="10"/>
  <c r="AG56" i="10"/>
  <c r="AA61" i="10"/>
  <c r="W57" i="10"/>
  <c r="W65" i="10" s="1"/>
  <c r="X57" i="10"/>
  <c r="Y57" i="10"/>
  <c r="Y65" i="10" s="1"/>
  <c r="Z57" i="10"/>
  <c r="Z65" i="10" s="1"/>
  <c r="AA57" i="10"/>
  <c r="AA65" i="10" s="1"/>
  <c r="AB57" i="10"/>
  <c r="AB65" i="10" s="1"/>
  <c r="AE57" i="10"/>
  <c r="AE65" i="10" s="1"/>
  <c r="AF57" i="10"/>
  <c r="AG57" i="10"/>
  <c r="AG65" i="10" s="1"/>
  <c r="AC62" i="10"/>
  <c r="Y58" i="10"/>
  <c r="Z58" i="10"/>
  <c r="Z66" i="10" s="1"/>
  <c r="AA58" i="10"/>
  <c r="AA66" i="10" s="1"/>
  <c r="AB58" i="10"/>
  <c r="AC58" i="10"/>
  <c r="AD58" i="10"/>
  <c r="AD66" i="10" s="1"/>
  <c r="AG58" i="10"/>
  <c r="AG66" i="10" s="1"/>
  <c r="AE63" i="10"/>
  <c r="X64" i="10"/>
  <c r="AF64" i="10"/>
  <c r="W61" i="10"/>
  <c r="AE61" i="10"/>
  <c r="AB66" i="10"/>
  <c r="Y62" i="10"/>
  <c r="AB62" i="10"/>
  <c r="AG62" i="10"/>
  <c r="AD63" i="10"/>
  <c r="Z64" i="10"/>
  <c r="X65" i="10"/>
  <c r="AF65" i="10"/>
  <c r="AC66" i="10"/>
  <c r="W3" i="10"/>
  <c r="AC27" i="10"/>
  <c r="AC41" i="10" s="1"/>
  <c r="AA26" i="10"/>
  <c r="AA40" i="10" s="1"/>
  <c r="AG25" i="10"/>
  <c r="AG39" i="10" s="1"/>
  <c r="Y25" i="10"/>
  <c r="Y39" i="10" s="1"/>
  <c r="AE24" i="10"/>
  <c r="AE38" i="10" s="1"/>
  <c r="W24" i="10"/>
  <c r="W38" i="10" s="1"/>
  <c r="AC23" i="10"/>
  <c r="AC37" i="10" s="1"/>
  <c r="AA22" i="10"/>
  <c r="AA36" i="10" s="1"/>
  <c r="AG21" i="10"/>
  <c r="AG35" i="10" s="1"/>
  <c r="Y21" i="10"/>
  <c r="Y35" i="10" s="1"/>
  <c r="AE28" i="10"/>
  <c r="AE42" i="10" s="1"/>
  <c r="AC28" i="10"/>
  <c r="AC42" i="10" s="1"/>
  <c r="Z28" i="10"/>
  <c r="Z42" i="10" s="1"/>
  <c r="W28" i="10"/>
  <c r="W42" i="10" s="1"/>
  <c r="AF27" i="10"/>
  <c r="AF41" i="10" s="1"/>
  <c r="AA27" i="10"/>
  <c r="AA41" i="10" s="1"/>
  <c r="X27" i="10"/>
  <c r="X41" i="10" s="1"/>
  <c r="AG26" i="10"/>
  <c r="AG40" i="10" s="1"/>
  <c r="AD26" i="10"/>
  <c r="AD40" i="10" s="1"/>
  <c r="Y26" i="10"/>
  <c r="Y40" i="10" s="1"/>
  <c r="AE25" i="10"/>
  <c r="AE39" i="10" s="1"/>
  <c r="AB25" i="10"/>
  <c r="AB39" i="10" s="1"/>
  <c r="W25" i="10"/>
  <c r="W39" i="10" s="1"/>
  <c r="AE13" i="10"/>
  <c r="AC24" i="10"/>
  <c r="AC38" i="10" s="1"/>
  <c r="Z24" i="10"/>
  <c r="Z38" i="10" s="1"/>
  <c r="AF23" i="10"/>
  <c r="AF37" i="10" s="1"/>
  <c r="AA23" i="10"/>
  <c r="AA37" i="10" s="1"/>
  <c r="X23" i="10"/>
  <c r="X37" i="10" s="1"/>
  <c r="AA11" i="10"/>
  <c r="AG22" i="10"/>
  <c r="AG36" i="10" s="1"/>
  <c r="AD22" i="10"/>
  <c r="AD36" i="10" s="1"/>
  <c r="Y22" i="10"/>
  <c r="Y36" i="10" s="1"/>
  <c r="AG10" i="10"/>
  <c r="Y10" i="10"/>
  <c r="AE21" i="10"/>
  <c r="AE35" i="10" s="1"/>
  <c r="AB21" i="10"/>
  <c r="AB35" i="10" s="1"/>
  <c r="W21" i="10"/>
  <c r="W35" i="10" s="1"/>
  <c r="AE20" i="10"/>
  <c r="AE34" i="10" s="1"/>
  <c r="AC20" i="10"/>
  <c r="AC34" i="10" s="1"/>
  <c r="Z20" i="10"/>
  <c r="Z34" i="10" s="1"/>
  <c r="W20" i="10"/>
  <c r="W34" i="10" s="1"/>
  <c r="AC8" i="10"/>
  <c r="AF19" i="10"/>
  <c r="AF33" i="10" s="1"/>
  <c r="AC19" i="10"/>
  <c r="AC33" i="10" s="1"/>
  <c r="AA19" i="10"/>
  <c r="AA33" i="10" s="1"/>
  <c r="X19" i="10"/>
  <c r="X33" i="10" s="1"/>
  <c r="AA7" i="10"/>
  <c r="AG18" i="10"/>
  <c r="AG32" i="10" s="1"/>
  <c r="AD18" i="10"/>
  <c r="AD32" i="10" s="1"/>
  <c r="Y18" i="10"/>
  <c r="Y32" i="10" s="1"/>
  <c r="AG6" i="10"/>
  <c r="Y6" i="10"/>
  <c r="AG17" i="10"/>
  <c r="AG31" i="10" s="1"/>
  <c r="AE17" i="10"/>
  <c r="AE31" i="10" s="1"/>
  <c r="AB17" i="10"/>
  <c r="AB31" i="10" s="1"/>
  <c r="Y17" i="10"/>
  <c r="Y31" i="10" s="1"/>
  <c r="W17" i="10"/>
  <c r="W31" i="10" s="1"/>
  <c r="AE5" i="10"/>
  <c r="W5" i="10"/>
  <c r="AA18" i="10"/>
  <c r="AA32" i="10" s="1"/>
  <c r="AG14" i="10"/>
  <c r="AF14" i="10"/>
  <c r="AC14" i="10"/>
  <c r="Y14" i="10"/>
  <c r="X14" i="10"/>
  <c r="AG28" i="10"/>
  <c r="AG42" i="10" s="1"/>
  <c r="AF28" i="10"/>
  <c r="AF42" i="10" s="1"/>
  <c r="AE14" i="10"/>
  <c r="AB14" i="10"/>
  <c r="AA28" i="10"/>
  <c r="AA42" i="10" s="1"/>
  <c r="Z14" i="10"/>
  <c r="Y28" i="10"/>
  <c r="Y42" i="10" s="1"/>
  <c r="X28" i="10"/>
  <c r="X42" i="10" s="1"/>
  <c r="W14" i="10"/>
  <c r="AD13" i="10"/>
  <c r="AA13" i="10"/>
  <c r="W13" i="10"/>
  <c r="AG27" i="10"/>
  <c r="AG41" i="10" s="1"/>
  <c r="AF13" i="10"/>
  <c r="AE27" i="10"/>
  <c r="AE41" i="10" s="1"/>
  <c r="AD27" i="10"/>
  <c r="AD41" i="10" s="1"/>
  <c r="AC13" i="10"/>
  <c r="Z13" i="10"/>
  <c r="Y27" i="10"/>
  <c r="Y41" i="10" s="1"/>
  <c r="X13" i="10"/>
  <c r="W27" i="10"/>
  <c r="W41" i="10" s="1"/>
  <c r="AG12" i="10"/>
  <c r="AC12" i="10"/>
  <c r="AB12" i="10"/>
  <c r="Y12" i="10"/>
  <c r="W12" i="10"/>
  <c r="AF12" i="10"/>
  <c r="AE26" i="10"/>
  <c r="AE40" i="10" s="1"/>
  <c r="AD12" i="10"/>
  <c r="AC26" i="10"/>
  <c r="AC40" i="10" s="1"/>
  <c r="AB26" i="10"/>
  <c r="AB40" i="10" s="1"/>
  <c r="AA12" i="10"/>
  <c r="X12" i="10"/>
  <c r="W26" i="10"/>
  <c r="W40" i="10" s="1"/>
  <c r="AE11" i="10"/>
  <c r="AC11" i="10"/>
  <c r="Z11" i="10"/>
  <c r="W11" i="10"/>
  <c r="AG11" i="10"/>
  <c r="AD11" i="10"/>
  <c r="AC25" i="10"/>
  <c r="AC39" i="10" s="1"/>
  <c r="AB11" i="10"/>
  <c r="AA25" i="10"/>
  <c r="AA39" i="10" s="1"/>
  <c r="Z25" i="10"/>
  <c r="Z39" i="10" s="1"/>
  <c r="Y11" i="10"/>
  <c r="AF10" i="10"/>
  <c r="AC10" i="10"/>
  <c r="X10" i="10"/>
  <c r="AG24" i="10"/>
  <c r="AG38" i="10" s="1"/>
  <c r="AF24" i="10"/>
  <c r="AF38" i="10" s="1"/>
  <c r="AE10" i="10"/>
  <c r="AA24" i="10"/>
  <c r="AA38" i="10" s="1"/>
  <c r="Z10" i="10"/>
  <c r="Y24" i="10"/>
  <c r="Y38" i="10" s="1"/>
  <c r="X24" i="10"/>
  <c r="X38" i="10" s="1"/>
  <c r="W10" i="10"/>
  <c r="AE9" i="10"/>
  <c r="AD9" i="10"/>
  <c r="AA9" i="10"/>
  <c r="W9" i="10"/>
  <c r="AG23" i="10"/>
  <c r="AG37" i="10" s="1"/>
  <c r="AF9" i="10"/>
  <c r="AD23" i="10"/>
  <c r="AD37" i="10" s="1"/>
  <c r="AC9" i="10"/>
  <c r="Y23" i="10"/>
  <c r="Y37" i="10" s="1"/>
  <c r="X9" i="10"/>
  <c r="AG8" i="10"/>
  <c r="AB8" i="10"/>
  <c r="Y8" i="10"/>
  <c r="AE22" i="10"/>
  <c r="AE36" i="10" s="1"/>
  <c r="AD8" i="10"/>
  <c r="AB22" i="10"/>
  <c r="AB36" i="10" s="1"/>
  <c r="AA8" i="10"/>
  <c r="W22" i="10"/>
  <c r="W36" i="10" s="1"/>
  <c r="AE7" i="10"/>
  <c r="Z7" i="10"/>
  <c r="W7" i="10"/>
  <c r="AG7" i="10"/>
  <c r="AC21" i="10"/>
  <c r="AC35" i="10" s="1"/>
  <c r="AB7" i="10"/>
  <c r="Z21" i="10"/>
  <c r="Z35" i="10" s="1"/>
  <c r="Y7" i="10"/>
  <c r="AF6" i="10"/>
  <c r="AC6" i="10"/>
  <c r="X6" i="10"/>
  <c r="AF20" i="10"/>
  <c r="AF34" i="10" s="1"/>
  <c r="AE6" i="10"/>
  <c r="AA20" i="10"/>
  <c r="AA34" i="10" s="1"/>
  <c r="Z6" i="10"/>
  <c r="X20" i="10"/>
  <c r="X34" i="10" s="1"/>
  <c r="W6" i="10"/>
  <c r="AD5" i="10"/>
  <c r="AA5" i="10"/>
  <c r="Y5" i="10"/>
  <c r="AG19" i="10"/>
  <c r="AG33" i="10" s="1"/>
  <c r="AF5" i="10"/>
  <c r="AD19" i="10"/>
  <c r="AD33" i="10" s="1"/>
  <c r="AC5" i="10"/>
  <c r="Y19" i="10"/>
  <c r="Y33" i="10" s="1"/>
  <c r="X5" i="10"/>
  <c r="AG4" i="10"/>
  <c r="AE4" i="10"/>
  <c r="AC4" i="10"/>
  <c r="AB4" i="10"/>
  <c r="Y4" i="10"/>
  <c r="W4" i="10"/>
  <c r="AE18" i="10"/>
  <c r="AE32" i="10" s="1"/>
  <c r="AD4" i="10"/>
  <c r="AC18" i="10"/>
  <c r="AC32" i="10" s="1"/>
  <c r="AB18" i="10"/>
  <c r="AB32" i="10" s="1"/>
  <c r="AA4" i="10"/>
  <c r="W18" i="10"/>
  <c r="W32" i="10" s="1"/>
  <c r="AE3" i="10"/>
  <c r="AA3" i="10"/>
  <c r="Z3" i="10"/>
  <c r="AG3" i="10"/>
  <c r="AC17" i="10"/>
  <c r="AC31" i="10" s="1"/>
  <c r="AB3" i="10"/>
  <c r="AA17" i="10"/>
  <c r="AA31" i="10" s="1"/>
  <c r="Z17" i="10"/>
  <c r="Z31" i="10" s="1"/>
  <c r="Y3" i="10"/>
  <c r="AF58" i="10" l="1"/>
  <c r="AF66" i="10" s="1"/>
  <c r="X58" i="10"/>
  <c r="X66" i="10" s="1"/>
  <c r="AD57" i="10"/>
  <c r="AD65" i="10" s="1"/>
  <c r="AB56" i="10"/>
  <c r="AB64" i="10" s="1"/>
  <c r="Z55" i="10"/>
  <c r="Z63" i="10" s="1"/>
  <c r="AF54" i="10"/>
  <c r="AF62" i="10" s="1"/>
  <c r="X54" i="10"/>
  <c r="X62" i="10" s="1"/>
  <c r="AD53" i="10"/>
  <c r="AD61" i="10" s="1"/>
  <c r="AE58" i="10"/>
  <c r="AE66" i="10" s="1"/>
  <c r="W58" i="10"/>
  <c r="W66" i="10" s="1"/>
  <c r="AC57" i="10"/>
  <c r="AC65" i="10" s="1"/>
  <c r="AA56" i="10"/>
  <c r="AA64" i="10" s="1"/>
  <c r="AG55" i="10"/>
  <c r="AG63" i="10" s="1"/>
  <c r="Y55" i="10"/>
  <c r="Y63" i="10" s="1"/>
  <c r="AE54" i="10"/>
  <c r="AE62" i="10" s="1"/>
  <c r="W54" i="10"/>
  <c r="W62" i="10" s="1"/>
  <c r="AC53" i="10"/>
  <c r="AC61" i="10" s="1"/>
  <c r="Z8" i="10"/>
  <c r="Z22" i="10"/>
  <c r="Z36" i="10" s="1"/>
  <c r="Z12" i="10"/>
  <c r="Z26" i="10"/>
  <c r="Z40" i="10" s="1"/>
  <c r="AB6" i="10"/>
  <c r="AB20" i="10"/>
  <c r="AB34" i="10" s="1"/>
  <c r="Y9" i="10"/>
  <c r="Y13" i="10"/>
  <c r="AC3" i="10"/>
  <c r="AB5" i="10"/>
  <c r="AB19" i="10"/>
  <c r="AB33" i="10" s="1"/>
  <c r="W8" i="10"/>
  <c r="AA21" i="10"/>
  <c r="AA35" i="10" s="1"/>
  <c r="AF3" i="10"/>
  <c r="AF17" i="10"/>
  <c r="AF31" i="10" s="1"/>
  <c r="X4" i="10"/>
  <c r="X18" i="10"/>
  <c r="X32" i="10" s="1"/>
  <c r="AF4" i="10"/>
  <c r="AF18" i="10"/>
  <c r="AF32" i="10" s="1"/>
  <c r="W19" i="10"/>
  <c r="W33" i="10" s="1"/>
  <c r="AE19" i="10"/>
  <c r="AE33" i="10" s="1"/>
  <c r="AG5" i="10"/>
  <c r="AD6" i="10"/>
  <c r="AD20" i="10"/>
  <c r="AD34" i="10" s="1"/>
  <c r="AC7" i="10"/>
  <c r="AC22" i="10"/>
  <c r="AC36" i="10" s="1"/>
  <c r="AB9" i="10"/>
  <c r="AB23" i="10"/>
  <c r="AB37" i="10" s="1"/>
  <c r="AA10" i="10"/>
  <c r="AB13" i="10"/>
  <c r="AB27" i="10"/>
  <c r="AB41" i="10" s="1"/>
  <c r="AA14" i="10"/>
  <c r="X11" i="10"/>
  <c r="X25" i="10"/>
  <c r="X39" i="10" s="1"/>
  <c r="AD3" i="10"/>
  <c r="AD17" i="10"/>
  <c r="AD31" i="10" s="1"/>
  <c r="AA6" i="10"/>
  <c r="Z9" i="10"/>
  <c r="Z23" i="10"/>
  <c r="Z37" i="10" s="1"/>
  <c r="X3" i="10"/>
  <c r="X17" i="10"/>
  <c r="X31" i="10" s="1"/>
  <c r="AD7" i="10"/>
  <c r="AD21" i="10"/>
  <c r="AD35" i="10" s="1"/>
  <c r="AE8" i="10"/>
  <c r="AB10" i="10"/>
  <c r="AB24" i="10"/>
  <c r="AB38" i="10" s="1"/>
  <c r="AE12" i="10"/>
  <c r="AF11" i="10"/>
  <c r="AF25" i="10"/>
  <c r="AF39" i="10" s="1"/>
  <c r="Z4" i="10"/>
  <c r="Z18" i="10"/>
  <c r="Z32" i="10" s="1"/>
  <c r="AG13" i="10"/>
  <c r="AD14" i="10"/>
  <c r="AD28" i="10"/>
  <c r="AD42" i="10" s="1"/>
  <c r="Z5" i="10"/>
  <c r="Z19" i="10"/>
  <c r="Z33" i="10" s="1"/>
  <c r="Y20" i="10"/>
  <c r="Y34" i="10" s="1"/>
  <c r="AG20" i="10"/>
  <c r="AG34" i="10" s="1"/>
  <c r="X7" i="10"/>
  <c r="X21" i="10"/>
  <c r="X35" i="10" s="1"/>
  <c r="AF7" i="10"/>
  <c r="AF21" i="10"/>
  <c r="AF35" i="10" s="1"/>
  <c r="X8" i="10"/>
  <c r="X22" i="10"/>
  <c r="X36" i="10" s="1"/>
  <c r="AF8" i="10"/>
  <c r="AF22" i="10"/>
  <c r="AF36" i="10" s="1"/>
  <c r="W23" i="10"/>
  <c r="W37" i="10" s="1"/>
  <c r="AE23" i="10"/>
  <c r="AE37" i="10" s="1"/>
  <c r="AG9" i="10"/>
  <c r="AD10" i="10"/>
  <c r="AD24" i="10"/>
  <c r="AD38" i="10" s="1"/>
  <c r="AD25" i="10"/>
  <c r="AD39" i="10" s="1"/>
  <c r="X26" i="10"/>
  <c r="X40" i="10" s="1"/>
  <c r="AF26" i="10"/>
  <c r="AF40" i="10" s="1"/>
  <c r="Z27" i="10"/>
  <c r="Z41" i="10" s="1"/>
  <c r="AB28" i="10"/>
  <c r="AB42" i="10" s="1"/>
  <c r="Z50" i="9" l="1"/>
  <c r="Z60" i="9" s="1"/>
  <c r="Z14" i="9"/>
  <c r="Z25" i="9" s="1"/>
  <c r="W2" i="9"/>
  <c r="W22" i="9"/>
  <c r="W33" i="9" s="1"/>
  <c r="W21" i="9"/>
  <c r="W32" i="9" s="1"/>
  <c r="W20" i="9"/>
  <c r="W31" i="9" s="1"/>
  <c r="W19" i="9"/>
  <c r="W30" i="9" s="1"/>
  <c r="W18" i="9"/>
  <c r="W29" i="9" s="1"/>
  <c r="W17" i="9"/>
  <c r="W28" i="9" s="1"/>
  <c r="W16" i="9"/>
  <c r="W27" i="9" s="1"/>
  <c r="W15" i="9"/>
  <c r="W26" i="9" s="1"/>
  <c r="W14" i="9"/>
  <c r="W25" i="9" s="1"/>
  <c r="W13" i="9"/>
  <c r="W24" i="9" s="1"/>
  <c r="X13" i="9"/>
  <c r="X24" i="9" s="1"/>
  <c r="Y13" i="9"/>
  <c r="Y24" i="9" s="1"/>
  <c r="Z13" i="9"/>
  <c r="Z24" i="9" s="1"/>
  <c r="AA13" i="9"/>
  <c r="AA24" i="9" s="1"/>
  <c r="AB13" i="9"/>
  <c r="AB24" i="9" s="1"/>
  <c r="AC13" i="9"/>
  <c r="AC24" i="9" s="1"/>
  <c r="AD13" i="9"/>
  <c r="AD24" i="9" s="1"/>
  <c r="AE13" i="9"/>
  <c r="AE24" i="9" s="1"/>
  <c r="AF13" i="9"/>
  <c r="AF24" i="9" s="1"/>
  <c r="AG13" i="9"/>
  <c r="AG24" i="9" s="1"/>
  <c r="X14" i="9"/>
  <c r="X25" i="9" s="1"/>
  <c r="Y14" i="9"/>
  <c r="Y25" i="9" s="1"/>
  <c r="AA14" i="9"/>
  <c r="AA25" i="9" s="1"/>
  <c r="AB14" i="9"/>
  <c r="AB25" i="9" s="1"/>
  <c r="AC14" i="9"/>
  <c r="AC25" i="9" s="1"/>
  <c r="AD14" i="9"/>
  <c r="AD25" i="9" s="1"/>
  <c r="AE14" i="9"/>
  <c r="AE25" i="9" s="1"/>
  <c r="AF14" i="9"/>
  <c r="AF25" i="9" s="1"/>
  <c r="AG14" i="9"/>
  <c r="AG25" i="9" s="1"/>
  <c r="X15" i="9"/>
  <c r="X26" i="9" s="1"/>
  <c r="Y15" i="9"/>
  <c r="Y26" i="9" s="1"/>
  <c r="Z15" i="9"/>
  <c r="Z26" i="9" s="1"/>
  <c r="AA15" i="9"/>
  <c r="AA26" i="9" s="1"/>
  <c r="AB15" i="9"/>
  <c r="AB26" i="9" s="1"/>
  <c r="AC15" i="9"/>
  <c r="AC26" i="9" s="1"/>
  <c r="AD15" i="9"/>
  <c r="AD26" i="9" s="1"/>
  <c r="AE15" i="9"/>
  <c r="AE26" i="9" s="1"/>
  <c r="AF15" i="9"/>
  <c r="AF26" i="9" s="1"/>
  <c r="AG15" i="9"/>
  <c r="AG26" i="9" s="1"/>
  <c r="X16" i="9"/>
  <c r="X27" i="9" s="1"/>
  <c r="Y16" i="9"/>
  <c r="Y27" i="9" s="1"/>
  <c r="Z16" i="9"/>
  <c r="Z27" i="9" s="1"/>
  <c r="AA16" i="9"/>
  <c r="AA27" i="9" s="1"/>
  <c r="AB16" i="9"/>
  <c r="AB27" i="9" s="1"/>
  <c r="AC16" i="9"/>
  <c r="AC27" i="9" s="1"/>
  <c r="AD16" i="9"/>
  <c r="AD27" i="9" s="1"/>
  <c r="AE16" i="9"/>
  <c r="AE27" i="9" s="1"/>
  <c r="AF16" i="9"/>
  <c r="AF27" i="9" s="1"/>
  <c r="AG16" i="9"/>
  <c r="AG27" i="9" s="1"/>
  <c r="X17" i="9"/>
  <c r="X28" i="9" s="1"/>
  <c r="Y17" i="9"/>
  <c r="Y28" i="9" s="1"/>
  <c r="Z17" i="9"/>
  <c r="Z28" i="9" s="1"/>
  <c r="AA17" i="9"/>
  <c r="AA28" i="9" s="1"/>
  <c r="AB17" i="9"/>
  <c r="AB28" i="9" s="1"/>
  <c r="AC17" i="9"/>
  <c r="AC28" i="9" s="1"/>
  <c r="AD17" i="9"/>
  <c r="AD28" i="9" s="1"/>
  <c r="AE17" i="9"/>
  <c r="AE28" i="9" s="1"/>
  <c r="AF17" i="9"/>
  <c r="AF28" i="9" s="1"/>
  <c r="AG17" i="9"/>
  <c r="AG28" i="9" s="1"/>
  <c r="X18" i="9"/>
  <c r="X29" i="9" s="1"/>
  <c r="Y18" i="9"/>
  <c r="Y29" i="9" s="1"/>
  <c r="Z18" i="9"/>
  <c r="Z29" i="9" s="1"/>
  <c r="AA18" i="9"/>
  <c r="AA29" i="9" s="1"/>
  <c r="AB18" i="9"/>
  <c r="AB29" i="9" s="1"/>
  <c r="AC18" i="9"/>
  <c r="AC29" i="9" s="1"/>
  <c r="AD18" i="9"/>
  <c r="AD29" i="9" s="1"/>
  <c r="AE18" i="9"/>
  <c r="AE29" i="9" s="1"/>
  <c r="AF18" i="9"/>
  <c r="AF29" i="9" s="1"/>
  <c r="AG18" i="9"/>
  <c r="AG29" i="9" s="1"/>
  <c r="X19" i="9"/>
  <c r="X30" i="9" s="1"/>
  <c r="Y19" i="9"/>
  <c r="Y30" i="9" s="1"/>
  <c r="Z19" i="9"/>
  <c r="Z30" i="9" s="1"/>
  <c r="AA19" i="9"/>
  <c r="AA30" i="9" s="1"/>
  <c r="AB19" i="9"/>
  <c r="AB30" i="9" s="1"/>
  <c r="AC19" i="9"/>
  <c r="AC30" i="9" s="1"/>
  <c r="AD19" i="9"/>
  <c r="AD30" i="9" s="1"/>
  <c r="AE19" i="9"/>
  <c r="AE30" i="9" s="1"/>
  <c r="AF19" i="9"/>
  <c r="AF30" i="9" s="1"/>
  <c r="AG19" i="9"/>
  <c r="AG30" i="9" s="1"/>
  <c r="X20" i="9"/>
  <c r="X31" i="9" s="1"/>
  <c r="Y20" i="9"/>
  <c r="Y31" i="9" s="1"/>
  <c r="Z20" i="9"/>
  <c r="Z31" i="9" s="1"/>
  <c r="AA20" i="9"/>
  <c r="AA31" i="9" s="1"/>
  <c r="AB20" i="9"/>
  <c r="AB31" i="9" s="1"/>
  <c r="AC20" i="9"/>
  <c r="AC31" i="9" s="1"/>
  <c r="AD20" i="9"/>
  <c r="AD31" i="9" s="1"/>
  <c r="AE20" i="9"/>
  <c r="AE31" i="9" s="1"/>
  <c r="AF20" i="9"/>
  <c r="AF31" i="9" s="1"/>
  <c r="AG20" i="9"/>
  <c r="AG31" i="9" s="1"/>
  <c r="X21" i="9"/>
  <c r="X32" i="9" s="1"/>
  <c r="Y21" i="9"/>
  <c r="Y32" i="9" s="1"/>
  <c r="Z21" i="9"/>
  <c r="Z32" i="9" s="1"/>
  <c r="AA21" i="9"/>
  <c r="AA32" i="9" s="1"/>
  <c r="AB21" i="9"/>
  <c r="AB32" i="9" s="1"/>
  <c r="AC21" i="9"/>
  <c r="AC32" i="9" s="1"/>
  <c r="AD21" i="9"/>
  <c r="AD32" i="9" s="1"/>
  <c r="AE21" i="9"/>
  <c r="AE32" i="9" s="1"/>
  <c r="AF21" i="9"/>
  <c r="AF32" i="9" s="1"/>
  <c r="AG21" i="9"/>
  <c r="AG32" i="9" s="1"/>
  <c r="X22" i="9"/>
  <c r="X33" i="9" s="1"/>
  <c r="Y22" i="9"/>
  <c r="Y33" i="9" s="1"/>
  <c r="Z22" i="9"/>
  <c r="Z33" i="9" s="1"/>
  <c r="AA22" i="9"/>
  <c r="AA33" i="9" s="1"/>
  <c r="AB22" i="9"/>
  <c r="AB33" i="9" s="1"/>
  <c r="AC22" i="9"/>
  <c r="AC33" i="9" s="1"/>
  <c r="AD22" i="9"/>
  <c r="AD33" i="9" s="1"/>
  <c r="AE22" i="9"/>
  <c r="AE33" i="9" s="1"/>
  <c r="AF22" i="9"/>
  <c r="AF33" i="9" s="1"/>
  <c r="AG22" i="9"/>
  <c r="AG33" i="9" s="1"/>
  <c r="W11" i="9"/>
  <c r="W10" i="9"/>
  <c r="W9" i="9"/>
  <c r="W8" i="9"/>
  <c r="W7" i="9"/>
  <c r="W6" i="9"/>
  <c r="W5" i="9"/>
  <c r="W4" i="9"/>
  <c r="W3" i="9"/>
  <c r="X11" i="9"/>
  <c r="Y11" i="9"/>
  <c r="Z11" i="9"/>
  <c r="AA11" i="9"/>
  <c r="AB11" i="9"/>
  <c r="AC11" i="9"/>
  <c r="AD11" i="9"/>
  <c r="AE11" i="9"/>
  <c r="AF11" i="9"/>
  <c r="AG11" i="9"/>
  <c r="X10" i="9"/>
  <c r="Y10" i="9"/>
  <c r="Z10" i="9"/>
  <c r="AA10" i="9"/>
  <c r="AB10" i="9"/>
  <c r="AC10" i="9"/>
  <c r="AD10" i="9"/>
  <c r="AE10" i="9"/>
  <c r="AF10" i="9"/>
  <c r="AG10" i="9"/>
  <c r="X9" i="9"/>
  <c r="Y9" i="9"/>
  <c r="Z9" i="9"/>
  <c r="AA9" i="9"/>
  <c r="AB9" i="9"/>
  <c r="AC9" i="9"/>
  <c r="AD9" i="9"/>
  <c r="AE9" i="9"/>
  <c r="AF9" i="9"/>
  <c r="AG9" i="9"/>
  <c r="X8" i="9"/>
  <c r="Y8" i="9"/>
  <c r="Z8" i="9"/>
  <c r="AA8" i="9"/>
  <c r="AB8" i="9"/>
  <c r="AC8" i="9"/>
  <c r="AD8" i="9"/>
  <c r="AE8" i="9"/>
  <c r="AF8" i="9"/>
  <c r="AG8" i="9"/>
  <c r="X7" i="9"/>
  <c r="Y7" i="9"/>
  <c r="Z7" i="9"/>
  <c r="AA7" i="9"/>
  <c r="AB7" i="9"/>
  <c r="AC7" i="9"/>
  <c r="AD7" i="9"/>
  <c r="AE7" i="9"/>
  <c r="AF7" i="9"/>
  <c r="AG7" i="9"/>
  <c r="X4" i="9"/>
  <c r="Y4" i="9"/>
  <c r="Z4" i="9"/>
  <c r="AA4" i="9"/>
  <c r="AB4" i="9"/>
  <c r="AC4" i="9"/>
  <c r="AD4" i="9"/>
  <c r="AE4" i="9"/>
  <c r="AF4" i="9"/>
  <c r="AG4" i="9"/>
  <c r="X6" i="9"/>
  <c r="Y6" i="9"/>
  <c r="Z6" i="9"/>
  <c r="AA6" i="9"/>
  <c r="AB6" i="9"/>
  <c r="AC6" i="9"/>
  <c r="AD6" i="9"/>
  <c r="AE6" i="9"/>
  <c r="AF6" i="9"/>
  <c r="AG6" i="9"/>
  <c r="X5" i="9"/>
  <c r="Y5" i="9"/>
  <c r="Z5" i="9"/>
  <c r="AA5" i="9"/>
  <c r="AB5" i="9"/>
  <c r="AC5" i="9"/>
  <c r="AD5" i="9"/>
  <c r="AE5" i="9"/>
  <c r="AF5" i="9"/>
  <c r="AG5" i="9"/>
  <c r="X3" i="9"/>
  <c r="Y3" i="9"/>
  <c r="Z3" i="9"/>
  <c r="AA3" i="9"/>
  <c r="AB3" i="9"/>
  <c r="AC3" i="9"/>
  <c r="AD3" i="9"/>
  <c r="AE3" i="9"/>
  <c r="AF3" i="9"/>
  <c r="AG3" i="9"/>
  <c r="X2" i="9"/>
  <c r="Y2" i="9"/>
  <c r="Z2" i="9"/>
  <c r="AA2" i="9"/>
  <c r="AB2" i="9"/>
  <c r="AC2" i="9"/>
  <c r="AD2" i="9"/>
  <c r="AE2" i="9"/>
  <c r="AF2" i="9"/>
  <c r="AG2" i="9"/>
  <c r="W53" i="9"/>
  <c r="W63" i="9" s="1"/>
  <c r="W50" i="9"/>
  <c r="W60" i="9" s="1"/>
  <c r="X50" i="9"/>
  <c r="X60" i="9" s="1"/>
  <c r="Y50" i="9"/>
  <c r="Y60" i="9" s="1"/>
  <c r="AA50" i="9"/>
  <c r="AA60" i="9" s="1"/>
  <c r="AB50" i="9"/>
  <c r="AB60" i="9" s="1"/>
  <c r="AC50" i="9"/>
  <c r="AC60" i="9" s="1"/>
  <c r="AD50" i="9"/>
  <c r="AD60" i="9" s="1"/>
  <c r="AE50" i="9"/>
  <c r="AE60" i="9" s="1"/>
  <c r="AF50" i="9"/>
  <c r="AF60" i="9" s="1"/>
  <c r="AG50" i="9"/>
  <c r="AG60" i="9" s="1"/>
  <c r="X51" i="9"/>
  <c r="X61" i="9" s="1"/>
  <c r="Y51" i="9"/>
  <c r="Y61" i="9" s="1"/>
  <c r="Z51" i="9"/>
  <c r="Z61" i="9" s="1"/>
  <c r="AA51" i="9"/>
  <c r="AA61" i="9" s="1"/>
  <c r="AB51" i="9"/>
  <c r="AB61" i="9" s="1"/>
  <c r="AC51" i="9"/>
  <c r="AC61" i="9" s="1"/>
  <c r="AD51" i="9"/>
  <c r="AD61" i="9" s="1"/>
  <c r="AE51" i="9"/>
  <c r="AE61" i="9" s="1"/>
  <c r="AF51" i="9"/>
  <c r="AF61" i="9" s="1"/>
  <c r="AG51" i="9"/>
  <c r="AG61" i="9" s="1"/>
  <c r="X52" i="9"/>
  <c r="X62" i="9" s="1"/>
  <c r="Y52" i="9"/>
  <c r="Y62" i="9" s="1"/>
  <c r="Z52" i="9"/>
  <c r="Z62" i="9" s="1"/>
  <c r="AA52" i="9"/>
  <c r="AA62" i="9" s="1"/>
  <c r="AB52" i="9"/>
  <c r="AB62" i="9" s="1"/>
  <c r="AC52" i="9"/>
  <c r="AC62" i="9" s="1"/>
  <c r="AD52" i="9"/>
  <c r="AD62" i="9" s="1"/>
  <c r="AE52" i="9"/>
  <c r="AE62" i="9" s="1"/>
  <c r="AF52" i="9"/>
  <c r="AF62" i="9" s="1"/>
  <c r="AG52" i="9"/>
  <c r="AG62" i="9" s="1"/>
  <c r="X53" i="9"/>
  <c r="X63" i="9" s="1"/>
  <c r="Y53" i="9"/>
  <c r="Y63" i="9" s="1"/>
  <c r="Z53" i="9"/>
  <c r="Z63" i="9" s="1"/>
  <c r="AA53" i="9"/>
  <c r="AA63" i="9" s="1"/>
  <c r="AB53" i="9"/>
  <c r="AB63" i="9" s="1"/>
  <c r="AC53" i="9"/>
  <c r="AC63" i="9" s="1"/>
  <c r="AD53" i="9"/>
  <c r="AD63" i="9" s="1"/>
  <c r="AE53" i="9"/>
  <c r="AE63" i="9" s="1"/>
  <c r="AF53" i="9"/>
  <c r="AF63" i="9" s="1"/>
  <c r="AG53" i="9"/>
  <c r="AG63" i="9" s="1"/>
  <c r="X54" i="9"/>
  <c r="X64" i="9" s="1"/>
  <c r="Y54" i="9"/>
  <c r="Y64" i="9" s="1"/>
  <c r="Z54" i="9"/>
  <c r="Z64" i="9" s="1"/>
  <c r="AA54" i="9"/>
  <c r="AA64" i="9" s="1"/>
  <c r="AB54" i="9"/>
  <c r="AB64" i="9" s="1"/>
  <c r="AC54" i="9"/>
  <c r="AC64" i="9" s="1"/>
  <c r="AD54" i="9"/>
  <c r="AD64" i="9" s="1"/>
  <c r="AE54" i="9"/>
  <c r="AE64" i="9" s="1"/>
  <c r="AF54" i="9"/>
  <c r="AF64" i="9" s="1"/>
  <c r="AG54" i="9"/>
  <c r="AG64" i="9" s="1"/>
  <c r="X55" i="9"/>
  <c r="X65" i="9" s="1"/>
  <c r="Y55" i="9"/>
  <c r="Y65" i="9" s="1"/>
  <c r="Z55" i="9"/>
  <c r="Z65" i="9" s="1"/>
  <c r="AA55" i="9"/>
  <c r="AA65" i="9" s="1"/>
  <c r="AB55" i="9"/>
  <c r="AB65" i="9" s="1"/>
  <c r="AC55" i="9"/>
  <c r="AC65" i="9" s="1"/>
  <c r="AD55" i="9"/>
  <c r="AD65" i="9" s="1"/>
  <c r="AE55" i="9"/>
  <c r="AE65" i="9" s="1"/>
  <c r="AF55" i="9"/>
  <c r="AF65" i="9" s="1"/>
  <c r="AG55" i="9"/>
  <c r="AG65" i="9" s="1"/>
  <c r="X56" i="9"/>
  <c r="X66" i="9" s="1"/>
  <c r="Y56" i="9"/>
  <c r="Y66" i="9" s="1"/>
  <c r="Z56" i="9"/>
  <c r="Z66" i="9" s="1"/>
  <c r="AA56" i="9"/>
  <c r="AA66" i="9" s="1"/>
  <c r="AB56" i="9"/>
  <c r="AB66" i="9" s="1"/>
  <c r="AC56" i="9"/>
  <c r="AC66" i="9" s="1"/>
  <c r="AD56" i="9"/>
  <c r="AD66" i="9" s="1"/>
  <c r="AE56" i="9"/>
  <c r="AE66" i="9" s="1"/>
  <c r="AF56" i="9"/>
  <c r="AF66" i="9" s="1"/>
  <c r="AG56" i="9"/>
  <c r="AG66" i="9" s="1"/>
  <c r="X57" i="9"/>
  <c r="X67" i="9" s="1"/>
  <c r="Y57" i="9"/>
  <c r="Y67" i="9" s="1"/>
  <c r="Z57" i="9"/>
  <c r="Z67" i="9" s="1"/>
  <c r="AA57" i="9"/>
  <c r="AA67" i="9" s="1"/>
  <c r="AB57" i="9"/>
  <c r="AB67" i="9" s="1"/>
  <c r="AC57" i="9"/>
  <c r="AC67" i="9" s="1"/>
  <c r="AD57" i="9"/>
  <c r="AD67" i="9" s="1"/>
  <c r="AE57" i="9"/>
  <c r="AE67" i="9" s="1"/>
  <c r="AF57" i="9"/>
  <c r="AF67" i="9" s="1"/>
  <c r="AG57" i="9"/>
  <c r="AG67" i="9" s="1"/>
  <c r="X58" i="9"/>
  <c r="X68" i="9" s="1"/>
  <c r="Y58" i="9"/>
  <c r="Y68" i="9" s="1"/>
  <c r="Z58" i="9"/>
  <c r="Z68" i="9" s="1"/>
  <c r="AA58" i="9"/>
  <c r="AA68" i="9" s="1"/>
  <c r="AB58" i="9"/>
  <c r="AB68" i="9" s="1"/>
  <c r="AC58" i="9"/>
  <c r="AC68" i="9" s="1"/>
  <c r="AD58" i="9"/>
  <c r="AD68" i="9" s="1"/>
  <c r="AE58" i="9"/>
  <c r="AE68" i="9" s="1"/>
  <c r="AF58" i="9"/>
  <c r="AF68" i="9" s="1"/>
  <c r="AG58" i="9"/>
  <c r="AG68" i="9" s="1"/>
  <c r="W58" i="9"/>
  <c r="W68" i="9" s="1"/>
  <c r="W54" i="9"/>
  <c r="W64" i="9" s="1"/>
  <c r="W55" i="9"/>
  <c r="W65" i="9" s="1"/>
  <c r="W56" i="9"/>
  <c r="W66" i="9" s="1"/>
  <c r="W57" i="9"/>
  <c r="W67" i="9" s="1"/>
  <c r="W51" i="9"/>
  <c r="W61" i="9" s="1"/>
  <c r="W52" i="9"/>
  <c r="W62" i="9" s="1"/>
  <c r="X46" i="9"/>
  <c r="Y46" i="9"/>
  <c r="Z46" i="9"/>
  <c r="AA46" i="9"/>
  <c r="AB46" i="9"/>
  <c r="AC46" i="9"/>
  <c r="AD46" i="9"/>
  <c r="AE46" i="9"/>
  <c r="AF46" i="9"/>
  <c r="AG46" i="9"/>
  <c r="X47" i="9"/>
  <c r="Y47" i="9"/>
  <c r="Z47" i="9"/>
  <c r="AA47" i="9"/>
  <c r="AB47" i="9"/>
  <c r="AC47" i="9"/>
  <c r="AD47" i="9"/>
  <c r="AE47" i="9"/>
  <c r="AF47" i="9"/>
  <c r="AG47" i="9"/>
  <c r="X48" i="9"/>
  <c r="Y48" i="9"/>
  <c r="Z48" i="9"/>
  <c r="AA48" i="9"/>
  <c r="AB48" i="9"/>
  <c r="AC48" i="9"/>
  <c r="AD48" i="9"/>
  <c r="AE48" i="9"/>
  <c r="AF48" i="9"/>
  <c r="AG48" i="9"/>
  <c r="W47" i="9"/>
  <c r="W48" i="9"/>
  <c r="W46" i="9"/>
  <c r="X45" i="9"/>
  <c r="Y45" i="9"/>
  <c r="Z45" i="9"/>
  <c r="AA45" i="9"/>
  <c r="AB45" i="9"/>
  <c r="AC45" i="9"/>
  <c r="AD45" i="9"/>
  <c r="AE45" i="9"/>
  <c r="AF45" i="9"/>
  <c r="AG45" i="9"/>
  <c r="W45" i="9"/>
  <c r="X44" i="9"/>
  <c r="Y44" i="9"/>
  <c r="Z44" i="9"/>
  <c r="AA44" i="9"/>
  <c r="AB44" i="9"/>
  <c r="AC44" i="9"/>
  <c r="AD44" i="9"/>
  <c r="AE44" i="9"/>
  <c r="AF44" i="9"/>
  <c r="AG44" i="9"/>
  <c r="W44" i="9"/>
  <c r="X43" i="9"/>
  <c r="Y43" i="9"/>
  <c r="Z43" i="9"/>
  <c r="AA43" i="9"/>
  <c r="AB43" i="9"/>
  <c r="AC43" i="9"/>
  <c r="AD43" i="9"/>
  <c r="AE43" i="9"/>
  <c r="AF43" i="9"/>
  <c r="AG43" i="9"/>
  <c r="W43" i="9"/>
  <c r="X42" i="9"/>
  <c r="Y42" i="9"/>
  <c r="Z42" i="9"/>
  <c r="AA42" i="9"/>
  <c r="AB42" i="9"/>
  <c r="AC42" i="9"/>
  <c r="AD42" i="9"/>
  <c r="AE42" i="9"/>
  <c r="AF42" i="9"/>
  <c r="AG42" i="9"/>
  <c r="W42" i="9"/>
  <c r="X41" i="9"/>
  <c r="Y41" i="9"/>
  <c r="Z41" i="9"/>
  <c r="AA41" i="9"/>
  <c r="AB41" i="9"/>
  <c r="AC41" i="9"/>
  <c r="AD41" i="9"/>
  <c r="AE41" i="9"/>
  <c r="AF41" i="9"/>
  <c r="AG41" i="9"/>
  <c r="W41" i="9"/>
  <c r="X40" i="9"/>
  <c r="Y40" i="9"/>
  <c r="Z40" i="9"/>
  <c r="AA40" i="9"/>
  <c r="AB40" i="9"/>
  <c r="AC40" i="9"/>
  <c r="AD40" i="9"/>
  <c r="AE40" i="9"/>
  <c r="AF40" i="9"/>
  <c r="AG40" i="9"/>
  <c r="W40" i="9"/>
  <c r="F22" i="7" l="1"/>
  <c r="AA22" i="8"/>
  <c r="Z22" i="8"/>
  <c r="AB22" i="8" s="1"/>
  <c r="AA21" i="8"/>
  <c r="Z21" i="8"/>
  <c r="AB21" i="8" s="1"/>
  <c r="AA20" i="8"/>
  <c r="AB20" i="8" s="1"/>
  <c r="AA19" i="8"/>
  <c r="AB19" i="8" s="1"/>
  <c r="AA18" i="8"/>
  <c r="Z18" i="8"/>
  <c r="AA17" i="8"/>
  <c r="Z17" i="8"/>
  <c r="AB17" i="8" s="1"/>
  <c r="X22" i="8"/>
  <c r="W22" i="8"/>
  <c r="W21" i="8"/>
  <c r="Y21" i="8" s="1"/>
  <c r="W20" i="8"/>
  <c r="Y20" i="8" s="1"/>
  <c r="W19" i="8"/>
  <c r="Y19" i="8" s="1"/>
  <c r="X18" i="8"/>
  <c r="W18" i="8"/>
  <c r="X17" i="8"/>
  <c r="W17" i="8"/>
  <c r="U22" i="8"/>
  <c r="T22" i="8"/>
  <c r="U21" i="8"/>
  <c r="V21" i="8" s="1"/>
  <c r="T21" i="8"/>
  <c r="U20" i="8"/>
  <c r="T20" i="8"/>
  <c r="V20" i="8" s="1"/>
  <c r="U19" i="8"/>
  <c r="T19" i="8"/>
  <c r="V19" i="8" s="1"/>
  <c r="T18" i="8"/>
  <c r="V18" i="8" s="1"/>
  <c r="U17" i="8"/>
  <c r="T17" i="8"/>
  <c r="S22" i="8"/>
  <c r="R21" i="8"/>
  <c r="Q21" i="8"/>
  <c r="R20" i="8"/>
  <c r="Q20" i="8"/>
  <c r="S20" i="8" s="1"/>
  <c r="R19" i="8"/>
  <c r="S19" i="8" s="1"/>
  <c r="Q19" i="8"/>
  <c r="R18" i="8"/>
  <c r="Q18" i="8"/>
  <c r="S18" i="8" s="1"/>
  <c r="R17" i="8"/>
  <c r="Q17" i="8"/>
  <c r="S17" i="8" s="1"/>
  <c r="X15" i="8"/>
  <c r="W15" i="8"/>
  <c r="X14" i="8"/>
  <c r="W14" i="8"/>
  <c r="Y14" i="8" s="1"/>
  <c r="X13" i="8"/>
  <c r="Y13" i="8" s="1"/>
  <c r="W13" i="8"/>
  <c r="W12" i="8"/>
  <c r="Y12" i="8" s="1"/>
  <c r="W11" i="8"/>
  <c r="Y11" i="8" s="1"/>
  <c r="X10" i="8"/>
  <c r="W10" i="8"/>
  <c r="Y10" i="8" s="1"/>
  <c r="AA15" i="8"/>
  <c r="Z15" i="8"/>
  <c r="AA14" i="8"/>
  <c r="Z14" i="8"/>
  <c r="AB14" i="8" s="1"/>
  <c r="AA13" i="8"/>
  <c r="Z13" i="8"/>
  <c r="AA12" i="8"/>
  <c r="Z12" i="8"/>
  <c r="AB12" i="8" s="1"/>
  <c r="AA11" i="8"/>
  <c r="Z11" i="8"/>
  <c r="Z10" i="8"/>
  <c r="AB10" i="8" s="1"/>
  <c r="R15" i="8"/>
  <c r="Q15" i="8"/>
  <c r="S15" i="8" s="1"/>
  <c r="R14" i="8"/>
  <c r="Q14" i="8"/>
  <c r="S14" i="8" s="1"/>
  <c r="Q13" i="8"/>
  <c r="S13" i="8" s="1"/>
  <c r="R12" i="8"/>
  <c r="Q12" i="8"/>
  <c r="S12" i="8" s="1"/>
  <c r="R11" i="8"/>
  <c r="Q11" i="8"/>
  <c r="S11" i="8" s="1"/>
  <c r="R10" i="8"/>
  <c r="Q10" i="8"/>
  <c r="U15" i="8"/>
  <c r="T15" i="8"/>
  <c r="U14" i="8"/>
  <c r="T14" i="8"/>
  <c r="U13" i="8"/>
  <c r="T13" i="8"/>
  <c r="V13" i="8" s="1"/>
  <c r="U12" i="8"/>
  <c r="T12" i="8"/>
  <c r="U11" i="8"/>
  <c r="T11" i="8"/>
  <c r="U10" i="8"/>
  <c r="T10" i="8"/>
  <c r="AA8" i="8"/>
  <c r="AB8" i="8" s="1"/>
  <c r="Z8" i="8"/>
  <c r="AA7" i="8"/>
  <c r="Z7" i="8"/>
  <c r="AB7" i="8" s="1"/>
  <c r="AA6" i="8"/>
  <c r="AB6" i="8" s="1"/>
  <c r="Z6" i="8"/>
  <c r="AA5" i="8"/>
  <c r="Z5" i="8"/>
  <c r="AB5" i="8" s="1"/>
  <c r="AA4" i="8"/>
  <c r="Z4" i="8"/>
  <c r="AB4" i="8" s="1"/>
  <c r="AA3" i="8"/>
  <c r="Z3" i="8"/>
  <c r="X8" i="8"/>
  <c r="W8" i="8"/>
  <c r="X7" i="8"/>
  <c r="W7" i="8"/>
  <c r="X6" i="8"/>
  <c r="W6" i="8"/>
  <c r="X5" i="8"/>
  <c r="W5" i="8"/>
  <c r="X4" i="8"/>
  <c r="W4" i="8"/>
  <c r="Y3" i="8"/>
  <c r="X3" i="8"/>
  <c r="W3" i="8"/>
  <c r="U8" i="8"/>
  <c r="T8" i="8"/>
  <c r="V8" i="8" s="1"/>
  <c r="U7" i="8"/>
  <c r="T7" i="8"/>
  <c r="U6" i="8"/>
  <c r="T6" i="8"/>
  <c r="U5" i="8"/>
  <c r="T5" i="8"/>
  <c r="V5" i="8" s="1"/>
  <c r="U4" i="8"/>
  <c r="T4" i="8"/>
  <c r="V4" i="8" s="1"/>
  <c r="U3" i="8"/>
  <c r="T3" i="8"/>
  <c r="V3" i="8" s="1"/>
  <c r="S8" i="8"/>
  <c r="S7" i="8"/>
  <c r="S6" i="8"/>
  <c r="S5" i="8"/>
  <c r="S4" i="8"/>
  <c r="S3" i="8"/>
  <c r="AB13" i="8" l="1"/>
  <c r="Y17" i="8"/>
  <c r="AB3" i="8"/>
  <c r="Y22" i="8"/>
  <c r="V10" i="8"/>
  <c r="Y8" i="8"/>
  <c r="V11" i="8"/>
  <c r="V15" i="8"/>
  <c r="AB15" i="8"/>
  <c r="V17" i="8"/>
  <c r="AB9" i="8"/>
  <c r="Y6" i="8"/>
  <c r="Y7" i="8"/>
  <c r="V12" i="8"/>
  <c r="AB11" i="8"/>
  <c r="AB16" i="8" s="1"/>
  <c r="S21" i="8"/>
  <c r="S23" i="8" s="1"/>
  <c r="V22" i="8"/>
  <c r="V23" i="8" s="1"/>
  <c r="V6" i="8"/>
  <c r="V9" i="8" s="1"/>
  <c r="S10" i="8"/>
  <c r="AB18" i="8"/>
  <c r="AB23" i="8" s="1"/>
  <c r="V7" i="8"/>
  <c r="Y4" i="8"/>
  <c r="S9" i="8"/>
  <c r="Y5" i="8"/>
  <c r="V14" i="8"/>
  <c r="Y15" i="8"/>
  <c r="Y16" i="8" s="1"/>
  <c r="Y18" i="8"/>
  <c r="Y23" i="8" s="1"/>
  <c r="V16" i="8" l="1"/>
  <c r="Y9" i="8"/>
  <c r="L152" i="8" l="1"/>
  <c r="N152" i="8" s="1"/>
  <c r="I152" i="8"/>
  <c r="K152" i="8" s="1"/>
  <c r="G152" i="8"/>
  <c r="F152" i="8"/>
  <c r="D152" i="8"/>
  <c r="C152" i="8"/>
  <c r="L151" i="8"/>
  <c r="N151" i="8" s="1"/>
  <c r="J151" i="8"/>
  <c r="I151" i="8"/>
  <c r="G151" i="8"/>
  <c r="F151" i="8"/>
  <c r="D151" i="8"/>
  <c r="C151" i="8"/>
  <c r="L150" i="8"/>
  <c r="N150" i="8" s="1"/>
  <c r="J150" i="8"/>
  <c r="I150" i="8"/>
  <c r="G150" i="8"/>
  <c r="F150" i="8"/>
  <c r="H150" i="8" s="1"/>
  <c r="D150" i="8"/>
  <c r="C150" i="8"/>
  <c r="M149" i="8"/>
  <c r="L149" i="8"/>
  <c r="N149" i="8" s="1"/>
  <c r="J149" i="8"/>
  <c r="I149" i="8"/>
  <c r="G149" i="8"/>
  <c r="F149" i="8"/>
  <c r="D149" i="8"/>
  <c r="C149" i="8"/>
  <c r="M148" i="8"/>
  <c r="L148" i="8"/>
  <c r="N148" i="8" s="1"/>
  <c r="J148" i="8"/>
  <c r="I148" i="8"/>
  <c r="G148" i="8"/>
  <c r="F148" i="8"/>
  <c r="H148" i="8" s="1"/>
  <c r="D148" i="8"/>
  <c r="C148" i="8"/>
  <c r="M147" i="8"/>
  <c r="L147" i="8"/>
  <c r="N147" i="8" s="1"/>
  <c r="J147" i="8"/>
  <c r="I147" i="8"/>
  <c r="G147" i="8"/>
  <c r="F147" i="8"/>
  <c r="D147" i="8"/>
  <c r="C147" i="8"/>
  <c r="M146" i="8"/>
  <c r="L146" i="8"/>
  <c r="N146" i="8" s="1"/>
  <c r="J146" i="8"/>
  <c r="I146" i="8"/>
  <c r="G146" i="8"/>
  <c r="F146" i="8"/>
  <c r="H146" i="8" s="1"/>
  <c r="D146" i="8"/>
  <c r="C146" i="8"/>
  <c r="M145" i="8"/>
  <c r="L145" i="8"/>
  <c r="J145" i="8"/>
  <c r="I145" i="8"/>
  <c r="G145" i="8"/>
  <c r="F145" i="8"/>
  <c r="D145" i="8"/>
  <c r="C145" i="8"/>
  <c r="M144" i="8"/>
  <c r="L144" i="8"/>
  <c r="J144" i="8"/>
  <c r="I144" i="8"/>
  <c r="G144" i="8"/>
  <c r="F144" i="8"/>
  <c r="H144" i="8" s="1"/>
  <c r="D144" i="8"/>
  <c r="C144" i="8"/>
  <c r="L143" i="8"/>
  <c r="N143" i="8" s="1"/>
  <c r="J143" i="8"/>
  <c r="I143" i="8"/>
  <c r="G143" i="8"/>
  <c r="F143" i="8"/>
  <c r="H143" i="8" s="1"/>
  <c r="D143" i="8"/>
  <c r="C143" i="8"/>
  <c r="M142" i="8"/>
  <c r="L142" i="8"/>
  <c r="J142" i="8"/>
  <c r="I142" i="8"/>
  <c r="G142" i="8"/>
  <c r="F142" i="8"/>
  <c r="H142" i="8" s="1"/>
  <c r="D142" i="8"/>
  <c r="C142" i="8"/>
  <c r="M141" i="8"/>
  <c r="L141" i="8"/>
  <c r="J141" i="8"/>
  <c r="I141" i="8"/>
  <c r="G141" i="8"/>
  <c r="F141" i="8"/>
  <c r="H141" i="8" s="1"/>
  <c r="D141" i="8"/>
  <c r="C141" i="8"/>
  <c r="G140" i="8"/>
  <c r="F140" i="8"/>
  <c r="D140" i="8"/>
  <c r="C140" i="8"/>
  <c r="M139" i="8"/>
  <c r="L139" i="8"/>
  <c r="N139" i="8" s="1"/>
  <c r="J139" i="8"/>
  <c r="I139" i="8"/>
  <c r="G139" i="8"/>
  <c r="F139" i="8"/>
  <c r="D139" i="8"/>
  <c r="C139" i="8"/>
  <c r="M138" i="8"/>
  <c r="L138" i="8"/>
  <c r="I138" i="8"/>
  <c r="K138" i="8" s="1"/>
  <c r="F138" i="8"/>
  <c r="H138" i="8" s="1"/>
  <c r="D138" i="8"/>
  <c r="C138" i="8"/>
  <c r="M137" i="8"/>
  <c r="L137" i="8"/>
  <c r="J137" i="8"/>
  <c r="I137" i="8"/>
  <c r="G137" i="8"/>
  <c r="F137" i="8"/>
  <c r="D137" i="8"/>
  <c r="C137" i="8"/>
  <c r="M136" i="8"/>
  <c r="L136" i="8"/>
  <c r="I136" i="8"/>
  <c r="K136" i="8" s="1"/>
  <c r="F136" i="8"/>
  <c r="H136" i="8" s="1"/>
  <c r="C136" i="8"/>
  <c r="E136" i="8" s="1"/>
  <c r="O136" i="8" s="1"/>
  <c r="Q136" i="8" s="1"/>
  <c r="L135" i="8"/>
  <c r="N135" i="8" s="1"/>
  <c r="I135" i="8"/>
  <c r="K135" i="8" s="1"/>
  <c r="F135" i="8"/>
  <c r="H135" i="8" s="1"/>
  <c r="D135" i="8"/>
  <c r="C135" i="8"/>
  <c r="L134" i="8"/>
  <c r="N134" i="8" s="1"/>
  <c r="K134" i="8"/>
  <c r="H134" i="8"/>
  <c r="C134" i="8"/>
  <c r="E134" i="8" s="1"/>
  <c r="N133" i="8"/>
  <c r="K133" i="8"/>
  <c r="H133" i="8"/>
  <c r="E133" i="8"/>
  <c r="N132" i="8"/>
  <c r="K132" i="8"/>
  <c r="H132" i="8"/>
  <c r="P132" i="8" s="1"/>
  <c r="E132" i="8"/>
  <c r="N131" i="8"/>
  <c r="K131" i="8"/>
  <c r="H131" i="8"/>
  <c r="E131" i="8"/>
  <c r="N130" i="8"/>
  <c r="K130" i="8"/>
  <c r="H130" i="8"/>
  <c r="E130" i="8"/>
  <c r="N129" i="8"/>
  <c r="K129" i="8"/>
  <c r="H129" i="8"/>
  <c r="E129" i="8"/>
  <c r="M128" i="8"/>
  <c r="L128" i="8"/>
  <c r="N128" i="8" s="1"/>
  <c r="J128" i="8"/>
  <c r="I128" i="8"/>
  <c r="G128" i="8"/>
  <c r="F128" i="8"/>
  <c r="D128" i="8"/>
  <c r="C128" i="8"/>
  <c r="M127" i="8"/>
  <c r="L127" i="8"/>
  <c r="N127" i="8" s="1"/>
  <c r="J127" i="8"/>
  <c r="I127" i="8"/>
  <c r="F127" i="8"/>
  <c r="H127" i="8" s="1"/>
  <c r="D127" i="8"/>
  <c r="C127" i="8"/>
  <c r="M126" i="8"/>
  <c r="L126" i="8"/>
  <c r="I126" i="8"/>
  <c r="K126" i="8" s="1"/>
  <c r="G126" i="8"/>
  <c r="F126" i="8"/>
  <c r="D126" i="8"/>
  <c r="C126" i="8"/>
  <c r="M125" i="8"/>
  <c r="L125" i="8"/>
  <c r="I125" i="8"/>
  <c r="K125" i="8" s="1"/>
  <c r="F125" i="8"/>
  <c r="H125" i="8" s="1"/>
  <c r="D125" i="8"/>
  <c r="C125" i="8"/>
  <c r="M124" i="8"/>
  <c r="L124" i="8"/>
  <c r="I124" i="8"/>
  <c r="K124" i="8" s="1"/>
  <c r="G124" i="8"/>
  <c r="F124" i="8"/>
  <c r="D124" i="8"/>
  <c r="C124" i="8"/>
  <c r="E124" i="8" s="1"/>
  <c r="L123" i="8"/>
  <c r="N123" i="8" s="1"/>
  <c r="I123" i="8"/>
  <c r="K123" i="8" s="1"/>
  <c r="G123" i="8"/>
  <c r="F123" i="8"/>
  <c r="C123" i="8"/>
  <c r="E123" i="8" s="1"/>
  <c r="M122" i="8"/>
  <c r="L122" i="8"/>
  <c r="N122" i="8" s="1"/>
  <c r="I122" i="8"/>
  <c r="K122" i="8" s="1"/>
  <c r="G122" i="8"/>
  <c r="F122" i="8"/>
  <c r="D122" i="8"/>
  <c r="C122" i="8"/>
  <c r="M121" i="8"/>
  <c r="L121" i="8"/>
  <c r="I121" i="8"/>
  <c r="K121" i="8" s="1"/>
  <c r="F121" i="8"/>
  <c r="H121" i="8" s="1"/>
  <c r="D121" i="8"/>
  <c r="C121" i="8"/>
  <c r="M120" i="8"/>
  <c r="L120" i="8"/>
  <c r="J120" i="8"/>
  <c r="I120" i="8"/>
  <c r="G120" i="8"/>
  <c r="F120" i="8"/>
  <c r="D120" i="8"/>
  <c r="C120" i="8"/>
  <c r="L119" i="8"/>
  <c r="N119" i="8" s="1"/>
  <c r="J119" i="8"/>
  <c r="I119" i="8"/>
  <c r="G119" i="8"/>
  <c r="F119" i="8"/>
  <c r="H119" i="8" s="1"/>
  <c r="D119" i="8"/>
  <c r="C119" i="8"/>
  <c r="L118" i="8"/>
  <c r="N118" i="8" s="1"/>
  <c r="I118" i="8"/>
  <c r="K118" i="8" s="1"/>
  <c r="G118" i="8"/>
  <c r="F118" i="8"/>
  <c r="D118" i="8"/>
  <c r="C118" i="8"/>
  <c r="M117" i="8"/>
  <c r="L117" i="8"/>
  <c r="I117" i="8"/>
  <c r="K117" i="8" s="1"/>
  <c r="G117" i="8"/>
  <c r="F117" i="8"/>
  <c r="H117" i="8" s="1"/>
  <c r="D117" i="8"/>
  <c r="C117" i="8"/>
  <c r="G116" i="8"/>
  <c r="F116" i="8"/>
  <c r="D116" i="8"/>
  <c r="C116" i="8"/>
  <c r="M115" i="8"/>
  <c r="L115" i="8"/>
  <c r="J115" i="8"/>
  <c r="I115" i="8"/>
  <c r="G115" i="8"/>
  <c r="F115" i="8"/>
  <c r="H115" i="8" s="1"/>
  <c r="D115" i="8"/>
  <c r="C115" i="8"/>
  <c r="M114" i="8"/>
  <c r="L114" i="8"/>
  <c r="J114" i="8"/>
  <c r="I114" i="8"/>
  <c r="G114" i="8"/>
  <c r="F114" i="8"/>
  <c r="H114" i="8" s="1"/>
  <c r="C114" i="8"/>
  <c r="E114" i="8" s="1"/>
  <c r="M113" i="8"/>
  <c r="L113" i="8"/>
  <c r="N113" i="8" s="1"/>
  <c r="J113" i="8"/>
  <c r="I113" i="8"/>
  <c r="G113" i="8"/>
  <c r="F113" i="8"/>
  <c r="C113" i="8"/>
  <c r="E113" i="8" s="1"/>
  <c r="M112" i="8"/>
  <c r="L112" i="8"/>
  <c r="K112" i="8"/>
  <c r="F112" i="8"/>
  <c r="H112" i="8" s="1"/>
  <c r="E112" i="8"/>
  <c r="N111" i="8"/>
  <c r="K111" i="8"/>
  <c r="H111" i="8"/>
  <c r="P111" i="8" s="1"/>
  <c r="V111" i="8" s="1"/>
  <c r="E111" i="8"/>
  <c r="N110" i="8"/>
  <c r="K110" i="8"/>
  <c r="H110" i="8"/>
  <c r="E110" i="8"/>
  <c r="N109" i="8"/>
  <c r="K109" i="8"/>
  <c r="H109" i="8"/>
  <c r="E109" i="8"/>
  <c r="N108" i="8"/>
  <c r="K108" i="8"/>
  <c r="H108" i="8"/>
  <c r="E108" i="8"/>
  <c r="N107" i="8"/>
  <c r="K107" i="8"/>
  <c r="H107" i="8"/>
  <c r="E107" i="8"/>
  <c r="N106" i="8"/>
  <c r="K106" i="8"/>
  <c r="H106" i="8"/>
  <c r="E106" i="8"/>
  <c r="N105" i="8"/>
  <c r="K105" i="8"/>
  <c r="H105" i="8"/>
  <c r="P105" i="8" s="1"/>
  <c r="V105" i="8" s="1"/>
  <c r="E105" i="8"/>
  <c r="M104" i="8"/>
  <c r="L104" i="8"/>
  <c r="N104" i="8" s="1"/>
  <c r="J104" i="8"/>
  <c r="I104" i="8"/>
  <c r="G104" i="8"/>
  <c r="F104" i="8"/>
  <c r="D104" i="8"/>
  <c r="C104" i="8"/>
  <c r="M103" i="8"/>
  <c r="L103" i="8"/>
  <c r="J103" i="8"/>
  <c r="I103" i="8"/>
  <c r="G103" i="8"/>
  <c r="F103" i="8"/>
  <c r="H103" i="8" s="1"/>
  <c r="D103" i="8"/>
  <c r="C103" i="8"/>
  <c r="M102" i="8"/>
  <c r="L102" i="8"/>
  <c r="J102" i="8"/>
  <c r="I102" i="8"/>
  <c r="G102" i="8"/>
  <c r="F102" i="8"/>
  <c r="H102" i="8" s="1"/>
  <c r="D102" i="8"/>
  <c r="C102" i="8"/>
  <c r="M101" i="8"/>
  <c r="L101" i="8"/>
  <c r="N101" i="8" s="1"/>
  <c r="J101" i="8"/>
  <c r="I101" i="8"/>
  <c r="G101" i="8"/>
  <c r="F101" i="8"/>
  <c r="H101" i="8" s="1"/>
  <c r="D101" i="8"/>
  <c r="C101" i="8"/>
  <c r="M100" i="8"/>
  <c r="L100" i="8"/>
  <c r="N100" i="8" s="1"/>
  <c r="J100" i="8"/>
  <c r="I100" i="8"/>
  <c r="G100" i="8"/>
  <c r="F100" i="8"/>
  <c r="H100" i="8" s="1"/>
  <c r="D100" i="8"/>
  <c r="C100" i="8"/>
  <c r="M99" i="8"/>
  <c r="L99" i="8"/>
  <c r="N99" i="8" s="1"/>
  <c r="J99" i="8"/>
  <c r="I99" i="8"/>
  <c r="G99" i="8"/>
  <c r="F99" i="8"/>
  <c r="H99" i="8" s="1"/>
  <c r="D99" i="8"/>
  <c r="C99" i="8"/>
  <c r="L98" i="8"/>
  <c r="N98" i="8" s="1"/>
  <c r="J98" i="8"/>
  <c r="I98" i="8"/>
  <c r="G98" i="8"/>
  <c r="F98" i="8"/>
  <c r="D98" i="8"/>
  <c r="C98" i="8"/>
  <c r="M97" i="8"/>
  <c r="L97" i="8"/>
  <c r="J97" i="8"/>
  <c r="I97" i="8"/>
  <c r="G97" i="8"/>
  <c r="F97" i="8"/>
  <c r="D97" i="8"/>
  <c r="C97" i="8"/>
  <c r="M96" i="8"/>
  <c r="L96" i="8"/>
  <c r="J96" i="8"/>
  <c r="I96" i="8"/>
  <c r="G96" i="8"/>
  <c r="F96" i="8"/>
  <c r="D96" i="8"/>
  <c r="C96" i="8"/>
  <c r="L95" i="8"/>
  <c r="N95" i="8" s="1"/>
  <c r="J95" i="8"/>
  <c r="I95" i="8"/>
  <c r="G95" i="8"/>
  <c r="F95" i="8"/>
  <c r="C95" i="8"/>
  <c r="E95" i="8" s="1"/>
  <c r="L94" i="8"/>
  <c r="N94" i="8" s="1"/>
  <c r="J94" i="8"/>
  <c r="I94" i="8"/>
  <c r="G94" i="8"/>
  <c r="F94" i="8"/>
  <c r="C94" i="8"/>
  <c r="E94" i="8" s="1"/>
  <c r="L93" i="8"/>
  <c r="N93" i="8" s="1"/>
  <c r="I93" i="8"/>
  <c r="K93" i="8" s="1"/>
  <c r="G93" i="8"/>
  <c r="F93" i="8"/>
  <c r="H93" i="8" s="1"/>
  <c r="C93" i="8"/>
  <c r="E93" i="8" s="1"/>
  <c r="F92" i="8"/>
  <c r="H92" i="8" s="1"/>
  <c r="P92" i="8" s="1"/>
  <c r="D92" i="8"/>
  <c r="C92" i="8"/>
  <c r="E92" i="8" s="1"/>
  <c r="O92" i="8" s="1"/>
  <c r="M91" i="8"/>
  <c r="L91" i="8"/>
  <c r="J91" i="8"/>
  <c r="I91" i="8"/>
  <c r="H91" i="8"/>
  <c r="C91" i="8"/>
  <c r="E91" i="8" s="1"/>
  <c r="L90" i="8"/>
  <c r="N90" i="8" s="1"/>
  <c r="I90" i="8"/>
  <c r="K90" i="8" s="1"/>
  <c r="F90" i="8"/>
  <c r="H90" i="8" s="1"/>
  <c r="E90" i="8"/>
  <c r="M89" i="8"/>
  <c r="L89" i="8"/>
  <c r="I89" i="8"/>
  <c r="K89" i="8" s="1"/>
  <c r="H89" i="8"/>
  <c r="E89" i="8"/>
  <c r="S89" i="8" s="1"/>
  <c r="N88" i="8"/>
  <c r="K88" i="8"/>
  <c r="F88" i="8"/>
  <c r="H88" i="8" s="1"/>
  <c r="E88" i="8"/>
  <c r="N87" i="8"/>
  <c r="K87" i="8"/>
  <c r="H87" i="8"/>
  <c r="E87" i="8"/>
  <c r="O87" i="8" s="1"/>
  <c r="N86" i="8"/>
  <c r="K86" i="8"/>
  <c r="F86" i="8"/>
  <c r="H86" i="8" s="1"/>
  <c r="E86" i="8"/>
  <c r="N85" i="8"/>
  <c r="K85" i="8"/>
  <c r="H85" i="8"/>
  <c r="E85" i="8"/>
  <c r="O85" i="8" s="1"/>
  <c r="N84" i="8"/>
  <c r="K84" i="8"/>
  <c r="H84" i="8"/>
  <c r="E84" i="8"/>
  <c r="N83" i="8"/>
  <c r="K83" i="8"/>
  <c r="H83" i="8"/>
  <c r="E83" i="8"/>
  <c r="N82" i="8"/>
  <c r="K82" i="8"/>
  <c r="H82" i="8"/>
  <c r="E82" i="8"/>
  <c r="N81" i="8"/>
  <c r="K81" i="8"/>
  <c r="H81" i="8"/>
  <c r="E81" i="8"/>
  <c r="K74" i="8"/>
  <c r="J74" i="8"/>
  <c r="H74" i="8"/>
  <c r="G74" i="8"/>
  <c r="E74" i="8"/>
  <c r="D74" i="8"/>
  <c r="K73" i="8"/>
  <c r="J73" i="8"/>
  <c r="H73" i="8"/>
  <c r="G73" i="8"/>
  <c r="E73" i="8"/>
  <c r="D73" i="8"/>
  <c r="K72" i="8"/>
  <c r="J72" i="8"/>
  <c r="H72" i="8"/>
  <c r="G72" i="8"/>
  <c r="E72" i="8"/>
  <c r="D72" i="8"/>
  <c r="K71" i="8"/>
  <c r="J71" i="8"/>
  <c r="H71" i="8"/>
  <c r="G71" i="8"/>
  <c r="E71" i="8"/>
  <c r="D71" i="8"/>
  <c r="K70" i="8"/>
  <c r="J70" i="8"/>
  <c r="H70" i="8"/>
  <c r="G70" i="8"/>
  <c r="E70" i="8"/>
  <c r="D70" i="8"/>
  <c r="K69" i="8"/>
  <c r="J69" i="8"/>
  <c r="H69" i="8"/>
  <c r="G69" i="8"/>
  <c r="E69" i="8"/>
  <c r="D69" i="8"/>
  <c r="K68" i="8"/>
  <c r="J68" i="8"/>
  <c r="H68" i="8"/>
  <c r="G68" i="8"/>
  <c r="D68" i="8"/>
  <c r="F68" i="8" s="1"/>
  <c r="K67" i="8"/>
  <c r="J67" i="8"/>
  <c r="H67" i="8"/>
  <c r="G67" i="8"/>
  <c r="E67" i="8"/>
  <c r="D67" i="8"/>
  <c r="K66" i="8"/>
  <c r="J66" i="8"/>
  <c r="H66" i="8"/>
  <c r="G66" i="8"/>
  <c r="D66" i="8"/>
  <c r="F66" i="8" s="1"/>
  <c r="K65" i="8"/>
  <c r="J65" i="8"/>
  <c r="H65" i="8"/>
  <c r="G65" i="8"/>
  <c r="E65" i="8"/>
  <c r="D65" i="8"/>
  <c r="K64" i="8"/>
  <c r="J64" i="8"/>
  <c r="H64" i="8"/>
  <c r="G64" i="8"/>
  <c r="E64" i="8"/>
  <c r="D64" i="8"/>
  <c r="K63" i="8"/>
  <c r="J63" i="8"/>
  <c r="H63" i="8"/>
  <c r="G63" i="8"/>
  <c r="D63" i="8"/>
  <c r="F63" i="8" s="1"/>
  <c r="J62" i="8"/>
  <c r="L62" i="8" s="1"/>
  <c r="I62" i="8"/>
  <c r="F62" i="8"/>
  <c r="K61" i="8"/>
  <c r="J61" i="8"/>
  <c r="I61" i="8"/>
  <c r="F61" i="8"/>
  <c r="J60" i="8"/>
  <c r="L60" i="8" s="1"/>
  <c r="G60" i="8"/>
  <c r="I60" i="8" s="1"/>
  <c r="F60" i="8"/>
  <c r="J59" i="8"/>
  <c r="L59" i="8" s="1"/>
  <c r="I59" i="8"/>
  <c r="F59" i="8"/>
  <c r="L58" i="8"/>
  <c r="I58" i="8"/>
  <c r="F58" i="8"/>
  <c r="L57" i="8"/>
  <c r="I57" i="8"/>
  <c r="F57" i="8"/>
  <c r="L56" i="8"/>
  <c r="I56" i="8"/>
  <c r="F56" i="8"/>
  <c r="L55" i="8"/>
  <c r="I55" i="8"/>
  <c r="F55" i="8"/>
  <c r="L54" i="8"/>
  <c r="I54" i="8"/>
  <c r="F54" i="8"/>
  <c r="L53" i="8"/>
  <c r="I53" i="8"/>
  <c r="F53" i="8"/>
  <c r="L52" i="8"/>
  <c r="I52" i="8"/>
  <c r="F52" i="8"/>
  <c r="L51" i="8"/>
  <c r="I51" i="8"/>
  <c r="F51" i="8"/>
  <c r="K50" i="8"/>
  <c r="J50" i="8"/>
  <c r="L50" i="8" s="1"/>
  <c r="H50" i="8"/>
  <c r="G50" i="8"/>
  <c r="E50" i="8"/>
  <c r="D50" i="8"/>
  <c r="K49" i="8"/>
  <c r="J49" i="8"/>
  <c r="H49" i="8"/>
  <c r="G49" i="8"/>
  <c r="E49" i="8"/>
  <c r="D49" i="8"/>
  <c r="F49" i="8" s="1"/>
  <c r="K48" i="8"/>
  <c r="J48" i="8"/>
  <c r="L48" i="8" s="1"/>
  <c r="H48" i="8"/>
  <c r="G48" i="8"/>
  <c r="E48" i="8"/>
  <c r="D48" i="8"/>
  <c r="F48" i="8" s="1"/>
  <c r="K47" i="8"/>
  <c r="J47" i="8"/>
  <c r="H47" i="8"/>
  <c r="G47" i="8"/>
  <c r="I47" i="8" s="1"/>
  <c r="E47" i="8"/>
  <c r="D47" i="8"/>
  <c r="K46" i="8"/>
  <c r="J46" i="8"/>
  <c r="L46" i="8" s="1"/>
  <c r="H46" i="8"/>
  <c r="G46" i="8"/>
  <c r="E46" i="8"/>
  <c r="D46" i="8"/>
  <c r="K45" i="8"/>
  <c r="J45" i="8"/>
  <c r="H45" i="8"/>
  <c r="G45" i="8"/>
  <c r="I45" i="8" s="1"/>
  <c r="E45" i="8"/>
  <c r="D45" i="8"/>
  <c r="K44" i="8"/>
  <c r="J44" i="8"/>
  <c r="H44" i="8"/>
  <c r="G44" i="8"/>
  <c r="E44" i="8"/>
  <c r="D44" i="8"/>
  <c r="K43" i="8"/>
  <c r="J43" i="8"/>
  <c r="H43" i="8"/>
  <c r="G43" i="8"/>
  <c r="E43" i="8"/>
  <c r="D43" i="8"/>
  <c r="K42" i="8"/>
  <c r="J42" i="8"/>
  <c r="H42" i="8"/>
  <c r="G42" i="8"/>
  <c r="E42" i="8"/>
  <c r="D42" i="8"/>
  <c r="K41" i="8"/>
  <c r="J41" i="8"/>
  <c r="H41" i="8"/>
  <c r="G41" i="8"/>
  <c r="E41" i="8"/>
  <c r="D41" i="8"/>
  <c r="J40" i="8"/>
  <c r="L40" i="8" s="1"/>
  <c r="H40" i="8"/>
  <c r="G40" i="8"/>
  <c r="I40" i="8" s="1"/>
  <c r="E40" i="8"/>
  <c r="D40" i="8"/>
  <c r="J39" i="8"/>
  <c r="L39" i="8" s="1"/>
  <c r="H39" i="8"/>
  <c r="G39" i="8"/>
  <c r="I39" i="8" s="1"/>
  <c r="D39" i="8"/>
  <c r="F39" i="8" s="1"/>
  <c r="K38" i="8"/>
  <c r="J38" i="8"/>
  <c r="L38" i="8" s="1"/>
  <c r="G38" i="8"/>
  <c r="I38" i="8" s="1"/>
  <c r="D38" i="8"/>
  <c r="F38" i="8" s="1"/>
  <c r="K37" i="8"/>
  <c r="J37" i="8"/>
  <c r="G37" i="8"/>
  <c r="I37" i="8" s="1"/>
  <c r="D37" i="8"/>
  <c r="F37" i="8" s="1"/>
  <c r="L36" i="8"/>
  <c r="G36" i="8"/>
  <c r="I36" i="8" s="1"/>
  <c r="F36" i="8"/>
  <c r="L35" i="8"/>
  <c r="I35" i="8"/>
  <c r="F35" i="8"/>
  <c r="L34" i="8"/>
  <c r="I34" i="8"/>
  <c r="F34" i="8"/>
  <c r="L33" i="8"/>
  <c r="I33" i="8"/>
  <c r="F33" i="8"/>
  <c r="L32" i="8"/>
  <c r="I32" i="8"/>
  <c r="F32" i="8"/>
  <c r="J31" i="8"/>
  <c r="L31" i="8" s="1"/>
  <c r="I31" i="8"/>
  <c r="F31" i="8"/>
  <c r="L30" i="8"/>
  <c r="I30" i="8"/>
  <c r="F30" i="8"/>
  <c r="L29" i="8"/>
  <c r="I29" i="8"/>
  <c r="F29" i="8"/>
  <c r="L28" i="8"/>
  <c r="I28" i="8"/>
  <c r="F28" i="8"/>
  <c r="L27" i="8"/>
  <c r="I27" i="8"/>
  <c r="F27" i="8"/>
  <c r="K26" i="8"/>
  <c r="J26" i="8"/>
  <c r="H26" i="8"/>
  <c r="G26" i="8"/>
  <c r="E26" i="8"/>
  <c r="D26" i="8"/>
  <c r="K25" i="8"/>
  <c r="J25" i="8"/>
  <c r="H25" i="8"/>
  <c r="G25" i="8"/>
  <c r="E25" i="8"/>
  <c r="D25" i="8"/>
  <c r="K24" i="8"/>
  <c r="J24" i="8"/>
  <c r="H24" i="8"/>
  <c r="G24" i="8"/>
  <c r="E24" i="8"/>
  <c r="D24" i="8"/>
  <c r="K23" i="8"/>
  <c r="J23" i="8"/>
  <c r="H23" i="8"/>
  <c r="G23" i="8"/>
  <c r="E23" i="8"/>
  <c r="D23" i="8"/>
  <c r="K22" i="8"/>
  <c r="J22" i="8"/>
  <c r="H22" i="8"/>
  <c r="G22" i="8"/>
  <c r="E22" i="8"/>
  <c r="D22" i="8"/>
  <c r="K21" i="8"/>
  <c r="J21" i="8"/>
  <c r="H21" i="8"/>
  <c r="G21" i="8"/>
  <c r="E21" i="8"/>
  <c r="D21" i="8"/>
  <c r="F21" i="8" s="1"/>
  <c r="K20" i="8"/>
  <c r="J20" i="8"/>
  <c r="H20" i="8"/>
  <c r="G20" i="8"/>
  <c r="E20" i="8"/>
  <c r="D20" i="8"/>
  <c r="K19" i="8"/>
  <c r="J19" i="8"/>
  <c r="H19" i="8"/>
  <c r="G19" i="8"/>
  <c r="E19" i="8"/>
  <c r="D19" i="8"/>
  <c r="F19" i="8" s="1"/>
  <c r="K18" i="8"/>
  <c r="J18" i="8"/>
  <c r="H18" i="8"/>
  <c r="G18" i="8"/>
  <c r="D18" i="8"/>
  <c r="F18" i="8" s="1"/>
  <c r="J17" i="8"/>
  <c r="L17" i="8" s="1"/>
  <c r="G17" i="8"/>
  <c r="I17" i="8" s="1"/>
  <c r="D17" i="8"/>
  <c r="F17" i="8" s="1"/>
  <c r="J16" i="8"/>
  <c r="L16" i="8" s="1"/>
  <c r="H16" i="8"/>
  <c r="G16" i="8"/>
  <c r="D16" i="8"/>
  <c r="F16" i="8" s="1"/>
  <c r="J15" i="8"/>
  <c r="L15" i="8" s="1"/>
  <c r="G15" i="8"/>
  <c r="I15" i="8" s="1"/>
  <c r="D15" i="8"/>
  <c r="F15" i="8" s="1"/>
  <c r="J14" i="8"/>
  <c r="L14" i="8" s="1"/>
  <c r="G14" i="8"/>
  <c r="I14" i="8" s="1"/>
  <c r="F14" i="8"/>
  <c r="J13" i="8"/>
  <c r="L13" i="8" s="1"/>
  <c r="G13" i="8"/>
  <c r="I13" i="8" s="1"/>
  <c r="F13" i="8"/>
  <c r="J12" i="8"/>
  <c r="L12" i="8" s="1"/>
  <c r="I12" i="8"/>
  <c r="F12" i="8"/>
  <c r="J11" i="8"/>
  <c r="L11" i="8" s="1"/>
  <c r="I11" i="8"/>
  <c r="F11" i="8"/>
  <c r="L10" i="8"/>
  <c r="I10" i="8"/>
  <c r="F10" i="8"/>
  <c r="L9" i="8"/>
  <c r="I9" i="8"/>
  <c r="F9" i="8"/>
  <c r="L8" i="8"/>
  <c r="I8" i="8"/>
  <c r="F8" i="8"/>
  <c r="L7" i="8"/>
  <c r="I7" i="8"/>
  <c r="F7" i="8"/>
  <c r="L6" i="8"/>
  <c r="I6" i="8"/>
  <c r="F6" i="8"/>
  <c r="L5" i="8"/>
  <c r="I5" i="8"/>
  <c r="F5" i="8"/>
  <c r="L4" i="8"/>
  <c r="I4" i="8"/>
  <c r="F4" i="8"/>
  <c r="L3" i="8"/>
  <c r="I3" i="8"/>
  <c r="F3" i="8"/>
  <c r="O131" i="8" l="1"/>
  <c r="U131" i="8" s="1"/>
  <c r="O108" i="8"/>
  <c r="O129" i="8"/>
  <c r="U129" i="8" s="1"/>
  <c r="F74" i="8"/>
  <c r="E103" i="8"/>
  <c r="N125" i="8"/>
  <c r="K101" i="8"/>
  <c r="H96" i="8"/>
  <c r="H97" i="8"/>
  <c r="H98" i="8"/>
  <c r="E117" i="8"/>
  <c r="N126" i="8"/>
  <c r="H139" i="8"/>
  <c r="N142" i="8"/>
  <c r="P142" i="8" s="1"/>
  <c r="I25" i="8"/>
  <c r="E116" i="8"/>
  <c r="O116" i="8" s="1"/>
  <c r="Q116" i="8" s="1"/>
  <c r="E119" i="8"/>
  <c r="F20" i="8"/>
  <c r="H122" i="8"/>
  <c r="T122" i="8" s="1"/>
  <c r="P83" i="8"/>
  <c r="V83" i="8" s="1"/>
  <c r="P85" i="8"/>
  <c r="P87" i="8"/>
  <c r="V87" i="8" s="1"/>
  <c r="N97" i="8"/>
  <c r="P97" i="8" s="1"/>
  <c r="P129" i="8"/>
  <c r="V129" i="8" s="1"/>
  <c r="P131" i="8"/>
  <c r="H137" i="8"/>
  <c r="L21" i="8"/>
  <c r="M27" i="8"/>
  <c r="P99" i="8"/>
  <c r="I64" i="8"/>
  <c r="I66" i="8"/>
  <c r="T82" i="8"/>
  <c r="F43" i="8"/>
  <c r="I48" i="8"/>
  <c r="M48" i="8" s="1"/>
  <c r="L61" i="8"/>
  <c r="M61" i="8" s="1"/>
  <c r="I69" i="8"/>
  <c r="L70" i="8"/>
  <c r="F72" i="8"/>
  <c r="L74" i="8"/>
  <c r="H95" i="8"/>
  <c r="T95" i="8" s="1"/>
  <c r="K103" i="8"/>
  <c r="K119" i="8"/>
  <c r="S119" i="8" s="1"/>
  <c r="E135" i="8"/>
  <c r="O135" i="8" s="1"/>
  <c r="N136" i="8"/>
  <c r="T136" i="8" s="1"/>
  <c r="L67" i="8"/>
  <c r="N91" i="8"/>
  <c r="T91" i="8" s="1"/>
  <c r="E152" i="8"/>
  <c r="S152" i="8" s="1"/>
  <c r="M14" i="8"/>
  <c r="F50" i="8"/>
  <c r="L66" i="8"/>
  <c r="P84" i="8"/>
  <c r="V84" i="8" s="1"/>
  <c r="O90" i="8"/>
  <c r="Q90" i="8" s="1"/>
  <c r="K104" i="8"/>
  <c r="H113" i="8"/>
  <c r="P113" i="8" s="1"/>
  <c r="R113" i="8" s="1"/>
  <c r="K127" i="8"/>
  <c r="O134" i="8"/>
  <c r="U134" i="8" s="1"/>
  <c r="I43" i="8"/>
  <c r="M52" i="8"/>
  <c r="I72" i="8"/>
  <c r="L73" i="8"/>
  <c r="H94" i="8"/>
  <c r="K102" i="8"/>
  <c r="K113" i="8"/>
  <c r="S113" i="8" s="1"/>
  <c r="N121" i="8"/>
  <c r="T121" i="8" s="1"/>
  <c r="E141" i="8"/>
  <c r="H151" i="8"/>
  <c r="P151" i="8" s="1"/>
  <c r="I42" i="8"/>
  <c r="I46" i="8"/>
  <c r="L47" i="8"/>
  <c r="S81" i="8"/>
  <c r="O93" i="8"/>
  <c r="Q93" i="8" s="1"/>
  <c r="H124" i="8"/>
  <c r="K151" i="8"/>
  <c r="N96" i="8"/>
  <c r="E128" i="8"/>
  <c r="L71" i="8"/>
  <c r="F73" i="8"/>
  <c r="I74" i="8"/>
  <c r="O82" i="8"/>
  <c r="U82" i="8" s="1"/>
  <c r="O84" i="8"/>
  <c r="U84" i="8" s="1"/>
  <c r="S88" i="8"/>
  <c r="O105" i="8"/>
  <c r="U105" i="8" s="1"/>
  <c r="O107" i="8"/>
  <c r="U107" i="8" s="1"/>
  <c r="N117" i="8"/>
  <c r="T117" i="8" s="1"/>
  <c r="E120" i="8"/>
  <c r="E121" i="8"/>
  <c r="S121" i="8" s="1"/>
  <c r="N124" i="8"/>
  <c r="E127" i="8"/>
  <c r="O127" i="8" s="1"/>
  <c r="T133" i="8"/>
  <c r="E140" i="8"/>
  <c r="O140" i="8" s="1"/>
  <c r="U140" i="8" s="1"/>
  <c r="K141" i="8"/>
  <c r="S141" i="8" s="1"/>
  <c r="K143" i="8"/>
  <c r="K148" i="8"/>
  <c r="I18" i="8"/>
  <c r="P110" i="8"/>
  <c r="R110" i="8" s="1"/>
  <c r="O133" i="8"/>
  <c r="U133" i="8" s="1"/>
  <c r="H145" i="8"/>
  <c r="K97" i="8"/>
  <c r="K100" i="8"/>
  <c r="O111" i="8"/>
  <c r="Q111" i="8" s="1"/>
  <c r="N112" i="8"/>
  <c r="T112" i="8" s="1"/>
  <c r="E115" i="8"/>
  <c r="O115" i="8" s="1"/>
  <c r="P130" i="8"/>
  <c r="R130" i="8" s="1"/>
  <c r="S132" i="8"/>
  <c r="E137" i="8"/>
  <c r="E138" i="8"/>
  <c r="O138" i="8" s="1"/>
  <c r="H140" i="8"/>
  <c r="P140" i="8" s="1"/>
  <c r="V140" i="8" s="1"/>
  <c r="K144" i="8"/>
  <c r="K145" i="8"/>
  <c r="K146" i="8"/>
  <c r="O146" i="8" s="1"/>
  <c r="K147" i="8"/>
  <c r="K149" i="8"/>
  <c r="I49" i="8"/>
  <c r="I71" i="8"/>
  <c r="P98" i="8"/>
  <c r="R98" i="8" s="1"/>
  <c r="N89" i="8"/>
  <c r="P89" i="8" s="1"/>
  <c r="R89" i="8" s="1"/>
  <c r="T105" i="8"/>
  <c r="K139" i="8"/>
  <c r="K150" i="8"/>
  <c r="F40" i="8"/>
  <c r="M40" i="8" s="1"/>
  <c r="L68" i="8"/>
  <c r="T102" i="8"/>
  <c r="L43" i="8"/>
  <c r="M43" i="8" s="1"/>
  <c r="F45" i="8"/>
  <c r="O81" i="8"/>
  <c r="P82" i="8"/>
  <c r="O86" i="8"/>
  <c r="U86" i="8" s="1"/>
  <c r="P94" i="8"/>
  <c r="R94" i="8" s="1"/>
  <c r="N102" i="8"/>
  <c r="P102" i="8" s="1"/>
  <c r="N103" i="8"/>
  <c r="T103" i="8" s="1"/>
  <c r="S108" i="8"/>
  <c r="H116" i="8"/>
  <c r="P116" i="8" s="1"/>
  <c r="R116" i="8" s="1"/>
  <c r="N141" i="8"/>
  <c r="M8" i="8"/>
  <c r="I23" i="8"/>
  <c r="L24" i="8"/>
  <c r="F26" i="8"/>
  <c r="L65" i="8"/>
  <c r="O88" i="8"/>
  <c r="U88" i="8" s="1"/>
  <c r="E96" i="8"/>
  <c r="E98" i="8"/>
  <c r="E100" i="8"/>
  <c r="E101" i="8"/>
  <c r="S101" i="8" s="1"/>
  <c r="E102" i="8"/>
  <c r="S102" i="8" s="1"/>
  <c r="T106" i="8"/>
  <c r="T108" i="8"/>
  <c r="S110" i="8"/>
  <c r="O112" i="8"/>
  <c r="Q112" i="8" s="1"/>
  <c r="K114" i="8"/>
  <c r="K115" i="8"/>
  <c r="E118" i="8"/>
  <c r="O118" i="8" s="1"/>
  <c r="E126" i="8"/>
  <c r="O126" i="8" s="1"/>
  <c r="T132" i="8"/>
  <c r="E142" i="8"/>
  <c r="E143" i="8"/>
  <c r="E144" i="8"/>
  <c r="E146" i="8"/>
  <c r="E147" i="8"/>
  <c r="E148" i="8"/>
  <c r="E149" i="8"/>
  <c r="E150" i="8"/>
  <c r="E151" i="8"/>
  <c r="O151" i="8" s="1"/>
  <c r="P81" i="8"/>
  <c r="P88" i="8"/>
  <c r="R88" i="8" s="1"/>
  <c r="P107" i="8"/>
  <c r="V107" i="8" s="1"/>
  <c r="T146" i="8"/>
  <c r="I20" i="8"/>
  <c r="F23" i="8"/>
  <c r="F41" i="8"/>
  <c r="L44" i="8"/>
  <c r="L63" i="8"/>
  <c r="F65" i="8"/>
  <c r="F69" i="8"/>
  <c r="I70" i="8"/>
  <c r="L72" i="8"/>
  <c r="S83" i="8"/>
  <c r="K94" i="8"/>
  <c r="O94" i="8" s="1"/>
  <c r="K95" i="8"/>
  <c r="O95" i="8" s="1"/>
  <c r="H104" i="8"/>
  <c r="T104" i="8" s="1"/>
  <c r="S106" i="8"/>
  <c r="O109" i="8"/>
  <c r="Q109" i="8" s="1"/>
  <c r="O110" i="8"/>
  <c r="U110" i="8" s="1"/>
  <c r="K120" i="8"/>
  <c r="H123" i="8"/>
  <c r="T123" i="8" s="1"/>
  <c r="K128" i="8"/>
  <c r="S133" i="8"/>
  <c r="E139" i="8"/>
  <c r="K142" i="8"/>
  <c r="H152" i="8"/>
  <c r="T152" i="8" s="1"/>
  <c r="S148" i="8"/>
  <c r="I16" i="8"/>
  <c r="M16" i="8" s="1"/>
  <c r="M28" i="8"/>
  <c r="I41" i="8"/>
  <c r="L42" i="8"/>
  <c r="I50" i="8"/>
  <c r="S82" i="8"/>
  <c r="P101" i="8"/>
  <c r="R101" i="8" s="1"/>
  <c r="P112" i="8"/>
  <c r="R112" i="8" s="1"/>
  <c r="N120" i="8"/>
  <c r="T150" i="8"/>
  <c r="T148" i="8"/>
  <c r="T107" i="8"/>
  <c r="F44" i="8"/>
  <c r="M60" i="8"/>
  <c r="I68" i="8"/>
  <c r="M68" i="8" s="1"/>
  <c r="L69" i="8"/>
  <c r="S84" i="8"/>
  <c r="O89" i="8"/>
  <c r="U89" i="8" s="1"/>
  <c r="K98" i="8"/>
  <c r="O98" i="8" s="1"/>
  <c r="Q98" i="8" s="1"/>
  <c r="K99" i="8"/>
  <c r="O106" i="8"/>
  <c r="E125" i="8"/>
  <c r="S125" i="8" s="1"/>
  <c r="S129" i="8"/>
  <c r="P133" i="8"/>
  <c r="R133" i="8" s="1"/>
  <c r="K137" i="8"/>
  <c r="N144" i="8"/>
  <c r="T144" i="8" s="1"/>
  <c r="N145" i="8"/>
  <c r="P145" i="8" s="1"/>
  <c r="H147" i="8"/>
  <c r="P147" i="8" s="1"/>
  <c r="K96" i="8"/>
  <c r="M9" i="8"/>
  <c r="L19" i="8"/>
  <c r="L23" i="8"/>
  <c r="T84" i="8"/>
  <c r="S86" i="8"/>
  <c r="T94" i="8"/>
  <c r="E97" i="8"/>
  <c r="R105" i="8"/>
  <c r="P106" i="8"/>
  <c r="R106" i="8" s="1"/>
  <c r="R111" i="8"/>
  <c r="S112" i="8"/>
  <c r="O117" i="8"/>
  <c r="H126" i="8"/>
  <c r="T126" i="8" s="1"/>
  <c r="T129" i="8"/>
  <c r="S131" i="8"/>
  <c r="T143" i="8"/>
  <c r="S123" i="8"/>
  <c r="Q131" i="8"/>
  <c r="I21" i="8"/>
  <c r="L22" i="8"/>
  <c r="F24" i="8"/>
  <c r="M29" i="8"/>
  <c r="F42" i="8"/>
  <c r="I63" i="8"/>
  <c r="I67" i="8"/>
  <c r="K91" i="8"/>
  <c r="S91" i="8" s="1"/>
  <c r="E104" i="8"/>
  <c r="S105" i="8"/>
  <c r="P108" i="8"/>
  <c r="R108" i="8" s="1"/>
  <c r="S111" i="8"/>
  <c r="N114" i="8"/>
  <c r="P114" i="8" s="1"/>
  <c r="N115" i="8"/>
  <c r="P115" i="8" s="1"/>
  <c r="H120" i="8"/>
  <c r="E122" i="8"/>
  <c r="O122" i="8" s="1"/>
  <c r="P127" i="8"/>
  <c r="R127" i="8" s="1"/>
  <c r="H128" i="8"/>
  <c r="P128" i="8" s="1"/>
  <c r="R128" i="8" s="1"/>
  <c r="T131" i="8"/>
  <c r="N137" i="8"/>
  <c r="N138" i="8"/>
  <c r="T138" i="8" s="1"/>
  <c r="E145" i="8"/>
  <c r="H149" i="8"/>
  <c r="T149" i="8" s="1"/>
  <c r="V81" i="8"/>
  <c r="R81" i="8"/>
  <c r="S90" i="8"/>
  <c r="T86" i="8"/>
  <c r="P86" i="8"/>
  <c r="T90" i="8"/>
  <c r="P90" i="8"/>
  <c r="R83" i="8"/>
  <c r="Q85" i="8"/>
  <c r="U85" i="8"/>
  <c r="U87" i="8"/>
  <c r="Q87" i="8"/>
  <c r="T100" i="8"/>
  <c r="P100" i="8"/>
  <c r="T145" i="8"/>
  <c r="V85" i="8"/>
  <c r="R85" i="8"/>
  <c r="U92" i="8"/>
  <c r="Q92" i="8"/>
  <c r="Q81" i="8"/>
  <c r="U81" i="8"/>
  <c r="P135" i="8"/>
  <c r="T135" i="8"/>
  <c r="V82" i="8"/>
  <c r="R82" i="8"/>
  <c r="V92" i="8"/>
  <c r="R92" i="8"/>
  <c r="T147" i="8"/>
  <c r="T93" i="8"/>
  <c r="Q117" i="8"/>
  <c r="T81" i="8"/>
  <c r="T83" i="8"/>
  <c r="T85" i="8"/>
  <c r="S87" i="8"/>
  <c r="O103" i="8"/>
  <c r="U112" i="8"/>
  <c r="T125" i="8"/>
  <c r="P125" i="8"/>
  <c r="P143" i="8"/>
  <c r="S85" i="8"/>
  <c r="T87" i="8"/>
  <c r="P91" i="8"/>
  <c r="T101" i="8"/>
  <c r="T130" i="8"/>
  <c r="T141" i="8"/>
  <c r="P141" i="8"/>
  <c r="T88" i="8"/>
  <c r="O148" i="8"/>
  <c r="S103" i="8"/>
  <c r="Q105" i="8"/>
  <c r="H118" i="8"/>
  <c r="R132" i="8"/>
  <c r="V132" i="8"/>
  <c r="S146" i="8"/>
  <c r="P150" i="8"/>
  <c r="P95" i="8"/>
  <c r="P134" i="8"/>
  <c r="T134" i="8"/>
  <c r="O83" i="8"/>
  <c r="S93" i="8"/>
  <c r="P93" i="8"/>
  <c r="T98" i="8"/>
  <c r="U108" i="8"/>
  <c r="Q108" i="8"/>
  <c r="S109" i="8"/>
  <c r="S114" i="8"/>
  <c r="O114" i="8"/>
  <c r="O123" i="8"/>
  <c r="O124" i="8"/>
  <c r="S124" i="8"/>
  <c r="P148" i="8"/>
  <c r="T99" i="8"/>
  <c r="V99" i="8" s="1"/>
  <c r="S117" i="8"/>
  <c r="V131" i="8"/>
  <c r="R131" i="8"/>
  <c r="T139" i="8"/>
  <c r="P139" i="8"/>
  <c r="E99" i="8"/>
  <c r="T119" i="8"/>
  <c r="P119" i="8"/>
  <c r="Q129" i="8"/>
  <c r="S134" i="8"/>
  <c r="P146" i="8"/>
  <c r="P109" i="8"/>
  <c r="T109" i="8"/>
  <c r="R99" i="8"/>
  <c r="U106" i="8"/>
  <c r="Q106" i="8"/>
  <c r="S107" i="8"/>
  <c r="T110" i="8"/>
  <c r="T127" i="8"/>
  <c r="S130" i="8"/>
  <c r="T142" i="8"/>
  <c r="T111" i="8"/>
  <c r="O130" i="8"/>
  <c r="O132" i="8"/>
  <c r="S136" i="8"/>
  <c r="U136" i="8" s="1"/>
  <c r="L26" i="8"/>
  <c r="I22" i="8"/>
  <c r="L25" i="8"/>
  <c r="L37" i="8"/>
  <c r="M37" i="8" s="1"/>
  <c r="F46" i="8"/>
  <c r="M7" i="8"/>
  <c r="M15" i="8"/>
  <c r="L20" i="8"/>
  <c r="M35" i="8"/>
  <c r="M57" i="8"/>
  <c r="F71" i="8"/>
  <c r="L18" i="8"/>
  <c r="M18" i="8" s="1"/>
  <c r="F64" i="8"/>
  <c r="M6" i="8"/>
  <c r="F25" i="8"/>
  <c r="I44" i="8"/>
  <c r="M51" i="8"/>
  <c r="F22" i="8"/>
  <c r="I24" i="8"/>
  <c r="I26" i="8"/>
  <c r="L45" i="8"/>
  <c r="I65" i="8"/>
  <c r="F70" i="8"/>
  <c r="M38" i="8"/>
  <c r="M36" i="8"/>
  <c r="M55" i="8"/>
  <c r="M32" i="8"/>
  <c r="M50" i="8"/>
  <c r="L64" i="8"/>
  <c r="I73" i="8"/>
  <c r="M5" i="8"/>
  <c r="M10" i="8"/>
  <c r="M12" i="8"/>
  <c r="M56" i="8"/>
  <c r="M59" i="8"/>
  <c r="M3" i="8"/>
  <c r="M33" i="8"/>
  <c r="M54" i="8"/>
  <c r="F67" i="8"/>
  <c r="M31" i="8"/>
  <c r="M4" i="8"/>
  <c r="M58" i="8"/>
  <c r="M11" i="8"/>
  <c r="M13" i="8"/>
  <c r="M17" i="8"/>
  <c r="I19" i="8"/>
  <c r="M34" i="8"/>
  <c r="L41" i="8"/>
  <c r="F47" i="8"/>
  <c r="L49" i="8"/>
  <c r="M49" i="8" s="1"/>
  <c r="M62" i="8"/>
  <c r="M39" i="8"/>
  <c r="M74" i="8"/>
  <c r="M30" i="8"/>
  <c r="M53" i="8"/>
  <c r="O152" i="8" l="1"/>
  <c r="Q134" i="8"/>
  <c r="T114" i="8"/>
  <c r="V130" i="8"/>
  <c r="U93" i="8"/>
  <c r="Q82" i="8"/>
  <c r="O113" i="8"/>
  <c r="U113" i="8" s="1"/>
  <c r="Q86" i="8"/>
  <c r="O102" i="8"/>
  <c r="O101" i="8"/>
  <c r="P121" i="8"/>
  <c r="O121" i="8"/>
  <c r="Q121" i="8" s="1"/>
  <c r="U116" i="8"/>
  <c r="Q133" i="8"/>
  <c r="T113" i="8"/>
  <c r="V113" i="8" s="1"/>
  <c r="Q110" i="8"/>
  <c r="R87" i="8"/>
  <c r="O100" i="8"/>
  <c r="M72" i="8"/>
  <c r="O142" i="8"/>
  <c r="T96" i="8"/>
  <c r="M66" i="8"/>
  <c r="S115" i="8"/>
  <c r="T97" i="8"/>
  <c r="V97" i="8" s="1"/>
  <c r="R129" i="8"/>
  <c r="M70" i="8"/>
  <c r="V110" i="8"/>
  <c r="S126" i="8"/>
  <c r="U126" i="8" s="1"/>
  <c r="S120" i="8"/>
  <c r="S150" i="8"/>
  <c r="P122" i="8"/>
  <c r="R122" i="8" s="1"/>
  <c r="M44" i="8"/>
  <c r="O119" i="8"/>
  <c r="T120" i="8"/>
  <c r="O141" i="8"/>
  <c r="P136" i="8"/>
  <c r="V136" i="8" s="1"/>
  <c r="S95" i="8"/>
  <c r="U95" i="8" s="1"/>
  <c r="T137" i="8"/>
  <c r="U121" i="8"/>
  <c r="M64" i="8"/>
  <c r="M46" i="8"/>
  <c r="P149" i="8"/>
  <c r="O96" i="8"/>
  <c r="M26" i="8"/>
  <c r="V94" i="8"/>
  <c r="R84" i="8"/>
  <c r="S135" i="8"/>
  <c r="U135" i="8" s="1"/>
  <c r="T151" i="8"/>
  <c r="S122" i="8"/>
  <c r="M21" i="8"/>
  <c r="S127" i="8"/>
  <c r="U127" i="8" s="1"/>
  <c r="T124" i="8"/>
  <c r="Q107" i="8"/>
  <c r="S94" i="8"/>
  <c r="P96" i="8"/>
  <c r="R96" i="8" s="1"/>
  <c r="P120" i="8"/>
  <c r="Q140" i="8"/>
  <c r="O147" i="8"/>
  <c r="Q147" i="8" s="1"/>
  <c r="O128" i="8"/>
  <c r="Q128" i="8" s="1"/>
  <c r="S128" i="8"/>
  <c r="O91" i="8"/>
  <c r="U91" i="8" s="1"/>
  <c r="S138" i="8"/>
  <c r="U138" i="8" s="1"/>
  <c r="S137" i="8"/>
  <c r="U137" i="8" s="1"/>
  <c r="S144" i="8"/>
  <c r="O143" i="8"/>
  <c r="M71" i="8"/>
  <c r="P123" i="8"/>
  <c r="R123" i="8" s="1"/>
  <c r="S118" i="8"/>
  <c r="U118" i="8" s="1"/>
  <c r="P124" i="8"/>
  <c r="S149" i="8"/>
  <c r="O97" i="8"/>
  <c r="Q97" i="8" s="1"/>
  <c r="P126" i="8"/>
  <c r="R126" i="8" s="1"/>
  <c r="V121" i="8"/>
  <c r="O125" i="8"/>
  <c r="S151" i="8"/>
  <c r="U151" i="8" s="1"/>
  <c r="M69" i="8"/>
  <c r="U90" i="8"/>
  <c r="P117" i="8"/>
  <c r="V117" i="8" s="1"/>
  <c r="M42" i="8"/>
  <c r="M63" i="8"/>
  <c r="M23" i="8"/>
  <c r="Q84" i="8"/>
  <c r="M73" i="8"/>
  <c r="V127" i="8"/>
  <c r="Q88" i="8"/>
  <c r="S143" i="8"/>
  <c r="Q126" i="8"/>
  <c r="P152" i="8"/>
  <c r="R152" i="8" s="1"/>
  <c r="T128" i="8"/>
  <c r="V128" i="8" s="1"/>
  <c r="V112" i="8"/>
  <c r="S97" i="8"/>
  <c r="M65" i="8"/>
  <c r="S100" i="8"/>
  <c r="M45" i="8"/>
  <c r="U111" i="8"/>
  <c r="S142" i="8"/>
  <c r="U142" i="8" s="1"/>
  <c r="O149" i="8"/>
  <c r="S147" i="8"/>
  <c r="U147" i="8" s="1"/>
  <c r="O120" i="8"/>
  <c r="U120" i="8" s="1"/>
  <c r="R107" i="8"/>
  <c r="O144" i="8"/>
  <c r="U144" i="8" s="1"/>
  <c r="U109" i="8"/>
  <c r="T89" i="8"/>
  <c r="V89" i="8" s="1"/>
  <c r="V116" i="8"/>
  <c r="M20" i="8"/>
  <c r="R140" i="8"/>
  <c r="O150" i="8"/>
  <c r="Q150" i="8" s="1"/>
  <c r="V98" i="8"/>
  <c r="P103" i="8"/>
  <c r="V103" i="8" s="1"/>
  <c r="V106" i="8"/>
  <c r="P137" i="8"/>
  <c r="O137" i="8"/>
  <c r="Q137" i="8" s="1"/>
  <c r="Q89" i="8"/>
  <c r="M25" i="8"/>
  <c r="V133" i="8"/>
  <c r="T115" i="8"/>
  <c r="V115" i="8" s="1"/>
  <c r="V88" i="8"/>
  <c r="S96" i="8"/>
  <c r="U96" i="8" s="1"/>
  <c r="V101" i="8"/>
  <c r="V108" i="8"/>
  <c r="P138" i="8"/>
  <c r="S104" i="8"/>
  <c r="O104" i="8"/>
  <c r="S139" i="8"/>
  <c r="O139" i="8"/>
  <c r="U117" i="8"/>
  <c r="S98" i="8"/>
  <c r="U98" i="8" s="1"/>
  <c r="P104" i="8"/>
  <c r="R104" i="8" s="1"/>
  <c r="S145" i="8"/>
  <c r="O145" i="8"/>
  <c r="P144" i="8"/>
  <c r="R121" i="8"/>
  <c r="U115" i="8"/>
  <c r="Q115" i="8"/>
  <c r="Q130" i="8"/>
  <c r="U130" i="8"/>
  <c r="Q127" i="8"/>
  <c r="Q146" i="8"/>
  <c r="U146" i="8"/>
  <c r="V149" i="8"/>
  <c r="R149" i="8"/>
  <c r="U152" i="8"/>
  <c r="Q152" i="8"/>
  <c r="Q151" i="8"/>
  <c r="Q122" i="8"/>
  <c r="U122" i="8"/>
  <c r="Q96" i="8"/>
  <c r="Q135" i="8"/>
  <c r="Q94" i="8"/>
  <c r="U94" i="8"/>
  <c r="R148" i="8"/>
  <c r="V148" i="8"/>
  <c r="U124" i="8"/>
  <c r="Q124" i="8"/>
  <c r="R150" i="8"/>
  <c r="V150" i="8"/>
  <c r="T118" i="8"/>
  <c r="P118" i="8"/>
  <c r="Q148" i="8"/>
  <c r="U148" i="8"/>
  <c r="V143" i="8"/>
  <c r="R143" i="8"/>
  <c r="V147" i="8"/>
  <c r="R147" i="8"/>
  <c r="R100" i="8"/>
  <c r="V100" i="8"/>
  <c r="R97" i="8"/>
  <c r="Q114" i="8"/>
  <c r="U114" i="8"/>
  <c r="R93" i="8"/>
  <c r="V93" i="8"/>
  <c r="R146" i="8"/>
  <c r="V146" i="8"/>
  <c r="R119" i="8"/>
  <c r="V119" i="8"/>
  <c r="O99" i="8"/>
  <c r="S99" i="8"/>
  <c r="Q142" i="8"/>
  <c r="Q123" i="8"/>
  <c r="U123" i="8"/>
  <c r="Q83" i="8"/>
  <c r="U83" i="8"/>
  <c r="U141" i="8"/>
  <c r="Q141" i="8"/>
  <c r="R91" i="8"/>
  <c r="V91" i="8"/>
  <c r="V151" i="8"/>
  <c r="R151" i="8"/>
  <c r="Q118" i="8"/>
  <c r="R115" i="8"/>
  <c r="V109" i="8"/>
  <c r="R109" i="8"/>
  <c r="Q138" i="8"/>
  <c r="V122" i="8"/>
  <c r="R137" i="8"/>
  <c r="R141" i="8"/>
  <c r="V141" i="8"/>
  <c r="U125" i="8"/>
  <c r="Q125" i="8"/>
  <c r="V135" i="8"/>
  <c r="R135" i="8"/>
  <c r="Q132" i="8"/>
  <c r="U132" i="8"/>
  <c r="V86" i="8"/>
  <c r="R86" i="8"/>
  <c r="V126" i="8"/>
  <c r="Q119" i="8"/>
  <c r="U119" i="8"/>
  <c r="U100" i="8"/>
  <c r="Q100" i="8"/>
  <c r="V134" i="8"/>
  <c r="R134" i="8"/>
  <c r="V120" i="8"/>
  <c r="R120" i="8"/>
  <c r="Q95" i="8"/>
  <c r="Q101" i="8"/>
  <c r="U101" i="8"/>
  <c r="R90" i="8"/>
  <c r="V90" i="8"/>
  <c r="V95" i="8"/>
  <c r="R95" i="8"/>
  <c r="U102" i="8"/>
  <c r="Q102" i="8"/>
  <c r="R139" i="8"/>
  <c r="V139" i="8"/>
  <c r="V142" i="8"/>
  <c r="R142" i="8"/>
  <c r="R114" i="8"/>
  <c r="V114" i="8"/>
  <c r="R102" i="8"/>
  <c r="V102" i="8"/>
  <c r="R125" i="8"/>
  <c r="V125" i="8"/>
  <c r="Q103" i="8"/>
  <c r="U103" i="8"/>
  <c r="Q143" i="8"/>
  <c r="V145" i="8"/>
  <c r="R145" i="8"/>
  <c r="M22" i="8"/>
  <c r="M24" i="8"/>
  <c r="M41" i="8"/>
  <c r="M47" i="8"/>
  <c r="M19" i="8"/>
  <c r="M67" i="8"/>
  <c r="Q113" i="8" l="1"/>
  <c r="R136" i="8"/>
  <c r="V124" i="8"/>
  <c r="V137" i="8"/>
  <c r="U128" i="8"/>
  <c r="V152" i="8"/>
  <c r="U143" i="8"/>
  <c r="U149" i="8"/>
  <c r="V96" i="8"/>
  <c r="R117" i="8"/>
  <c r="Q144" i="8"/>
  <c r="Q91" i="8"/>
  <c r="V123" i="8"/>
  <c r="U97" i="8"/>
  <c r="R124" i="8"/>
  <c r="Q149" i="8"/>
  <c r="U150" i="8"/>
  <c r="Q120" i="8"/>
  <c r="R103" i="8"/>
  <c r="Q139" i="8"/>
  <c r="U139" i="8"/>
  <c r="R144" i="8"/>
  <c r="V144" i="8"/>
  <c r="U104" i="8"/>
  <c r="Q104" i="8"/>
  <c r="V104" i="8"/>
  <c r="Q145" i="8"/>
  <c r="U145" i="8"/>
  <c r="V138" i="8"/>
  <c r="R138" i="8"/>
  <c r="V118" i="8"/>
  <c r="R118" i="8"/>
  <c r="Q99" i="8"/>
  <c r="U99" i="8"/>
  <c r="F39" i="7" l="1"/>
  <c r="C53" i="7"/>
  <c r="C52" i="7"/>
  <c r="C51" i="7"/>
  <c r="C50" i="7"/>
  <c r="C49" i="7"/>
  <c r="C48" i="7"/>
  <c r="C47" i="7"/>
  <c r="C46" i="7"/>
  <c r="C45" i="7"/>
  <c r="C44" i="7"/>
  <c r="E44" i="7" s="1"/>
  <c r="F44" i="7" s="1"/>
  <c r="E43" i="7"/>
  <c r="F43" i="7" s="1"/>
  <c r="C43" i="7"/>
  <c r="C42" i="7"/>
  <c r="E42" i="7" s="1"/>
  <c r="F42" i="7" s="1"/>
  <c r="C41" i="7"/>
  <c r="C40" i="7"/>
  <c r="C39" i="7"/>
  <c r="D34" i="7"/>
  <c r="C34" i="7"/>
  <c r="D33" i="7"/>
  <c r="C33" i="7"/>
  <c r="D32" i="7"/>
  <c r="C32" i="7"/>
  <c r="D31" i="7"/>
  <c r="C31" i="7"/>
  <c r="D30" i="7"/>
  <c r="C30" i="7"/>
  <c r="D29" i="7"/>
  <c r="C29" i="7"/>
  <c r="F23" i="7"/>
  <c r="G23" i="7" s="1"/>
  <c r="E23" i="7"/>
  <c r="E22" i="7"/>
  <c r="F21" i="7"/>
  <c r="E21" i="7"/>
  <c r="F20" i="7"/>
  <c r="G20" i="7" s="1"/>
  <c r="E20" i="7"/>
  <c r="F19" i="7"/>
  <c r="G19" i="7" s="1"/>
  <c r="E19" i="7"/>
  <c r="F18" i="7"/>
  <c r="E18" i="7"/>
  <c r="F17" i="7"/>
  <c r="G17" i="7" s="1"/>
  <c r="E17" i="7"/>
  <c r="F16" i="7"/>
  <c r="G16" i="7" s="1"/>
  <c r="E16" i="7"/>
  <c r="F15" i="7"/>
  <c r="G15" i="7" s="1"/>
  <c r="E15" i="7"/>
  <c r="F14" i="7"/>
  <c r="E14" i="7"/>
  <c r="F13" i="7"/>
  <c r="E13" i="7"/>
  <c r="F12" i="7"/>
  <c r="G12" i="7" s="1"/>
  <c r="E12" i="7"/>
  <c r="F11" i="7"/>
  <c r="D11" i="7"/>
  <c r="C11" i="7"/>
  <c r="E11" i="7" s="1"/>
  <c r="F10" i="7"/>
  <c r="D10" i="7"/>
  <c r="C10" i="7"/>
  <c r="E10" i="7" s="1"/>
  <c r="F9" i="7"/>
  <c r="D9" i="7"/>
  <c r="C9" i="7"/>
  <c r="F8" i="7"/>
  <c r="D8" i="7"/>
  <c r="E8" i="7" s="1"/>
  <c r="C8" i="7"/>
  <c r="F7" i="7"/>
  <c r="D7" i="7"/>
  <c r="C7" i="7"/>
  <c r="F6" i="7"/>
  <c r="D6" i="7"/>
  <c r="C6" i="7"/>
  <c r="E6" i="7" s="1"/>
  <c r="F5" i="7"/>
  <c r="D5" i="7"/>
  <c r="C5" i="7"/>
  <c r="F4" i="7"/>
  <c r="D4" i="7"/>
  <c r="C4" i="7"/>
  <c r="F3" i="7"/>
  <c r="D3" i="7"/>
  <c r="C3" i="7"/>
  <c r="G8" i="7" l="1"/>
  <c r="J5" i="7" s="1"/>
  <c r="G14" i="7"/>
  <c r="G18" i="7"/>
  <c r="G6" i="7"/>
  <c r="E40" i="7"/>
  <c r="F40" i="7" s="1"/>
  <c r="E4" i="7"/>
  <c r="G4" i="7" s="1"/>
  <c r="I4" i="7" s="1"/>
  <c r="G11" i="7"/>
  <c r="E32" i="7"/>
  <c r="G32" i="7" s="1"/>
  <c r="E41" i="7"/>
  <c r="F41" i="7" s="1"/>
  <c r="E39" i="7"/>
  <c r="E29" i="7"/>
  <c r="G29" i="7" s="1"/>
  <c r="J29" i="7" s="1"/>
  <c r="G10" i="7"/>
  <c r="G22" i="7"/>
  <c r="E33" i="7"/>
  <c r="G33" i="7" s="1"/>
  <c r="G21" i="7"/>
  <c r="E7" i="7"/>
  <c r="G7" i="7" s="1"/>
  <c r="E9" i="7"/>
  <c r="E30" i="7"/>
  <c r="G30" i="7" s="1"/>
  <c r="E34" i="7"/>
  <c r="G34" i="7" s="1"/>
  <c r="J31" i="7" s="1"/>
  <c r="E3" i="7"/>
  <c r="G3" i="7" s="1"/>
  <c r="E5" i="7"/>
  <c r="G5" i="7" s="1"/>
  <c r="G13" i="7"/>
  <c r="E31" i="7"/>
  <c r="G31" i="7" s="1"/>
  <c r="G9" i="7"/>
  <c r="K5" i="7" l="1"/>
  <c r="J3" i="7"/>
  <c r="K29" i="7"/>
  <c r="K30" i="7"/>
  <c r="J30" i="7"/>
  <c r="K31" i="7"/>
  <c r="K3" i="7"/>
  <c r="K4" i="7"/>
  <c r="J4" i="7"/>
  <c r="H5" i="7"/>
  <c r="I5" i="7"/>
  <c r="H4" i="7"/>
  <c r="I3" i="7"/>
  <c r="H3" i="7"/>
  <c r="S11" i="6"/>
  <c r="T11" i="6"/>
  <c r="U11" i="6"/>
  <c r="V11" i="6"/>
  <c r="W11" i="6"/>
  <c r="X11" i="6"/>
  <c r="S12" i="6"/>
  <c r="T12" i="6"/>
  <c r="U12" i="6"/>
  <c r="V12" i="6"/>
  <c r="W12" i="6"/>
  <c r="X12" i="6"/>
  <c r="S13" i="6"/>
  <c r="T13" i="6"/>
  <c r="U13" i="6"/>
  <c r="V13" i="6"/>
  <c r="W13" i="6"/>
  <c r="X13" i="6"/>
  <c r="S14" i="6"/>
  <c r="T14" i="6"/>
  <c r="U14" i="6"/>
  <c r="V14" i="6"/>
  <c r="W14" i="6"/>
  <c r="X14" i="6"/>
  <c r="S15" i="6"/>
  <c r="T15" i="6"/>
  <c r="U15" i="6"/>
  <c r="V15" i="6"/>
  <c r="W15" i="6"/>
  <c r="X15" i="6"/>
  <c r="S16" i="6"/>
  <c r="T16" i="6"/>
  <c r="U16" i="6"/>
  <c r="V16" i="6"/>
  <c r="W16" i="6"/>
  <c r="X16" i="6"/>
  <c r="S17" i="6"/>
  <c r="T17" i="6"/>
  <c r="U17" i="6"/>
  <c r="V17" i="6"/>
  <c r="W17" i="6"/>
  <c r="X17" i="6"/>
  <c r="S18" i="6"/>
  <c r="T18" i="6"/>
  <c r="U18" i="6"/>
  <c r="V18" i="6"/>
  <c r="W18" i="6"/>
  <c r="X18" i="6"/>
  <c r="R12" i="6"/>
  <c r="R13" i="6"/>
  <c r="R14" i="6"/>
  <c r="R15" i="6"/>
  <c r="R16" i="6"/>
  <c r="R17" i="6"/>
  <c r="R18" i="6"/>
  <c r="R11" i="6"/>
  <c r="R2" i="6"/>
  <c r="X27" i="6"/>
  <c r="W27" i="6"/>
  <c r="V27" i="6"/>
  <c r="U27" i="6"/>
  <c r="T27" i="6"/>
  <c r="S27" i="6"/>
  <c r="R27" i="6"/>
  <c r="X26" i="6"/>
  <c r="W26" i="6"/>
  <c r="V26" i="6"/>
  <c r="U26" i="6"/>
  <c r="T26" i="6"/>
  <c r="S26" i="6"/>
  <c r="R26" i="6"/>
  <c r="X25" i="6"/>
  <c r="W25" i="6"/>
  <c r="V25" i="6"/>
  <c r="U25" i="6"/>
  <c r="T25" i="6"/>
  <c r="S25" i="6"/>
  <c r="R25" i="6"/>
  <c r="X24" i="6"/>
  <c r="W24" i="6"/>
  <c r="V24" i="6"/>
  <c r="U24" i="6"/>
  <c r="T24" i="6"/>
  <c r="S24" i="6"/>
  <c r="R24" i="6"/>
  <c r="X23" i="6"/>
  <c r="W23" i="6"/>
  <c r="V23" i="6"/>
  <c r="U23" i="6"/>
  <c r="T23" i="6"/>
  <c r="S23" i="6"/>
  <c r="R23" i="6"/>
  <c r="X22" i="6"/>
  <c r="W22" i="6"/>
  <c r="V22" i="6"/>
  <c r="U22" i="6"/>
  <c r="T22" i="6"/>
  <c r="S22" i="6"/>
  <c r="R22" i="6"/>
  <c r="X21" i="6"/>
  <c r="W21" i="6"/>
  <c r="V21" i="6"/>
  <c r="U21" i="6"/>
  <c r="T21" i="6"/>
  <c r="S21" i="6"/>
  <c r="R21" i="6"/>
  <c r="X20" i="6"/>
  <c r="W20" i="6"/>
  <c r="V20" i="6"/>
  <c r="U20" i="6"/>
  <c r="T20" i="6"/>
  <c r="S20" i="6"/>
  <c r="R20" i="6"/>
  <c r="X9" i="6"/>
  <c r="W9" i="6"/>
  <c r="V9" i="6"/>
  <c r="U9" i="6"/>
  <c r="T9" i="6"/>
  <c r="S9" i="6"/>
  <c r="R9" i="6"/>
  <c r="X8" i="6"/>
  <c r="W8" i="6"/>
  <c r="V8" i="6"/>
  <c r="U8" i="6"/>
  <c r="T8" i="6"/>
  <c r="S8" i="6"/>
  <c r="R8" i="6"/>
  <c r="X7" i="6"/>
  <c r="W7" i="6"/>
  <c r="V7" i="6"/>
  <c r="U7" i="6"/>
  <c r="T7" i="6"/>
  <c r="S7" i="6"/>
  <c r="R7" i="6"/>
  <c r="X6" i="6"/>
  <c r="W6" i="6"/>
  <c r="V6" i="6"/>
  <c r="U6" i="6"/>
  <c r="T6" i="6"/>
  <c r="S6" i="6"/>
  <c r="R6" i="6"/>
  <c r="X5" i="6"/>
  <c r="W5" i="6"/>
  <c r="V5" i="6"/>
  <c r="U5" i="6"/>
  <c r="T5" i="6"/>
  <c r="S5" i="6"/>
  <c r="R5" i="6"/>
  <c r="X4" i="6"/>
  <c r="W4" i="6"/>
  <c r="V4" i="6"/>
  <c r="U4" i="6"/>
  <c r="T4" i="6"/>
  <c r="S4" i="6"/>
  <c r="R4" i="6"/>
  <c r="X3" i="6"/>
  <c r="W3" i="6"/>
  <c r="V3" i="6"/>
  <c r="U3" i="6"/>
  <c r="T3" i="6"/>
  <c r="S3" i="6"/>
  <c r="R3" i="6"/>
  <c r="X2" i="6"/>
  <c r="W2" i="6"/>
  <c r="V2" i="6"/>
  <c r="U2" i="6"/>
  <c r="T2" i="6"/>
  <c r="S2" i="6"/>
  <c r="M3" i="5" l="1"/>
  <c r="L3" i="5"/>
  <c r="K3" i="5"/>
  <c r="I3" i="5"/>
  <c r="H3" i="5"/>
  <c r="G3" i="5"/>
  <c r="F3" i="5"/>
  <c r="E3" i="5"/>
  <c r="D3" i="5"/>
  <c r="C3" i="5"/>
  <c r="B3" i="5"/>
  <c r="M2" i="5"/>
  <c r="L2" i="5"/>
  <c r="K2" i="5"/>
  <c r="J2" i="5"/>
  <c r="I2" i="5"/>
  <c r="H2" i="5"/>
  <c r="G2" i="5"/>
  <c r="F2" i="5"/>
  <c r="E2" i="5"/>
  <c r="D2" i="5"/>
  <c r="C2" i="5"/>
  <c r="B2" i="5"/>
  <c r="V64" i="2"/>
  <c r="V63" i="2"/>
  <c r="V62" i="2"/>
  <c r="AA68" i="2"/>
  <c r="AA72" i="2" s="1"/>
  <c r="Z68" i="2"/>
  <c r="Z72" i="2" s="1"/>
  <c r="Y68" i="2"/>
  <c r="Y72" i="2" s="1"/>
  <c r="X68" i="2"/>
  <c r="X72" i="2" s="1"/>
  <c r="W68" i="2"/>
  <c r="W72" i="2" s="1"/>
  <c r="V68" i="2"/>
  <c r="V72" i="2" s="1"/>
  <c r="AA67" i="2"/>
  <c r="AA71" i="2" s="1"/>
  <c r="Z67" i="2"/>
  <c r="Z71" i="2" s="1"/>
  <c r="Y67" i="2"/>
  <c r="Y71" i="2" s="1"/>
  <c r="X67" i="2"/>
  <c r="X71" i="2" s="1"/>
  <c r="W67" i="2"/>
  <c r="W71" i="2" s="1"/>
  <c r="V67" i="2"/>
  <c r="V71" i="2" s="1"/>
  <c r="AA66" i="2"/>
  <c r="AA70" i="2" s="1"/>
  <c r="Z66" i="2"/>
  <c r="Z70" i="2" s="1"/>
  <c r="Y66" i="2"/>
  <c r="Y70" i="2" s="1"/>
  <c r="X66" i="2"/>
  <c r="X70" i="2" s="1"/>
  <c r="W66" i="2"/>
  <c r="W70" i="2" s="1"/>
  <c r="V66" i="2"/>
  <c r="V70" i="2" s="1"/>
  <c r="AA64" i="2"/>
  <c r="Z64" i="2"/>
  <c r="Y64" i="2"/>
  <c r="X64" i="2"/>
  <c r="W64" i="2"/>
  <c r="AA63" i="2"/>
  <c r="Z63" i="2"/>
  <c r="Y63" i="2"/>
  <c r="X63" i="2"/>
  <c r="W63" i="2"/>
  <c r="AA62" i="2"/>
  <c r="Z62" i="2"/>
  <c r="Y62" i="2"/>
  <c r="X62" i="2"/>
  <c r="W62" i="2"/>
  <c r="V49" i="2"/>
  <c r="W53" i="2" l="1"/>
  <c r="W57" i="2" s="1"/>
  <c r="X53" i="2"/>
  <c r="X57" i="2" s="1"/>
  <c r="Y53" i="2"/>
  <c r="Y57" i="2" s="1"/>
  <c r="Z53" i="2"/>
  <c r="Z57" i="2" s="1"/>
  <c r="AA53" i="2"/>
  <c r="AA57" i="2" s="1"/>
  <c r="AB53" i="2"/>
  <c r="AB57" i="2" s="1"/>
  <c r="AC53" i="2"/>
  <c r="AC57" i="2" s="1"/>
  <c r="AD53" i="2"/>
  <c r="AD57" i="2" s="1"/>
  <c r="AE53" i="2"/>
  <c r="AE57" i="2" s="1"/>
  <c r="AF53" i="2"/>
  <c r="AF57" i="2" s="1"/>
  <c r="W54" i="2"/>
  <c r="W58" i="2" s="1"/>
  <c r="X54" i="2"/>
  <c r="X58" i="2" s="1"/>
  <c r="Y54" i="2"/>
  <c r="Y58" i="2" s="1"/>
  <c r="Z54" i="2"/>
  <c r="Z58" i="2" s="1"/>
  <c r="AA54" i="2"/>
  <c r="AA58" i="2" s="1"/>
  <c r="AB54" i="2"/>
  <c r="AB58" i="2" s="1"/>
  <c r="AC54" i="2"/>
  <c r="AC58" i="2" s="1"/>
  <c r="AD54" i="2"/>
  <c r="AD58" i="2" s="1"/>
  <c r="AE54" i="2"/>
  <c r="AE58" i="2" s="1"/>
  <c r="AF54" i="2"/>
  <c r="AF58" i="2" s="1"/>
  <c r="W55" i="2"/>
  <c r="W59" i="2" s="1"/>
  <c r="X55" i="2"/>
  <c r="X59" i="2" s="1"/>
  <c r="Y55" i="2"/>
  <c r="Y59" i="2" s="1"/>
  <c r="Z55" i="2"/>
  <c r="Z59" i="2" s="1"/>
  <c r="AA55" i="2"/>
  <c r="AA59" i="2" s="1"/>
  <c r="AB55" i="2"/>
  <c r="AB59" i="2" s="1"/>
  <c r="AC55" i="2"/>
  <c r="AC59" i="2" s="1"/>
  <c r="AD55" i="2"/>
  <c r="AD59" i="2" s="1"/>
  <c r="AE55" i="2"/>
  <c r="AE59" i="2" s="1"/>
  <c r="AF55" i="2"/>
  <c r="AF59" i="2" s="1"/>
  <c r="V54" i="2"/>
  <c r="V58" i="2" s="1"/>
  <c r="V55" i="2"/>
  <c r="V59" i="2" s="1"/>
  <c r="V53" i="2"/>
  <c r="V57" i="2" s="1"/>
  <c r="W49" i="2"/>
  <c r="X49" i="2"/>
  <c r="Y49" i="2"/>
  <c r="Z49" i="2"/>
  <c r="AA49" i="2"/>
  <c r="AB49" i="2"/>
  <c r="AC49" i="2"/>
  <c r="AD49" i="2"/>
  <c r="AE49" i="2"/>
  <c r="AF49" i="2"/>
  <c r="W50" i="2"/>
  <c r="X50" i="2"/>
  <c r="Y50" i="2"/>
  <c r="Z50" i="2"/>
  <c r="AA50" i="2"/>
  <c r="AB50" i="2"/>
  <c r="AC50" i="2"/>
  <c r="AD50" i="2"/>
  <c r="AE50" i="2"/>
  <c r="AF50" i="2"/>
  <c r="W51" i="2"/>
  <c r="X51" i="2"/>
  <c r="Y51" i="2"/>
  <c r="Z51" i="2"/>
  <c r="AA51" i="2"/>
  <c r="AB51" i="2"/>
  <c r="AC51" i="2"/>
  <c r="AD51" i="2"/>
  <c r="AE51" i="2"/>
  <c r="AF51" i="2"/>
  <c r="V50" i="2"/>
  <c r="V51" i="2"/>
  <c r="W32" i="2"/>
  <c r="W39" i="2" s="1"/>
  <c r="X32" i="2"/>
  <c r="X39" i="2" s="1"/>
  <c r="Y32" i="2"/>
  <c r="Y39" i="2" s="1"/>
  <c r="Z32" i="2"/>
  <c r="Z39" i="2" s="1"/>
  <c r="AA32" i="2"/>
  <c r="AA39" i="2" s="1"/>
  <c r="W33" i="2"/>
  <c r="W40" i="2" s="1"/>
  <c r="X33" i="2"/>
  <c r="X40" i="2" s="1"/>
  <c r="Y33" i="2"/>
  <c r="Y40" i="2" s="1"/>
  <c r="Z33" i="2"/>
  <c r="Z40" i="2" s="1"/>
  <c r="AA33" i="2"/>
  <c r="AA40" i="2" s="1"/>
  <c r="W34" i="2"/>
  <c r="W41" i="2" s="1"/>
  <c r="X34" i="2"/>
  <c r="X41" i="2" s="1"/>
  <c r="Y34" i="2"/>
  <c r="Y41" i="2" s="1"/>
  <c r="Z34" i="2"/>
  <c r="Z41" i="2" s="1"/>
  <c r="AA34" i="2"/>
  <c r="AA41" i="2" s="1"/>
  <c r="W35" i="2"/>
  <c r="W42" i="2" s="1"/>
  <c r="X35" i="2"/>
  <c r="X42" i="2" s="1"/>
  <c r="Y35" i="2"/>
  <c r="Y42" i="2" s="1"/>
  <c r="Z35" i="2"/>
  <c r="Z42" i="2" s="1"/>
  <c r="AA35" i="2"/>
  <c r="AA42" i="2" s="1"/>
  <c r="W36" i="2"/>
  <c r="W43" i="2" s="1"/>
  <c r="X36" i="2"/>
  <c r="X43" i="2" s="1"/>
  <c r="Y36" i="2"/>
  <c r="Y43" i="2" s="1"/>
  <c r="Z36" i="2"/>
  <c r="Z43" i="2" s="1"/>
  <c r="AA36" i="2"/>
  <c r="AA43" i="2" s="1"/>
  <c r="W37" i="2"/>
  <c r="W44" i="2" s="1"/>
  <c r="X37" i="2"/>
  <c r="X44" i="2" s="1"/>
  <c r="Y37" i="2"/>
  <c r="Y44" i="2" s="1"/>
  <c r="Z37" i="2"/>
  <c r="Z44" i="2" s="1"/>
  <c r="AA37" i="2"/>
  <c r="AA44" i="2" s="1"/>
  <c r="V33" i="2"/>
  <c r="V40" i="2" s="1"/>
  <c r="V34" i="2"/>
  <c r="V41" i="2" s="1"/>
  <c r="V35" i="2"/>
  <c r="V42" i="2" s="1"/>
  <c r="V36" i="2"/>
  <c r="V43" i="2" s="1"/>
  <c r="V37" i="2"/>
  <c r="V44" i="2" s="1"/>
  <c r="V32" i="2"/>
  <c r="V39" i="2" s="1"/>
  <c r="W25" i="2"/>
  <c r="X25" i="2"/>
  <c r="Y25" i="2"/>
  <c r="Z25" i="2"/>
  <c r="AA25" i="2"/>
  <c r="W26" i="2"/>
  <c r="X26" i="2"/>
  <c r="Y26" i="2"/>
  <c r="Z26" i="2"/>
  <c r="AA26" i="2"/>
  <c r="W27" i="2"/>
  <c r="X27" i="2"/>
  <c r="Y27" i="2"/>
  <c r="Z27" i="2"/>
  <c r="AA27" i="2"/>
  <c r="W28" i="2"/>
  <c r="X28" i="2"/>
  <c r="Y28" i="2"/>
  <c r="Z28" i="2"/>
  <c r="AA28" i="2"/>
  <c r="W29" i="2"/>
  <c r="X29" i="2"/>
  <c r="Y29" i="2"/>
  <c r="Z29" i="2"/>
  <c r="AA29" i="2"/>
  <c r="W30" i="2"/>
  <c r="X30" i="2"/>
  <c r="Y30" i="2"/>
  <c r="Z30" i="2"/>
  <c r="AA30" i="2"/>
  <c r="V26" i="2"/>
  <c r="V27" i="2"/>
  <c r="V28" i="2"/>
  <c r="V29" i="2"/>
  <c r="V30" i="2"/>
  <c r="V25" i="2"/>
  <c r="W10" i="2"/>
  <c r="W17" i="2" s="1"/>
  <c r="X10" i="2"/>
  <c r="X17" i="2" s="1"/>
  <c r="Y10" i="2"/>
  <c r="Y17" i="2" s="1"/>
  <c r="Z10" i="2"/>
  <c r="Z17" i="2" s="1"/>
  <c r="AA10" i="2"/>
  <c r="AA17" i="2" s="1"/>
  <c r="AB10" i="2"/>
  <c r="AB17" i="2" s="1"/>
  <c r="AC10" i="2"/>
  <c r="AC17" i="2" s="1"/>
  <c r="AD10" i="2"/>
  <c r="AD17" i="2" s="1"/>
  <c r="AE10" i="2"/>
  <c r="AE17" i="2" s="1"/>
  <c r="AF10" i="2"/>
  <c r="AF17" i="2" s="1"/>
  <c r="W11" i="2"/>
  <c r="W18" i="2" s="1"/>
  <c r="X11" i="2"/>
  <c r="X18" i="2" s="1"/>
  <c r="Y11" i="2"/>
  <c r="Y18" i="2" s="1"/>
  <c r="Z11" i="2"/>
  <c r="Z18" i="2" s="1"/>
  <c r="AA11" i="2"/>
  <c r="AA18" i="2" s="1"/>
  <c r="AB11" i="2"/>
  <c r="AB18" i="2" s="1"/>
  <c r="AC11" i="2"/>
  <c r="AC18" i="2" s="1"/>
  <c r="AD11" i="2"/>
  <c r="AD18" i="2" s="1"/>
  <c r="AE11" i="2"/>
  <c r="AE18" i="2" s="1"/>
  <c r="AF11" i="2"/>
  <c r="AF18" i="2" s="1"/>
  <c r="W12" i="2"/>
  <c r="W19" i="2" s="1"/>
  <c r="X12" i="2"/>
  <c r="X19" i="2" s="1"/>
  <c r="Y12" i="2"/>
  <c r="Y19" i="2" s="1"/>
  <c r="Z12" i="2"/>
  <c r="Z19" i="2" s="1"/>
  <c r="AA12" i="2"/>
  <c r="AA19" i="2" s="1"/>
  <c r="AB12" i="2"/>
  <c r="AB19" i="2" s="1"/>
  <c r="AC12" i="2"/>
  <c r="AC19" i="2" s="1"/>
  <c r="AD12" i="2"/>
  <c r="AD19" i="2" s="1"/>
  <c r="AE12" i="2"/>
  <c r="AE19" i="2" s="1"/>
  <c r="AF12" i="2"/>
  <c r="AF19" i="2" s="1"/>
  <c r="W13" i="2"/>
  <c r="W20" i="2" s="1"/>
  <c r="X13" i="2"/>
  <c r="X20" i="2" s="1"/>
  <c r="Y13" i="2"/>
  <c r="Y20" i="2" s="1"/>
  <c r="Z13" i="2"/>
  <c r="Z20" i="2" s="1"/>
  <c r="AA13" i="2"/>
  <c r="AA20" i="2" s="1"/>
  <c r="AB13" i="2"/>
  <c r="AB20" i="2" s="1"/>
  <c r="AC13" i="2"/>
  <c r="AC20" i="2" s="1"/>
  <c r="AD13" i="2"/>
  <c r="AD20" i="2" s="1"/>
  <c r="AE13" i="2"/>
  <c r="AE20" i="2" s="1"/>
  <c r="AF13" i="2"/>
  <c r="AF20" i="2" s="1"/>
  <c r="W14" i="2"/>
  <c r="W21" i="2" s="1"/>
  <c r="X14" i="2"/>
  <c r="X21" i="2" s="1"/>
  <c r="Y14" i="2"/>
  <c r="Y21" i="2" s="1"/>
  <c r="Z14" i="2"/>
  <c r="Z21" i="2" s="1"/>
  <c r="AA14" i="2"/>
  <c r="AA21" i="2" s="1"/>
  <c r="AB14" i="2"/>
  <c r="AB21" i="2" s="1"/>
  <c r="AC14" i="2"/>
  <c r="AC21" i="2" s="1"/>
  <c r="AD14" i="2"/>
  <c r="AD21" i="2" s="1"/>
  <c r="AE14" i="2"/>
  <c r="AE21" i="2" s="1"/>
  <c r="AF14" i="2"/>
  <c r="AF21" i="2" s="1"/>
  <c r="W15" i="2"/>
  <c r="W22" i="2" s="1"/>
  <c r="X15" i="2"/>
  <c r="X22" i="2" s="1"/>
  <c r="Y15" i="2"/>
  <c r="Y22" i="2" s="1"/>
  <c r="Z15" i="2"/>
  <c r="Z22" i="2" s="1"/>
  <c r="AA15" i="2"/>
  <c r="AA22" i="2" s="1"/>
  <c r="AB15" i="2"/>
  <c r="AB22" i="2" s="1"/>
  <c r="AC15" i="2"/>
  <c r="AC22" i="2" s="1"/>
  <c r="AD15" i="2"/>
  <c r="AD22" i="2" s="1"/>
  <c r="AE15" i="2"/>
  <c r="AE22" i="2" s="1"/>
  <c r="AF15" i="2"/>
  <c r="AF22" i="2" s="1"/>
  <c r="V11" i="2"/>
  <c r="V18" i="2" s="1"/>
  <c r="V12" i="2"/>
  <c r="V19" i="2" s="1"/>
  <c r="V13" i="2"/>
  <c r="V20" i="2" s="1"/>
  <c r="V14" i="2"/>
  <c r="V21" i="2" s="1"/>
  <c r="V15" i="2"/>
  <c r="V22" i="2" s="1"/>
  <c r="V10" i="2"/>
  <c r="V17" i="2" s="1"/>
  <c r="W3" i="2"/>
  <c r="X3" i="2"/>
  <c r="Y3" i="2"/>
  <c r="Z3" i="2"/>
  <c r="AA3" i="2"/>
  <c r="AB3" i="2"/>
  <c r="AC3" i="2"/>
  <c r="AD3" i="2"/>
  <c r="AE3" i="2"/>
  <c r="AF3" i="2"/>
  <c r="W4" i="2"/>
  <c r="X4" i="2"/>
  <c r="Y4" i="2"/>
  <c r="Z4" i="2"/>
  <c r="AA4" i="2"/>
  <c r="AB4" i="2"/>
  <c r="AC4" i="2"/>
  <c r="AD4" i="2"/>
  <c r="AE4" i="2"/>
  <c r="AF4" i="2"/>
  <c r="W5" i="2"/>
  <c r="X5" i="2"/>
  <c r="Y5" i="2"/>
  <c r="Z5" i="2"/>
  <c r="AA5" i="2"/>
  <c r="AB5" i="2"/>
  <c r="AC5" i="2"/>
  <c r="AD5" i="2"/>
  <c r="AE5" i="2"/>
  <c r="AF5" i="2"/>
  <c r="W6" i="2"/>
  <c r="X6" i="2"/>
  <c r="Y6" i="2"/>
  <c r="Z6" i="2"/>
  <c r="AA6" i="2"/>
  <c r="AB6" i="2"/>
  <c r="AC6" i="2"/>
  <c r="AD6" i="2"/>
  <c r="AE6" i="2"/>
  <c r="AF6" i="2"/>
  <c r="W7" i="2"/>
  <c r="X7" i="2"/>
  <c r="Y7" i="2"/>
  <c r="Z7" i="2"/>
  <c r="AA7" i="2"/>
  <c r="AB7" i="2"/>
  <c r="AC7" i="2"/>
  <c r="AD7" i="2"/>
  <c r="AE7" i="2"/>
  <c r="AF7" i="2"/>
  <c r="W8" i="2"/>
  <c r="X8" i="2"/>
  <c r="Y8" i="2"/>
  <c r="Z8" i="2"/>
  <c r="AA8" i="2"/>
  <c r="AB8" i="2"/>
  <c r="AC8" i="2"/>
  <c r="AD8" i="2"/>
  <c r="AE8" i="2"/>
  <c r="AF8" i="2"/>
  <c r="V4" i="2"/>
  <c r="V5" i="2"/>
  <c r="V6" i="2"/>
  <c r="V7" i="2"/>
  <c r="V8" i="2"/>
  <c r="V3" i="2"/>
  <c r="T165" i="4" l="1"/>
  <c r="T172" i="4" s="1"/>
  <c r="S165" i="4"/>
  <c r="S172" i="4" s="1"/>
  <c r="R165" i="4"/>
  <c r="R172" i="4" s="1"/>
  <c r="W164" i="4"/>
  <c r="W171" i="4" s="1"/>
  <c r="V164" i="4"/>
  <c r="V171" i="4" s="1"/>
  <c r="T163" i="4"/>
  <c r="T170" i="4" s="1"/>
  <c r="S163" i="4"/>
  <c r="S170" i="4" s="1"/>
  <c r="R163" i="4"/>
  <c r="R170" i="4" s="1"/>
  <c r="W162" i="4"/>
  <c r="W169" i="4" s="1"/>
  <c r="V162" i="4"/>
  <c r="V169" i="4" s="1"/>
  <c r="T161" i="4"/>
  <c r="T168" i="4" s="1"/>
  <c r="S161" i="4"/>
  <c r="S168" i="4" s="1"/>
  <c r="R161" i="4"/>
  <c r="R168" i="4" s="1"/>
  <c r="V160" i="4"/>
  <c r="V167" i="4" s="1"/>
  <c r="S158" i="4"/>
  <c r="T157" i="4"/>
  <c r="S157" i="4"/>
  <c r="S164" i="4"/>
  <c r="S171" i="4" s="1"/>
  <c r="S156" i="4"/>
  <c r="T155" i="4"/>
  <c r="S155" i="4"/>
  <c r="S162" i="4"/>
  <c r="S169" i="4" s="1"/>
  <c r="W154" i="4"/>
  <c r="S154" i="4"/>
  <c r="T153" i="4"/>
  <c r="S153" i="4"/>
  <c r="R153" i="4"/>
  <c r="S160" i="4"/>
  <c r="S167" i="4" s="1"/>
  <c r="W158" i="4"/>
  <c r="V158" i="4"/>
  <c r="U158" i="4"/>
  <c r="T158" i="4"/>
  <c r="R158" i="4"/>
  <c r="W157" i="4"/>
  <c r="V157" i="4"/>
  <c r="U164" i="4"/>
  <c r="U171" i="4" s="1"/>
  <c r="T164" i="4"/>
  <c r="T171" i="4" s="1"/>
  <c r="R157" i="4"/>
  <c r="W156" i="4"/>
  <c r="V156" i="4"/>
  <c r="U156" i="4"/>
  <c r="T156" i="4"/>
  <c r="R156" i="4"/>
  <c r="W155" i="4"/>
  <c r="V155" i="4"/>
  <c r="U162" i="4"/>
  <c r="U169" i="4" s="1"/>
  <c r="T162" i="4"/>
  <c r="T169" i="4" s="1"/>
  <c r="R155" i="4"/>
  <c r="W161" i="4"/>
  <c r="W168" i="4" s="1"/>
  <c r="V154" i="4"/>
  <c r="U154" i="4"/>
  <c r="T154" i="4"/>
  <c r="R154" i="4"/>
  <c r="W160" i="4"/>
  <c r="W167" i="4" s="1"/>
  <c r="V153" i="4"/>
  <c r="U160" i="4"/>
  <c r="U167" i="4" s="1"/>
  <c r="T160" i="4"/>
  <c r="T167" i="4" s="1"/>
  <c r="R160" i="4"/>
  <c r="R167" i="4" s="1"/>
  <c r="V144" i="4"/>
  <c r="V151" i="4" s="1"/>
  <c r="W143" i="4"/>
  <c r="W150" i="4" s="1"/>
  <c r="R140" i="4"/>
  <c r="R147" i="4" s="1"/>
  <c r="S139" i="4"/>
  <c r="S146" i="4" s="1"/>
  <c r="R137" i="4"/>
  <c r="W137" i="4"/>
  <c r="V137" i="4"/>
  <c r="U144" i="4"/>
  <c r="U151" i="4" s="1"/>
  <c r="T144" i="4"/>
  <c r="T151" i="4" s="1"/>
  <c r="S144" i="4"/>
  <c r="S151" i="4" s="1"/>
  <c r="R144" i="4"/>
  <c r="R151" i="4" s="1"/>
  <c r="S136" i="4"/>
  <c r="R136" i="4"/>
  <c r="W136" i="4"/>
  <c r="V143" i="4"/>
  <c r="V150" i="4" s="1"/>
  <c r="U143" i="4"/>
  <c r="U150" i="4" s="1"/>
  <c r="T143" i="4"/>
  <c r="T150" i="4" s="1"/>
  <c r="S143" i="4"/>
  <c r="S150" i="4" s="1"/>
  <c r="R143" i="4"/>
  <c r="R150" i="4" s="1"/>
  <c r="T135" i="4"/>
  <c r="S135" i="4"/>
  <c r="R135" i="4"/>
  <c r="W142" i="4"/>
  <c r="W149" i="4" s="1"/>
  <c r="V142" i="4"/>
  <c r="V149" i="4" s="1"/>
  <c r="U142" i="4"/>
  <c r="U149" i="4" s="1"/>
  <c r="T142" i="4"/>
  <c r="T149" i="4" s="1"/>
  <c r="S142" i="4"/>
  <c r="S149" i="4" s="1"/>
  <c r="R142" i="4"/>
  <c r="R149" i="4" s="1"/>
  <c r="U134" i="4"/>
  <c r="T134" i="4"/>
  <c r="S134" i="4"/>
  <c r="W141" i="4"/>
  <c r="W148" i="4" s="1"/>
  <c r="V141" i="4"/>
  <c r="V148" i="4" s="1"/>
  <c r="U141" i="4"/>
  <c r="U148" i="4" s="1"/>
  <c r="T141" i="4"/>
  <c r="T148" i="4" s="1"/>
  <c r="S141" i="4"/>
  <c r="S148" i="4" s="1"/>
  <c r="R134" i="4"/>
  <c r="V133" i="4"/>
  <c r="U133" i="4"/>
  <c r="T133" i="4"/>
  <c r="W140" i="4"/>
  <c r="W147" i="4" s="1"/>
  <c r="V140" i="4"/>
  <c r="V147" i="4" s="1"/>
  <c r="U140" i="4"/>
  <c r="U147" i="4" s="1"/>
  <c r="T140" i="4"/>
  <c r="T147" i="4" s="1"/>
  <c r="S133" i="4"/>
  <c r="R133" i="4"/>
  <c r="W132" i="4"/>
  <c r="V132" i="4"/>
  <c r="U132" i="4"/>
  <c r="W139" i="4"/>
  <c r="W146" i="4" s="1"/>
  <c r="V139" i="4"/>
  <c r="V146" i="4" s="1"/>
  <c r="U139" i="4"/>
  <c r="U146" i="4" s="1"/>
  <c r="T132" i="4"/>
  <c r="S132" i="4"/>
  <c r="R139" i="4"/>
  <c r="R146" i="4" s="1"/>
  <c r="W122" i="4"/>
  <c r="W129" i="4" s="1"/>
  <c r="T122" i="4"/>
  <c r="T129" i="4" s="1"/>
  <c r="S122" i="4"/>
  <c r="S129" i="4" s="1"/>
  <c r="R122" i="4"/>
  <c r="R129" i="4" s="1"/>
  <c r="T120" i="4"/>
  <c r="T127" i="4" s="1"/>
  <c r="T118" i="4"/>
  <c r="T125" i="4" s="1"/>
  <c r="V115" i="4"/>
  <c r="U114" i="4"/>
  <c r="R114" i="4"/>
  <c r="V113" i="4"/>
  <c r="U113" i="4"/>
  <c r="T113" i="4"/>
  <c r="U112" i="4"/>
  <c r="R112" i="4"/>
  <c r="V111" i="4"/>
  <c r="U111" i="4"/>
  <c r="T111" i="4"/>
  <c r="U110" i="4"/>
  <c r="R110" i="4"/>
  <c r="W115" i="4"/>
  <c r="V122" i="4"/>
  <c r="V129" i="4" s="1"/>
  <c r="U115" i="4"/>
  <c r="T115" i="4"/>
  <c r="S115" i="4"/>
  <c r="R115" i="4"/>
  <c r="W121" i="4"/>
  <c r="W128" i="4" s="1"/>
  <c r="V121" i="4"/>
  <c r="V128" i="4" s="1"/>
  <c r="U121" i="4"/>
  <c r="U128" i="4" s="1"/>
  <c r="T121" i="4"/>
  <c r="T128" i="4" s="1"/>
  <c r="S121" i="4"/>
  <c r="S128" i="4" s="1"/>
  <c r="R121" i="4"/>
  <c r="R128" i="4" s="1"/>
  <c r="W120" i="4"/>
  <c r="W127" i="4" s="1"/>
  <c r="V120" i="4"/>
  <c r="V127" i="4" s="1"/>
  <c r="U120" i="4"/>
  <c r="U127" i="4" s="1"/>
  <c r="S120" i="4"/>
  <c r="S127" i="4" s="1"/>
  <c r="R120" i="4"/>
  <c r="R127" i="4" s="1"/>
  <c r="W119" i="4"/>
  <c r="W126" i="4" s="1"/>
  <c r="V119" i="4"/>
  <c r="V126" i="4" s="1"/>
  <c r="U119" i="4"/>
  <c r="U126" i="4" s="1"/>
  <c r="T119" i="4"/>
  <c r="T126" i="4" s="1"/>
  <c r="S119" i="4"/>
  <c r="S126" i="4" s="1"/>
  <c r="R119" i="4"/>
  <c r="R126" i="4" s="1"/>
  <c r="W118" i="4"/>
  <c r="W125" i="4" s="1"/>
  <c r="V118" i="4"/>
  <c r="V125" i="4" s="1"/>
  <c r="U118" i="4"/>
  <c r="U125" i="4" s="1"/>
  <c r="S118" i="4"/>
  <c r="S125" i="4" s="1"/>
  <c r="R118" i="4"/>
  <c r="R125" i="4" s="1"/>
  <c r="W117" i="4"/>
  <c r="W124" i="4" s="1"/>
  <c r="V117" i="4"/>
  <c r="V124" i="4" s="1"/>
  <c r="U117" i="4"/>
  <c r="U124" i="4" s="1"/>
  <c r="T117" i="4"/>
  <c r="T124" i="4" s="1"/>
  <c r="S117" i="4"/>
  <c r="S124" i="4" s="1"/>
  <c r="R117" i="4"/>
  <c r="R124" i="4" s="1"/>
  <c r="V100" i="4"/>
  <c r="V107" i="4" s="1"/>
  <c r="U100" i="4"/>
  <c r="U107" i="4" s="1"/>
  <c r="T100" i="4"/>
  <c r="T107" i="4" s="1"/>
  <c r="U99" i="4"/>
  <c r="U106" i="4" s="1"/>
  <c r="R99" i="4"/>
  <c r="R106" i="4" s="1"/>
  <c r="V98" i="4"/>
  <c r="V105" i="4" s="1"/>
  <c r="U98" i="4"/>
  <c r="U105" i="4" s="1"/>
  <c r="T98" i="4"/>
  <c r="T105" i="4" s="1"/>
  <c r="U97" i="4"/>
  <c r="U104" i="4" s="1"/>
  <c r="R97" i="4"/>
  <c r="R104" i="4" s="1"/>
  <c r="V96" i="4"/>
  <c r="V103" i="4" s="1"/>
  <c r="U96" i="4"/>
  <c r="U103" i="4" s="1"/>
  <c r="T96" i="4"/>
  <c r="T103" i="4" s="1"/>
  <c r="U95" i="4"/>
  <c r="U102" i="4" s="1"/>
  <c r="R95" i="4"/>
  <c r="R102" i="4" s="1"/>
  <c r="U93" i="4"/>
  <c r="T93" i="4"/>
  <c r="R93" i="4"/>
  <c r="W93" i="4"/>
  <c r="V93" i="4"/>
  <c r="S100" i="4"/>
  <c r="S107" i="4" s="1"/>
  <c r="R100" i="4"/>
  <c r="R107" i="4" s="1"/>
  <c r="V92" i="4"/>
  <c r="U92" i="4"/>
  <c r="W99" i="4"/>
  <c r="W106" i="4" s="1"/>
  <c r="V99" i="4"/>
  <c r="V106" i="4" s="1"/>
  <c r="T92" i="4"/>
  <c r="S92" i="4"/>
  <c r="R92" i="4"/>
  <c r="U91" i="4"/>
  <c r="T91" i="4"/>
  <c r="R91" i="4"/>
  <c r="W91" i="4"/>
  <c r="V91" i="4"/>
  <c r="S98" i="4"/>
  <c r="S105" i="4" s="1"/>
  <c r="R98" i="4"/>
  <c r="R105" i="4" s="1"/>
  <c r="V90" i="4"/>
  <c r="U90" i="4"/>
  <c r="W97" i="4"/>
  <c r="W104" i="4" s="1"/>
  <c r="V97" i="4"/>
  <c r="V104" i="4" s="1"/>
  <c r="T90" i="4"/>
  <c r="S90" i="4"/>
  <c r="R90" i="4"/>
  <c r="U89" i="4"/>
  <c r="T89" i="4"/>
  <c r="R89" i="4"/>
  <c r="W89" i="4"/>
  <c r="V89" i="4"/>
  <c r="S96" i="4"/>
  <c r="S103" i="4" s="1"/>
  <c r="R96" i="4"/>
  <c r="R103" i="4" s="1"/>
  <c r="V88" i="4"/>
  <c r="U88" i="4"/>
  <c r="W95" i="4"/>
  <c r="W102" i="4" s="1"/>
  <c r="V95" i="4"/>
  <c r="V102" i="4" s="1"/>
  <c r="T88" i="4"/>
  <c r="S88" i="4"/>
  <c r="R88" i="4"/>
  <c r="R45" i="4"/>
  <c r="U63" i="4"/>
  <c r="U77" i="4" s="1"/>
  <c r="S63" i="4"/>
  <c r="T63" i="4"/>
  <c r="V63" i="4"/>
  <c r="W63" i="4"/>
  <c r="W3" i="4"/>
  <c r="R4" i="4"/>
  <c r="V4" i="4"/>
  <c r="R5" i="4"/>
  <c r="U5" i="4"/>
  <c r="W5" i="4"/>
  <c r="R6" i="4"/>
  <c r="T6" i="4"/>
  <c r="U6" i="4"/>
  <c r="V6" i="4"/>
  <c r="R7" i="4"/>
  <c r="S7" i="4"/>
  <c r="W7" i="4"/>
  <c r="T7" i="4"/>
  <c r="U7" i="4"/>
  <c r="R8" i="4"/>
  <c r="V8" i="4"/>
  <c r="W8" i="4"/>
  <c r="S8" i="4"/>
  <c r="T8" i="4"/>
  <c r="U9" i="4"/>
  <c r="V9" i="4"/>
  <c r="W9" i="4"/>
  <c r="R9" i="4"/>
  <c r="S9" i="4"/>
  <c r="T10" i="4"/>
  <c r="U10" i="4"/>
  <c r="V10" i="4"/>
  <c r="R10" i="4"/>
  <c r="S11" i="4"/>
  <c r="T11" i="4"/>
  <c r="U11" i="4"/>
  <c r="W11" i="4"/>
  <c r="R11" i="4"/>
  <c r="R12" i="4"/>
  <c r="S12" i="4"/>
  <c r="T12" i="4"/>
  <c r="V12" i="4"/>
  <c r="W12" i="4"/>
  <c r="R13" i="4"/>
  <c r="S13" i="4"/>
  <c r="U13" i="4"/>
  <c r="V13" i="4"/>
  <c r="W13" i="4"/>
  <c r="R14" i="4"/>
  <c r="T14" i="4"/>
  <c r="U14" i="4"/>
  <c r="V14" i="4"/>
  <c r="S3" i="4"/>
  <c r="T3" i="4"/>
  <c r="U17" i="4"/>
  <c r="U31" i="4" s="1"/>
  <c r="V3" i="4"/>
  <c r="S4" i="4"/>
  <c r="T18" i="4"/>
  <c r="T32" i="4" s="1"/>
  <c r="U18" i="4"/>
  <c r="U32" i="4" s="1"/>
  <c r="S19" i="4"/>
  <c r="S33" i="4" s="1"/>
  <c r="T5" i="4"/>
  <c r="W19" i="4"/>
  <c r="W33" i="4" s="1"/>
  <c r="R17" i="4"/>
  <c r="R31" i="4" s="1"/>
  <c r="T17" i="4"/>
  <c r="T31" i="4" s="1"/>
  <c r="V17" i="4"/>
  <c r="V31" i="4" s="1"/>
  <c r="W17" i="4"/>
  <c r="W31" i="4" s="1"/>
  <c r="S6" i="4"/>
  <c r="V20" i="4"/>
  <c r="V34" i="4" s="1"/>
  <c r="W6" i="4"/>
  <c r="S18" i="4"/>
  <c r="S32" i="4" s="1"/>
  <c r="V18" i="4"/>
  <c r="V32" i="4" s="1"/>
  <c r="U21" i="4"/>
  <c r="U35" i="4" s="1"/>
  <c r="V7" i="4"/>
  <c r="T19" i="4"/>
  <c r="T33" i="4" s="1"/>
  <c r="U19" i="4"/>
  <c r="U33" i="4" s="1"/>
  <c r="T22" i="4"/>
  <c r="T36" i="4" s="1"/>
  <c r="U8" i="4"/>
  <c r="R20" i="4"/>
  <c r="R34" i="4" s="1"/>
  <c r="T20" i="4"/>
  <c r="T34" i="4" s="1"/>
  <c r="S23" i="4"/>
  <c r="S37" i="4" s="1"/>
  <c r="T9" i="4"/>
  <c r="W23" i="4"/>
  <c r="W37" i="4" s="1"/>
  <c r="R21" i="4"/>
  <c r="R35" i="4" s="1"/>
  <c r="S21" i="4"/>
  <c r="S35" i="4" s="1"/>
  <c r="T21" i="4"/>
  <c r="T35" i="4" s="1"/>
  <c r="S10" i="4"/>
  <c r="V24" i="4"/>
  <c r="V38" i="4" s="1"/>
  <c r="W10" i="4"/>
  <c r="R22" i="4"/>
  <c r="R36" i="4" s="1"/>
  <c r="S22" i="4"/>
  <c r="S36" i="4" s="1"/>
  <c r="U25" i="4"/>
  <c r="U39" i="4" s="1"/>
  <c r="V11" i="4"/>
  <c r="R23" i="4"/>
  <c r="R37" i="4" s="1"/>
  <c r="T26" i="4"/>
  <c r="T40" i="4" s="1"/>
  <c r="U12" i="4"/>
  <c r="R24" i="4"/>
  <c r="R38" i="4" s="1"/>
  <c r="W24" i="4"/>
  <c r="W38" i="4" s="1"/>
  <c r="S27" i="4"/>
  <c r="S41" i="4" s="1"/>
  <c r="T13" i="4"/>
  <c r="W27" i="4"/>
  <c r="W41" i="4" s="1"/>
  <c r="R25" i="4"/>
  <c r="R39" i="4" s="1"/>
  <c r="V25" i="4"/>
  <c r="V39" i="4" s="1"/>
  <c r="W25" i="4"/>
  <c r="W39" i="4" s="1"/>
  <c r="S14" i="4"/>
  <c r="V28" i="4"/>
  <c r="V42" i="4" s="1"/>
  <c r="W14" i="4"/>
  <c r="U26" i="4"/>
  <c r="U40" i="4" s="1"/>
  <c r="V26" i="4"/>
  <c r="V40" i="4" s="1"/>
  <c r="W26" i="4"/>
  <c r="W40" i="4" s="1"/>
  <c r="T27" i="4"/>
  <c r="T41" i="4" s="1"/>
  <c r="U27" i="4"/>
  <c r="U41" i="4" s="1"/>
  <c r="V27" i="4"/>
  <c r="W18" i="4"/>
  <c r="W32" i="4" s="1"/>
  <c r="R28" i="4"/>
  <c r="R42" i="4" s="1"/>
  <c r="S28" i="4"/>
  <c r="S42" i="4" s="1"/>
  <c r="T28" i="4"/>
  <c r="T42" i="4" s="1"/>
  <c r="U28" i="4"/>
  <c r="U42" i="4" s="1"/>
  <c r="V19" i="4"/>
  <c r="V33" i="4" s="1"/>
  <c r="S20" i="4"/>
  <c r="S34" i="4" s="1"/>
  <c r="U20" i="4"/>
  <c r="U34" i="4" s="1"/>
  <c r="W20" i="4"/>
  <c r="W34" i="4" s="1"/>
  <c r="V21" i="4"/>
  <c r="V35" i="4" s="1"/>
  <c r="U22" i="4"/>
  <c r="U36" i="4" s="1"/>
  <c r="T23" i="4"/>
  <c r="T37" i="4" s="1"/>
  <c r="S24" i="4"/>
  <c r="S38" i="4" s="1"/>
  <c r="W28" i="4"/>
  <c r="W42" i="4" s="1"/>
  <c r="W45" i="4"/>
  <c r="S46" i="4"/>
  <c r="T60" i="4"/>
  <c r="T74" i="4" s="1"/>
  <c r="V46" i="4"/>
  <c r="R47" i="4"/>
  <c r="W47" i="4"/>
  <c r="V41" i="4"/>
  <c r="S48" i="4"/>
  <c r="T62" i="4"/>
  <c r="T76" i="4" s="1"/>
  <c r="V48" i="4"/>
  <c r="R49" i="4"/>
  <c r="W49" i="4"/>
  <c r="R50" i="4"/>
  <c r="R51" i="4"/>
  <c r="S65" i="4"/>
  <c r="S79" i="4" s="1"/>
  <c r="T51" i="4"/>
  <c r="U45" i="4"/>
  <c r="V45" i="4"/>
  <c r="U52" i="4"/>
  <c r="V52" i="4"/>
  <c r="W66" i="4"/>
  <c r="W80" i="4" s="1"/>
  <c r="R46" i="4"/>
  <c r="R53" i="4"/>
  <c r="S67" i="4"/>
  <c r="S81" i="4" s="1"/>
  <c r="T53" i="4"/>
  <c r="U47" i="4"/>
  <c r="V47" i="4"/>
  <c r="U54" i="4"/>
  <c r="V54" i="4"/>
  <c r="W68" i="4"/>
  <c r="W82" i="4" s="1"/>
  <c r="R48" i="4"/>
  <c r="R55" i="4"/>
  <c r="S69" i="4"/>
  <c r="S83" i="4" s="1"/>
  <c r="T55" i="4"/>
  <c r="U49" i="4"/>
  <c r="V49" i="4"/>
  <c r="R70" i="4"/>
  <c r="R84" i="4" s="1"/>
  <c r="U56" i="4"/>
  <c r="V56" i="4"/>
  <c r="W70" i="4"/>
  <c r="W84" i="4" s="1"/>
  <c r="S59" i="4"/>
  <c r="S73" i="4" s="1"/>
  <c r="T45" i="4"/>
  <c r="V59" i="4"/>
  <c r="V73" i="4" s="1"/>
  <c r="U51" i="4"/>
  <c r="V51" i="4"/>
  <c r="U46" i="4"/>
  <c r="W60" i="4"/>
  <c r="W74" i="4" s="1"/>
  <c r="R52" i="4"/>
  <c r="S61" i="4"/>
  <c r="S75" i="4" s="1"/>
  <c r="T47" i="4"/>
  <c r="V61" i="4"/>
  <c r="V75" i="4" s="1"/>
  <c r="U53" i="4"/>
  <c r="V53" i="4"/>
  <c r="U48" i="4"/>
  <c r="W62" i="4"/>
  <c r="W76" i="4" s="1"/>
  <c r="R54" i="4"/>
  <c r="S77" i="4"/>
  <c r="T49" i="4"/>
  <c r="V77" i="4"/>
  <c r="U55" i="4"/>
  <c r="V55" i="4"/>
  <c r="S50" i="4"/>
  <c r="U50" i="4"/>
  <c r="V50" i="4"/>
  <c r="W64" i="4"/>
  <c r="W78" i="4" s="1"/>
  <c r="R56" i="4"/>
  <c r="R59" i="4"/>
  <c r="R73" i="4" s="1"/>
  <c r="R60" i="4"/>
  <c r="R74" i="4" s="1"/>
  <c r="U60" i="4"/>
  <c r="U74" i="4" s="1"/>
  <c r="V60" i="4"/>
  <c r="V74" i="4" s="1"/>
  <c r="R61" i="4"/>
  <c r="R75" i="4" s="1"/>
  <c r="R62" i="4"/>
  <c r="R76" i="4" s="1"/>
  <c r="U62" i="4"/>
  <c r="U76" i="4" s="1"/>
  <c r="V62" i="4"/>
  <c r="V76" i="4" s="1"/>
  <c r="U65" i="4"/>
  <c r="U79" i="4" s="1"/>
  <c r="V65" i="4"/>
  <c r="V79" i="4" s="1"/>
  <c r="W51" i="4"/>
  <c r="R63" i="4"/>
  <c r="R77" i="4" s="1"/>
  <c r="S52" i="4"/>
  <c r="T66" i="4"/>
  <c r="T80" i="4" s="1"/>
  <c r="T64" i="4"/>
  <c r="T78" i="4" s="1"/>
  <c r="U64" i="4"/>
  <c r="U78" i="4" s="1"/>
  <c r="V64" i="4"/>
  <c r="V78" i="4" s="1"/>
  <c r="U67" i="4"/>
  <c r="U81" i="4" s="1"/>
  <c r="V67" i="4"/>
  <c r="V81" i="4" s="1"/>
  <c r="W53" i="4"/>
  <c r="R65" i="4"/>
  <c r="R79" i="4" s="1"/>
  <c r="S54" i="4"/>
  <c r="T68" i="4"/>
  <c r="T82" i="4" s="1"/>
  <c r="R66" i="4"/>
  <c r="R80" i="4" s="1"/>
  <c r="U66" i="4"/>
  <c r="U80" i="4" s="1"/>
  <c r="V66" i="4"/>
  <c r="V80" i="4" s="1"/>
  <c r="U69" i="4"/>
  <c r="U83" i="4" s="1"/>
  <c r="V69" i="4"/>
  <c r="V83" i="4" s="1"/>
  <c r="W55" i="4"/>
  <c r="R67" i="4"/>
  <c r="R81" i="4" s="1"/>
  <c r="S56" i="4"/>
  <c r="T70" i="4"/>
  <c r="T84" i="4" s="1"/>
  <c r="R68" i="4"/>
  <c r="R82" i="4" s="1"/>
  <c r="U68" i="4"/>
  <c r="U82" i="4" s="1"/>
  <c r="V68" i="4"/>
  <c r="V82" i="4" s="1"/>
  <c r="R69" i="4"/>
  <c r="R83" i="4" s="1"/>
  <c r="U59" i="4"/>
  <c r="U73" i="4" s="1"/>
  <c r="U61" i="4"/>
  <c r="U75" i="4" s="1"/>
  <c r="S64" i="4"/>
  <c r="S78" i="4" s="1"/>
  <c r="T50" i="4"/>
  <c r="U70" i="4"/>
  <c r="U84" i="4" s="1"/>
  <c r="V70" i="4"/>
  <c r="V84" i="4" s="1"/>
  <c r="W133" i="4" l="1"/>
  <c r="V134" i="4"/>
  <c r="U135" i="4"/>
  <c r="T136" i="4"/>
  <c r="S137" i="4"/>
  <c r="T139" i="4"/>
  <c r="T146" i="4" s="1"/>
  <c r="S140" i="4"/>
  <c r="S147" i="4" s="1"/>
  <c r="R141" i="4"/>
  <c r="R148" i="4" s="1"/>
  <c r="W144" i="4"/>
  <c r="W151" i="4" s="1"/>
  <c r="U153" i="4"/>
  <c r="U155" i="4"/>
  <c r="U157" i="4"/>
  <c r="U161" i="4"/>
  <c r="U168" i="4" s="1"/>
  <c r="U163" i="4"/>
  <c r="U170" i="4" s="1"/>
  <c r="U165" i="4"/>
  <c r="U172" i="4" s="1"/>
  <c r="W134" i="4"/>
  <c r="V135" i="4"/>
  <c r="U136" i="4"/>
  <c r="T137" i="4"/>
  <c r="V161" i="4"/>
  <c r="V168" i="4" s="1"/>
  <c r="R162" i="4"/>
  <c r="R169" i="4" s="1"/>
  <c r="V163" i="4"/>
  <c r="V170" i="4" s="1"/>
  <c r="R164" i="4"/>
  <c r="R171" i="4" s="1"/>
  <c r="V165" i="4"/>
  <c r="V172" i="4" s="1"/>
  <c r="R132" i="4"/>
  <c r="W135" i="4"/>
  <c r="V136" i="4"/>
  <c r="U137" i="4"/>
  <c r="W153" i="4"/>
  <c r="W163" i="4"/>
  <c r="W170" i="4" s="1"/>
  <c r="W165" i="4"/>
  <c r="W172" i="4" s="1"/>
  <c r="W88" i="4"/>
  <c r="S89" i="4"/>
  <c r="W90" i="4"/>
  <c r="S91" i="4"/>
  <c r="W92" i="4"/>
  <c r="S93" i="4"/>
  <c r="S95" i="4"/>
  <c r="S102" i="4" s="1"/>
  <c r="W96" i="4"/>
  <c r="W103" i="4" s="1"/>
  <c r="S97" i="4"/>
  <c r="S104" i="4" s="1"/>
  <c r="W98" i="4"/>
  <c r="W105" i="4" s="1"/>
  <c r="S99" i="4"/>
  <c r="S106" i="4" s="1"/>
  <c r="W100" i="4"/>
  <c r="W107" i="4" s="1"/>
  <c r="S110" i="4"/>
  <c r="W111" i="4"/>
  <c r="S112" i="4"/>
  <c r="W113" i="4"/>
  <c r="S114" i="4"/>
  <c r="U122" i="4"/>
  <c r="U129" i="4" s="1"/>
  <c r="T95" i="4"/>
  <c r="T102" i="4" s="1"/>
  <c r="T97" i="4"/>
  <c r="T104" i="4" s="1"/>
  <c r="T99" i="4"/>
  <c r="T106" i="4" s="1"/>
  <c r="T110" i="4"/>
  <c r="T112" i="4"/>
  <c r="T114" i="4"/>
  <c r="V110" i="4"/>
  <c r="R111" i="4"/>
  <c r="V112" i="4"/>
  <c r="R113" i="4"/>
  <c r="V114" i="4"/>
  <c r="W110" i="4"/>
  <c r="S111" i="4"/>
  <c r="W112" i="4"/>
  <c r="S113" i="4"/>
  <c r="W114" i="4"/>
  <c r="W4" i="4"/>
  <c r="S70" i="4"/>
  <c r="S84" i="4" s="1"/>
  <c r="W69" i="4"/>
  <c r="W83" i="4" s="1"/>
  <c r="S68" i="4"/>
  <c r="S82" i="4" s="1"/>
  <c r="W67" i="4"/>
  <c r="W81" i="4" s="1"/>
  <c r="S66" i="4"/>
  <c r="S80" i="4" s="1"/>
  <c r="W65" i="4"/>
  <c r="W79" i="4" s="1"/>
  <c r="W77" i="4"/>
  <c r="S62" i="4"/>
  <c r="S76" i="4" s="1"/>
  <c r="W61" i="4"/>
  <c r="W75" i="4" s="1"/>
  <c r="S60" i="4"/>
  <c r="S74" i="4" s="1"/>
  <c r="W59" i="4"/>
  <c r="W73" i="4" s="1"/>
  <c r="W56" i="4"/>
  <c r="S55" i="4"/>
  <c r="W54" i="4"/>
  <c r="S53" i="4"/>
  <c r="W52" i="4"/>
  <c r="S51" i="4"/>
  <c r="W50" i="4"/>
  <c r="S49" i="4"/>
  <c r="W48" i="4"/>
  <c r="S47" i="4"/>
  <c r="W46" i="4"/>
  <c r="S45" i="4"/>
  <c r="R27" i="4"/>
  <c r="R41" i="4" s="1"/>
  <c r="S26" i="4"/>
  <c r="S40" i="4" s="1"/>
  <c r="T25" i="4"/>
  <c r="T39" i="4" s="1"/>
  <c r="U24" i="4"/>
  <c r="U38" i="4" s="1"/>
  <c r="V23" i="4"/>
  <c r="V37" i="4" s="1"/>
  <c r="W22" i="4"/>
  <c r="W36" i="4" s="1"/>
  <c r="R19" i="4"/>
  <c r="R33" i="4" s="1"/>
  <c r="U4" i="4"/>
  <c r="R64" i="4"/>
  <c r="R78" i="4" s="1"/>
  <c r="R26" i="4"/>
  <c r="R40" i="4" s="1"/>
  <c r="S25" i="4"/>
  <c r="S39" i="4" s="1"/>
  <c r="T24" i="4"/>
  <c r="T38" i="4" s="1"/>
  <c r="U23" i="4"/>
  <c r="U37" i="4" s="1"/>
  <c r="V22" i="4"/>
  <c r="V36" i="4" s="1"/>
  <c r="W21" i="4"/>
  <c r="W35" i="4" s="1"/>
  <c r="R18" i="4"/>
  <c r="R32" i="4" s="1"/>
  <c r="S17" i="4"/>
  <c r="S31" i="4" s="1"/>
  <c r="S5" i="4"/>
  <c r="T4" i="4"/>
  <c r="U3" i="4"/>
  <c r="V5" i="4"/>
  <c r="T69" i="4"/>
  <c r="T83" i="4" s="1"/>
  <c r="T67" i="4"/>
  <c r="T81" i="4" s="1"/>
  <c r="T65" i="4"/>
  <c r="T79" i="4" s="1"/>
  <c r="T77" i="4"/>
  <c r="T61" i="4"/>
  <c r="T75" i="4" s="1"/>
  <c r="T59" i="4"/>
  <c r="T73" i="4" s="1"/>
  <c r="T56" i="4"/>
  <c r="T54" i="4"/>
  <c r="T52" i="4"/>
  <c r="T48" i="4"/>
  <c r="T46" i="4"/>
  <c r="S153" i="3" l="1"/>
  <c r="S158" i="3" s="1"/>
  <c r="T153" i="3"/>
  <c r="T158" i="3" s="1"/>
  <c r="U153" i="3"/>
  <c r="U158" i="3" s="1"/>
  <c r="V153" i="3"/>
  <c r="V158" i="3" s="1"/>
  <c r="W153" i="3"/>
  <c r="W158" i="3" s="1"/>
  <c r="S154" i="3"/>
  <c r="S159" i="3" s="1"/>
  <c r="T154" i="3"/>
  <c r="T159" i="3" s="1"/>
  <c r="U154" i="3"/>
  <c r="U159" i="3" s="1"/>
  <c r="V154" i="3"/>
  <c r="V159" i="3" s="1"/>
  <c r="W154" i="3"/>
  <c r="W159" i="3" s="1"/>
  <c r="R154" i="3"/>
  <c r="R159" i="3" s="1"/>
  <c r="R153" i="3"/>
  <c r="R158" i="3" s="1"/>
  <c r="S148" i="3"/>
  <c r="T148" i="3"/>
  <c r="U148" i="3"/>
  <c r="V148" i="3"/>
  <c r="W148" i="3"/>
  <c r="S149" i="3"/>
  <c r="T149" i="3"/>
  <c r="U149" i="3"/>
  <c r="V149" i="3"/>
  <c r="W149" i="3"/>
  <c r="R149" i="3"/>
  <c r="R148" i="3"/>
  <c r="U110" i="3"/>
  <c r="S111" i="3"/>
  <c r="T111" i="3"/>
  <c r="U111" i="3"/>
  <c r="V111" i="3"/>
  <c r="W111" i="3"/>
  <c r="R111" i="3"/>
  <c r="S105" i="3"/>
  <c r="S110" i="3" s="1"/>
  <c r="T105" i="3"/>
  <c r="T110" i="3" s="1"/>
  <c r="U105" i="3"/>
  <c r="V105" i="3"/>
  <c r="V110" i="3" s="1"/>
  <c r="W105" i="3"/>
  <c r="W110" i="3" s="1"/>
  <c r="S106" i="3"/>
  <c r="T106" i="3"/>
  <c r="U106" i="3"/>
  <c r="V106" i="3"/>
  <c r="W106" i="3"/>
  <c r="R106" i="3"/>
  <c r="R105" i="3"/>
  <c r="R110" i="3" s="1"/>
  <c r="S100" i="3"/>
  <c r="T100" i="3"/>
  <c r="U100" i="3"/>
  <c r="V100" i="3"/>
  <c r="W100" i="3"/>
  <c r="S101" i="3"/>
  <c r="T101" i="3"/>
  <c r="U101" i="3"/>
  <c r="V101" i="3"/>
  <c r="W101" i="3"/>
  <c r="R101" i="3"/>
  <c r="R100" i="3"/>
  <c r="Q53" i="3"/>
  <c r="Q61" i="3" s="1"/>
  <c r="R53" i="3"/>
  <c r="R61" i="3" s="1"/>
  <c r="S53" i="3"/>
  <c r="S61" i="3" s="1"/>
  <c r="T53" i="3"/>
  <c r="T61" i="3" s="1"/>
  <c r="U53" i="3"/>
  <c r="U61" i="3" s="1"/>
  <c r="V53" i="3"/>
  <c r="V61" i="3" s="1"/>
  <c r="R54" i="3"/>
  <c r="R62" i="3" s="1"/>
  <c r="S54" i="3"/>
  <c r="S62" i="3" s="1"/>
  <c r="T54" i="3"/>
  <c r="T62" i="3" s="1"/>
  <c r="U54" i="3"/>
  <c r="U62" i="3" s="1"/>
  <c r="V54" i="3"/>
  <c r="V62" i="3" s="1"/>
  <c r="R55" i="3"/>
  <c r="R63" i="3" s="1"/>
  <c r="S55" i="3"/>
  <c r="S63" i="3" s="1"/>
  <c r="T55" i="3"/>
  <c r="T63" i="3" s="1"/>
  <c r="U55" i="3"/>
  <c r="U63" i="3" s="1"/>
  <c r="V55" i="3"/>
  <c r="V63" i="3" s="1"/>
  <c r="R56" i="3"/>
  <c r="R64" i="3" s="1"/>
  <c r="S56" i="3"/>
  <c r="S64" i="3" s="1"/>
  <c r="T56" i="3"/>
  <c r="T64" i="3" s="1"/>
  <c r="U56" i="3"/>
  <c r="U64" i="3" s="1"/>
  <c r="V56" i="3"/>
  <c r="V64" i="3" s="1"/>
  <c r="R57" i="3"/>
  <c r="R65" i="3" s="1"/>
  <c r="S57" i="3"/>
  <c r="S65" i="3" s="1"/>
  <c r="T57" i="3"/>
  <c r="T65" i="3" s="1"/>
  <c r="U57" i="3"/>
  <c r="U65" i="3" s="1"/>
  <c r="V57" i="3"/>
  <c r="V65" i="3" s="1"/>
  <c r="Q57" i="3"/>
  <c r="Q65" i="3" s="1"/>
  <c r="Q56" i="3"/>
  <c r="Q64" i="3" s="1"/>
  <c r="Q55" i="3"/>
  <c r="Q63" i="3" s="1"/>
  <c r="Q54" i="3"/>
  <c r="Q62" i="3" s="1"/>
  <c r="Q45" i="3"/>
  <c r="R45" i="3"/>
  <c r="S45" i="3"/>
  <c r="T45" i="3"/>
  <c r="U45" i="3"/>
  <c r="V45" i="3"/>
  <c r="R46" i="3"/>
  <c r="S46" i="3"/>
  <c r="T46" i="3"/>
  <c r="U46" i="3"/>
  <c r="V46" i="3"/>
  <c r="R47" i="3"/>
  <c r="S47" i="3"/>
  <c r="T47" i="3"/>
  <c r="U47" i="3"/>
  <c r="V47" i="3"/>
  <c r="R48" i="3"/>
  <c r="S48" i="3"/>
  <c r="T48" i="3"/>
  <c r="U48" i="3"/>
  <c r="V48" i="3"/>
  <c r="R49" i="3"/>
  <c r="S49" i="3"/>
  <c r="T49" i="3"/>
  <c r="U49" i="3"/>
  <c r="V49" i="3"/>
  <c r="Q49" i="3"/>
  <c r="Q48" i="3"/>
  <c r="Q47" i="3"/>
  <c r="Q46" i="3"/>
  <c r="R68" i="3"/>
  <c r="S68" i="3"/>
  <c r="T68" i="3"/>
  <c r="U68" i="3"/>
  <c r="V68" i="3"/>
  <c r="R69" i="3"/>
  <c r="S69" i="3"/>
  <c r="T69" i="3"/>
  <c r="U69" i="3"/>
  <c r="V69" i="3"/>
  <c r="R70" i="3"/>
  <c r="S70" i="3"/>
  <c r="T70" i="3"/>
  <c r="U70" i="3"/>
  <c r="V70" i="3"/>
  <c r="R110" i="1" l="1"/>
  <c r="Q58" i="1" l="1"/>
  <c r="Q64" i="1" s="1"/>
  <c r="Q57" i="1"/>
  <c r="Q63" i="1" s="1"/>
  <c r="R58" i="1"/>
  <c r="R64" i="1" s="1"/>
  <c r="S58" i="1"/>
  <c r="S64" i="1" s="1"/>
  <c r="T58" i="1"/>
  <c r="T64" i="1" s="1"/>
  <c r="U58" i="1"/>
  <c r="U64" i="1" s="1"/>
  <c r="V58" i="1"/>
  <c r="V64" i="1" s="1"/>
  <c r="R59" i="1"/>
  <c r="R65" i="1" s="1"/>
  <c r="S59" i="1"/>
  <c r="S65" i="1" s="1"/>
  <c r="T59" i="1"/>
  <c r="T65" i="1" s="1"/>
  <c r="U59" i="1"/>
  <c r="U65" i="1" s="1"/>
  <c r="V59" i="1"/>
  <c r="V65" i="1" s="1"/>
  <c r="R60" i="1"/>
  <c r="R66" i="1" s="1"/>
  <c r="S60" i="1"/>
  <c r="S66" i="1" s="1"/>
  <c r="T60" i="1"/>
  <c r="T66" i="1" s="1"/>
  <c r="U60" i="1"/>
  <c r="U66" i="1" s="1"/>
  <c r="V60" i="1"/>
  <c r="V66" i="1" s="1"/>
  <c r="R61" i="1"/>
  <c r="R67" i="1" s="1"/>
  <c r="S61" i="1"/>
  <c r="S67" i="1" s="1"/>
  <c r="T61" i="1"/>
  <c r="T67" i="1" s="1"/>
  <c r="U61" i="1"/>
  <c r="U67" i="1" s="1"/>
  <c r="V61" i="1"/>
  <c r="V67" i="1" s="1"/>
  <c r="Q61" i="1"/>
  <c r="Q67" i="1" s="1"/>
  <c r="Q60" i="1"/>
  <c r="Q66" i="1" s="1"/>
  <c r="Q59" i="1"/>
  <c r="Q65" i="1" s="1"/>
  <c r="R57" i="1"/>
  <c r="R63" i="1" s="1"/>
  <c r="S57" i="1"/>
  <c r="S63" i="1" s="1"/>
  <c r="T57" i="1"/>
  <c r="T63" i="1" s="1"/>
  <c r="U57" i="1"/>
  <c r="U63" i="1" s="1"/>
  <c r="V57" i="1"/>
  <c r="V63" i="1" s="1"/>
  <c r="S112" i="1"/>
  <c r="S115" i="1" s="1"/>
  <c r="T112" i="1"/>
  <c r="T115" i="1" s="1"/>
  <c r="U112" i="1"/>
  <c r="U115" i="1" s="1"/>
  <c r="V112" i="1"/>
  <c r="V115" i="1" s="1"/>
  <c r="W112" i="1"/>
  <c r="W115" i="1" s="1"/>
  <c r="S113" i="1"/>
  <c r="S116" i="1" s="1"/>
  <c r="T113" i="1"/>
  <c r="T116" i="1" s="1"/>
  <c r="U113" i="1"/>
  <c r="U116" i="1" s="1"/>
  <c r="V113" i="1"/>
  <c r="V116" i="1" s="1"/>
  <c r="W113" i="1"/>
  <c r="W116" i="1" s="1"/>
  <c r="R113" i="1"/>
  <c r="R116" i="1" s="1"/>
  <c r="R112" i="1"/>
  <c r="R115" i="1" s="1"/>
  <c r="S109" i="1"/>
  <c r="T109" i="1"/>
  <c r="U109" i="1"/>
  <c r="V109" i="1"/>
  <c r="W109" i="1"/>
  <c r="S110" i="1"/>
  <c r="T110" i="1"/>
  <c r="U110" i="1"/>
  <c r="V110" i="1"/>
  <c r="W110" i="1"/>
  <c r="R109" i="1"/>
  <c r="R51" i="1"/>
  <c r="S51" i="1"/>
  <c r="T51" i="1"/>
  <c r="U51" i="1"/>
  <c r="V51" i="1"/>
  <c r="R52" i="1"/>
  <c r="S52" i="1"/>
  <c r="T52" i="1"/>
  <c r="U52" i="1"/>
  <c r="V52" i="1"/>
  <c r="R53" i="1"/>
  <c r="S53" i="1"/>
  <c r="T53" i="1"/>
  <c r="U53" i="1"/>
  <c r="V53" i="1"/>
  <c r="R54" i="1"/>
  <c r="S54" i="1"/>
  <c r="T54" i="1"/>
  <c r="U54" i="1"/>
  <c r="V54" i="1"/>
  <c r="R55" i="1"/>
  <c r="S55" i="1"/>
  <c r="T55" i="1"/>
  <c r="U55" i="1"/>
  <c r="V55" i="1"/>
  <c r="Q55" i="1"/>
  <c r="Q54" i="1"/>
  <c r="Q53" i="1"/>
  <c r="Q51" i="1"/>
  <c r="Q52" i="1"/>
  <c r="S151" i="3" l="1"/>
  <c r="S156" i="3" s="1"/>
  <c r="T151" i="3"/>
  <c r="T156" i="3" s="1"/>
  <c r="U151" i="3"/>
  <c r="U156" i="3" s="1"/>
  <c r="V151" i="3"/>
  <c r="V156" i="3" s="1"/>
  <c r="W151" i="3"/>
  <c r="W156" i="3" s="1"/>
  <c r="S152" i="3"/>
  <c r="S157" i="3" s="1"/>
  <c r="T152" i="3"/>
  <c r="T157" i="3" s="1"/>
  <c r="U152" i="3"/>
  <c r="U157" i="3" s="1"/>
  <c r="V152" i="3"/>
  <c r="V157" i="3" s="1"/>
  <c r="W152" i="3"/>
  <c r="W157" i="3" s="1"/>
  <c r="R152" i="3"/>
  <c r="R157" i="3" s="1"/>
  <c r="R151" i="3"/>
  <c r="R156" i="3" s="1"/>
  <c r="R146" i="3"/>
  <c r="S146" i="3"/>
  <c r="T146" i="3"/>
  <c r="U146" i="3"/>
  <c r="V146" i="3"/>
  <c r="W146" i="3"/>
  <c r="S147" i="3"/>
  <c r="T147" i="3"/>
  <c r="U147" i="3"/>
  <c r="V147" i="3"/>
  <c r="W147" i="3"/>
  <c r="R147" i="3"/>
  <c r="W133" i="3"/>
  <c r="W143" i="3" s="1"/>
  <c r="V133" i="3"/>
  <c r="V143" i="3" s="1"/>
  <c r="U133" i="3"/>
  <c r="U143" i="3" s="1"/>
  <c r="T133" i="3"/>
  <c r="T143" i="3" s="1"/>
  <c r="S133" i="3"/>
  <c r="S143" i="3" s="1"/>
  <c r="R133" i="3"/>
  <c r="R143" i="3" s="1"/>
  <c r="W132" i="3"/>
  <c r="W142" i="3" s="1"/>
  <c r="V132" i="3"/>
  <c r="V142" i="3" s="1"/>
  <c r="U132" i="3"/>
  <c r="U142" i="3" s="1"/>
  <c r="T132" i="3"/>
  <c r="T142" i="3" s="1"/>
  <c r="S132" i="3"/>
  <c r="S142" i="3" s="1"/>
  <c r="R132" i="3"/>
  <c r="R142" i="3" s="1"/>
  <c r="W131" i="3"/>
  <c r="W141" i="3" s="1"/>
  <c r="V131" i="3"/>
  <c r="V141" i="3" s="1"/>
  <c r="U131" i="3"/>
  <c r="U141" i="3" s="1"/>
  <c r="T131" i="3"/>
  <c r="T141" i="3" s="1"/>
  <c r="S131" i="3"/>
  <c r="S141" i="3" s="1"/>
  <c r="R131" i="3"/>
  <c r="R141" i="3" s="1"/>
  <c r="W130" i="3"/>
  <c r="W140" i="3" s="1"/>
  <c r="V130" i="3"/>
  <c r="V140" i="3" s="1"/>
  <c r="U130" i="3"/>
  <c r="U140" i="3" s="1"/>
  <c r="T130" i="3"/>
  <c r="T140" i="3" s="1"/>
  <c r="S130" i="3"/>
  <c r="S140" i="3" s="1"/>
  <c r="R130" i="3"/>
  <c r="R140" i="3" s="1"/>
  <c r="W129" i="3"/>
  <c r="W139" i="3" s="1"/>
  <c r="V129" i="3"/>
  <c r="V139" i="3" s="1"/>
  <c r="U129" i="3"/>
  <c r="U139" i="3" s="1"/>
  <c r="T129" i="3"/>
  <c r="T139" i="3" s="1"/>
  <c r="S129" i="3"/>
  <c r="S139" i="3" s="1"/>
  <c r="R129" i="3"/>
  <c r="R139" i="3" s="1"/>
  <c r="W128" i="3"/>
  <c r="W138" i="3" s="1"/>
  <c r="V128" i="3"/>
  <c r="V138" i="3" s="1"/>
  <c r="U128" i="3"/>
  <c r="U138" i="3" s="1"/>
  <c r="T128" i="3"/>
  <c r="T138" i="3" s="1"/>
  <c r="S128" i="3"/>
  <c r="S138" i="3" s="1"/>
  <c r="R128" i="3"/>
  <c r="R138" i="3" s="1"/>
  <c r="W127" i="3"/>
  <c r="W137" i="3" s="1"/>
  <c r="V127" i="3"/>
  <c r="V137" i="3" s="1"/>
  <c r="U127" i="3"/>
  <c r="U137" i="3" s="1"/>
  <c r="T127" i="3"/>
  <c r="T137" i="3" s="1"/>
  <c r="S127" i="3"/>
  <c r="S137" i="3" s="1"/>
  <c r="R127" i="3"/>
  <c r="R137" i="3" s="1"/>
  <c r="W126" i="3"/>
  <c r="W136" i="3" s="1"/>
  <c r="V126" i="3"/>
  <c r="V136" i="3" s="1"/>
  <c r="U126" i="3"/>
  <c r="U136" i="3" s="1"/>
  <c r="T126" i="3"/>
  <c r="T136" i="3" s="1"/>
  <c r="S126" i="3"/>
  <c r="S136" i="3" s="1"/>
  <c r="R126" i="3"/>
  <c r="R136" i="3" s="1"/>
  <c r="W125" i="3"/>
  <c r="W135" i="3" s="1"/>
  <c r="V125" i="3"/>
  <c r="V135" i="3" s="1"/>
  <c r="U125" i="3"/>
  <c r="U135" i="3" s="1"/>
  <c r="T125" i="3"/>
  <c r="T135" i="3" s="1"/>
  <c r="S125" i="3"/>
  <c r="S135" i="3" s="1"/>
  <c r="R125" i="3"/>
  <c r="R135" i="3" s="1"/>
  <c r="W123" i="3"/>
  <c r="V123" i="3"/>
  <c r="U123" i="3"/>
  <c r="T123" i="3"/>
  <c r="S123" i="3"/>
  <c r="R123" i="3"/>
  <c r="W122" i="3"/>
  <c r="V122" i="3"/>
  <c r="U122" i="3"/>
  <c r="T122" i="3"/>
  <c r="S122" i="3"/>
  <c r="R122" i="3"/>
  <c r="W121" i="3"/>
  <c r="V121" i="3"/>
  <c r="U121" i="3"/>
  <c r="T121" i="3"/>
  <c r="S121" i="3"/>
  <c r="R121" i="3"/>
  <c r="W120" i="3"/>
  <c r="V120" i="3"/>
  <c r="U120" i="3"/>
  <c r="T120" i="3"/>
  <c r="S120" i="3"/>
  <c r="R120" i="3"/>
  <c r="W119" i="3"/>
  <c r="V119" i="3"/>
  <c r="U119" i="3"/>
  <c r="T119" i="3"/>
  <c r="S119" i="3"/>
  <c r="R119" i="3"/>
  <c r="W118" i="3"/>
  <c r="V118" i="3"/>
  <c r="U118" i="3"/>
  <c r="T118" i="3"/>
  <c r="S118" i="3"/>
  <c r="R118" i="3"/>
  <c r="W117" i="3"/>
  <c r="V117" i="3"/>
  <c r="U117" i="3"/>
  <c r="T117" i="3"/>
  <c r="S117" i="3"/>
  <c r="R117" i="3"/>
  <c r="W116" i="3"/>
  <c r="V116" i="3"/>
  <c r="U116" i="3"/>
  <c r="T116" i="3"/>
  <c r="S116" i="3"/>
  <c r="R116" i="3"/>
  <c r="W115" i="3"/>
  <c r="V115" i="3"/>
  <c r="U115" i="3"/>
  <c r="T115" i="3"/>
  <c r="S115" i="3"/>
  <c r="R115" i="3"/>
  <c r="S103" i="3"/>
  <c r="S108" i="3" s="1"/>
  <c r="T103" i="3"/>
  <c r="T108" i="3" s="1"/>
  <c r="U103" i="3"/>
  <c r="U108" i="3" s="1"/>
  <c r="V103" i="3"/>
  <c r="V108" i="3" s="1"/>
  <c r="W103" i="3"/>
  <c r="W108" i="3" s="1"/>
  <c r="S104" i="3"/>
  <c r="S109" i="3" s="1"/>
  <c r="T104" i="3"/>
  <c r="T109" i="3" s="1"/>
  <c r="U104" i="3"/>
  <c r="U109" i="3" s="1"/>
  <c r="V104" i="3"/>
  <c r="V109" i="3" s="1"/>
  <c r="W104" i="3"/>
  <c r="W109" i="3" s="1"/>
  <c r="R104" i="3"/>
  <c r="R109" i="3" s="1"/>
  <c r="R103" i="3"/>
  <c r="R108" i="3" s="1"/>
  <c r="R98" i="3"/>
  <c r="S98" i="3"/>
  <c r="T98" i="3"/>
  <c r="U98" i="3"/>
  <c r="V98" i="3"/>
  <c r="W98" i="3"/>
  <c r="S99" i="3"/>
  <c r="T99" i="3"/>
  <c r="U99" i="3"/>
  <c r="V99" i="3"/>
  <c r="W99" i="3"/>
  <c r="R99" i="3"/>
  <c r="R51" i="3"/>
  <c r="R59" i="3" s="1"/>
  <c r="S51" i="3"/>
  <c r="S59" i="3" s="1"/>
  <c r="T51" i="3"/>
  <c r="T59" i="3" s="1"/>
  <c r="U51" i="3"/>
  <c r="U59" i="3" s="1"/>
  <c r="V51" i="3"/>
  <c r="V59" i="3" s="1"/>
  <c r="R52" i="3"/>
  <c r="R60" i="3" s="1"/>
  <c r="S52" i="3"/>
  <c r="S60" i="3" s="1"/>
  <c r="T52" i="3"/>
  <c r="T60" i="3" s="1"/>
  <c r="U52" i="3"/>
  <c r="U60" i="3" s="1"/>
  <c r="V52" i="3"/>
  <c r="V60" i="3" s="1"/>
  <c r="Q52" i="3"/>
  <c r="Q60" i="3" s="1"/>
  <c r="Q51" i="3"/>
  <c r="Q59" i="3" s="1"/>
  <c r="Q43" i="3"/>
  <c r="R43" i="3"/>
  <c r="S43" i="3"/>
  <c r="T43" i="3"/>
  <c r="U43" i="3"/>
  <c r="V43" i="3"/>
  <c r="R44" i="3"/>
  <c r="S44" i="3"/>
  <c r="T44" i="3"/>
  <c r="U44" i="3"/>
  <c r="V44" i="3"/>
  <c r="Q44" i="3"/>
  <c r="W68" i="3"/>
  <c r="W86" i="3" l="1"/>
  <c r="W96" i="3" s="1"/>
  <c r="V86" i="3"/>
  <c r="V96" i="3" s="1"/>
  <c r="U86" i="3"/>
  <c r="U96" i="3" s="1"/>
  <c r="T86" i="3"/>
  <c r="T96" i="3" s="1"/>
  <c r="S86" i="3"/>
  <c r="S96" i="3" s="1"/>
  <c r="R86" i="3"/>
  <c r="R96" i="3" s="1"/>
  <c r="W85" i="3"/>
  <c r="W95" i="3" s="1"/>
  <c r="V85" i="3"/>
  <c r="V95" i="3" s="1"/>
  <c r="U85" i="3"/>
  <c r="U95" i="3" s="1"/>
  <c r="T85" i="3"/>
  <c r="T95" i="3" s="1"/>
  <c r="S85" i="3"/>
  <c r="S95" i="3" s="1"/>
  <c r="R85" i="3"/>
  <c r="R95" i="3" s="1"/>
  <c r="W84" i="3"/>
  <c r="W94" i="3" s="1"/>
  <c r="V84" i="3"/>
  <c r="V94" i="3" s="1"/>
  <c r="U84" i="3"/>
  <c r="U94" i="3" s="1"/>
  <c r="T84" i="3"/>
  <c r="T94" i="3" s="1"/>
  <c r="S84" i="3"/>
  <c r="S94" i="3" s="1"/>
  <c r="R84" i="3"/>
  <c r="R94" i="3" s="1"/>
  <c r="W83" i="3"/>
  <c r="W93" i="3" s="1"/>
  <c r="V83" i="3"/>
  <c r="V93" i="3" s="1"/>
  <c r="U83" i="3"/>
  <c r="U93" i="3" s="1"/>
  <c r="T83" i="3"/>
  <c r="T93" i="3" s="1"/>
  <c r="S83" i="3"/>
  <c r="S93" i="3" s="1"/>
  <c r="R83" i="3"/>
  <c r="R93" i="3" s="1"/>
  <c r="W82" i="3"/>
  <c r="W92" i="3" s="1"/>
  <c r="V82" i="3"/>
  <c r="V92" i="3" s="1"/>
  <c r="U82" i="3"/>
  <c r="U92" i="3" s="1"/>
  <c r="T82" i="3"/>
  <c r="T92" i="3" s="1"/>
  <c r="S82" i="3"/>
  <c r="S92" i="3" s="1"/>
  <c r="R82" i="3"/>
  <c r="R92" i="3" s="1"/>
  <c r="W81" i="3"/>
  <c r="W91" i="3" s="1"/>
  <c r="V81" i="3"/>
  <c r="V91" i="3" s="1"/>
  <c r="U81" i="3"/>
  <c r="U91" i="3" s="1"/>
  <c r="T81" i="3"/>
  <c r="T91" i="3" s="1"/>
  <c r="S81" i="3"/>
  <c r="S91" i="3" s="1"/>
  <c r="R81" i="3"/>
  <c r="R91" i="3" s="1"/>
  <c r="W80" i="3"/>
  <c r="W90" i="3" s="1"/>
  <c r="V80" i="3"/>
  <c r="V90" i="3" s="1"/>
  <c r="U80" i="3"/>
  <c r="U90" i="3" s="1"/>
  <c r="T80" i="3"/>
  <c r="T90" i="3" s="1"/>
  <c r="S80" i="3"/>
  <c r="S90" i="3" s="1"/>
  <c r="R80" i="3"/>
  <c r="R90" i="3" s="1"/>
  <c r="W79" i="3"/>
  <c r="W89" i="3" s="1"/>
  <c r="V79" i="3"/>
  <c r="V89" i="3" s="1"/>
  <c r="U79" i="3"/>
  <c r="U89" i="3" s="1"/>
  <c r="T79" i="3"/>
  <c r="T89" i="3" s="1"/>
  <c r="S79" i="3"/>
  <c r="S89" i="3" s="1"/>
  <c r="R79" i="3"/>
  <c r="R89" i="3" s="1"/>
  <c r="W78" i="3"/>
  <c r="W88" i="3" s="1"/>
  <c r="V78" i="3"/>
  <c r="V88" i="3" s="1"/>
  <c r="U78" i="3"/>
  <c r="U88" i="3" s="1"/>
  <c r="T78" i="3"/>
  <c r="T88" i="3" s="1"/>
  <c r="S78" i="3"/>
  <c r="S88" i="3" s="1"/>
  <c r="R78" i="3"/>
  <c r="R88" i="3" s="1"/>
  <c r="W76" i="3"/>
  <c r="V76" i="3"/>
  <c r="U76" i="3"/>
  <c r="T76" i="3"/>
  <c r="S76" i="3"/>
  <c r="R76" i="3"/>
  <c r="W75" i="3"/>
  <c r="V75" i="3"/>
  <c r="U75" i="3"/>
  <c r="T75" i="3"/>
  <c r="S75" i="3"/>
  <c r="R75" i="3"/>
  <c r="W74" i="3"/>
  <c r="V74" i="3"/>
  <c r="U74" i="3"/>
  <c r="T74" i="3"/>
  <c r="S74" i="3"/>
  <c r="R74" i="3"/>
  <c r="W73" i="3"/>
  <c r="V73" i="3"/>
  <c r="U73" i="3"/>
  <c r="T73" i="3"/>
  <c r="S73" i="3"/>
  <c r="R73" i="3"/>
  <c r="W72" i="3"/>
  <c r="V72" i="3"/>
  <c r="U72" i="3"/>
  <c r="T72" i="3"/>
  <c r="S72" i="3"/>
  <c r="R72" i="3"/>
  <c r="W71" i="3"/>
  <c r="V71" i="3"/>
  <c r="U71" i="3"/>
  <c r="T71" i="3"/>
  <c r="S71" i="3"/>
  <c r="R71" i="3"/>
  <c r="W70" i="3"/>
  <c r="W69" i="3"/>
  <c r="V28" i="3"/>
  <c r="V41" i="3" s="1"/>
  <c r="U28" i="3"/>
  <c r="U41" i="3" s="1"/>
  <c r="T28" i="3"/>
  <c r="T41" i="3" s="1"/>
  <c r="S28" i="3"/>
  <c r="S41" i="3" s="1"/>
  <c r="R28" i="3"/>
  <c r="R41" i="3" s="1"/>
  <c r="Q28" i="3"/>
  <c r="Q41" i="3" s="1"/>
  <c r="V27" i="3"/>
  <c r="V40" i="3" s="1"/>
  <c r="U27" i="3"/>
  <c r="U40" i="3" s="1"/>
  <c r="T27" i="3"/>
  <c r="T40" i="3" s="1"/>
  <c r="S27" i="3"/>
  <c r="S40" i="3" s="1"/>
  <c r="R27" i="3"/>
  <c r="R40" i="3" s="1"/>
  <c r="Q27" i="3"/>
  <c r="Q40" i="3" s="1"/>
  <c r="V26" i="3"/>
  <c r="V39" i="3" s="1"/>
  <c r="U26" i="3"/>
  <c r="U39" i="3" s="1"/>
  <c r="T26" i="3"/>
  <c r="T39" i="3" s="1"/>
  <c r="S26" i="3"/>
  <c r="S39" i="3" s="1"/>
  <c r="R26" i="3"/>
  <c r="R39" i="3" s="1"/>
  <c r="Q26" i="3"/>
  <c r="Q39" i="3" s="1"/>
  <c r="V25" i="3"/>
  <c r="V38" i="3" s="1"/>
  <c r="U25" i="3"/>
  <c r="U38" i="3" s="1"/>
  <c r="T25" i="3"/>
  <c r="T38" i="3" s="1"/>
  <c r="S25" i="3"/>
  <c r="S38" i="3" s="1"/>
  <c r="R25" i="3"/>
  <c r="R38" i="3" s="1"/>
  <c r="Q25" i="3"/>
  <c r="Q38" i="3" s="1"/>
  <c r="V24" i="3"/>
  <c r="V37" i="3" s="1"/>
  <c r="U24" i="3"/>
  <c r="U37" i="3" s="1"/>
  <c r="T24" i="3"/>
  <c r="T37" i="3" s="1"/>
  <c r="S24" i="3"/>
  <c r="S37" i="3" s="1"/>
  <c r="R24" i="3"/>
  <c r="R37" i="3" s="1"/>
  <c r="Q24" i="3"/>
  <c r="Q37" i="3" s="1"/>
  <c r="V23" i="3"/>
  <c r="V36" i="3" s="1"/>
  <c r="U23" i="3"/>
  <c r="U36" i="3" s="1"/>
  <c r="T23" i="3"/>
  <c r="T36" i="3" s="1"/>
  <c r="S23" i="3"/>
  <c r="S36" i="3" s="1"/>
  <c r="R23" i="3"/>
  <c r="R36" i="3" s="1"/>
  <c r="Q23" i="3"/>
  <c r="Q36" i="3" s="1"/>
  <c r="V22" i="3"/>
  <c r="V35" i="3" s="1"/>
  <c r="U22" i="3"/>
  <c r="U35" i="3" s="1"/>
  <c r="T22" i="3"/>
  <c r="T35" i="3" s="1"/>
  <c r="S22" i="3"/>
  <c r="S35" i="3" s="1"/>
  <c r="R22" i="3"/>
  <c r="R35" i="3" s="1"/>
  <c r="Q22" i="3"/>
  <c r="Q35" i="3" s="1"/>
  <c r="V21" i="3"/>
  <c r="V34" i="3" s="1"/>
  <c r="U21" i="3"/>
  <c r="U34" i="3" s="1"/>
  <c r="T21" i="3"/>
  <c r="T34" i="3" s="1"/>
  <c r="S21" i="3"/>
  <c r="S34" i="3" s="1"/>
  <c r="R21" i="3"/>
  <c r="R34" i="3" s="1"/>
  <c r="Q21" i="3"/>
  <c r="Q34" i="3" s="1"/>
  <c r="V20" i="3"/>
  <c r="V33" i="3" s="1"/>
  <c r="U20" i="3"/>
  <c r="U33" i="3" s="1"/>
  <c r="T20" i="3"/>
  <c r="T33" i="3" s="1"/>
  <c r="S20" i="3"/>
  <c r="S33" i="3" s="1"/>
  <c r="R20" i="3"/>
  <c r="R33" i="3" s="1"/>
  <c r="Q20" i="3"/>
  <c r="Q33" i="3" s="1"/>
  <c r="V19" i="3"/>
  <c r="V32" i="3" s="1"/>
  <c r="U19" i="3"/>
  <c r="U32" i="3" s="1"/>
  <c r="T19" i="3"/>
  <c r="T32" i="3" s="1"/>
  <c r="S19" i="3"/>
  <c r="S32" i="3" s="1"/>
  <c r="R19" i="3"/>
  <c r="R32" i="3" s="1"/>
  <c r="Q19" i="3"/>
  <c r="Q32" i="3" s="1"/>
  <c r="V18" i="3"/>
  <c r="V31" i="3" s="1"/>
  <c r="U18" i="3"/>
  <c r="U31" i="3" s="1"/>
  <c r="T18" i="3"/>
  <c r="T31" i="3" s="1"/>
  <c r="S18" i="3"/>
  <c r="S31" i="3" s="1"/>
  <c r="R18" i="3"/>
  <c r="R31" i="3" s="1"/>
  <c r="Q18" i="3"/>
  <c r="Q31" i="3" s="1"/>
  <c r="V17" i="3"/>
  <c r="V30" i="3" s="1"/>
  <c r="U17" i="3"/>
  <c r="U30" i="3" s="1"/>
  <c r="T17" i="3"/>
  <c r="T30" i="3" s="1"/>
  <c r="S17" i="3"/>
  <c r="S30" i="3" s="1"/>
  <c r="R17" i="3"/>
  <c r="R30" i="3" s="1"/>
  <c r="Q17" i="3"/>
  <c r="Q30" i="3" s="1"/>
  <c r="V15" i="3"/>
  <c r="U15" i="3"/>
  <c r="T15" i="3"/>
  <c r="S15" i="3"/>
  <c r="R15" i="3"/>
  <c r="Q15" i="3"/>
  <c r="V14" i="3"/>
  <c r="U14" i="3"/>
  <c r="T14" i="3"/>
  <c r="S14" i="3"/>
  <c r="R14" i="3"/>
  <c r="Q14" i="3"/>
  <c r="V13" i="3"/>
  <c r="U13" i="3"/>
  <c r="T13" i="3"/>
  <c r="S13" i="3"/>
  <c r="R13" i="3"/>
  <c r="Q13" i="3"/>
  <c r="V12" i="3"/>
  <c r="U12" i="3"/>
  <c r="T12" i="3"/>
  <c r="S12" i="3"/>
  <c r="R12" i="3"/>
  <c r="Q12" i="3"/>
  <c r="V11" i="3"/>
  <c r="U11" i="3"/>
  <c r="T11" i="3"/>
  <c r="S11" i="3"/>
  <c r="R11" i="3"/>
  <c r="Q11" i="3"/>
  <c r="V10" i="3"/>
  <c r="U10" i="3"/>
  <c r="T10" i="3"/>
  <c r="S10" i="3"/>
  <c r="R10" i="3"/>
  <c r="Q10" i="3"/>
  <c r="V9" i="3"/>
  <c r="U9" i="3"/>
  <c r="T9" i="3"/>
  <c r="S9" i="3"/>
  <c r="R9" i="3"/>
  <c r="Q9" i="3"/>
  <c r="V8" i="3"/>
  <c r="U8" i="3"/>
  <c r="T8" i="3"/>
  <c r="S8" i="3"/>
  <c r="R8" i="3"/>
  <c r="Q8" i="3"/>
  <c r="V7" i="3"/>
  <c r="U7" i="3"/>
  <c r="T7" i="3"/>
  <c r="S7" i="3"/>
  <c r="R7" i="3"/>
  <c r="Q7" i="3"/>
  <c r="V6" i="3"/>
  <c r="U6" i="3"/>
  <c r="T6" i="3"/>
  <c r="S6" i="3"/>
  <c r="R6" i="3"/>
  <c r="Q6" i="3"/>
  <c r="V5" i="3"/>
  <c r="U5" i="3"/>
  <c r="T5" i="3"/>
  <c r="S5" i="3"/>
  <c r="R5" i="3"/>
  <c r="Q5" i="3"/>
  <c r="V4" i="3"/>
  <c r="U4" i="3"/>
  <c r="T4" i="3"/>
  <c r="S4" i="3"/>
  <c r="R4" i="3"/>
  <c r="Q4" i="3"/>
  <c r="W104" i="1"/>
  <c r="W107" i="1" s="1"/>
  <c r="V104" i="1"/>
  <c r="V107" i="1" s="1"/>
  <c r="U104" i="1"/>
  <c r="U107" i="1" s="1"/>
  <c r="T104" i="1"/>
  <c r="T107" i="1" s="1"/>
  <c r="S104" i="1"/>
  <c r="S107" i="1" s="1"/>
  <c r="R104" i="1"/>
  <c r="R107" i="1" s="1"/>
  <c r="W103" i="1"/>
  <c r="W106" i="1" s="1"/>
  <c r="V103" i="1"/>
  <c r="V106" i="1" s="1"/>
  <c r="U103" i="1"/>
  <c r="U106" i="1" s="1"/>
  <c r="T103" i="1"/>
  <c r="T106" i="1" s="1"/>
  <c r="S103" i="1"/>
  <c r="S106" i="1" s="1"/>
  <c r="R103" i="1"/>
  <c r="R106" i="1" s="1"/>
  <c r="W101" i="1"/>
  <c r="V101" i="1"/>
  <c r="U101" i="1"/>
  <c r="T101" i="1"/>
  <c r="S101" i="1"/>
  <c r="R101" i="1"/>
  <c r="W100" i="1"/>
  <c r="V100" i="1"/>
  <c r="U100" i="1"/>
  <c r="T100" i="1"/>
  <c r="S100" i="1"/>
  <c r="R100" i="1"/>
  <c r="W88" i="1"/>
  <c r="W98" i="1" s="1"/>
  <c r="V88" i="1"/>
  <c r="V98" i="1" s="1"/>
  <c r="U88" i="1"/>
  <c r="U98" i="1" s="1"/>
  <c r="T88" i="1"/>
  <c r="T98" i="1" s="1"/>
  <c r="S88" i="1"/>
  <c r="S98" i="1" s="1"/>
  <c r="R88" i="1"/>
  <c r="R98" i="1" s="1"/>
  <c r="W87" i="1"/>
  <c r="W97" i="1" s="1"/>
  <c r="V87" i="1"/>
  <c r="V97" i="1" s="1"/>
  <c r="U87" i="1"/>
  <c r="U97" i="1" s="1"/>
  <c r="T87" i="1"/>
  <c r="T97" i="1" s="1"/>
  <c r="S87" i="1"/>
  <c r="S97" i="1" s="1"/>
  <c r="R87" i="1"/>
  <c r="R97" i="1" s="1"/>
  <c r="W86" i="1"/>
  <c r="W96" i="1" s="1"/>
  <c r="V86" i="1"/>
  <c r="V96" i="1" s="1"/>
  <c r="U86" i="1"/>
  <c r="U96" i="1" s="1"/>
  <c r="T86" i="1"/>
  <c r="T96" i="1" s="1"/>
  <c r="S86" i="1"/>
  <c r="S96" i="1" s="1"/>
  <c r="R86" i="1"/>
  <c r="R96" i="1" s="1"/>
  <c r="W85" i="1"/>
  <c r="W95" i="1" s="1"/>
  <c r="V85" i="1"/>
  <c r="V95" i="1" s="1"/>
  <c r="U85" i="1"/>
  <c r="U95" i="1" s="1"/>
  <c r="T85" i="1"/>
  <c r="T95" i="1" s="1"/>
  <c r="S85" i="1"/>
  <c r="S95" i="1" s="1"/>
  <c r="R85" i="1"/>
  <c r="R95" i="1" s="1"/>
  <c r="W84" i="1"/>
  <c r="W94" i="1" s="1"/>
  <c r="V84" i="1"/>
  <c r="V94" i="1" s="1"/>
  <c r="U84" i="1"/>
  <c r="U94" i="1" s="1"/>
  <c r="T84" i="1"/>
  <c r="T94" i="1" s="1"/>
  <c r="S84" i="1"/>
  <c r="S94" i="1" s="1"/>
  <c r="R84" i="1"/>
  <c r="R94" i="1" s="1"/>
  <c r="W83" i="1"/>
  <c r="W93" i="1" s="1"/>
  <c r="V83" i="1"/>
  <c r="V93" i="1" s="1"/>
  <c r="U83" i="1"/>
  <c r="U93" i="1" s="1"/>
  <c r="T83" i="1"/>
  <c r="T93" i="1" s="1"/>
  <c r="S83" i="1"/>
  <c r="S93" i="1" s="1"/>
  <c r="R83" i="1"/>
  <c r="R93" i="1" s="1"/>
  <c r="W82" i="1"/>
  <c r="W92" i="1" s="1"/>
  <c r="V82" i="1"/>
  <c r="V92" i="1" s="1"/>
  <c r="U82" i="1"/>
  <c r="U92" i="1" s="1"/>
  <c r="T82" i="1"/>
  <c r="T92" i="1" s="1"/>
  <c r="S82" i="1"/>
  <c r="S92" i="1" s="1"/>
  <c r="R82" i="1"/>
  <c r="R92" i="1" s="1"/>
  <c r="W81" i="1"/>
  <c r="W91" i="1" s="1"/>
  <c r="V81" i="1"/>
  <c r="V91" i="1" s="1"/>
  <c r="U81" i="1"/>
  <c r="U91" i="1" s="1"/>
  <c r="T81" i="1"/>
  <c r="T91" i="1" s="1"/>
  <c r="S81" i="1"/>
  <c r="S91" i="1" s="1"/>
  <c r="R81" i="1"/>
  <c r="R91" i="1" s="1"/>
  <c r="W80" i="1"/>
  <c r="W90" i="1" s="1"/>
  <c r="V80" i="1"/>
  <c r="V90" i="1" s="1"/>
  <c r="U80" i="1"/>
  <c r="U90" i="1" s="1"/>
  <c r="T80" i="1"/>
  <c r="T90" i="1" s="1"/>
  <c r="S80" i="1"/>
  <c r="S90" i="1" s="1"/>
  <c r="R80" i="1"/>
  <c r="R90" i="1" s="1"/>
  <c r="W78" i="1"/>
  <c r="V78" i="1"/>
  <c r="U78" i="1"/>
  <c r="T78" i="1"/>
  <c r="S78" i="1"/>
  <c r="R78" i="1"/>
  <c r="W77" i="1"/>
  <c r="V77" i="1"/>
  <c r="U77" i="1"/>
  <c r="T77" i="1"/>
  <c r="S77" i="1"/>
  <c r="R77" i="1"/>
  <c r="W76" i="1"/>
  <c r="V76" i="1"/>
  <c r="U76" i="1"/>
  <c r="T76" i="1"/>
  <c r="S76" i="1"/>
  <c r="R76" i="1"/>
  <c r="W75" i="1"/>
  <c r="V75" i="1"/>
  <c r="U75" i="1"/>
  <c r="T75" i="1"/>
  <c r="S75" i="1"/>
  <c r="R75" i="1"/>
  <c r="W74" i="1"/>
  <c r="V74" i="1"/>
  <c r="U74" i="1"/>
  <c r="T74" i="1"/>
  <c r="S74" i="1"/>
  <c r="R74" i="1"/>
  <c r="W73" i="1"/>
  <c r="V73" i="1"/>
  <c r="U73" i="1"/>
  <c r="T73" i="1"/>
  <c r="S73" i="1"/>
  <c r="R73" i="1"/>
  <c r="W72" i="1"/>
  <c r="V72" i="1"/>
  <c r="U72" i="1"/>
  <c r="T72" i="1"/>
  <c r="S72" i="1"/>
  <c r="R72" i="1"/>
  <c r="W71" i="1"/>
  <c r="V71" i="1"/>
  <c r="U71" i="1"/>
  <c r="T71" i="1"/>
  <c r="S71" i="1"/>
  <c r="R71" i="1"/>
  <c r="W70" i="1"/>
  <c r="V70" i="1"/>
  <c r="U70" i="1"/>
  <c r="T70" i="1"/>
  <c r="S70" i="1"/>
  <c r="R70" i="1"/>
  <c r="Q43" i="1"/>
  <c r="V46" i="1"/>
  <c r="V49" i="1" s="1"/>
  <c r="U46" i="1"/>
  <c r="U49" i="1" s="1"/>
  <c r="T46" i="1"/>
  <c r="T49" i="1" s="1"/>
  <c r="S46" i="1"/>
  <c r="S49" i="1" s="1"/>
  <c r="R46" i="1"/>
  <c r="R49" i="1" s="1"/>
  <c r="Q46" i="1"/>
  <c r="Q49" i="1" s="1"/>
  <c r="V45" i="1"/>
  <c r="V48" i="1" s="1"/>
  <c r="U45" i="1"/>
  <c r="U48" i="1" s="1"/>
  <c r="T45" i="1"/>
  <c r="T48" i="1" s="1"/>
  <c r="S45" i="1"/>
  <c r="S48" i="1" s="1"/>
  <c r="R45" i="1"/>
  <c r="R48" i="1" s="1"/>
  <c r="Q45" i="1"/>
  <c r="Q48" i="1" s="1"/>
  <c r="V43" i="1"/>
  <c r="U43" i="1"/>
  <c r="T43" i="1"/>
  <c r="S43" i="1"/>
  <c r="R43" i="1"/>
  <c r="V42" i="1"/>
  <c r="U42" i="1"/>
  <c r="T42" i="1"/>
  <c r="S42" i="1"/>
  <c r="R42" i="1"/>
  <c r="Q42" i="1"/>
  <c r="V27" i="1"/>
  <c r="V40" i="1" s="1"/>
  <c r="U27" i="1"/>
  <c r="U40" i="1" s="1"/>
  <c r="T27" i="1"/>
  <c r="T40" i="1" s="1"/>
  <c r="S27" i="1"/>
  <c r="S40" i="1" s="1"/>
  <c r="R27" i="1"/>
  <c r="R40" i="1" s="1"/>
  <c r="Q27" i="1"/>
  <c r="Q40" i="1" s="1"/>
  <c r="V26" i="1"/>
  <c r="V38" i="1" s="1"/>
  <c r="U26" i="1"/>
  <c r="U38" i="1" s="1"/>
  <c r="T26" i="1"/>
  <c r="T39" i="1" s="1"/>
  <c r="S26" i="1"/>
  <c r="S38" i="1" s="1"/>
  <c r="R26" i="1"/>
  <c r="R38" i="1" s="1"/>
  <c r="Q26" i="1"/>
  <c r="Q39" i="1" s="1"/>
  <c r="V25" i="1"/>
  <c r="V37" i="1" s="1"/>
  <c r="U25" i="1"/>
  <c r="U37" i="1" s="1"/>
  <c r="T25" i="1"/>
  <c r="T37" i="1" s="1"/>
  <c r="S25" i="1"/>
  <c r="S37" i="1" s="1"/>
  <c r="R25" i="1"/>
  <c r="R37" i="1" s="1"/>
  <c r="Q25" i="1"/>
  <c r="Q37" i="1" s="1"/>
  <c r="V24" i="1"/>
  <c r="V36" i="1" s="1"/>
  <c r="U24" i="1"/>
  <c r="U36" i="1" s="1"/>
  <c r="T24" i="1"/>
  <c r="T36" i="1" s="1"/>
  <c r="S24" i="1"/>
  <c r="S36" i="1" s="1"/>
  <c r="R24" i="1"/>
  <c r="R36" i="1" s="1"/>
  <c r="Q24" i="1"/>
  <c r="Q36" i="1" s="1"/>
  <c r="V23" i="1"/>
  <c r="V35" i="1" s="1"/>
  <c r="U23" i="1"/>
  <c r="U35" i="1" s="1"/>
  <c r="T23" i="1"/>
  <c r="T35" i="1" s="1"/>
  <c r="S23" i="1"/>
  <c r="S35" i="1" s="1"/>
  <c r="R23" i="1"/>
  <c r="R35" i="1" s="1"/>
  <c r="Q23" i="1"/>
  <c r="Q35" i="1" s="1"/>
  <c r="V22" i="1"/>
  <c r="V34" i="1" s="1"/>
  <c r="U22" i="1"/>
  <c r="U34" i="1" s="1"/>
  <c r="T22" i="1"/>
  <c r="T34" i="1" s="1"/>
  <c r="S22" i="1"/>
  <c r="S34" i="1" s="1"/>
  <c r="R22" i="1"/>
  <c r="R34" i="1" s="1"/>
  <c r="Q22" i="1"/>
  <c r="Q34" i="1" s="1"/>
  <c r="V21" i="1"/>
  <c r="V33" i="1" s="1"/>
  <c r="U21" i="1"/>
  <c r="U33" i="1" s="1"/>
  <c r="T21" i="1"/>
  <c r="T33" i="1" s="1"/>
  <c r="S21" i="1"/>
  <c r="S33" i="1" s="1"/>
  <c r="R21" i="1"/>
  <c r="R33" i="1" s="1"/>
  <c r="Q21" i="1"/>
  <c r="Q33" i="1" s="1"/>
  <c r="V20" i="1"/>
  <c r="V32" i="1" s="1"/>
  <c r="U20" i="1"/>
  <c r="U32" i="1" s="1"/>
  <c r="T20" i="1"/>
  <c r="T32" i="1" s="1"/>
  <c r="S20" i="1"/>
  <c r="S32" i="1" s="1"/>
  <c r="R20" i="1"/>
  <c r="R32" i="1" s="1"/>
  <c r="Q20" i="1"/>
  <c r="Q32" i="1" s="1"/>
  <c r="V19" i="1"/>
  <c r="V31" i="1" s="1"/>
  <c r="U19" i="1"/>
  <c r="U31" i="1" s="1"/>
  <c r="T19" i="1"/>
  <c r="T31" i="1" s="1"/>
  <c r="S19" i="1"/>
  <c r="S31" i="1" s="1"/>
  <c r="R19" i="1"/>
  <c r="R31" i="1" s="1"/>
  <c r="Q19" i="1"/>
  <c r="Q31" i="1" s="1"/>
  <c r="V18" i="1"/>
  <c r="V30" i="1" s="1"/>
  <c r="U18" i="1"/>
  <c r="U30" i="1" s="1"/>
  <c r="T18" i="1"/>
  <c r="T30" i="1" s="1"/>
  <c r="S18" i="1"/>
  <c r="S30" i="1" s="1"/>
  <c r="R18" i="1"/>
  <c r="R30" i="1" s="1"/>
  <c r="Q18" i="1"/>
  <c r="Q30" i="1" s="1"/>
  <c r="V17" i="1"/>
  <c r="V29" i="1" s="1"/>
  <c r="U17" i="1"/>
  <c r="U29" i="1" s="1"/>
  <c r="T17" i="1"/>
  <c r="T29" i="1" s="1"/>
  <c r="S17" i="1"/>
  <c r="S29" i="1" s="1"/>
  <c r="R17" i="1"/>
  <c r="R29" i="1" s="1"/>
  <c r="Q17" i="1"/>
  <c r="Q29" i="1" s="1"/>
  <c r="V16" i="1"/>
  <c r="U16" i="1"/>
  <c r="T16" i="1"/>
  <c r="S16" i="1"/>
  <c r="R16" i="1"/>
  <c r="Q16" i="1"/>
  <c r="V14" i="1"/>
  <c r="U14" i="1"/>
  <c r="T14" i="1"/>
  <c r="S14" i="1"/>
  <c r="R14" i="1"/>
  <c r="Q14" i="1"/>
  <c r="V13" i="1"/>
  <c r="U13" i="1"/>
  <c r="T13" i="1"/>
  <c r="S13" i="1"/>
  <c r="R13" i="1"/>
  <c r="Q13" i="1"/>
  <c r="V12" i="1"/>
  <c r="U12" i="1"/>
  <c r="T12" i="1"/>
  <c r="S12" i="1"/>
  <c r="R12" i="1"/>
  <c r="Q12" i="1"/>
  <c r="V11" i="1"/>
  <c r="U11" i="1"/>
  <c r="T11" i="1"/>
  <c r="S11" i="1"/>
  <c r="R11" i="1"/>
  <c r="Q11" i="1"/>
  <c r="V10" i="1"/>
  <c r="U10" i="1"/>
  <c r="T10" i="1"/>
  <c r="S10" i="1"/>
  <c r="R10" i="1"/>
  <c r="Q10" i="1"/>
  <c r="V9" i="1"/>
  <c r="U9" i="1"/>
  <c r="T9" i="1"/>
  <c r="S9" i="1"/>
  <c r="R9" i="1"/>
  <c r="Q9" i="1"/>
  <c r="V8" i="1"/>
  <c r="U8" i="1"/>
  <c r="T8" i="1"/>
  <c r="S8" i="1"/>
  <c r="R8" i="1"/>
  <c r="Q8" i="1"/>
  <c r="V7" i="1"/>
  <c r="U7" i="1"/>
  <c r="T7" i="1"/>
  <c r="S7" i="1"/>
  <c r="R7" i="1"/>
  <c r="Q7" i="1"/>
  <c r="V6" i="1"/>
  <c r="U6" i="1"/>
  <c r="T6" i="1"/>
  <c r="S6" i="1"/>
  <c r="R6" i="1"/>
  <c r="Q6" i="1"/>
  <c r="V5" i="1"/>
  <c r="U5" i="1"/>
  <c r="T5" i="1"/>
  <c r="S5" i="1"/>
  <c r="R5" i="1"/>
  <c r="Q5" i="1"/>
  <c r="V4" i="1"/>
  <c r="U4" i="1"/>
  <c r="T4" i="1"/>
  <c r="S4" i="1"/>
  <c r="R4" i="1"/>
  <c r="Q4" i="1"/>
  <c r="V3" i="1"/>
  <c r="U3" i="1"/>
  <c r="T3" i="1"/>
  <c r="S3" i="1"/>
  <c r="R3" i="1"/>
  <c r="Q3" i="1"/>
  <c r="T38" i="1" l="1"/>
  <c r="Q38" i="1"/>
  <c r="S39" i="1"/>
  <c r="R39" i="1"/>
  <c r="U39" i="1"/>
  <c r="V3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675F2B8-DF03-497F-B93D-6BEF033FB713}</author>
  </authors>
  <commentList>
    <comment ref="D2" authorId="0" shapeId="0" xr:uid="{D675F2B8-DF03-497F-B93D-6BEF033FB713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number in front of each condition represents the mouse number and which replicate it comes from</t>
      </text>
    </comment>
  </commentList>
</comments>
</file>

<file path=xl/sharedStrings.xml><?xml version="1.0" encoding="utf-8"?>
<sst xmlns="http://schemas.openxmlformats.org/spreadsheetml/2006/main" count="6938" uniqueCount="287">
  <si>
    <t>CFU</t>
  </si>
  <si>
    <t>-</t>
  </si>
  <si>
    <t>M9GlcN</t>
  </si>
  <si>
    <t>MG1655</t>
  </si>
  <si>
    <t>Non-treated</t>
  </si>
  <si>
    <t>Cipro10</t>
  </si>
  <si>
    <t>Tobra40</t>
  </si>
  <si>
    <t>T4</t>
  </si>
  <si>
    <t>Bas37</t>
  </si>
  <si>
    <t>T7</t>
  </si>
  <si>
    <t>T5</t>
  </si>
  <si>
    <t>Bas27</t>
  </si>
  <si>
    <t>Bas08</t>
  </si>
  <si>
    <t>Bas07</t>
  </si>
  <si>
    <t>Bas54</t>
  </si>
  <si>
    <t>Bas60</t>
  </si>
  <si>
    <r>
      <rPr>
        <sz val="11"/>
        <color theme="1"/>
        <rFont val="Calibri"/>
        <family val="2"/>
        <scheme val="minor"/>
      </rPr>
      <t>Δ</t>
    </r>
    <r>
      <rPr>
        <sz val="11"/>
        <color theme="1"/>
        <rFont val="Calibri"/>
        <family val="2"/>
        <scheme val="minor"/>
      </rPr>
      <t>pelΔpsl</t>
    </r>
  </si>
  <si>
    <t>phiKZ</t>
  </si>
  <si>
    <t>UT1</t>
  </si>
  <si>
    <t>MOI</t>
  </si>
  <si>
    <t>Medium</t>
  </si>
  <si>
    <t>Strain</t>
  </si>
  <si>
    <t>Antibiotic</t>
  </si>
  <si>
    <t>Phage</t>
  </si>
  <si>
    <t>T0</t>
  </si>
  <si>
    <t>T1</t>
  </si>
  <si>
    <t>T3</t>
  </si>
  <si>
    <t>T24</t>
  </si>
  <si>
    <t>Average (n=3)</t>
  </si>
  <si>
    <t>Standard deviation (n=3)</t>
  </si>
  <si>
    <t>SEM (n =3)</t>
  </si>
  <si>
    <t>Avg (n = 2)</t>
  </si>
  <si>
    <t>Treatment</t>
  </si>
  <si>
    <t>PFU</t>
  </si>
  <si>
    <t>Phages</t>
  </si>
  <si>
    <t>Free</t>
  </si>
  <si>
    <t>NA</t>
  </si>
  <si>
    <t>Avg (n =2)</t>
  </si>
  <si>
    <t>T48</t>
  </si>
  <si>
    <t>ΔpelΔpsl</t>
  </si>
  <si>
    <t>StDev (n=3)</t>
  </si>
  <si>
    <t>SEM (n=3)</t>
  </si>
  <si>
    <t>Infected cells</t>
  </si>
  <si>
    <t>Average (n=2)</t>
  </si>
  <si>
    <t>Standard deviation (n=2)</t>
  </si>
  <si>
    <t>SEM (n=2)</t>
  </si>
  <si>
    <t>DMS3vir</t>
  </si>
  <si>
    <t>MGlcN</t>
  </si>
  <si>
    <t>Stdev (n=2)</t>
  </si>
  <si>
    <t>Aergia</t>
  </si>
  <si>
    <t>StDev (n=2)</t>
  </si>
  <si>
    <t>Avg (n =3)</t>
  </si>
  <si>
    <t>SEM  (n=3)</t>
  </si>
  <si>
    <t>T72</t>
  </si>
  <si>
    <t>T96</t>
  </si>
  <si>
    <t>T120</t>
  </si>
  <si>
    <t>T144</t>
  </si>
  <si>
    <t>T168</t>
  </si>
  <si>
    <t>-, 12h</t>
  </si>
  <si>
    <r>
      <t>Ciprofloxacin 10</t>
    </r>
    <r>
      <rPr>
        <sz val="11"/>
        <color theme="1"/>
        <rFont val="Calibri"/>
        <family val="2"/>
      </rPr>
      <t>µg/mL</t>
    </r>
    <r>
      <rPr>
        <sz val="11"/>
        <color theme="1"/>
        <rFont val="Calibri"/>
        <family val="2"/>
        <scheme val="minor"/>
      </rPr>
      <t>, 12h</t>
    </r>
  </si>
  <si>
    <r>
      <t>Meropenem 12</t>
    </r>
    <r>
      <rPr>
        <sz val="11"/>
        <color theme="1"/>
        <rFont val="Calibri"/>
        <family val="2"/>
      </rPr>
      <t>µg/mL</t>
    </r>
    <r>
      <rPr>
        <sz val="11"/>
        <color theme="1"/>
        <rFont val="Calibri"/>
        <family val="2"/>
        <scheme val="minor"/>
      </rPr>
      <t>, 12h</t>
    </r>
  </si>
  <si>
    <t>UT1, 12h</t>
  </si>
  <si>
    <t>DMS3vir, 12h</t>
  </si>
  <si>
    <t>phiKZ, 12h</t>
  </si>
  <si>
    <t>-, 8h</t>
  </si>
  <si>
    <r>
      <t>Ciprofloxacin 10</t>
    </r>
    <r>
      <rPr>
        <sz val="11"/>
        <color theme="1"/>
        <rFont val="Calibri"/>
        <family val="2"/>
      </rPr>
      <t>µg/mL</t>
    </r>
    <r>
      <rPr>
        <sz val="11"/>
        <color theme="1"/>
        <rFont val="Calibri"/>
        <family val="2"/>
        <scheme val="minor"/>
      </rPr>
      <t>, 8h</t>
    </r>
  </si>
  <si>
    <r>
      <t>Meropenem 12</t>
    </r>
    <r>
      <rPr>
        <sz val="11"/>
        <color theme="1"/>
        <rFont val="Calibri"/>
        <family val="2"/>
      </rPr>
      <t>µg/mL</t>
    </r>
    <r>
      <rPr>
        <sz val="11"/>
        <color theme="1"/>
        <rFont val="Calibri"/>
        <family val="2"/>
        <scheme val="minor"/>
      </rPr>
      <t>, 8h</t>
    </r>
  </si>
  <si>
    <t>UT1, 8h</t>
  </si>
  <si>
    <t>DMS3vir, 8h</t>
  </si>
  <si>
    <t>phiKZ, 8h</t>
  </si>
  <si>
    <r>
      <t>Ampicillin 100</t>
    </r>
    <r>
      <rPr>
        <sz val="11"/>
        <color theme="1"/>
        <rFont val="Calibri"/>
        <family val="2"/>
      </rPr>
      <t>µg/mL</t>
    </r>
    <r>
      <rPr>
        <sz val="11"/>
        <color theme="1"/>
        <rFont val="Calibri"/>
        <family val="2"/>
        <scheme val="minor"/>
      </rPr>
      <t>, 12h</t>
    </r>
  </si>
  <si>
    <t>T4, 12h</t>
  </si>
  <si>
    <t>T5, 12h</t>
  </si>
  <si>
    <t>T7, 12h</t>
  </si>
  <si>
    <t>Ciprofloxacin 10µg/mL, 12h</t>
  </si>
  <si>
    <r>
      <t>Ampicillin 100</t>
    </r>
    <r>
      <rPr>
        <sz val="11"/>
        <color theme="1"/>
        <rFont val="Calibri"/>
        <family val="2"/>
      </rPr>
      <t>µg/mL</t>
    </r>
    <r>
      <rPr>
        <sz val="11"/>
        <color theme="1"/>
        <rFont val="Calibri"/>
        <family val="2"/>
        <scheme val="minor"/>
      </rPr>
      <t>, 8h</t>
    </r>
  </si>
  <si>
    <t>Ampicillin 100µg/mL, 12h</t>
  </si>
  <si>
    <t>T4, 8h</t>
  </si>
  <si>
    <t>T5, 8h</t>
  </si>
  <si>
    <t>T7, 8h</t>
  </si>
  <si>
    <t>Ciprofloxacin 10µg/mL, 8h</t>
  </si>
  <si>
    <t>Ampicillin 100µg/mL, 8h</t>
  </si>
  <si>
    <t>UT1_12h</t>
  </si>
  <si>
    <t>DMS3vir_12h</t>
  </si>
  <si>
    <t>phiKZ_12h</t>
  </si>
  <si>
    <t>UT1_8h</t>
  </si>
  <si>
    <t>DMS3vir_8h</t>
  </si>
  <si>
    <t>phiKZ_8h</t>
  </si>
  <si>
    <t>T4_12h</t>
  </si>
  <si>
    <t>T5_12h</t>
  </si>
  <si>
    <t>T7_12h</t>
  </si>
  <si>
    <t>T4_8h</t>
  </si>
  <si>
    <t>T5_8h</t>
  </si>
  <si>
    <t>T7_8h</t>
  </si>
  <si>
    <t>SEM(n=3)</t>
  </si>
  <si>
    <t>Infected cells early stationary phase experiments</t>
  </si>
  <si>
    <t>Paride</t>
  </si>
  <si>
    <t>Not-treated</t>
  </si>
  <si>
    <t>Stdev (n=3)</t>
  </si>
  <si>
    <t>M9RICH</t>
  </si>
  <si>
    <t>PFU Paride non-growing cell infections</t>
  </si>
  <si>
    <t>PFU Paride growing cell infections</t>
  </si>
  <si>
    <r>
      <t xml:space="preserve">PAO1 </t>
    </r>
    <r>
      <rPr>
        <sz val="11"/>
        <color theme="1"/>
        <rFont val="Calibri"/>
        <family val="2"/>
      </rPr>
      <t>ΔpelΔpsl</t>
    </r>
  </si>
  <si>
    <t>CI96</t>
  </si>
  <si>
    <t>CI132</t>
  </si>
  <si>
    <t>CI225</t>
  </si>
  <si>
    <t>CI226</t>
  </si>
  <si>
    <t>CI249</t>
  </si>
  <si>
    <t>CI282</t>
  </si>
  <si>
    <t>CI376</t>
  </si>
  <si>
    <t>CI592</t>
  </si>
  <si>
    <t>CI641</t>
  </si>
  <si>
    <t>CI731</t>
  </si>
  <si>
    <t>CI812</t>
  </si>
  <si>
    <t>Not detected</t>
  </si>
  <si>
    <t>Initial phage titer [PFU/mL]</t>
  </si>
  <si>
    <t>Final phage titer [PFU/mL)</t>
  </si>
  <si>
    <t>AVG (n=3)</t>
  </si>
  <si>
    <t>Plateau</t>
  </si>
  <si>
    <t>Burst Size</t>
  </si>
  <si>
    <t>Statistics</t>
  </si>
  <si>
    <t>Biological replicate</t>
  </si>
  <si>
    <t>10ul</t>
  </si>
  <si>
    <t>100ul</t>
  </si>
  <si>
    <t>Mean</t>
  </si>
  <si>
    <t>Plateau / Infected</t>
  </si>
  <si>
    <t>BurstSizeMean w/ outlier</t>
  </si>
  <si>
    <t>BurstSizeSEM w/ outlier</t>
  </si>
  <si>
    <t>BurstSizeMean</t>
  </si>
  <si>
    <t>BurstSEM</t>
  </si>
  <si>
    <t>WT</t>
  </si>
  <si>
    <t>EVO1</t>
  </si>
  <si>
    <t>EVO2</t>
  </si>
  <si>
    <t>Stationary phase burst size</t>
  </si>
  <si>
    <t>Latencies</t>
  </si>
  <si>
    <t>Condition</t>
  </si>
  <si>
    <t>Latency</t>
  </si>
  <si>
    <t>Rep</t>
  </si>
  <si>
    <t>LatencyMean</t>
  </si>
  <si>
    <t>LatencyAtLeast</t>
  </si>
  <si>
    <t>exp</t>
  </si>
  <si>
    <t>stat</t>
  </si>
  <si>
    <t>Exponential phase burst size</t>
  </si>
  <si>
    <t>Infected cells at T0</t>
  </si>
  <si>
    <t>Time</t>
  </si>
  <si>
    <t>C1R1</t>
  </si>
  <si>
    <t>C2R1</t>
  </si>
  <si>
    <t>C1R2</t>
  </si>
  <si>
    <t>C2R2</t>
  </si>
  <si>
    <t>C1R3</t>
  </si>
  <si>
    <t>C2R3</t>
  </si>
  <si>
    <t>free</t>
  </si>
  <si>
    <t>One step growth curve stationary phase</t>
  </si>
  <si>
    <t>ALL11</t>
  </si>
  <si>
    <t>ALL12</t>
  </si>
  <si>
    <t>ALL1</t>
  </si>
  <si>
    <t>FREE11</t>
  </si>
  <si>
    <t>FREE12</t>
  </si>
  <si>
    <t>FREE1</t>
  </si>
  <si>
    <t>ALL21</t>
  </si>
  <si>
    <t>ALL22</t>
  </si>
  <si>
    <t>ALL2</t>
  </si>
  <si>
    <t>FREE21</t>
  </si>
  <si>
    <t>FREE22</t>
  </si>
  <si>
    <t>FREE2</t>
  </si>
  <si>
    <t>MeanAll</t>
  </si>
  <si>
    <t>MeanFree</t>
  </si>
  <si>
    <t>modMeanAll</t>
  </si>
  <si>
    <t>modMeanFree</t>
  </si>
  <si>
    <t>SEMAll</t>
  </si>
  <si>
    <t>SEMFree</t>
  </si>
  <si>
    <t>modSEMAll</t>
  </si>
  <si>
    <t>modSEMFree</t>
  </si>
  <si>
    <t>timepoint where plateau was reached</t>
  </si>
  <si>
    <t>phage</t>
  </si>
  <si>
    <t>C1R4</t>
  </si>
  <si>
    <t>C2R4</t>
  </si>
  <si>
    <t>Rep4 mean</t>
  </si>
  <si>
    <t>Rep1 mean</t>
  </si>
  <si>
    <t>Rep2 mean</t>
  </si>
  <si>
    <t>Mean replicas 1-3</t>
  </si>
  <si>
    <t>Rep3 mean</t>
  </si>
  <si>
    <t>C1R5</t>
  </si>
  <si>
    <t>C2R5</t>
  </si>
  <si>
    <t>Rep5 mean</t>
  </si>
  <si>
    <t>C1R6</t>
  </si>
  <si>
    <t>C2R6</t>
  </si>
  <si>
    <t>Rep6 mean</t>
  </si>
  <si>
    <t>C1R7</t>
  </si>
  <si>
    <t>C2R7</t>
  </si>
  <si>
    <t>Rep7 mean</t>
  </si>
  <si>
    <t>timepoint chosen to determine  latency</t>
  </si>
  <si>
    <t>One step growth curve - exponential phase replicates 4-7 to determine burst size more accurately</t>
  </si>
  <si>
    <t>Average free phages WT</t>
  </si>
  <si>
    <t>Average free phages EVO1</t>
  </si>
  <si>
    <t>Average free phages EVO2</t>
  </si>
  <si>
    <t>One step growth curve - exponential phase replicates 1-3 to determine latency</t>
  </si>
  <si>
    <t>datapoint not avaialble</t>
  </si>
  <si>
    <t>Meropenem12</t>
  </si>
  <si>
    <t>Cipro - DMS3vir</t>
  </si>
  <si>
    <t>Cipro - Paride</t>
  </si>
  <si>
    <t>Tobra - Paride</t>
  </si>
  <si>
    <t>Tobra - DMS3vir</t>
  </si>
  <si>
    <t>Meropenem - Paride</t>
  </si>
  <si>
    <t>Meropenem - DMS3vir</t>
  </si>
  <si>
    <t>Cipro - Aergia</t>
  </si>
  <si>
    <t>Meropenem - Aergia</t>
  </si>
  <si>
    <t>Tobra - Aergia</t>
  </si>
  <si>
    <t>WT+MR</t>
  </si>
  <si>
    <t>WT+PR</t>
  </si>
  <si>
    <t>WT + MR</t>
  </si>
  <si>
    <t>MR = meropenem resistant</t>
  </si>
  <si>
    <t>PR = paride resistant</t>
  </si>
  <si>
    <t>Paride + Meropenem12</t>
  </si>
  <si>
    <t>WT + PR</t>
  </si>
  <si>
    <t>1</t>
  </si>
  <si>
    <t>7</t>
  </si>
  <si>
    <t>1.1 Non-treated</t>
  </si>
  <si>
    <t>1.2 Non-treated</t>
  </si>
  <si>
    <t>2.1 Non-treated</t>
  </si>
  <si>
    <t xml:space="preserve">3.1 paride MOI 1(200 µL; direct; every 24 h) </t>
  </si>
  <si>
    <t xml:space="preserve">4.1 paride MOI 1(200 µL; direct; every 24 h) </t>
  </si>
  <si>
    <t xml:space="preserve">4.2 paride MOI 1(200 µL; direct; every 24 h) </t>
  </si>
  <si>
    <t xml:space="preserve">6.1 paride MOI 1(200 µL; direct; every 24 h) </t>
  </si>
  <si>
    <t xml:space="preserve">6.2 paride MOI 1(200 µL; direct; every 24 h) </t>
  </si>
  <si>
    <t xml:space="preserve">7.1 paride MOI 1(200 µL; direct; every 24 h) </t>
  </si>
  <si>
    <t xml:space="preserve">8.2 paride MOI 1(200 µL; direct; every 24 h) </t>
  </si>
  <si>
    <t>9.1 paride MOI 1(200 µL; direct; every 24 h) + MERO (100mg/kg; i.p.; every 24 h)</t>
  </si>
  <si>
    <t xml:space="preserve">9.2 paride MOI 1(200 µL; direct; every 24 h) </t>
  </si>
  <si>
    <t>10.1 paride MOI 1(200 µL; direct; every 24 h) + MERO (100mg/kg; i.p.; every 24 h)</t>
  </si>
  <si>
    <t>10.2 paride MOI 1(200 µL; direct; every 24 h) + MERO (100mg/kg; i.p.; every 24 h)</t>
  </si>
  <si>
    <t>11.1 paride MOI 1(200 µL; direct; every 24 h) + MERO (100mg/kg; i.p.; every 24 h)</t>
  </si>
  <si>
    <t>11.2 paride MOI 1(200 µL; direct; every 24 h) + MERO (100mg/kg; i.p.; every 24 h)</t>
  </si>
  <si>
    <t>12.2 paride MOI 1(200 µL; direct; every 24 h) + MERO (100mg/kg; i.p.; every 24 h)</t>
  </si>
  <si>
    <t>13.1 paride MOI 1(200 µL; direct; every 24 h) + MERO (100mg/kg; i.p.; every 24 h)</t>
  </si>
  <si>
    <t>13.2 paride MOI 1(200 µL; direct; every 24 h) + MERO (100mg/kg; i.p.; every 24 h)</t>
  </si>
  <si>
    <t>14.1 paride MOI 1(200 µL; direct; every 24 h) + MERO (100mg/kg; i.p.; every 24 h)</t>
  </si>
  <si>
    <t>15.1 MERO (100mg/kg; i.p.; every 24 h)</t>
  </si>
  <si>
    <t>16.1 MERO (100mg/kg; i.p.; every 24 h)</t>
  </si>
  <si>
    <t>16.2 MERO (100mg/kg; i.p.; every 24 h)</t>
  </si>
  <si>
    <t>17.2 MERO (100mg/kg; i.p.; every 24 h)</t>
  </si>
  <si>
    <t>18.2 MERO (100mg/kg; i.p.; every 24 h)</t>
  </si>
  <si>
    <t>19.2 MERO (100mg/kg; i.p.; every 24 h)</t>
  </si>
  <si>
    <t>20.1 MERO (100mg/kg; i.p.; every 24 h)</t>
  </si>
  <si>
    <t>21.1 MERO (100mg/kg; i.p.; every 24 h)</t>
  </si>
  <si>
    <t>21.2 MERO (100mg/kg; i.p.; every 24 h)</t>
  </si>
  <si>
    <t>CFU mouse experiment</t>
  </si>
  <si>
    <t>TCF</t>
  </si>
  <si>
    <t>ΔT3SS</t>
  </si>
  <si>
    <t>Adherent cells</t>
  </si>
  <si>
    <t>ΔrelAΔspoT</t>
  </si>
  <si>
    <t>ΔrpoS</t>
  </si>
  <si>
    <t>0</t>
  </si>
  <si>
    <t>24</t>
  </si>
  <si>
    <t>48</t>
  </si>
  <si>
    <t>Avg (n=3)</t>
  </si>
  <si>
    <t>1mM SHX - Non treated</t>
  </si>
  <si>
    <t>Tobra40+SHX 1mM</t>
  </si>
  <si>
    <t>Meropenem12 + SHX 1mM</t>
  </si>
  <si>
    <t>1mM SHX</t>
  </si>
  <si>
    <t>Paride - SHX</t>
  </si>
  <si>
    <t>DMS3vir - SHX</t>
  </si>
  <si>
    <t>Aergia - SHX</t>
  </si>
  <si>
    <t>CFU - viable cell data</t>
  </si>
  <si>
    <t>CFU viable cell data</t>
  </si>
  <si>
    <t>PFU - free phages data</t>
  </si>
  <si>
    <t>Infected cells data</t>
  </si>
  <si>
    <t>These data are also shown as part of Figure 2b</t>
  </si>
  <si>
    <t>CFU - viable cells from early stationary phase experiments</t>
  </si>
  <si>
    <t>PFU - free phages from early stationary phase experiments</t>
  </si>
  <si>
    <t>CFU - viable cells from non-growing cells infections</t>
  </si>
  <si>
    <t>CFU - viable cell data from growing cells infections</t>
  </si>
  <si>
    <t>These data are also shown as part of Figure 1</t>
  </si>
  <si>
    <t>Values not used for burst size calculation</t>
  </si>
  <si>
    <t>Values used for burst size calculation</t>
  </si>
  <si>
    <t>These data are also shown as part of Figure 5a</t>
  </si>
  <si>
    <t>The Paride-only data shown in Fig 5a can be found in the sheet for figure 2b</t>
  </si>
  <si>
    <t>2</t>
  </si>
  <si>
    <t>3</t>
  </si>
  <si>
    <t>4</t>
  </si>
  <si>
    <t>11</t>
  </si>
  <si>
    <t>13</t>
  </si>
  <si>
    <t>No tissue cage fluid could be sampled on day 13; this data point was therefore excluded from figure 5D</t>
  </si>
  <si>
    <t>This mouse had to be sacrificed during the experiment; this data point was therefore excluded from figure 5D and S7F</t>
  </si>
  <si>
    <t>PFU - free phage data</t>
  </si>
  <si>
    <t>CFU - viable cells data</t>
  </si>
  <si>
    <t>Average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8"/>
      <color rgb="FF333333"/>
      <name val="Arial"/>
      <family val="2"/>
    </font>
    <font>
      <sz val="8"/>
      <color rgb="FF333333"/>
      <name val="Arial"/>
      <family val="2"/>
    </font>
    <font>
      <i/>
      <sz val="8"/>
      <color rgb="FF172B4D"/>
      <name val="Segoe UI"/>
      <family val="2"/>
    </font>
    <font>
      <sz val="7"/>
      <color rgb="FF172B4D"/>
      <name val="Segoe UI"/>
      <family val="2"/>
    </font>
    <font>
      <i/>
      <sz val="11"/>
      <color rgb="FF172B4D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9C57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EB9C"/>
      </patternFill>
    </fill>
  </fills>
  <borders count="18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4" fillId="8" borderId="0" applyNumberFormat="0" applyBorder="0" applyAlignment="0" applyProtection="0"/>
  </cellStyleXfs>
  <cellXfs count="113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1" xfId="0" applyFont="1" applyBorder="1"/>
    <xf numFmtId="11" fontId="0" fillId="0" borderId="0" xfId="0" applyNumberFormat="1"/>
    <xf numFmtId="0" fontId="0" fillId="2" borderId="0" xfId="0" applyFill="1" applyAlignment="1">
      <alignment vertical="center"/>
    </xf>
    <xf numFmtId="0" fontId="3" fillId="2" borderId="0" xfId="0" applyFont="1" applyFill="1"/>
    <xf numFmtId="0" fontId="4" fillId="2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/>
    </xf>
    <xf numFmtId="0" fontId="5" fillId="2" borderId="0" xfId="0" applyFont="1" applyFill="1"/>
    <xf numFmtId="0" fontId="5" fillId="0" borderId="0" xfId="0" applyFont="1"/>
    <xf numFmtId="0" fontId="2" fillId="2" borderId="0" xfId="0" applyFont="1" applyFill="1" applyAlignment="1">
      <alignment vertical="center"/>
    </xf>
    <xf numFmtId="0" fontId="1" fillId="0" borderId="2" xfId="0" applyFont="1" applyBorder="1"/>
    <xf numFmtId="0" fontId="7" fillId="0" borderId="0" xfId="0" applyFont="1"/>
    <xf numFmtId="49" fontId="0" fillId="0" borderId="0" xfId="0" applyNumberFormat="1"/>
    <xf numFmtId="49" fontId="0" fillId="2" borderId="0" xfId="0" applyNumberFormat="1" applyFill="1"/>
    <xf numFmtId="11" fontId="0" fillId="2" borderId="0" xfId="0" applyNumberFormat="1" applyFill="1"/>
    <xf numFmtId="0" fontId="0" fillId="0" borderId="3" xfId="0" applyBorder="1"/>
    <xf numFmtId="0" fontId="0" fillId="0" borderId="4" xfId="0" applyBorder="1"/>
    <xf numFmtId="0" fontId="12" fillId="0" borderId="4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1" fillId="4" borderId="4" xfId="2" applyBorder="1" applyAlignment="1">
      <alignment horizontal="center" vertical="center" wrapText="1"/>
    </xf>
    <xf numFmtId="0" fontId="11" fillId="4" borderId="5" xfId="2" applyBorder="1" applyAlignment="1">
      <alignment horizontal="center" vertical="center" wrapText="1"/>
    </xf>
    <xf numFmtId="0" fontId="10" fillId="3" borderId="3" xfId="1" applyBorder="1" applyAlignment="1">
      <alignment horizontal="center" vertical="center" wrapText="1"/>
    </xf>
    <xf numFmtId="0" fontId="10" fillId="3" borderId="5" xfId="1" applyBorder="1" applyAlignment="1">
      <alignment horizontal="center" vertical="center" wrapText="1"/>
    </xf>
    <xf numFmtId="0" fontId="0" fillId="0" borderId="9" xfId="0" applyBorder="1"/>
    <xf numFmtId="0" fontId="0" fillId="5" borderId="9" xfId="0" applyFill="1" applyBorder="1"/>
    <xf numFmtId="0" fontId="0" fillId="5" borderId="0" xfId="0" applyFill="1"/>
    <xf numFmtId="0" fontId="0" fillId="5" borderId="10" xfId="0" applyFill="1" applyBorder="1"/>
    <xf numFmtId="0" fontId="0" fillId="0" borderId="6" xfId="0" applyBorder="1"/>
    <xf numFmtId="0" fontId="11" fillId="4" borderId="11" xfId="2" applyBorder="1"/>
    <xf numFmtId="0" fontId="0" fillId="0" borderId="12" xfId="0" applyBorder="1"/>
    <xf numFmtId="0" fontId="10" fillId="3" borderId="6" xfId="1" applyBorder="1"/>
    <xf numFmtId="0" fontId="10" fillId="3" borderId="12" xfId="1" applyBorder="1"/>
    <xf numFmtId="0" fontId="11" fillId="4" borderId="8" xfId="2" applyBorder="1"/>
    <xf numFmtId="0" fontId="0" fillId="0" borderId="10" xfId="0" applyBorder="1"/>
    <xf numFmtId="0" fontId="10" fillId="3" borderId="9" xfId="1" applyBorder="1"/>
    <xf numFmtId="0" fontId="10" fillId="3" borderId="10" xfId="1" applyBorder="1"/>
    <xf numFmtId="0" fontId="0" fillId="0" borderId="13" xfId="0" applyBorder="1"/>
    <xf numFmtId="0" fontId="0" fillId="5" borderId="13" xfId="0" applyFill="1" applyBorder="1"/>
    <xf numFmtId="0" fontId="0" fillId="5" borderId="14" xfId="0" applyFill="1" applyBorder="1"/>
    <xf numFmtId="0" fontId="0" fillId="5" borderId="15" xfId="0" applyFill="1" applyBorder="1"/>
    <xf numFmtId="0" fontId="11" fillId="4" borderId="16" xfId="2" applyBorder="1"/>
    <xf numFmtId="0" fontId="0" fillId="0" borderId="15" xfId="0" applyBorder="1"/>
    <xf numFmtId="0" fontId="10" fillId="3" borderId="13" xfId="1" applyBorder="1"/>
    <xf numFmtId="0" fontId="10" fillId="3" borderId="15" xfId="1" applyBorder="1"/>
    <xf numFmtId="0" fontId="0" fillId="0" borderId="17" xfId="0" applyBorder="1"/>
    <xf numFmtId="0" fontId="0" fillId="0" borderId="14" xfId="0" applyBorder="1"/>
    <xf numFmtId="0" fontId="0" fillId="0" borderId="6" xfId="0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 wrapText="1"/>
    </xf>
    <xf numFmtId="0" fontId="0" fillId="5" borderId="17" xfId="0" applyFill="1" applyBorder="1" applyAlignment="1">
      <alignment horizontal="center" vertical="center" wrapText="1"/>
    </xf>
    <xf numFmtId="0" fontId="0" fillId="5" borderId="12" xfId="0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1" fillId="4" borderId="17" xfId="2" applyBorder="1" applyAlignment="1">
      <alignment horizontal="center" vertical="center" wrapText="1"/>
    </xf>
    <xf numFmtId="0" fontId="11" fillId="4" borderId="12" xfId="2" applyBorder="1" applyAlignment="1">
      <alignment horizontal="center" vertical="center" wrapText="1"/>
    </xf>
    <xf numFmtId="0" fontId="10" fillId="3" borderId="6" xfId="1" applyBorder="1" applyAlignment="1">
      <alignment horizontal="center" vertical="center" wrapText="1"/>
    </xf>
    <xf numFmtId="0" fontId="10" fillId="3" borderId="12" xfId="1" applyBorder="1" applyAlignment="1">
      <alignment horizontal="center" vertical="center" wrapText="1"/>
    </xf>
    <xf numFmtId="0" fontId="10" fillId="3" borderId="17" xfId="1" applyBorder="1"/>
    <xf numFmtId="0" fontId="10" fillId="3" borderId="0" xfId="1" applyBorder="1"/>
    <xf numFmtId="0" fontId="10" fillId="3" borderId="14" xfId="1" applyBorder="1"/>
    <xf numFmtId="0" fontId="0" fillId="0" borderId="7" xfId="0" applyBorder="1"/>
    <xf numFmtId="0" fontId="0" fillId="0" borderId="5" xfId="0" applyBorder="1"/>
    <xf numFmtId="0" fontId="10" fillId="3" borderId="0" xfId="1"/>
    <xf numFmtId="0" fontId="0" fillId="6" borderId="0" xfId="0" applyFill="1"/>
    <xf numFmtId="0" fontId="11" fillId="4" borderId="0" xfId="2"/>
    <xf numFmtId="0" fontId="0" fillId="5" borderId="6" xfId="0" applyFill="1" applyBorder="1"/>
    <xf numFmtId="0" fontId="0" fillId="5" borderId="17" xfId="0" applyFill="1" applyBorder="1"/>
    <xf numFmtId="0" fontId="0" fillId="7" borderId="17" xfId="0" applyFill="1" applyBorder="1"/>
    <xf numFmtId="0" fontId="0" fillId="7" borderId="14" xfId="0" applyFill="1" applyBorder="1"/>
    <xf numFmtId="0" fontId="0" fillId="7" borderId="12" xfId="0" applyFill="1" applyBorder="1"/>
    <xf numFmtId="0" fontId="0" fillId="7" borderId="0" xfId="0" applyFill="1"/>
    <xf numFmtId="0" fontId="0" fillId="7" borderId="10" xfId="0" applyFill="1" applyBorder="1"/>
    <xf numFmtId="0" fontId="0" fillId="7" borderId="15" xfId="0" applyFill="1" applyBorder="1"/>
    <xf numFmtId="1" fontId="0" fillId="5" borderId="0" xfId="0" applyNumberFormat="1" applyFill="1"/>
    <xf numFmtId="1" fontId="0" fillId="0" borderId="0" xfId="0" applyNumberFormat="1"/>
    <xf numFmtId="0" fontId="8" fillId="0" borderId="0" xfId="0" applyFont="1"/>
    <xf numFmtId="11" fontId="0" fillId="0" borderId="17" xfId="0" applyNumberFormat="1" applyBorder="1"/>
    <xf numFmtId="11" fontId="0" fillId="0" borderId="12" xfId="0" applyNumberFormat="1" applyBorder="1"/>
    <xf numFmtId="11" fontId="0" fillId="0" borderId="14" xfId="0" applyNumberFormat="1" applyBorder="1"/>
    <xf numFmtId="11" fontId="0" fillId="0" borderId="15" xfId="0" applyNumberFormat="1" applyBorder="1"/>
    <xf numFmtId="11" fontId="0" fillId="0" borderId="10" xfId="0" applyNumberFormat="1" applyBorder="1"/>
    <xf numFmtId="0" fontId="14" fillId="8" borderId="9" xfId="3" applyBorder="1"/>
    <xf numFmtId="0" fontId="14" fillId="8" borderId="0" xfId="3" applyBorder="1"/>
    <xf numFmtId="0" fontId="14" fillId="8" borderId="10" xfId="3" applyBorder="1"/>
    <xf numFmtId="0" fontId="14" fillId="8" borderId="13" xfId="3" applyBorder="1"/>
    <xf numFmtId="0" fontId="14" fillId="8" borderId="14" xfId="3" applyBorder="1"/>
    <xf numFmtId="0" fontId="14" fillId="8" borderId="15" xfId="3" applyBorder="1"/>
    <xf numFmtId="0" fontId="14" fillId="8" borderId="0" xfId="3"/>
    <xf numFmtId="11" fontId="14" fillId="8" borderId="0" xfId="3" applyNumberFormat="1" applyBorder="1"/>
    <xf numFmtId="11" fontId="14" fillId="8" borderId="10" xfId="3" applyNumberFormat="1" applyBorder="1"/>
    <xf numFmtId="11" fontId="14" fillId="8" borderId="14" xfId="3" applyNumberFormat="1" applyBorder="1"/>
    <xf numFmtId="11" fontId="14" fillId="8" borderId="15" xfId="3" applyNumberFormat="1" applyBorder="1"/>
    <xf numFmtId="0" fontId="14" fillId="8" borderId="6" xfId="3" applyBorder="1"/>
    <xf numFmtId="0" fontId="14" fillId="8" borderId="17" xfId="3" applyBorder="1"/>
    <xf numFmtId="0" fontId="14" fillId="8" borderId="12" xfId="3" applyBorder="1"/>
    <xf numFmtId="0" fontId="10" fillId="3" borderId="11" xfId="1" applyBorder="1"/>
    <xf numFmtId="0" fontId="10" fillId="3" borderId="8" xfId="1" applyBorder="1"/>
    <xf numFmtId="0" fontId="10" fillId="3" borderId="16" xfId="1" applyBorder="1"/>
    <xf numFmtId="0" fontId="1" fillId="0" borderId="3" xfId="0" applyFont="1" applyBorder="1"/>
    <xf numFmtId="0" fontId="6" fillId="0" borderId="0" xfId="0" applyFont="1"/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87"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333333"/>
        <name val="Arial"/>
        <scheme val="none"/>
      </font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rgb="FF333333"/>
        <name val="Arial"/>
        <scheme val="none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rgb="FF172B4D"/>
        <name val="Segoe U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333333"/>
        <name val="Arial"/>
        <family val="2"/>
        <scheme val="none"/>
      </font>
      <alignment horizontal="left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outline="0">
        <right style="medium">
          <color indexed="64"/>
        </right>
        <top style="medium">
          <color indexed="64"/>
        </top>
      </border>
    </dxf>
    <dxf>
      <border outline="0">
        <bottom style="medium">
          <color indexed="64"/>
        </bottom>
      </border>
    </dxf>
    <dxf>
      <fill>
        <patternFill patternType="none">
          <fgColor indexed="64"/>
          <bgColor indexed="65"/>
        </patternFill>
      </fill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rgb="FF172B4D"/>
        <name val="Segoe U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333333"/>
        <name val="Arial"/>
        <family val="2"/>
        <scheme val="none"/>
      </font>
      <alignment horizontal="left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border outline="0">
        <top style="thin">
          <color theme="1"/>
        </top>
        <bottom style="thin">
          <color theme="1"/>
        </bottom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P:\PhageHunters\EM%20data\Experiments\EM-2021-019%20-%20E.coli%20phages%20killcurves\EM-2021-019_calculations.xlsx" TargetMode="External"/><Relationship Id="rId1" Type="http://schemas.openxmlformats.org/officeDocument/2006/relationships/externalLinkPath" Target="file:///P:\PhageHunters\EM%20data\Experiments\EM-2021-019%20-%20E.coli%20phages%20killcurves\EM-2021-019_calculation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P:\PhageHunters\EM%20data\Manuscripts\Own%20Drafts\2022_Dormant%20cell%20infection%20Paride\Data%20from%20Marco\ParOGCExp%20Raw%20Data%20to%20R-Dataframes_MBu%20Figure%20Fix_MBu20230803.xlsx" TargetMode="External"/><Relationship Id="rId1" Type="http://schemas.openxmlformats.org/officeDocument/2006/relationships/externalLinkPath" Target="file:///P:\PhageHunters\EM%20data\Manuscripts\Own%20Drafts\2022_Dormant%20cell%20infection%20Paride\Data%20from%20Marco\ParOGCExp%20Raw%20Data%20to%20R-Dataframes_MBu%20Figure%20Fix_MBu202308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M-2021-019-G2"/>
      <sheetName val="EM-2021-019-G3"/>
      <sheetName val="EM-2021-019-G4"/>
      <sheetName val="EM-2021-019-G5"/>
      <sheetName val="EM-2021-019-G6"/>
      <sheetName val="PFU_growing infection summary"/>
      <sheetName val="CFU_Growing infections summary"/>
      <sheetName val="EM-2021-019-NG1"/>
      <sheetName val="EM-2021-019-NG2"/>
      <sheetName val="EM-2021-019-NG3"/>
      <sheetName val="EM-2021-019-NG4"/>
      <sheetName val="EM-2021-019-NG5"/>
      <sheetName val="Non-growing summary_PFU"/>
      <sheetName val="Non-growing summary_CFU"/>
      <sheetName val="Non-growing summary_INF"/>
      <sheetName val="to melt_growing"/>
      <sheetName val="To melt_non-grow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imepoints replicates 1-3"/>
      <sheetName val="burst replicates 4-7"/>
      <sheetName val="Burst Size"/>
      <sheetName val="Burst Size (Improved Overview)"/>
      <sheetName val="R Burst"/>
      <sheetName val="repeat plateau replicate 1"/>
    </sheetNames>
    <sheetDataSet>
      <sheetData sheetId="0">
        <row r="20">
          <cell r="I20">
            <v>68000</v>
          </cell>
          <cell r="L20">
            <v>164000</v>
          </cell>
        </row>
        <row r="21">
          <cell r="I21">
            <v>148000</v>
          </cell>
          <cell r="L21">
            <v>138000</v>
          </cell>
        </row>
        <row r="22">
          <cell r="I22">
            <v>198000</v>
          </cell>
          <cell r="L22">
            <v>118000</v>
          </cell>
        </row>
        <row r="23">
          <cell r="I23">
            <v>138000</v>
          </cell>
          <cell r="L23">
            <v>138000</v>
          </cell>
        </row>
        <row r="24">
          <cell r="I24">
            <v>348000</v>
          </cell>
          <cell r="L24">
            <v>48000</v>
          </cell>
        </row>
        <row r="25">
          <cell r="L25">
            <v>84000</v>
          </cell>
        </row>
        <row r="44">
          <cell r="I44">
            <v>246000</v>
          </cell>
          <cell r="L44">
            <v>284000</v>
          </cell>
        </row>
        <row r="45">
          <cell r="I45">
            <v>358000</v>
          </cell>
          <cell r="L45">
            <v>294000</v>
          </cell>
        </row>
        <row r="46">
          <cell r="I46">
            <v>128000</v>
          </cell>
          <cell r="L46">
            <v>120000</v>
          </cell>
        </row>
        <row r="47">
          <cell r="I47">
            <v>210000</v>
          </cell>
          <cell r="L47">
            <v>800000</v>
          </cell>
        </row>
        <row r="48">
          <cell r="I48">
            <v>314000</v>
          </cell>
          <cell r="L48">
            <v>520000</v>
          </cell>
        </row>
        <row r="49">
          <cell r="I49">
            <v>712000</v>
          </cell>
          <cell r="L49">
            <v>168000</v>
          </cell>
        </row>
        <row r="68">
          <cell r="I68">
            <v>260000</v>
          </cell>
          <cell r="L68">
            <v>90000</v>
          </cell>
        </row>
        <row r="69">
          <cell r="I69">
            <v>184000</v>
          </cell>
          <cell r="L69">
            <v>158000</v>
          </cell>
        </row>
        <row r="70">
          <cell r="I70">
            <v>138000</v>
          </cell>
          <cell r="L70">
            <v>154000</v>
          </cell>
        </row>
        <row r="71">
          <cell r="I71">
            <v>284000</v>
          </cell>
          <cell r="L71">
            <v>66000</v>
          </cell>
        </row>
        <row r="72">
          <cell r="I72">
            <v>272000</v>
          </cell>
          <cell r="L72">
            <v>20000</v>
          </cell>
        </row>
        <row r="73">
          <cell r="I73">
            <v>212000</v>
          </cell>
          <cell r="L73">
            <v>58000</v>
          </cell>
        </row>
      </sheetData>
      <sheetData sheetId="1">
        <row r="2">
          <cell r="D2">
            <v>68000</v>
          </cell>
        </row>
        <row r="3">
          <cell r="D3">
            <v>144000</v>
          </cell>
        </row>
        <row r="4">
          <cell r="D4">
            <v>168000</v>
          </cell>
        </row>
        <row r="5">
          <cell r="D5">
            <v>142000</v>
          </cell>
        </row>
        <row r="6">
          <cell r="D6">
            <v>164000</v>
          </cell>
        </row>
        <row r="7">
          <cell r="D7">
            <v>128000</v>
          </cell>
        </row>
        <row r="8">
          <cell r="D8">
            <v>580000</v>
          </cell>
        </row>
        <row r="9">
          <cell r="D9">
            <v>640000</v>
          </cell>
        </row>
        <row r="10">
          <cell r="D10">
            <v>800000</v>
          </cell>
        </row>
        <row r="11">
          <cell r="D11">
            <v>440000</v>
          </cell>
        </row>
        <row r="12">
          <cell r="D12">
            <v>720000</v>
          </cell>
        </row>
        <row r="13">
          <cell r="D13">
            <v>620000</v>
          </cell>
        </row>
        <row r="14">
          <cell r="D14">
            <v>268000</v>
          </cell>
        </row>
        <row r="15">
          <cell r="D15">
            <v>238000</v>
          </cell>
        </row>
        <row r="16">
          <cell r="D16">
            <v>190000</v>
          </cell>
        </row>
        <row r="17">
          <cell r="D17">
            <v>212000</v>
          </cell>
        </row>
        <row r="18">
          <cell r="D18">
            <v>276000</v>
          </cell>
        </row>
        <row r="20">
          <cell r="D20">
            <v>116000</v>
          </cell>
        </row>
        <row r="21">
          <cell r="D21">
            <v>82000</v>
          </cell>
        </row>
        <row r="22">
          <cell r="D22">
            <v>254000</v>
          </cell>
        </row>
        <row r="23">
          <cell r="D23">
            <v>132000</v>
          </cell>
        </row>
        <row r="24">
          <cell r="D24">
            <v>138000</v>
          </cell>
        </row>
        <row r="25">
          <cell r="D25">
            <v>206000</v>
          </cell>
        </row>
        <row r="26">
          <cell r="D26">
            <v>320000</v>
          </cell>
        </row>
        <row r="27">
          <cell r="D27">
            <v>380000</v>
          </cell>
        </row>
        <row r="28">
          <cell r="D28">
            <v>320000</v>
          </cell>
        </row>
        <row r="29">
          <cell r="D29">
            <v>330000</v>
          </cell>
        </row>
        <row r="30">
          <cell r="D30">
            <v>296000</v>
          </cell>
        </row>
        <row r="31">
          <cell r="D31">
            <v>500000</v>
          </cell>
        </row>
        <row r="32">
          <cell r="D32">
            <v>320000</v>
          </cell>
        </row>
        <row r="33">
          <cell r="D33">
            <v>360000</v>
          </cell>
        </row>
        <row r="34">
          <cell r="D34">
            <v>580000</v>
          </cell>
        </row>
        <row r="35">
          <cell r="D35">
            <v>600000</v>
          </cell>
        </row>
        <row r="36">
          <cell r="D36">
            <v>560000</v>
          </cell>
        </row>
        <row r="37">
          <cell r="D37">
            <v>460000</v>
          </cell>
        </row>
        <row r="38">
          <cell r="D38">
            <v>132000</v>
          </cell>
        </row>
        <row r="39">
          <cell r="D39">
            <v>122000</v>
          </cell>
        </row>
        <row r="40">
          <cell r="D40">
            <v>206000</v>
          </cell>
        </row>
        <row r="41">
          <cell r="D41">
            <v>280000</v>
          </cell>
        </row>
        <row r="42">
          <cell r="D42">
            <v>120000</v>
          </cell>
        </row>
        <row r="43">
          <cell r="D43">
            <v>170000</v>
          </cell>
        </row>
        <row r="44">
          <cell r="D44">
            <v>1040000</v>
          </cell>
        </row>
        <row r="45">
          <cell r="D45">
            <v>520000</v>
          </cell>
        </row>
        <row r="46">
          <cell r="D46">
            <v>640000</v>
          </cell>
        </row>
        <row r="47">
          <cell r="D47">
            <v>460000</v>
          </cell>
        </row>
        <row r="48">
          <cell r="D48">
            <v>380000</v>
          </cell>
        </row>
        <row r="49">
          <cell r="D49">
            <v>500000</v>
          </cell>
        </row>
        <row r="50">
          <cell r="D50">
            <v>320000</v>
          </cell>
        </row>
        <row r="51">
          <cell r="D51">
            <v>660000</v>
          </cell>
        </row>
        <row r="52">
          <cell r="D52">
            <v>280000</v>
          </cell>
        </row>
        <row r="53">
          <cell r="D53">
            <v>280000</v>
          </cell>
        </row>
        <row r="54">
          <cell r="D54">
            <v>360000</v>
          </cell>
        </row>
        <row r="55">
          <cell r="D55">
            <v>660000</v>
          </cell>
        </row>
        <row r="56">
          <cell r="D56">
            <v>94000</v>
          </cell>
        </row>
        <row r="57">
          <cell r="D57">
            <v>124000</v>
          </cell>
        </row>
        <row r="58">
          <cell r="D58">
            <v>118000</v>
          </cell>
        </row>
        <row r="59">
          <cell r="D59">
            <v>170000</v>
          </cell>
        </row>
        <row r="60">
          <cell r="D60">
            <v>248000</v>
          </cell>
        </row>
        <row r="61">
          <cell r="D61">
            <v>386000</v>
          </cell>
        </row>
        <row r="62">
          <cell r="D62">
            <v>400000</v>
          </cell>
        </row>
        <row r="63">
          <cell r="D63">
            <v>460000</v>
          </cell>
        </row>
        <row r="64">
          <cell r="D64">
            <v>760000</v>
          </cell>
        </row>
        <row r="65">
          <cell r="D65">
            <v>700000</v>
          </cell>
        </row>
        <row r="66">
          <cell r="D66">
            <v>860000</v>
          </cell>
        </row>
        <row r="67">
          <cell r="D67">
            <v>420000</v>
          </cell>
        </row>
        <row r="68">
          <cell r="D68">
            <v>560000</v>
          </cell>
        </row>
        <row r="69">
          <cell r="D69">
            <v>340000</v>
          </cell>
        </row>
        <row r="70">
          <cell r="D70">
            <v>400000</v>
          </cell>
        </row>
        <row r="71">
          <cell r="D71">
            <v>160000</v>
          </cell>
        </row>
        <row r="72">
          <cell r="D72">
            <v>480000</v>
          </cell>
        </row>
        <row r="73">
          <cell r="D73">
            <v>340000</v>
          </cell>
        </row>
      </sheetData>
      <sheetData sheetId="2"/>
      <sheetData sheetId="3"/>
      <sheetData sheetId="4"/>
      <sheetData sheetId="5">
        <row r="2">
          <cell r="C2">
            <v>24000</v>
          </cell>
        </row>
        <row r="3">
          <cell r="C3">
            <v>22000</v>
          </cell>
        </row>
        <row r="4">
          <cell r="C4">
            <v>52000</v>
          </cell>
        </row>
        <row r="5">
          <cell r="C5">
            <v>44000</v>
          </cell>
        </row>
        <row r="6">
          <cell r="C6">
            <v>58000</v>
          </cell>
        </row>
        <row r="7">
          <cell r="C7">
            <v>66000</v>
          </cell>
        </row>
        <row r="8">
          <cell r="C8">
            <v>38000</v>
          </cell>
        </row>
        <row r="9">
          <cell r="C9">
            <v>8000</v>
          </cell>
        </row>
        <row r="10">
          <cell r="C10">
            <v>30000</v>
          </cell>
        </row>
        <row r="11">
          <cell r="C11">
            <v>22000</v>
          </cell>
        </row>
        <row r="12">
          <cell r="C12">
            <v>84000</v>
          </cell>
        </row>
        <row r="13">
          <cell r="C13">
            <v>72000</v>
          </cell>
        </row>
        <row r="14">
          <cell r="C14">
            <v>12000</v>
          </cell>
        </row>
        <row r="15">
          <cell r="C15">
            <v>194000</v>
          </cell>
        </row>
        <row r="16">
          <cell r="C16">
            <v>142000</v>
          </cell>
        </row>
        <row r="17">
          <cell r="C17">
            <v>76000</v>
          </cell>
        </row>
        <row r="18">
          <cell r="C18">
            <v>32000</v>
          </cell>
        </row>
        <row r="19">
          <cell r="C19">
            <v>48000</v>
          </cell>
        </row>
        <row r="20">
          <cell r="C20">
            <v>136000</v>
          </cell>
        </row>
        <row r="21">
          <cell r="C21">
            <v>188000</v>
          </cell>
        </row>
        <row r="22">
          <cell r="C22">
            <v>142000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Maffei  Enea" id="{9AC87139-ED09-42DD-914B-5D7917CE1380}" userId="S::emaffei@ethz.ch::62404fb9-738b-4423-ab67-4f13b829a6a1" providerId="AD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22B4F60-3A0E-4C3D-8BB3-3597460BCA8F}" name="Table1" displayName="Table1" ref="A2:K57" totalsRowShown="0" headerRowDxfId="86" headerRowBorderDxfId="85" tableBorderDxfId="84" dataCellStyle="Normal">
  <autoFilter ref="A2:K57" xr:uid="{B22B4F60-3A0E-4C3D-8BB3-3597460BCA8F}"/>
  <tableColumns count="11">
    <tableColumn id="2" xr3:uid="{5B805B18-1520-4E8A-B453-358932ACDF31}" name="MOI" dataCellStyle="Normal"/>
    <tableColumn id="3" xr3:uid="{C96E652D-DF66-40A8-8D88-C90B94AC5EE5}" name="Medium" dataCellStyle="Normal"/>
    <tableColumn id="4" xr3:uid="{E7F13B98-4E83-48F8-B7E4-335A2F1FFD2A}" name="Strain" dataCellStyle="Normal"/>
    <tableColumn id="5" xr3:uid="{CD720D71-8705-43EA-A091-0561E2DC01D8}" name="Antibiotic" dataCellStyle="Normal"/>
    <tableColumn id="6" xr3:uid="{7287F9A0-D907-4E96-A3CE-9948F5536FFC}" name="Phage" dataCellStyle="Normal"/>
    <tableColumn id="7" xr3:uid="{587A6DA2-AC24-4EA8-AD91-98DD11942992}" name="T0" dataCellStyle="Normal"/>
    <tableColumn id="8" xr3:uid="{3C4D7601-0824-454D-8BAC-3109E8C57004}" name="T1" dataCellStyle="Normal"/>
    <tableColumn id="9" xr3:uid="{8AB8C1FE-2CCA-44FE-8A39-AE2271B44D70}" name="T3" dataCellStyle="Normal"/>
    <tableColumn id="10" xr3:uid="{C411E9A6-42CE-44CE-947B-1ACBC32DE7F4}" name="T5" dataCellStyle="Normal"/>
    <tableColumn id="11" xr3:uid="{8EE59828-89EF-457D-AAB3-B49ADF4B168C}" name="T7" dataCellStyle="Normal"/>
    <tableColumn id="12" xr3:uid="{0F2A13A0-DE40-4D6C-81C2-1040F44F784C}" name="T24" dataCellStyle="Normal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144AAC3D-67B8-41C3-BB88-CCF03F73058A}" name="Table12" displayName="Table12" ref="A49:P58" totalsRowShown="0" headerRowDxfId="62" headerRowBorderDxfId="61" tableBorderDxfId="60" dataCellStyle="Normal">
  <autoFilter ref="A49:P58" xr:uid="{144AAC3D-67B8-41C3-BB88-CCF03F73058A}"/>
  <tableColumns count="16">
    <tableColumn id="2" xr3:uid="{854D6A39-CF2A-4A66-94AD-313D507D319F}" name="MOI" dataCellStyle="Normal"/>
    <tableColumn id="3" xr3:uid="{A9C90B08-2436-4FF7-B1F3-434CF54378C7}" name="Medium" dataCellStyle="Normal"/>
    <tableColumn id="4" xr3:uid="{5C2A11F9-F4AE-45DF-9B10-9C40446A0374}" name="Strain" dataCellStyle="Normal"/>
    <tableColumn id="5" xr3:uid="{C6FD794F-F93A-44EA-8418-AD5A12A1E794}" name="Antibiotic" dataCellStyle="Normal"/>
    <tableColumn id="6" xr3:uid="{B0F3A230-C54E-462C-9C84-98E478689875}" name="Phage" dataCellStyle="Normal"/>
    <tableColumn id="7" xr3:uid="{07505ADD-226A-4A4C-8DE7-2C0ADA208A15}" name="T0" dataCellStyle="Normal"/>
    <tableColumn id="8" xr3:uid="{614C5A6A-E2F1-4F9E-BD75-D31EE359A802}" name="T1" dataCellStyle="Normal"/>
    <tableColumn id="9" xr3:uid="{86F9BE23-D1DA-496A-B184-A978DDE561C7}" name="T3" dataCellStyle="Normal"/>
    <tableColumn id="10" xr3:uid="{FC1FD0A7-A068-4A42-88E2-2909B78C752E}" name="T7" dataCellStyle="Normal"/>
    <tableColumn id="11" xr3:uid="{1D6006C3-DAE7-41B4-8B7B-EFC9E1CAFDCA}" name="T24" dataCellStyle="Normal"/>
    <tableColumn id="12" xr3:uid="{6B5F1AD5-FC8E-4823-BADB-FF8924246C37}" name="T48" dataCellStyle="Normal"/>
    <tableColumn id="13" xr3:uid="{5A2D5632-A2C4-4627-8766-5084B3EAD329}" name="T72" dataCellStyle="Normal"/>
    <tableColumn id="14" xr3:uid="{587F7B61-2141-4B66-9E23-589B47406A29}" name="T96" dataCellStyle="Normal"/>
    <tableColumn id="15" xr3:uid="{F272C42A-1220-4A31-83AB-37806633EED5}" name="T120" dataCellStyle="Normal"/>
    <tableColumn id="16" xr3:uid="{F4D11D19-7EB1-4907-92BC-52BB763A092D}" name="T144" dataCellStyle="Normal"/>
    <tableColumn id="17" xr3:uid="{A8EEE2AB-1F8D-451B-8588-E18579EEF010}" name="T168" dataCellStyle="Normal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7CEEB42B-676F-43FD-A25D-8EDFDA3B7C0A}" name="Table10" displayName="Table10" ref="A62:K71" totalsRowShown="0" headerRowCellStyle="Normal" dataCellStyle="Normal">
  <autoFilter ref="A62:K71" xr:uid="{7CEEB42B-676F-43FD-A25D-8EDFDA3B7C0A}"/>
  <tableColumns count="11">
    <tableColumn id="2" xr3:uid="{530FE956-BFAB-447E-8794-76AE7E71FE28}" name="MOI" dataCellStyle="Normal"/>
    <tableColumn id="3" xr3:uid="{4A6DB537-4A0A-44E0-B571-982BBD7ADFA4}" name="Medium" dataCellStyle="Normal"/>
    <tableColumn id="4" xr3:uid="{3B5CEF23-D2B0-48BD-8DDB-4ACA9E31DF6C}" name="Strain" dataCellStyle="Normal"/>
    <tableColumn id="5" xr3:uid="{0D2728F8-5111-412F-9D28-EE3C794F7164}" name="Antibiotic" dataCellStyle="Normal"/>
    <tableColumn id="6" xr3:uid="{8162C167-E812-4352-8E8B-CA1BE185CFD9}" name="Phage" dataCellStyle="Normal"/>
    <tableColumn id="7" xr3:uid="{34B92E54-2EF5-498F-A25B-C91F421A8B32}" name="T0" dataCellStyle="Normal"/>
    <tableColumn id="8" xr3:uid="{3DCBD838-3CF5-4A7C-85B5-E7857DEDAF0D}" name="T1" dataCellStyle="Normal"/>
    <tableColumn id="9" xr3:uid="{6B80F3B3-33CC-4F25-9A2E-1A392EC75240}" name="T3" dataCellStyle="Normal"/>
    <tableColumn id="10" xr3:uid="{B40FD86A-A09C-44DC-AB74-1BDB301BC8B0}" name="T5" dataCellStyle="Normal"/>
    <tableColumn id="11" xr3:uid="{0A88EE12-E184-4786-96DE-7E38BE9183D0}" name="T7" dataCellStyle="Normal"/>
    <tableColumn id="12" xr3:uid="{AB8A1CD7-D999-4C24-AB92-02281321961F}" name="T24" dataCellStyle="Normal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E58D5442-4396-4006-8F42-3BD657BAC26D}" name="Table11" displayName="Table11" ref="A26:K44" totalsRowShown="0" headerRowDxfId="59" dataDxfId="58">
  <autoFilter ref="A26:K44" xr:uid="{E58D5442-4396-4006-8F42-3BD657BAC26D}"/>
  <tableColumns count="11">
    <tableColumn id="2" xr3:uid="{E7D57374-9C78-4424-83AC-945A56B48EEB}" name="MOI" dataDxfId="57"/>
    <tableColumn id="3" xr3:uid="{F3128FC5-161F-4605-8DFA-4BD6B12FE310}" name="Medium" dataDxfId="56"/>
    <tableColumn id="4" xr3:uid="{4603B9C3-E33D-4C04-8BA1-F0C062FDD7FE}" name="Strain" dataDxfId="55"/>
    <tableColumn id="5" xr3:uid="{15E5145B-E9AE-464B-8508-159C57B218F7}" name="Antibiotic" dataDxfId="54"/>
    <tableColumn id="6" xr3:uid="{304FA8CD-B66A-4C88-90A6-CA69CACF6468}" name="Phage" dataDxfId="53"/>
    <tableColumn id="7" xr3:uid="{64A93447-C3F2-4E38-B9D7-577B1F7CBD3B}" name="T0" dataDxfId="52"/>
    <tableColumn id="8" xr3:uid="{32FA97CD-6204-4E01-BAD4-911B2C74E3B8}" name="T1" dataDxfId="51"/>
    <tableColumn id="9" xr3:uid="{7DDAB0C7-FE38-4AE2-BA5A-51BAD2BB6167}" name="T3" dataDxfId="50"/>
    <tableColumn id="10" xr3:uid="{36493559-0C62-4E6D-A5CD-47CF3C0E836B}" name="T5" dataDxfId="49"/>
    <tableColumn id="11" xr3:uid="{DDD3F0FB-1377-4B23-AF59-3B751C91A49D}" name="T7" dataDxfId="48"/>
    <tableColumn id="12" xr3:uid="{90DCA09E-83A2-4050-991C-5560144A3DD8}" name="T24" dataDxfId="47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54BC9A4B-181D-4763-A8ED-0930873D93FC}" name="Table22" displayName="Table22" ref="A1:M3" totalsRowShown="0">
  <autoFilter ref="A1:M3" xr:uid="{54BC9A4B-181D-4763-A8ED-0930873D93FC}"/>
  <tableColumns count="13">
    <tableColumn id="1" xr3:uid="{D89818C3-0B67-4621-9C6B-7B15DFFA1C45}" name="Strain"/>
    <tableColumn id="2" xr3:uid="{32FEF9C2-B707-4B64-85FD-768E11BB1499}" name="PAO1 ΔpelΔpsl" dataDxfId="46">
      <calculatedColumnFormula>((1.9+2)/2)/(0.0025*0.000001)</calculatedColumnFormula>
    </tableColumn>
    <tableColumn id="3" xr3:uid="{BBCCF021-796D-4BFA-805C-7A2250BDA9A0}" name="CI96" dataDxfId="45">
      <calculatedColumnFormula>43/(0.0025*0.000001)</calculatedColumnFormula>
    </tableColumn>
    <tableColumn id="4" xr3:uid="{65A4CD0A-0EB3-40A0-B693-162FF8222203}" name="CI132" dataDxfId="44">
      <calculatedColumnFormula>((0.9+2)/2)/(0.0025*0.00001)</calculatedColumnFormula>
    </tableColumn>
    <tableColumn id="5" xr3:uid="{5FAC3174-624E-4EF6-9A4B-632A9442D178}" name="CI225" dataDxfId="43">
      <calculatedColumnFormula>((3.3+4)/2)/(0.0025*0.1)</calculatedColumnFormula>
    </tableColumn>
    <tableColumn id="6" xr3:uid="{CAADC055-009D-4EFA-82CD-111554AE8B0A}" name="CI226" dataDxfId="42">
      <calculatedColumnFormula>((3.6+6)/2)/(0.0025*0.0001)</calculatedColumnFormula>
    </tableColumn>
    <tableColumn id="7" xr3:uid="{A51CAFC0-8336-4D84-8234-DD884B51EE39}" name="CI249" dataDxfId="41">
      <calculatedColumnFormula>((3.1+2)/2)/(0.0025*0.0001)</calculatedColumnFormula>
    </tableColumn>
    <tableColumn id="8" xr3:uid="{1E411F89-F99A-4E17-9E00-9A446963DB96}" name="CI282" dataDxfId="40">
      <calculatedColumnFormula>((7.1+6)/2)/(0.0025*0.0000001)</calculatedColumnFormula>
    </tableColumn>
    <tableColumn id="9" xr3:uid="{E6A840BA-459D-4D95-A10B-7166245A30DD}" name="CI376" dataDxfId="39">
      <calculatedColumnFormula>((2.3+2)/2)/(0.0025*0.00001)</calculatedColumnFormula>
    </tableColumn>
    <tableColumn id="10" xr3:uid="{73106EE2-3E12-41B6-91BF-6283207901E1}" name="CI592" dataDxfId="38"/>
    <tableColumn id="11" xr3:uid="{E0D4B508-82AB-4464-B903-EA291E094F7E}" name="CI641" dataDxfId="37">
      <calculatedColumnFormula>((2.9+6)/2)/(0.0025*0.000001)</calculatedColumnFormula>
    </tableColumn>
    <tableColumn id="12" xr3:uid="{FE7AF853-F786-4102-A17E-1574114E08C5}" name="CI731" dataDxfId="36">
      <calculatedColumnFormula>((1.9+2)/2)/(0.0025*0.0001)</calculatedColumnFormula>
    </tableColumn>
    <tableColumn id="13" xr3:uid="{79922F64-B47A-439C-A54E-3FCD83F7C558}" name="CI812" dataDxfId="35">
      <calculatedColumnFormula>((5+8)/2)/(0.0025*0.0001)</calculatedColumnFormula>
    </tableColumn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FBFE2A3-9AAA-4603-8F09-14E54F602F29}" name="Table13" displayName="Table13" ref="A1:L25" totalsRowShown="0" headerRowDxfId="34" headerRowBorderDxfId="33" tableBorderDxfId="32" dataCellStyle="Normal">
  <autoFilter ref="A1:L25" xr:uid="{5FBFE2A3-9AAA-4603-8F09-14E54F602F29}"/>
  <tableColumns count="12">
    <tableColumn id="2" xr3:uid="{D6DDDA8B-7A20-44E4-873F-2C3C16BA7239}" name="MOI" dataCellStyle="Normal"/>
    <tableColumn id="3" xr3:uid="{03407D4F-D810-4C4E-8FE4-688BF25A601E}" name="Medium" dataCellStyle="Normal"/>
    <tableColumn id="4" xr3:uid="{24FB482A-B718-482B-A696-7B28A469974C}" name="Strain" dataCellStyle="Normal"/>
    <tableColumn id="5" xr3:uid="{772B9A21-AE15-42C4-BA6E-7C15B1FC58D8}" name="Antibiotic" dataCellStyle="Normal"/>
    <tableColumn id="6" xr3:uid="{5611BCCB-D7BD-4BFC-B955-89B2B4CAB9A7}" name="Phage" dataCellStyle="Normal"/>
    <tableColumn id="7" xr3:uid="{8FC671C6-F959-4893-9D14-2B29ABF69F13}" name="T0" dataCellStyle="Normal"/>
    <tableColumn id="8" xr3:uid="{00768AF1-2468-4771-B8A4-C42747EAE103}" name="T1" dataCellStyle="Normal"/>
    <tableColumn id="9" xr3:uid="{38A21F7A-1615-4B30-B308-91285F0A46A9}" name="T3" dataCellStyle="Normal"/>
    <tableColumn id="10" xr3:uid="{F8A31F76-9F4C-457C-A268-CED49C219068}" name="T7" dataCellStyle="Normal"/>
    <tableColumn id="11" xr3:uid="{1F21166C-B662-4793-BC69-74ED599458E5}" name="T24" dataCellStyle="Normal"/>
    <tableColumn id="12" xr3:uid="{8F62B554-E61D-4BCC-8D5B-BFE5C0788F3A}" name="T48" dataCellStyle="Normal"/>
    <tableColumn id="13" xr3:uid="{82CD1CDF-0B96-4572-8DA7-F8943A457D01}" name="T72" dataCellStyle="Normal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B6207B59-A237-4303-9A71-C6E7F7E8894E}" name="Table215" displayName="Table215" ref="A2:M74" totalsRowShown="0">
  <autoFilter ref="A2:M74" xr:uid="{B6207B59-A237-4303-9A71-C6E7F7E8894E}"/>
  <tableColumns count="13">
    <tableColumn id="1" xr3:uid="{918E1BC4-43E8-4C24-B4EE-9288004174DA}" name="Time"/>
    <tableColumn id="2" xr3:uid="{A6DCE91F-C52B-49B8-8F8F-9F7DEA5448EB}" name="Phage"/>
    <tableColumn id="3" xr3:uid="{2DF91362-A51A-417D-A3A4-6ABAF60AF7AA}" name="Condition"/>
    <tableColumn id="4" xr3:uid="{69DECFCA-D707-4B62-BFA6-820610B4C7C1}" name="C1R1" dataCellStyle="Normal"/>
    <tableColumn id="5" xr3:uid="{B6935A59-B0C4-4872-851B-DDEC9DC0A3AD}" name="C2R1" dataCellStyle="Normal"/>
    <tableColumn id="6" xr3:uid="{C2D7E9C8-D9FE-41BA-97C0-C97F4602E649}" name="Rep1 mean" dataCellStyle="Normal">
      <calculatedColumnFormula>AVERAGE(D3:E3)</calculatedColumnFormula>
    </tableColumn>
    <tableColumn id="7" xr3:uid="{F091150C-0CEA-4E0B-907C-BACF2B899BCB}" name="C1R2"/>
    <tableColumn id="8" xr3:uid="{E657DC46-BCA0-445F-A0B7-B65FE5575C86}" name="C2R2"/>
    <tableColumn id="9" xr3:uid="{0E8B4173-B619-4B9D-9B13-C892FE17F38F}" name="Rep2 mean">
      <calculatedColumnFormula>AVERAGE(G3:H3)</calculatedColumnFormula>
    </tableColumn>
    <tableColumn id="10" xr3:uid="{EE73425D-C184-413E-865B-9061FCF3729F}" name="C1R3"/>
    <tableColumn id="11" xr3:uid="{43BC3146-C893-4AA4-B0BB-CE900E6BE1FF}" name="C2R3"/>
    <tableColumn id="12" xr3:uid="{29E6257C-F416-4A0F-B629-38CB6BE1FF71}" name="Rep3 mean">
      <calculatedColumnFormula>AVERAGE(J3:K3)</calculatedColumnFormula>
    </tableColumn>
    <tableColumn id="13" xr3:uid="{4EA31639-6D54-49D5-8061-10DAADC689E8}" name="Mean replicas 1-3">
      <calculatedColumnFormula>AVERAGE(F3,I3,L3)</calculatedColumnFormula>
    </tableColumn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BAED7850-F8BC-42FC-8034-77CC6EE5B2FC}" name="Table116" displayName="Table116" ref="A80:V152" totalsRowShown="0" headerRowDxfId="31" headerRowBorderDxfId="30" tableBorderDxfId="29">
  <autoFilter ref="A80:V152" xr:uid="{BAED7850-F8BC-42FC-8034-77CC6EE5B2FC}"/>
  <tableColumns count="22">
    <tableColumn id="1" xr3:uid="{E1670F48-B365-4B45-824D-BF962B4D493E}" name="Time"/>
    <tableColumn id="2" xr3:uid="{A8B16E11-CB4C-4669-AD15-13C62266B200}" name="Phage"/>
    <tableColumn id="3" xr3:uid="{F29811C1-69CB-4A83-AFD9-12D707F640F3}" name="ALL11"/>
    <tableColumn id="4" xr3:uid="{9D531ADF-9F6E-4DD1-AB19-3985799C4F10}" name="ALL12"/>
    <tableColumn id="5" xr3:uid="{7B7D0ED3-7BE4-4C55-9FA1-0931444D13B8}" name="ALL1">
      <calculatedColumnFormula>AVERAGE(C81:D81)</calculatedColumnFormula>
    </tableColumn>
    <tableColumn id="6" xr3:uid="{B0A76B35-079F-46C3-B7B2-E427B574D207}" name="FREE11"/>
    <tableColumn id="7" xr3:uid="{C9FA029D-980C-413D-8490-56718B491705}" name="FREE12"/>
    <tableColumn id="8" xr3:uid="{7F07C3B7-C771-42F4-9610-1C4E82B7CB6A}" name="FREE1">
      <calculatedColumnFormula>AVERAGE(F81:G81)</calculatedColumnFormula>
    </tableColumn>
    <tableColumn id="9" xr3:uid="{2418E913-B75F-415A-B48F-F806C2096E11}" name="ALL21"/>
    <tableColumn id="10" xr3:uid="{0756BB82-A9F5-427C-9427-3C66DCCF03A7}" name="ALL22"/>
    <tableColumn id="11" xr3:uid="{ED1FC4D9-BEEA-4475-87C7-CEFA24A6D0B3}" name="ALL2">
      <calculatedColumnFormula>AVERAGE(I81:J81)</calculatedColumnFormula>
    </tableColumn>
    <tableColumn id="12" xr3:uid="{BF88CA35-3A73-4FF0-BF78-FE900FE262D6}" name="FREE21"/>
    <tableColumn id="13" xr3:uid="{69D55174-1692-4BB1-9F55-71AD600DC08A}" name="FREE22"/>
    <tableColumn id="14" xr3:uid="{7EC3314E-A78A-42D7-AFBC-89EBC1AAE52A}" name="FREE2">
      <calculatedColumnFormula>AVERAGE(L81:M81)</calculatedColumnFormula>
    </tableColumn>
    <tableColumn id="15" xr3:uid="{CB8DAEE5-1067-4437-B27C-782F43BFF012}" name="MeanAll" dataDxfId="28">
      <calculatedColumnFormula>AVERAGE(E81,K81)</calculatedColumnFormula>
    </tableColumn>
    <tableColumn id="16" xr3:uid="{E930BB59-44AB-4509-B17F-AD2C30A2BB36}" name="MeanFree">
      <calculatedColumnFormula>AVERAGE(H81,N81)</calculatedColumnFormula>
    </tableColumn>
    <tableColumn id="17" xr3:uid="{6D01AD2B-16AA-40FB-A037-515FB7342D9D}" name="modMeanAll">
      <calculatedColumnFormula>IF(O81&lt;4000, 0,O81)</calculatedColumnFormula>
    </tableColumn>
    <tableColumn id="18" xr3:uid="{DCE5EDE1-A134-454D-B89A-DEB709A32A89}" name="modMeanFree" dataDxfId="27">
      <calculatedColumnFormula>IF(P81&lt;4000, 0,P81)</calculatedColumnFormula>
    </tableColumn>
    <tableColumn id="19" xr3:uid="{BFD839FD-2F2F-41D9-904B-5325B828F00F}" name="SEMAll">
      <calculatedColumnFormula>STDEV(E81,K81)/SQRT(2)</calculatedColumnFormula>
    </tableColumn>
    <tableColumn id="20" xr3:uid="{C21868F2-5722-4558-903A-A576FF5CFE84}" name="SEMFree">
      <calculatedColumnFormula>STDEV(H81,N81)/SQRT(2)</calculatedColumnFormula>
    </tableColumn>
    <tableColumn id="21" xr3:uid="{93FB2A41-7748-46F5-B58F-3745D4ED2F80}" name="modSEMAll">
      <calculatedColumnFormula>IF(O81&lt;4000, 0,S81)</calculatedColumnFormula>
    </tableColumn>
    <tableColumn id="22" xr3:uid="{A282E1C0-E979-4998-9DAE-214C3644DEBF}" name="modSEMFree">
      <calculatedColumnFormula>IF(P81&lt;4000, 0,T81)</calculatedColumnFormula>
    </tableColumn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2FC3E05B-5C16-4C49-97CD-16526BB55EF0}" name="Table46" displayName="Table46" ref="A1:P31" totalsRowShown="0" headerRowDxfId="26" headerRowBorderDxfId="25" tableBorderDxfId="24" dataCellStyle="Normal">
  <autoFilter ref="A1:P31" xr:uid="{2FC3E05B-5C16-4C49-97CD-16526BB55EF0}"/>
  <tableColumns count="16">
    <tableColumn id="2" xr3:uid="{FBF24762-5245-4BC0-9CE1-75B7847A46AE}" name="MOI" dataCellStyle="Normal"/>
    <tableColumn id="3" xr3:uid="{D2CFC24B-41BD-443A-A7C6-49EE3D348B6D}" name="Medium" dataCellStyle="Normal"/>
    <tableColumn id="4" xr3:uid="{4EA96F4E-CE18-4E8B-B02B-D861A3905A81}" name="Strain" dataCellStyle="Normal"/>
    <tableColumn id="5" xr3:uid="{F16AE2A7-EF82-48FD-8DEC-C145F7A67382}" name="Antibiotic" dataCellStyle="Normal"/>
    <tableColumn id="6" xr3:uid="{0ADDD4EC-857C-42D4-812A-2B776CFBA64B}" name="Phage" dataCellStyle="Normal"/>
    <tableColumn id="7" xr3:uid="{2DAE5DF9-56DC-4D04-9F43-B321B6DD51F1}" name="T0" dataCellStyle="Normal"/>
    <tableColumn id="8" xr3:uid="{289D90AD-B2A9-46EC-B37A-A2A18A29809E}" name="T1" dataCellStyle="Normal"/>
    <tableColumn id="9" xr3:uid="{374B025E-34F0-411D-8A55-F9294D5DA756}" name="T3" dataCellStyle="Normal"/>
    <tableColumn id="10" xr3:uid="{BDD487BB-FC1F-4AA9-B82E-2EAC072D3D48}" name="T7" dataCellStyle="Normal"/>
    <tableColumn id="11" xr3:uid="{E60F18B3-571D-423D-82D6-110F8D7D0487}" name="T24" dataCellStyle="Normal"/>
    <tableColumn id="12" xr3:uid="{5FE66E33-71CF-4647-82C0-892BF7064F59}" name="T48" dataCellStyle="Normal"/>
    <tableColumn id="13" xr3:uid="{A3E3BF90-4FC8-4BDD-9FFB-815685D07311}" name="T72" dataCellStyle="Normal"/>
    <tableColumn id="14" xr3:uid="{9E60C27B-A1C6-47DF-8834-F4B68B31E16E}" name="T96" dataCellStyle="Normal"/>
    <tableColumn id="15" xr3:uid="{2D687F76-8AA7-4C6E-9A24-A8EF65D84A6F}" name="T120" dataCellStyle="Normal"/>
    <tableColumn id="16" xr3:uid="{2BD389C0-DC35-46EC-8684-BEE9C8495C05}" name="T144" dataCellStyle="Normal"/>
    <tableColumn id="17" xr3:uid="{BEC7CC4B-A242-469A-8234-D9E18608A266}" name="T168" dataCellStyle="Normal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5B45E10C-CB2F-42FA-B34C-44A73EB87015}" name="Table47" displayName="Table47" ref="A39:P66" totalsRowShown="0" headerRowDxfId="23" headerRowBorderDxfId="22" tableBorderDxfId="21" dataCellStyle="Normal">
  <autoFilter ref="A39:P66" xr:uid="{5B45E10C-CB2F-42FA-B34C-44A73EB87015}"/>
  <tableColumns count="16">
    <tableColumn id="2" xr3:uid="{D31953C2-7890-49E8-A4B1-D1D8FCD87D8F}" name="MOI" dataCellStyle="Normal"/>
    <tableColumn id="3" xr3:uid="{5DD65E19-3AB0-400E-A187-12D0FB72C935}" name="Medium" dataCellStyle="Normal"/>
    <tableColumn id="4" xr3:uid="{21030538-C769-4E16-81A3-E1AD3862C3DE}" name="Strain" dataCellStyle="Normal"/>
    <tableColumn id="5" xr3:uid="{CDDDCDA8-F332-4006-84DB-F346361A4177}" name="Phages" dataCellStyle="Normal"/>
    <tableColumn id="6" xr3:uid="{FB0EF93A-9712-4FCC-A7E6-3BE8314972C5}" name="Phage" dataCellStyle="Normal"/>
    <tableColumn id="7" xr3:uid="{B002EA6E-3980-4B5B-9EEF-C99347BFCA61}" name="T0" dataCellStyle="Normal"/>
    <tableColumn id="8" xr3:uid="{EDBA0619-6FC6-43C1-8DB7-211E1D95F698}" name="T1" dataCellStyle="Normal"/>
    <tableColumn id="9" xr3:uid="{D2A5BA76-879C-4EEC-88B0-86975DE69250}" name="T3" dataCellStyle="Normal"/>
    <tableColumn id="10" xr3:uid="{6B22FAFE-32BE-4F75-BEF9-6122080D2B37}" name="T7" dataCellStyle="Normal"/>
    <tableColumn id="11" xr3:uid="{7281BF19-3827-46F1-9B38-7A25687F377A}" name="T24" dataCellStyle="Normal"/>
    <tableColumn id="12" xr3:uid="{0908D3DB-A6BB-4941-87F0-C7989F86BFCD}" name="T48" dataCellStyle="Normal"/>
    <tableColumn id="13" xr3:uid="{9E136A99-5367-4E84-A81E-D332C05754E7}" name="T72" dataCellStyle="Normal"/>
    <tableColumn id="14" xr3:uid="{81321D0E-0DB2-498B-AA4E-D3386D813256}" name="T96" dataCellStyle="Normal"/>
    <tableColumn id="15" xr3:uid="{146DED88-608F-4AFC-9B6E-5FC7C82D625F}" name="T120" dataCellStyle="Normal"/>
    <tableColumn id="16" xr3:uid="{56D6A591-8F8C-45AF-8AB1-7F51D68E040C}" name="T144" dataCellStyle="Normal"/>
    <tableColumn id="17" xr3:uid="{84A29408-6717-4601-AE7C-C0AE2C467267}" name="T168" dataCellStyle="Normal"/>
  </tableColumns>
  <tableStyleInfo name="TableStyleLight1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7EA76F68-AC47-48A9-9E57-E3A0796D515C}" name="Table38" displayName="Table38" ref="A2:P38" totalsRowShown="0" headerRowDxfId="20">
  <autoFilter ref="A2:P38" xr:uid="{7EA76F68-AC47-48A9-9E57-E3A0796D515C}"/>
  <tableColumns count="16">
    <tableColumn id="2" xr3:uid="{AD1D7A05-20F3-4DF5-8D09-F49E24CE6D74}" name="MOI" dataDxfId="19"/>
    <tableColumn id="3" xr3:uid="{E2290D45-11AE-4601-AB25-9780CD75C13D}" name="Medium" dataDxfId="18"/>
    <tableColumn id="4" xr3:uid="{9D79B8EE-5BCA-49D5-8816-189C973C379F}" name="Strain"/>
    <tableColumn id="5" xr3:uid="{E475942E-370B-4217-BF91-4B9EA4DC6DFB}" name="Antibiotic" dataDxfId="17"/>
    <tableColumn id="6" xr3:uid="{FE34E19D-4925-482E-8C1B-7207A9792349}" name="Phage" dataDxfId="16"/>
    <tableColumn id="7" xr3:uid="{633A8B76-3BBA-476B-A05C-B4C8D7F634C2}" name="T0"/>
    <tableColumn id="8" xr3:uid="{1AC9CD1F-9821-4571-B4AB-4FADADB8384C}" name="T1"/>
    <tableColumn id="9" xr3:uid="{757A9D8A-97EC-4AD4-A97A-28B4220573A5}" name="T3"/>
    <tableColumn id="10" xr3:uid="{BAB1E96B-116A-4648-915E-80C7DCA3D9EB}" name="T7"/>
    <tableColumn id="11" xr3:uid="{871CDBD8-9E92-4B99-BD2C-83764E379997}" name="T24"/>
    <tableColumn id="12" xr3:uid="{00068EAC-CC02-4392-82F8-93B6706D2FB0}" name="T48"/>
    <tableColumn id="13" xr3:uid="{C2813E8B-6DC3-430F-91D5-5F22B713B625}" name="T72"/>
    <tableColumn id="14" xr3:uid="{746BAC14-12F0-4BFA-9032-C81F895BA2DD}" name="T96"/>
    <tableColumn id="15" xr3:uid="{B8545D8B-8079-4123-9EC5-3E083CE3378C}" name="T120"/>
    <tableColumn id="16" xr3:uid="{B2D18D25-7E2C-4B33-8D3A-547FB454751E}" name="T144"/>
    <tableColumn id="17" xr3:uid="{71813758-C00D-4DDA-B2F2-980D09D09A58}" name="T16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473E6A2-3A0C-49BF-952F-7D8B6A1A2889}" name="Table2" displayName="Table2" ref="A69:K106" totalsRowShown="0" headerRowDxfId="83" headerRowBorderDxfId="82" tableBorderDxfId="81" dataCellStyle="Normal">
  <autoFilter ref="A69:K106" xr:uid="{2473E6A2-3A0C-49BF-952F-7D8B6A1A2889}"/>
  <tableColumns count="11">
    <tableColumn id="2" xr3:uid="{70BC75DA-8ADB-46B1-99AE-28A6BD4F5DE0}" name="MOI" dataCellStyle="Normal"/>
    <tableColumn id="3" xr3:uid="{81269530-49F3-4516-908F-E7C6006A0E3F}" name="Medium" dataCellStyle="Normal"/>
    <tableColumn id="4" xr3:uid="{D72DD7D2-C8B9-495B-9E4C-BA7F95B33471}" name="Strain" dataCellStyle="Normal"/>
    <tableColumn id="5" xr3:uid="{C6490F80-DF77-46DC-A23A-F2CFAFDC1CF3}" name="Phages" dataCellStyle="Normal"/>
    <tableColumn id="6" xr3:uid="{62FE8AE1-4DAB-40F8-9133-B09484CC6195}" name="Phage" dataCellStyle="Normal"/>
    <tableColumn id="7" xr3:uid="{1BBFEA0F-3504-4B60-BDD6-3DB92E630732}" name="T0" dataCellStyle="Normal"/>
    <tableColumn id="8" xr3:uid="{40ED6D88-9F65-48CF-98D4-2590589183CC}" name="T1" dataCellStyle="Normal"/>
    <tableColumn id="9" xr3:uid="{1FD6D0F0-9D85-4C4A-8F38-EDA9837CFCFD}" name="T3" dataCellStyle="Normal"/>
    <tableColumn id="10" xr3:uid="{2B4E55B3-8949-4C50-99A0-88D87A304DD6}" name="T5" dataCellStyle="Normal"/>
    <tableColumn id="11" xr3:uid="{126DA35C-7E8A-407E-AEF7-63E34FBA7FAE}" name="T7" dataCellStyle="Normal"/>
    <tableColumn id="12" xr3:uid="{7C1E1BCC-B812-4B50-964B-A368B8C0691F}" name="T24" dataCellStyle="Normal"/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E9F44ED4-75D1-492A-A285-1EC2F5B48203}" name="Table23" displayName="Table23" ref="A44:P62" totalsRowShown="0" headerRowDxfId="15">
  <autoFilter ref="A44:P62" xr:uid="{E9F44ED4-75D1-492A-A285-1EC2F5B48203}"/>
  <tableColumns count="16">
    <tableColumn id="1" xr3:uid="{0DEB74AD-B355-45A4-8A22-3EC42965921E}" name="MOI" dataDxfId="14"/>
    <tableColumn id="2" xr3:uid="{825AB118-80DF-404E-A15E-73B19A08F405}" name="Medium"/>
    <tableColumn id="3" xr3:uid="{A302DD49-FBEF-46B5-9C6C-A742BBD1CFD0}" name="Strain"/>
    <tableColumn id="4" xr3:uid="{0A36A5D9-7327-4248-BD01-C66DE11649B8}" name="Phages" dataDxfId="13"/>
    <tableColumn id="5" xr3:uid="{463069BB-4BE6-4E3C-B490-7B5F49990B5C}" name="Phage" dataDxfId="12"/>
    <tableColumn id="6" xr3:uid="{97BD62AD-43F6-415B-ABF6-BEA0D0D5188A}" name="T0"/>
    <tableColumn id="7" xr3:uid="{F7EFFD56-93D8-41C9-BA28-41EBE82961E8}" name="T1"/>
    <tableColumn id="8" xr3:uid="{5FEF7A02-8A0D-4EF0-8E64-7ED0C024B670}" name="T3"/>
    <tableColumn id="9" xr3:uid="{BDD2A4C5-EA02-4D8B-BD2B-4CBDA05348D6}" name="T7"/>
    <tableColumn id="10" xr3:uid="{DBE1A49E-49A4-49F7-A877-801E7C1F3174}" name="T24"/>
    <tableColumn id="11" xr3:uid="{45ECEE37-FFC6-499F-973C-C08AA1A8BC25}" name="T48"/>
    <tableColumn id="12" xr3:uid="{B01F5C6C-63D1-41CA-A3EA-5E73465C58E7}" name="T72"/>
    <tableColumn id="13" xr3:uid="{53B6CF4C-DC15-4E22-B538-A40B5FC6518C}" name="T96"/>
    <tableColumn id="14" xr3:uid="{B89AB069-6905-4D7E-9489-7FDFCA4AE7FA}" name="T120"/>
    <tableColumn id="15" xr3:uid="{FC2CB030-3035-4582-90CB-00329A48C2A3}" name="T144"/>
    <tableColumn id="16" xr3:uid="{60BBFA04-2906-4C03-886A-23CF29F8CB5D}" name="T168"/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97FE8897-B41E-4714-B192-B509A204BFB0}" name="Table24" displayName="Table24" ref="A2:L31" totalsRowShown="0" headerRowCellStyle="Normal" dataCellStyle="Normal">
  <autoFilter ref="A2:L31" xr:uid="{97FE8897-B41E-4714-B192-B509A204BFB0}"/>
  <tableColumns count="12">
    <tableColumn id="1" xr3:uid="{97668893-99D7-4252-8EB5-322D6F01C49C}" name="MOI" dataCellStyle="Normal"/>
    <tableColumn id="2" xr3:uid="{88EFDA1C-179A-4B2E-B00C-93EB081F61D4}" name="Medium" dataCellStyle="Normal"/>
    <tableColumn id="3" xr3:uid="{86209C39-14A7-4D21-A87D-AA10277F2269}" name="Strain" dataCellStyle="Normal"/>
    <tableColumn id="4" xr3:uid="{556D0F8E-6F44-44D8-BF75-5CAA27EA1EC0}" name="Condition" dataCellStyle="Normal"/>
    <tableColumn id="5" xr3:uid="{78148F45-EA65-490E-8441-4B972AB47EF0}" name="1" dataCellStyle="Normal"/>
    <tableColumn id="6" xr3:uid="{9E9E7D67-AC19-459F-A757-FA70D7C1CBDA}" name="2" dataCellStyle="Normal"/>
    <tableColumn id="7" xr3:uid="{AE5BB577-09C8-43A0-9DF7-B4A2177D2F12}" name="3" dataCellStyle="Normal"/>
    <tableColumn id="8" xr3:uid="{934E09CD-98F7-44F9-BC80-53EF6B97BCFF}" name="4" dataCellStyle="Normal"/>
    <tableColumn id="9" xr3:uid="{3F0838A4-A33A-47FD-AC45-F2996C402958}" name="7" dataCellStyle="Normal"/>
    <tableColumn id="10" xr3:uid="{7ED5105C-F2EC-4346-90E4-2DE64A73E6E4}" name="11" dataCellStyle="Normal"/>
    <tableColumn id="11" xr3:uid="{F15C5542-57A5-460A-BD89-9934AE6369C3}" name="13" dataCellStyle="Normal"/>
    <tableColumn id="12" xr3:uid="{7FB481BA-287D-49BD-9652-3E5B3AD138E0}" name="Adherent cells" dataCellStyle="Normal"/>
  </tableColumns>
  <tableStyleInfo name="TableStyleLight1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75D847FF-32D1-4A58-9D17-BD412D304306}" name="Table19" displayName="Table19" ref="A1:P55" totalsRowShown="0" headerRowDxfId="11" headerRowBorderDxfId="10" tableBorderDxfId="9" dataCellStyle="Normal">
  <autoFilter ref="A1:P55" xr:uid="{75D847FF-32D1-4A58-9D17-BD412D304306}"/>
  <tableColumns count="16">
    <tableColumn id="1" xr3:uid="{949D8588-6182-4AC7-95EC-CEDD1A197797}" name="MOI" dataCellStyle="Normal"/>
    <tableColumn id="2" xr3:uid="{6C07635C-EEC2-4D25-B2C7-BD5D7A4C3A3A}" name="Medium" dataCellStyle="Normal"/>
    <tableColumn id="3" xr3:uid="{93E6A496-F6CC-4CDE-8611-6268253C6291}" name="Strain" dataCellStyle="Normal"/>
    <tableColumn id="4" xr3:uid="{E0ABD32D-5739-478E-925B-166A238960A2}" name="Antibiotic" dataCellStyle="Normal"/>
    <tableColumn id="5" xr3:uid="{339D5381-775A-4999-8E1F-A1C520FC083D}" name="Phage" dataCellStyle="Normal"/>
    <tableColumn id="6" xr3:uid="{0427F0AF-53AF-4740-957F-B3D95ADF9799}" name="T0" dataCellStyle="Normal"/>
    <tableColumn id="7" xr3:uid="{452F5753-4F5B-4CB2-B85F-13F7DA8C315D}" name="T1" dataCellStyle="Normal"/>
    <tableColumn id="8" xr3:uid="{0F65ACDB-1946-44D9-A09C-5A144BC8A739}" name="T3" dataCellStyle="Normal"/>
    <tableColumn id="9" xr3:uid="{3D12CA9B-CEF7-4353-B317-25B87E833083}" name="T7" dataCellStyle="Normal"/>
    <tableColumn id="10" xr3:uid="{B87DC39A-7E98-4A0D-BF29-7341AC93ABEB}" name="T24" dataCellStyle="Normal"/>
    <tableColumn id="11" xr3:uid="{E047F8C0-A2F0-46F7-98F9-C6322D99752D}" name="T48" dataCellStyle="Normal"/>
    <tableColumn id="12" xr3:uid="{8361C2AA-BEFA-422F-BDA1-8C09789CEC9C}" name="T72" dataCellStyle="Normal"/>
    <tableColumn id="13" xr3:uid="{C75241C7-99C0-4436-AE32-1F79127FC77B}" name="T96" dataCellStyle="Normal"/>
    <tableColumn id="14" xr3:uid="{BF3507B2-6059-4659-A883-F164089A1ED6}" name="T120" dataCellStyle="Normal"/>
    <tableColumn id="15" xr3:uid="{C6659281-3F8D-4680-8E56-47220D0DC7A0}" name="T144" dataCellStyle="Normal"/>
    <tableColumn id="16" xr3:uid="{A44A84A7-A97F-4B7D-845E-C767B1B3C591}" name="T168" dataCellStyle="Normal"/>
  </tableColumns>
  <tableStyleInfo name="TableStyleLight1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FDAEE2F4-4C42-4443-97A1-2114416AC692}" name="Table20" displayName="Table20" ref="A2:K56" totalsRowShown="0" headerRowDxfId="8" dataCellStyle="Normal">
  <autoFilter ref="A2:K56" xr:uid="{FDAEE2F4-4C42-4443-97A1-2114416AC692}"/>
  <tableColumns count="11">
    <tableColumn id="1" xr3:uid="{849F72A7-A498-4C6E-98EA-A1DB0EE984E0}" name="MOI" dataCellStyle="Normal"/>
    <tableColumn id="2" xr3:uid="{82021643-D8B2-46E5-BA77-705F829A67E2}" name="Medium" dataCellStyle="Normal"/>
    <tableColumn id="3" xr3:uid="{401687A0-A5EA-4157-9149-2CB39625FECC}" name="Strain" dataCellStyle="Normal"/>
    <tableColumn id="4" xr3:uid="{6376B470-E686-49A7-9D4B-B01F8B293553}" name="Antibiotic" dataCellStyle="Normal"/>
    <tableColumn id="5" xr3:uid="{F5EBB81E-B818-4979-A962-4159FA15BEE1}" name="Phage" dataCellStyle="Normal"/>
    <tableColumn id="6" xr3:uid="{66DAA204-E46C-4172-9DC2-7E9AA9023F2B}" name="T0" dataCellStyle="Normal"/>
    <tableColumn id="7" xr3:uid="{589BC015-BBF1-4946-85A8-77D247A5DF90}" name="T1" dataCellStyle="Normal"/>
    <tableColumn id="8" xr3:uid="{BED3A829-8AC6-46B3-9848-4FAB2B16FF70}" name="T3" dataCellStyle="Normal"/>
    <tableColumn id="9" xr3:uid="{23B4601A-F496-4BA9-ADBC-3A0373CD4467}" name="T5" dataCellStyle="Normal"/>
    <tableColumn id="10" xr3:uid="{3289F706-19A9-4613-94A9-C5624BB60C26}" name="T7" dataCellStyle="Normal"/>
    <tableColumn id="11" xr3:uid="{3405F659-AFFF-4605-ABFB-7178B239969F}" name="T24" dataCellStyle="Normal"/>
  </tableColumns>
  <tableStyleInfo name="TableStyleLight1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7F5EC152-B4E0-4283-BF01-3C9EA059443E}" name="Tabella19" displayName="Tabella19" ref="A60:K87" totalsRowShown="0" headerRowDxfId="7">
  <autoFilter ref="A60:K87" xr:uid="{7F5EC152-B4E0-4283-BF01-3C9EA059443E}"/>
  <sortState xmlns:xlrd2="http://schemas.microsoft.com/office/spreadsheetml/2017/richdata2" ref="A61:K87">
    <sortCondition ref="C2:C67"/>
    <sortCondition ref="B2:B67"/>
    <sortCondition ref="E2:E67"/>
    <sortCondition ref="D2:D67"/>
  </sortState>
  <tableColumns count="11">
    <tableColumn id="2" xr3:uid="{1AD05C85-3EC2-4570-A959-1F349AE9FDC4}" name="MOI" dataDxfId="6"/>
    <tableColumn id="3" xr3:uid="{04FE730F-0718-4F76-A508-1F02F6E08C7A}" name="Medium" dataDxfId="5"/>
    <tableColumn id="4" xr3:uid="{B7222D0B-9FDC-41AB-B6F3-E977953EBB2F}" name="Strain" dataDxfId="4"/>
    <tableColumn id="5" xr3:uid="{F44B3C17-CADC-498A-ADB3-A281FFDA8934}" name="Phages" dataDxfId="3"/>
    <tableColumn id="6" xr3:uid="{E44C61FF-9B4A-432E-9B91-8FF011A4FCE0}" name="Phage"/>
    <tableColumn id="7" xr3:uid="{C2A8E95B-C550-4B95-AA64-24756636D992}" name="T0" dataDxfId="2">
      <calculatedColumnFormula>LOG10(E61)</calculatedColumnFormula>
    </tableColumn>
    <tableColumn id="8" xr3:uid="{48D4BD79-5DE4-4E7C-AF76-1A5D28D8DE97}" name="T1" dataDxfId="1">
      <calculatedColumnFormula>LOG10(F61)</calculatedColumnFormula>
    </tableColumn>
    <tableColumn id="9" xr3:uid="{2CCE5075-CE70-49DF-83D8-FF313FAB5CB3}" name="T3">
      <calculatedColumnFormula>LOG10(#REF!)</calculatedColumnFormula>
    </tableColumn>
    <tableColumn id="10" xr3:uid="{CF007D49-022D-4EBD-9E12-2C1E98B4EA6A}" name="T5">
      <calculatedColumnFormula>LOG10(#REF!)</calculatedColumnFormula>
    </tableColumn>
    <tableColumn id="11" xr3:uid="{B340ADEB-1EBC-4F4F-A442-35D1E0853199}" name="T7">
      <calculatedColumnFormula>LOG10(#REF!)</calculatedColumnFormula>
    </tableColumn>
    <tableColumn id="12" xr3:uid="{71EF642E-D0C8-45B6-BD6E-05CE802823C1}" name="T24" dataDxfId="0">
      <calculatedColumnFormula>LOG10(J61)</calculatedColumnFormula>
    </tableColumn>
  </tableColumns>
  <tableStyleInfo name="TableStyleLight1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70F8EB25-E28F-44EC-81FD-70695083F28A}" name="Table21" displayName="Table21" ref="A45:J63" totalsRowShown="0" dataCellStyle="Normal">
  <autoFilter ref="A45:J63" xr:uid="{70F8EB25-E28F-44EC-81FD-70695083F28A}"/>
  <tableColumns count="10">
    <tableColumn id="1" xr3:uid="{8319B6AA-08C3-4E78-AD1F-177D0D04EB06}" name="MOI" dataCellStyle="Normal"/>
    <tableColumn id="2" xr3:uid="{08763C3A-D33D-46CF-B71D-5783E532EA03}" name="Medium" dataCellStyle="Normal"/>
    <tableColumn id="3" xr3:uid="{E301B2EC-171D-4880-A374-2BDAB38FDA57}" name="Strain" dataCellStyle="Normal"/>
    <tableColumn id="4" xr3:uid="{9362BB64-1FDB-44CC-A207-BF654A8D07FE}" name="Phages" dataCellStyle="Normal"/>
    <tableColumn id="5" xr3:uid="{ED8842FE-D6F9-4BFC-A8B4-9E04A250FFA4}" name="Phage" dataCellStyle="Normal"/>
    <tableColumn id="6" xr3:uid="{67F03B19-7416-4CBC-8796-3494437706D6}" name="0" dataCellStyle="Normal"/>
    <tableColumn id="7" xr3:uid="{F961B7C5-5B48-41F1-8CC4-9CCD1B59CB95}" name="1" dataCellStyle="Normal"/>
    <tableColumn id="8" xr3:uid="{538BD3A6-E806-4608-A064-B4A3420F4453}" name="7" dataCellStyle="Normal"/>
    <tableColumn id="9" xr3:uid="{EE70D38F-639B-4D4C-8C34-094CB6A32B27}" name="24" dataCellStyle="Normal"/>
    <tableColumn id="10" xr3:uid="{0BC630F3-FF9D-43CB-8D9A-CDBC695960E3}" name="48" dataCellStyle="Normal"/>
  </tableColumns>
  <tableStyleInfo name="TableStyleLight1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B79775A0-D9C8-409E-9FCD-42C8AF2D86B3}" name="Table25" displayName="Table25" ref="A2:J38" totalsRowShown="0" headerRowCellStyle="Normal" dataCellStyle="Normal">
  <autoFilter ref="A2:J38" xr:uid="{B79775A0-D9C8-409E-9FCD-42C8AF2D86B3}"/>
  <tableColumns count="10">
    <tableColumn id="1" xr3:uid="{B702AE4B-2B0D-4BBF-BF4C-1ED3DD525C8D}" name="MOI" dataCellStyle="Normal"/>
    <tableColumn id="2" xr3:uid="{B0EA312A-CD87-4F79-BA53-9AF144BAF30A}" name="Medium" dataCellStyle="Normal"/>
    <tableColumn id="3" xr3:uid="{D787A8C6-5DA0-4ED4-9C60-DC71F06426C0}" name="Strain" dataCellStyle="Normal"/>
    <tableColumn id="4" xr3:uid="{BFC4A9F5-472D-4245-B2B3-648FA43AFD92}" name="Antibiotic" dataCellStyle="Normal"/>
    <tableColumn id="5" xr3:uid="{C35DEDA5-EB6D-4099-8C43-2F9B18F535E6}" name="Phage" dataCellStyle="Normal"/>
    <tableColumn id="6" xr3:uid="{DC1C4754-1755-419D-9823-53A250F18910}" name="0" dataCellStyle="Normal"/>
    <tableColumn id="7" xr3:uid="{518FB979-C0D2-4E02-B5BA-85EED6EBE4A4}" name="1" dataCellStyle="Normal"/>
    <tableColumn id="8" xr3:uid="{13B63EB7-E01D-4CD4-9C88-7269118F373D}" name="7" dataCellStyle="Normal"/>
    <tableColumn id="9" xr3:uid="{CC650EB0-EA7E-4BC8-A960-1BEE2A907A4E}" name="24" dataCellStyle="Normal"/>
    <tableColumn id="10" xr3:uid="{EA8B2D25-BE4A-4A00-BF9B-78BA8436F36A}" name="48" dataCellStyle="Normal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AC40111-99BB-4C4C-AB5C-16696C65BAA3}" name="Table34" displayName="Table34" ref="A67:K107" totalsRowShown="0" headerRowDxfId="80" headerRowBorderDxfId="79" tableBorderDxfId="78" dataCellStyle="Normal">
  <autoFilter ref="A67:K107" xr:uid="{AAC40111-99BB-4C4C-AB5C-16696C65BAA3}"/>
  <tableColumns count="11">
    <tableColumn id="2" xr3:uid="{535DC7C1-2843-4341-AD49-D0BA9C6E4693}" name="MOI" dataCellStyle="Normal"/>
    <tableColumn id="3" xr3:uid="{D0192DB2-A499-4A55-A975-08CFF913C680}" name="Medium" dataCellStyle="Normal"/>
    <tableColumn id="4" xr3:uid="{7822E507-3DA1-4051-A140-C916C5BB0842}" name="Strain" dataCellStyle="Normal"/>
    <tableColumn id="5" xr3:uid="{72BA0CFF-C424-468A-B88B-BE62B161DE40}" name="Phages" dataCellStyle="Normal"/>
    <tableColumn id="6" xr3:uid="{A965966E-9993-43B2-9433-0DC096050D91}" name="Phage" dataCellStyle="Normal"/>
    <tableColumn id="7" xr3:uid="{19F84E48-A766-45C6-BB8D-93927D5A38BC}" name="T0" dataCellStyle="Normal"/>
    <tableColumn id="8" xr3:uid="{1567A772-820B-4B11-8AA0-6537EF02DEE3}" name="T1" dataCellStyle="Normal"/>
    <tableColumn id="9" xr3:uid="{9CD20CE5-5E24-407D-8DAC-83F5ACFBC86C}" name="T3" dataCellStyle="Normal"/>
    <tableColumn id="10" xr3:uid="{D9AF18E8-974A-49B5-946B-793F1AB4428F}" name="T7" dataCellStyle="Normal"/>
    <tableColumn id="11" xr3:uid="{C99BD25F-2B34-43CB-A791-7BF1653C8A94}" name="T24" dataCellStyle="Normal"/>
    <tableColumn id="12" xr3:uid="{8165FE14-841D-465E-9EA0-B45DA86B938B}" name="T48" dataCellStyle="Normal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21BE460-1D23-412E-9BB4-FDF3837D9181}" name="Table5" displayName="Table5" ref="A3:K60" totalsRowShown="0" headerRowDxfId="77" headerRowBorderDxfId="76" dataCellStyle="Normal">
  <autoFilter ref="A3:K60" xr:uid="{021BE460-1D23-412E-9BB4-FDF3837D9181}"/>
  <tableColumns count="11">
    <tableColumn id="1" xr3:uid="{0189A68D-0E48-4B71-B338-854484F92BC5}" name="MOI" dataCellStyle="Normal"/>
    <tableColumn id="2" xr3:uid="{62861E6C-6403-4BBF-AF33-D290AE77F2A5}" name="Medium" dataCellStyle="Normal"/>
    <tableColumn id="3" xr3:uid="{CFFC09C9-11AE-4FA8-BBD3-519332119159}" name="Strain" dataCellStyle="Normal"/>
    <tableColumn id="4" xr3:uid="{5C09D18A-F8BC-4ABF-B1E5-BF5B37410D05}" name="Antibiotic" dataCellStyle="Normal"/>
    <tableColumn id="5" xr3:uid="{35740232-EF7D-4947-AAE7-10AF9049FCE1}" name="Phage" dataCellStyle="Normal"/>
    <tableColumn id="6" xr3:uid="{F6BB1ED3-9596-4BB5-99B8-42D33D614239}" name="T0" dataCellStyle="Normal"/>
    <tableColumn id="7" xr3:uid="{017DF03D-3C00-4463-971E-A6EEDC22C914}" name="T1" dataCellStyle="Normal"/>
    <tableColumn id="8" xr3:uid="{017EEE9B-9BE8-493A-AAA7-83C9882B60A1}" name="T3" dataCellStyle="Normal"/>
    <tableColumn id="9" xr3:uid="{9FB650EF-4CBB-4DE8-ACC0-4B55E4DD206E}" name="T7" dataCellStyle="Normal"/>
    <tableColumn id="10" xr3:uid="{0D0E1AA4-EC8F-4165-B184-9A84D1B91FEF}" name="T24" dataCellStyle="Normal"/>
    <tableColumn id="11" xr3:uid="{2544F0A3-62D0-4C30-8AFA-382BDB0FF1DA}" name="T48" dataCellStyle="Normal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9CBDD8E-ACC6-4350-97B7-0A3C724F2131}" name="Table6" displayName="Table6" ref="A114:K145" totalsRowShown="0" dataCellStyle="Normal">
  <autoFilter ref="A114:K145" xr:uid="{89CBDD8E-ACC6-4350-97B7-0A3C724F2131}"/>
  <tableColumns count="11">
    <tableColumn id="1" xr3:uid="{A1E83601-FF96-45EA-AC67-8AC32077D064}" name="MOI" dataCellStyle="Normal"/>
    <tableColumn id="2" xr3:uid="{A86DA3BD-7F38-4D71-8A66-73DC221EE0DE}" name="Medium" dataCellStyle="Normal"/>
    <tableColumn id="3" xr3:uid="{FBFBF99D-4D5E-4DFE-88B0-A1505C574752}" name="Strain" dataCellStyle="Normal"/>
    <tableColumn id="4" xr3:uid="{DF902F9E-EF0B-4629-9993-8DF82592D8E5}" name="Phages" dataCellStyle="Normal"/>
    <tableColumn id="5" xr3:uid="{F3FD6B73-F102-4809-B70B-6AB3FEDCF396}" name="Phage" dataCellStyle="Normal"/>
    <tableColumn id="6" xr3:uid="{50116732-3618-4B40-AB28-17563CB04AB2}" name="T0" dataCellStyle="Normal"/>
    <tableColumn id="7" xr3:uid="{50DFD7EB-3708-4858-B1E0-7D686A1A11D3}" name="T1" dataCellStyle="Normal"/>
    <tableColumn id="8" xr3:uid="{392B3627-94DF-4FC7-A830-20D08FF1BF67}" name="T3" dataCellStyle="Normal"/>
    <tableColumn id="9" xr3:uid="{E5B5E491-92B8-4C75-8ED1-6B4B3B6EF1D4}" name="T7" dataCellStyle="Normal"/>
    <tableColumn id="10" xr3:uid="{B00E76F2-2C0E-43C0-A687-7A427896F409}" name="T24" dataCellStyle="Normal"/>
    <tableColumn id="11" xr3:uid="{5FB61902-9AFB-47C8-A100-16C0B15C78EE}" name="T48" dataCellStyle="Normal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2C947E0-4553-4121-93A8-933174D478D8}" name="Table3" displayName="Table3" ref="A2:K74" totalsRowShown="0" headerRowDxfId="75">
  <autoFilter ref="A2:K74" xr:uid="{D2C947E0-4553-4121-93A8-933174D478D8}"/>
  <tableColumns count="11">
    <tableColumn id="1" xr3:uid="{F5610903-235B-4767-B31C-3E0124476200}" name="MOI"/>
    <tableColumn id="2" xr3:uid="{8AD4A74D-074B-46E2-B025-B129D60E5134}" name="Medium"/>
    <tableColumn id="3" xr3:uid="{DD2A9180-47ED-4073-838E-BA6F5FA22994}" name="Strain"/>
    <tableColumn id="4" xr3:uid="{48B2A45B-F597-4C0D-9FBF-82F3ABD5DD3A}" name="Antibiotic"/>
    <tableColumn id="5" xr3:uid="{483AF50B-5E86-4574-A1E8-2AA39A020BA1}" name="Phage"/>
    <tableColumn id="6" xr3:uid="{71113980-AD21-4F43-ACC2-1BBDBED7EB29}" name="T0"/>
    <tableColumn id="7" xr3:uid="{EAB491C0-6688-4D38-A1AC-81A4194D5D03}" name="T1"/>
    <tableColumn id="8" xr3:uid="{1B75FCBE-42FF-4630-9B29-65EC36EF5A5C}" name="T3"/>
    <tableColumn id="9" xr3:uid="{3E285A07-9255-4162-AF0E-263450A9428F}" name="T7"/>
    <tableColumn id="10" xr3:uid="{10F2BF71-7154-4696-964B-5062C7797E65}" name="T24"/>
    <tableColumn id="11" xr3:uid="{9DE8B292-A797-48BE-90C9-CF7A15EB1405}" name="T48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7FE9EBED-7F14-4AB3-974B-1A146AC717B7}" name="Table7" displayName="Table7" ref="A87:K123" totalsRowShown="0" headerRowDxfId="74" headerRowBorderDxfId="73" tableBorderDxfId="72">
  <autoFilter ref="A87:K123" xr:uid="{7FE9EBED-7F14-4AB3-974B-1A146AC717B7}"/>
  <tableColumns count="11">
    <tableColumn id="1" xr3:uid="{1D8EDC9E-89AE-4A71-8B72-BA5212BB0750}" name="MOI" dataDxfId="71"/>
    <tableColumn id="2" xr3:uid="{E6942EB8-C2E5-475A-9FCE-683A5DE0E9B6}" name="Medium"/>
    <tableColumn id="3" xr3:uid="{193E5C78-B4A1-4F82-8DCE-E9BA29FE36EC}" name="Strain"/>
    <tableColumn id="4" xr3:uid="{6A2DD10C-3A3C-428B-A330-5B8B85FB8B48}" name="Phages" dataDxfId="70"/>
    <tableColumn id="5" xr3:uid="{D2D3DA3C-CCF4-44A5-98AE-121204B721A1}" name="Phage" dataDxfId="69"/>
    <tableColumn id="6" xr3:uid="{A8E7C808-DEEE-4039-BDC1-2FFE79539CAB}" name="T0"/>
    <tableColumn id="7" xr3:uid="{DC05041D-FE1F-4F9E-AC32-D06825C06381}" name="T1"/>
    <tableColumn id="8" xr3:uid="{C6AB0774-62D0-4FE1-91B0-300C8B42ABCD}" name="T3"/>
    <tableColumn id="9" xr3:uid="{D46B33F8-A25A-4890-86BB-3DA5BB9C17C3}" name="T7"/>
    <tableColumn id="10" xr3:uid="{C88681FF-0372-4755-90A5-26341426042D}" name="T24"/>
    <tableColumn id="11" xr3:uid="{F77C3464-FF78-4ECA-B0A0-56C15B9A2A6C}" name="T48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FB78381-DB78-45C6-96D1-A81378F86B98}" name="Table8" displayName="Table8" ref="A134:K170" totalsRowShown="0" headerRowDxfId="68" headerRowBorderDxfId="67" tableBorderDxfId="66" dataCellStyle="Normal">
  <autoFilter ref="A134:K170" xr:uid="{7FB78381-DB78-45C6-96D1-A81378F86B98}"/>
  <tableColumns count="11">
    <tableColumn id="1" xr3:uid="{D2671EDA-CCF0-40BF-ABC7-DD5D444DE35E}" name="MOI" dataCellStyle="Normal"/>
    <tableColumn id="2" xr3:uid="{77E0934E-71FF-4DE2-BE10-3B9B0514F6B8}" name="Medium" dataCellStyle="Normal"/>
    <tableColumn id="3" xr3:uid="{4694907F-C9A9-48F2-AA2F-EC13A1B939AB}" name="Strain" dataCellStyle="Normal"/>
    <tableColumn id="4" xr3:uid="{6E8EC3C6-F469-46C8-A222-A904B4AD5C7F}" name="Phages" dataCellStyle="Normal"/>
    <tableColumn id="5" xr3:uid="{CE7FAE75-79CB-4162-815A-BEAAD6E2DC59}" name="Phage" dataCellStyle="Normal"/>
    <tableColumn id="6" xr3:uid="{094F7F6B-FC2A-46BF-95A0-43E32B1B40CE}" name="T0" dataCellStyle="Normal"/>
    <tableColumn id="7" xr3:uid="{F7BF6704-672F-4C54-B5B8-B083D800A6DB}" name="T1" dataCellStyle="Normal"/>
    <tableColumn id="8" xr3:uid="{FCE19940-048C-43F5-B002-BFD625429592}" name="T3" dataCellStyle="Normal"/>
    <tableColumn id="9" xr3:uid="{86F6E513-B83A-4332-8772-B2C305EB1031}" name="T7" dataCellStyle="Normal"/>
    <tableColumn id="10" xr3:uid="{1153699F-BD5F-468F-8140-15E823D73835}" name="T24" dataCellStyle="Normal"/>
    <tableColumn id="11" xr3:uid="{E79207D2-11BE-42E2-95CD-26D313A0CF07}" name="T48" dataCellStyle="Normal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A8EFFF4C-2E6F-443E-9B46-264ADBA2265F}" name="Table9" displayName="Table9" ref="A2:P20" totalsRowShown="0" headerRowDxfId="65" headerRowBorderDxfId="64" tableBorderDxfId="63" dataCellStyle="Normal">
  <autoFilter ref="A2:P20" xr:uid="{A8EFFF4C-2E6F-443E-9B46-264ADBA2265F}"/>
  <tableColumns count="16">
    <tableColumn id="2" xr3:uid="{00833B20-21A1-4192-9922-710328C61D6A}" name="MOI" dataCellStyle="Normal"/>
    <tableColumn id="3" xr3:uid="{CD227A2C-95BF-4386-82AF-52688F26F830}" name="Medium" dataCellStyle="Normal"/>
    <tableColumn id="4" xr3:uid="{1097B98B-9908-4709-A770-8086808141D6}" name="Strain" dataCellStyle="Normal"/>
    <tableColumn id="5" xr3:uid="{581EABC6-AEAC-4D7D-B4D5-15E3CFEDADA3}" name="Antibiotic" dataCellStyle="Normal"/>
    <tableColumn id="6" xr3:uid="{72598AAD-4591-4B18-8DA0-46B20507993D}" name="Phage" dataCellStyle="Normal"/>
    <tableColumn id="7" xr3:uid="{29CED9FB-773D-40C0-8650-EF7CC0EEB676}" name="T0" dataCellStyle="Normal"/>
    <tableColumn id="8" xr3:uid="{DCF94F91-785B-406D-9769-092794AE5668}" name="T1" dataCellStyle="Normal"/>
    <tableColumn id="9" xr3:uid="{8D44DB41-4982-44CB-BE20-B59100C5AD61}" name="T3" dataCellStyle="Normal"/>
    <tableColumn id="10" xr3:uid="{5AFDC398-C13A-4C89-8F4A-93E844717576}" name="T7" dataCellStyle="Normal"/>
    <tableColumn id="11" xr3:uid="{5EC6BF15-2BBE-4461-B282-C14FCB6D817B}" name="T24" dataCellStyle="Normal"/>
    <tableColumn id="12" xr3:uid="{00B2B7B6-508E-4390-93C6-A4B04C74A839}" name="T48" dataCellStyle="Normal"/>
    <tableColumn id="13" xr3:uid="{C1EAD661-C109-4011-A302-2B8185804F4B}" name="T72" dataCellStyle="Normal"/>
    <tableColumn id="14" xr3:uid="{0F84E882-E247-401F-AE83-4A1617585D2C}" name="T96" dataCellStyle="Normal"/>
    <tableColumn id="15" xr3:uid="{570C965E-6A88-4F69-A37E-635FD987FD1E}" name="T120" dataCellStyle="Normal"/>
    <tableColumn id="16" xr3:uid="{D52F7186-98BB-43F2-9FD3-A0C322903660}" name="T144" dataCellStyle="Normal"/>
    <tableColumn id="17" xr3:uid="{6218ED7D-1045-48EC-AE7C-34D090678F45}" name="T168" data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2" dT="2023-03-21T10:08:16.18" personId="{9AC87139-ED09-42DD-914B-5D7917CE1380}" id="{D675F2B8-DF03-497F-B93D-6BEF033FB713}">
    <text>The number in front of each condition represents the mouse number and which replicate it comes from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0.xml"/><Relationship Id="rId1" Type="http://schemas.openxmlformats.org/officeDocument/2006/relationships/table" Target="../tables/table19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21.xml"/><Relationship Id="rId1" Type="http://schemas.openxmlformats.org/officeDocument/2006/relationships/vmlDrawing" Target="../drawings/vmlDrawing1.vml"/><Relationship Id="rId4" Type="http://schemas.microsoft.com/office/2017/10/relationships/threadedComment" Target="../threadedComments/threadedComment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4.xml"/><Relationship Id="rId1" Type="http://schemas.openxmlformats.org/officeDocument/2006/relationships/table" Target="../tables/table23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6.xml"/><Relationship Id="rId1" Type="http://schemas.openxmlformats.org/officeDocument/2006/relationships/table" Target="../tables/table25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table" Target="../tables/table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1.xml"/><Relationship Id="rId2" Type="http://schemas.openxmlformats.org/officeDocument/2006/relationships/table" Target="../tables/table10.xml"/><Relationship Id="rId1" Type="http://schemas.openxmlformats.org/officeDocument/2006/relationships/table" Target="../tables/table9.xml"/><Relationship Id="rId4" Type="http://schemas.openxmlformats.org/officeDocument/2006/relationships/table" Target="../tables/table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6.xml"/><Relationship Id="rId1" Type="http://schemas.openxmlformats.org/officeDocument/2006/relationships/table" Target="../tables/table15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8.xml"/><Relationship Id="rId1" Type="http://schemas.openxmlformats.org/officeDocument/2006/relationships/table" Target="../tables/table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6"/>
  <sheetViews>
    <sheetView topLeftCell="A45" workbookViewId="0">
      <selection activeCell="A69" sqref="A69"/>
    </sheetView>
  </sheetViews>
  <sheetFormatPr defaultRowHeight="15" x14ac:dyDescent="0.25"/>
  <cols>
    <col min="1" max="1" width="10.42578125" bestFit="1" customWidth="1"/>
    <col min="9" max="9" width="15.5703125" bestFit="1" customWidth="1"/>
    <col min="12" max="12" width="20.7109375" customWidth="1"/>
  </cols>
  <sheetData>
    <row r="1" spans="1:22" x14ac:dyDescent="0.25">
      <c r="A1" s="1" t="s">
        <v>264</v>
      </c>
    </row>
    <row r="2" spans="1:22" ht="15.75" thickBot="1" x14ac:dyDescent="0.3">
      <c r="A2" s="3" t="s">
        <v>19</v>
      </c>
      <c r="B2" s="3" t="s">
        <v>20</v>
      </c>
      <c r="C2" s="3" t="s">
        <v>21</v>
      </c>
      <c r="D2" s="3" t="s">
        <v>22</v>
      </c>
      <c r="E2" s="3" t="s">
        <v>23</v>
      </c>
      <c r="F2" s="3" t="s">
        <v>24</v>
      </c>
      <c r="G2" s="3" t="s">
        <v>25</v>
      </c>
      <c r="H2" s="3" t="s">
        <v>26</v>
      </c>
      <c r="I2" s="3" t="s">
        <v>10</v>
      </c>
      <c r="J2" s="3" t="s">
        <v>9</v>
      </c>
      <c r="K2" s="3" t="s">
        <v>27</v>
      </c>
      <c r="L2" s="1" t="s">
        <v>28</v>
      </c>
      <c r="M2" s="1" t="s">
        <v>19</v>
      </c>
      <c r="N2" s="1" t="s">
        <v>20</v>
      </c>
      <c r="O2" s="1" t="s">
        <v>21</v>
      </c>
      <c r="P2" s="1" t="s">
        <v>32</v>
      </c>
      <c r="Q2" s="1">
        <v>0</v>
      </c>
      <c r="R2" s="1">
        <v>1</v>
      </c>
      <c r="S2" s="1">
        <v>3</v>
      </c>
      <c r="T2" s="1">
        <v>5</v>
      </c>
      <c r="U2" s="1">
        <v>7</v>
      </c>
      <c r="V2" s="1">
        <v>24</v>
      </c>
    </row>
    <row r="3" spans="1:22" x14ac:dyDescent="0.25">
      <c r="A3" t="s">
        <v>1</v>
      </c>
      <c r="B3" t="s">
        <v>2</v>
      </c>
      <c r="C3" t="s">
        <v>3</v>
      </c>
      <c r="D3" t="s">
        <v>4</v>
      </c>
      <c r="E3" t="s">
        <v>1</v>
      </c>
      <c r="F3">
        <v>7.43753063169585</v>
      </c>
      <c r="G3">
        <v>7.1139433523068369</v>
      </c>
      <c r="H3">
        <v>7.2552725051033056</v>
      </c>
      <c r="I3">
        <v>8.2304489213782741</v>
      </c>
      <c r="J3">
        <v>9.3802112417116064</v>
      </c>
      <c r="K3">
        <v>9.2787536009528289</v>
      </c>
      <c r="M3" s="35" t="s">
        <v>1</v>
      </c>
      <c r="N3" s="52" t="s">
        <v>2</v>
      </c>
      <c r="O3" s="52" t="s">
        <v>3</v>
      </c>
      <c r="P3" s="52" t="s">
        <v>4</v>
      </c>
      <c r="Q3" s="82">
        <f t="shared" ref="Q3:Q12" si="0">AVERAGE(F3,F15,F27)</f>
        <v>7.4533598839009931</v>
      </c>
      <c r="R3" s="82">
        <f t="shared" ref="R3:R12" si="1">AVERAGE(G3,G15,G27)</f>
        <v>7.2250149119852978</v>
      </c>
      <c r="S3" s="82">
        <f t="shared" ref="S3:S12" si="2">AVERAGE(H3,H15,H27)</f>
        <v>7.791948812103052</v>
      </c>
      <c r="T3" s="82">
        <f t="shared" ref="T3:T12" si="3">AVERAGE(I3,I15,I27)</f>
        <v>8.1019986275902696</v>
      </c>
      <c r="U3" s="82">
        <f t="shared" ref="U3:U12" si="4">AVERAGE(J3,J15,J27)</f>
        <v>9.2650615298941421</v>
      </c>
      <c r="V3" s="83">
        <f t="shared" ref="V3:V12" si="5">AVERAGE(K3,K15,K27)</f>
        <v>9.3582112060989679</v>
      </c>
    </row>
    <row r="4" spans="1:22" x14ac:dyDescent="0.25">
      <c r="A4" t="s">
        <v>1</v>
      </c>
      <c r="B4" t="s">
        <v>2</v>
      </c>
      <c r="C4" t="s">
        <v>3</v>
      </c>
      <c r="D4" t="s">
        <v>5</v>
      </c>
      <c r="E4" t="s">
        <v>1</v>
      </c>
      <c r="F4">
        <v>7.43753063169585</v>
      </c>
      <c r="G4">
        <v>7.0413926851582254</v>
      </c>
      <c r="H4">
        <v>6.1139433523068369</v>
      </c>
      <c r="I4">
        <v>5.3890756251918219</v>
      </c>
      <c r="J4">
        <v>5.2304489213782741</v>
      </c>
      <c r="K4">
        <v>2.7781512503836434</v>
      </c>
      <c r="M4" s="31" t="s">
        <v>1</v>
      </c>
      <c r="N4" t="s">
        <v>2</v>
      </c>
      <c r="O4" t="s">
        <v>3</v>
      </c>
      <c r="P4" t="s">
        <v>5</v>
      </c>
      <c r="Q4" s="4">
        <f t="shared" si="0"/>
        <v>7.4533598839009931</v>
      </c>
      <c r="R4" s="4">
        <f t="shared" si="1"/>
        <v>6.813110897943421</v>
      </c>
      <c r="S4" s="4">
        <f t="shared" si="2"/>
        <v>6.4402536169687048</v>
      </c>
      <c r="T4" s="4">
        <f t="shared" si="3"/>
        <v>5.5897622889678091</v>
      </c>
      <c r="U4" s="4">
        <f t="shared" si="4"/>
        <v>5.3543192780281705</v>
      </c>
      <c r="V4" s="86">
        <f t="shared" si="5"/>
        <v>3.1611518405559429</v>
      </c>
    </row>
    <row r="5" spans="1:22" x14ac:dyDescent="0.25">
      <c r="A5" t="s">
        <v>1</v>
      </c>
      <c r="B5" t="s">
        <v>2</v>
      </c>
      <c r="C5" t="s">
        <v>3</v>
      </c>
      <c r="D5" t="s">
        <v>6</v>
      </c>
      <c r="E5" t="s">
        <v>1</v>
      </c>
      <c r="F5">
        <v>7.43753063169585</v>
      </c>
      <c r="G5">
        <v>2.6020599913279625</v>
      </c>
      <c r="H5">
        <v>2</v>
      </c>
      <c r="I5">
        <v>2</v>
      </c>
      <c r="J5">
        <v>2</v>
      </c>
      <c r="K5">
        <v>2</v>
      </c>
      <c r="M5" s="31" t="s">
        <v>1</v>
      </c>
      <c r="N5" t="s">
        <v>2</v>
      </c>
      <c r="O5" t="s">
        <v>3</v>
      </c>
      <c r="P5" t="s">
        <v>6</v>
      </c>
      <c r="Q5" s="4">
        <f t="shared" si="0"/>
        <v>7.4533598839009931</v>
      </c>
      <c r="R5" s="4">
        <f t="shared" si="1"/>
        <v>2.5340199971093207</v>
      </c>
      <c r="S5" s="4">
        <f t="shared" si="2"/>
        <v>2</v>
      </c>
      <c r="T5" s="4">
        <f t="shared" si="3"/>
        <v>2</v>
      </c>
      <c r="U5" s="4">
        <f t="shared" si="4"/>
        <v>2</v>
      </c>
      <c r="V5" s="86">
        <f t="shared" si="5"/>
        <v>2</v>
      </c>
    </row>
    <row r="6" spans="1:22" x14ac:dyDescent="0.25">
      <c r="A6">
        <v>1E-3</v>
      </c>
      <c r="B6" t="s">
        <v>2</v>
      </c>
      <c r="C6" t="s">
        <v>3</v>
      </c>
      <c r="D6" t="s">
        <v>1</v>
      </c>
      <c r="E6" t="s">
        <v>7</v>
      </c>
      <c r="F6">
        <v>7.43753063169585</v>
      </c>
      <c r="G6">
        <v>7.4313637641589869</v>
      </c>
      <c r="H6">
        <v>2</v>
      </c>
      <c r="I6">
        <v>2.6989700043360187</v>
      </c>
      <c r="J6">
        <v>2.4771212547196626</v>
      </c>
      <c r="K6">
        <v>6.7781512503836439</v>
      </c>
      <c r="M6" s="31">
        <v>0.01</v>
      </c>
      <c r="N6" t="s">
        <v>2</v>
      </c>
      <c r="O6" t="s">
        <v>3</v>
      </c>
      <c r="P6" t="s">
        <v>7</v>
      </c>
      <c r="Q6" s="4">
        <f t="shared" si="0"/>
        <v>7.4533598839009931</v>
      </c>
      <c r="R6" s="4">
        <f t="shared" si="1"/>
        <v>7.2886442227310617</v>
      </c>
      <c r="S6" s="4">
        <f t="shared" si="2"/>
        <v>5.2857774988104227</v>
      </c>
      <c r="T6" s="4">
        <f t="shared" si="3"/>
        <v>2.793403747237202</v>
      </c>
      <c r="U6" s="4">
        <f t="shared" si="4"/>
        <v>2.7365050048475439</v>
      </c>
      <c r="V6" s="86">
        <f t="shared" si="5"/>
        <v>7.2622504740485212</v>
      </c>
    </row>
    <row r="7" spans="1:22" x14ac:dyDescent="0.25">
      <c r="A7">
        <v>1E-3</v>
      </c>
      <c r="B7" t="s">
        <v>2</v>
      </c>
      <c r="C7" t="s">
        <v>3</v>
      </c>
      <c r="D7" t="s">
        <v>1</v>
      </c>
      <c r="E7" t="s">
        <v>8</v>
      </c>
      <c r="F7">
        <v>7.43753063169585</v>
      </c>
      <c r="G7">
        <v>7.3979400086720375</v>
      </c>
      <c r="H7">
        <v>6.3802112417116064</v>
      </c>
      <c r="I7">
        <v>8.3424226808222066</v>
      </c>
      <c r="J7">
        <v>8.6989700043360187</v>
      </c>
      <c r="K7">
        <v>7.0413926851582254</v>
      </c>
      <c r="M7" s="31">
        <v>0.01</v>
      </c>
      <c r="N7" t="s">
        <v>2</v>
      </c>
      <c r="O7" t="s">
        <v>3</v>
      </c>
      <c r="P7" t="s">
        <v>8</v>
      </c>
      <c r="Q7" s="4">
        <f t="shared" si="0"/>
        <v>7.4533598839009931</v>
      </c>
      <c r="R7" s="4">
        <f t="shared" si="1"/>
        <v>7.3251439361697548</v>
      </c>
      <c r="S7" s="4">
        <f t="shared" si="2"/>
        <v>7.3761330895726021</v>
      </c>
      <c r="T7" s="4">
        <f t="shared" si="3"/>
        <v>8.0461008993887599</v>
      </c>
      <c r="U7" s="4">
        <f t="shared" si="4"/>
        <v>8.0850908350344355</v>
      </c>
      <c r="V7" s="86">
        <f t="shared" si="5"/>
        <v>7.6444957626162351</v>
      </c>
    </row>
    <row r="8" spans="1:22" x14ac:dyDescent="0.25">
      <c r="A8">
        <v>1E-3</v>
      </c>
      <c r="B8" t="s">
        <v>2</v>
      </c>
      <c r="C8" t="s">
        <v>3</v>
      </c>
      <c r="D8" t="s">
        <v>1</v>
      </c>
      <c r="E8" t="s">
        <v>9</v>
      </c>
      <c r="F8">
        <v>7.43753063169585</v>
      </c>
      <c r="G8">
        <v>7.3802112417116064</v>
      </c>
      <c r="H8">
        <v>2</v>
      </c>
      <c r="I8">
        <v>2.4771212547196626</v>
      </c>
      <c r="J8">
        <v>3.4722413360750841</v>
      </c>
      <c r="K8">
        <v>5.6989700043360187</v>
      </c>
      <c r="M8" s="31">
        <v>0.01</v>
      </c>
      <c r="N8" t="s">
        <v>2</v>
      </c>
      <c r="O8" t="s">
        <v>3</v>
      </c>
      <c r="P8" t="s">
        <v>9</v>
      </c>
      <c r="Q8" s="4">
        <f t="shared" si="0"/>
        <v>7.4533598839009931</v>
      </c>
      <c r="R8" s="4">
        <f t="shared" si="1"/>
        <v>7.2803696948227179</v>
      </c>
      <c r="S8" s="4">
        <f t="shared" si="2"/>
        <v>2</v>
      </c>
      <c r="T8" s="4">
        <f t="shared" si="3"/>
        <v>2.5604137457918625</v>
      </c>
      <c r="U8" s="4">
        <f t="shared" si="4"/>
        <v>3.8032573225903117</v>
      </c>
      <c r="V8" s="86">
        <f t="shared" si="5"/>
        <v>6.1421308114467577</v>
      </c>
    </row>
    <row r="9" spans="1:22" x14ac:dyDescent="0.25">
      <c r="A9">
        <v>1E-3</v>
      </c>
      <c r="B9" t="s">
        <v>2</v>
      </c>
      <c r="C9" t="s">
        <v>3</v>
      </c>
      <c r="D9" t="s">
        <v>1</v>
      </c>
      <c r="E9" t="s">
        <v>10</v>
      </c>
      <c r="F9">
        <v>7.43753063169585</v>
      </c>
      <c r="G9">
        <v>7.2304489213782741</v>
      </c>
      <c r="H9">
        <v>6.3424226808222066</v>
      </c>
      <c r="I9">
        <v>7.8450980400142569</v>
      </c>
      <c r="J9">
        <v>3.6227563339070747</v>
      </c>
      <c r="K9">
        <v>7.1461280356782382</v>
      </c>
      <c r="M9" s="31">
        <v>0.01</v>
      </c>
      <c r="N9" t="s">
        <v>2</v>
      </c>
      <c r="O9" t="s">
        <v>3</v>
      </c>
      <c r="P9" t="s">
        <v>10</v>
      </c>
      <c r="Q9" s="4">
        <f t="shared" si="0"/>
        <v>7.3694225595697267</v>
      </c>
      <c r="R9" s="4">
        <f t="shared" si="1"/>
        <v>7.0709067181392813</v>
      </c>
      <c r="S9" s="4">
        <f t="shared" si="2"/>
        <v>6.9623877607219748</v>
      </c>
      <c r="T9" s="4">
        <f t="shared" si="3"/>
        <v>7.3644286890068189</v>
      </c>
      <c r="U9" s="4">
        <f t="shared" si="4"/>
        <v>3.9434143359641616</v>
      </c>
      <c r="V9" s="86">
        <f t="shared" si="5"/>
        <v>7.1870337945496852</v>
      </c>
    </row>
    <row r="10" spans="1:22" x14ac:dyDescent="0.25">
      <c r="A10">
        <v>1E-3</v>
      </c>
      <c r="B10" t="s">
        <v>2</v>
      </c>
      <c r="C10" t="s">
        <v>3</v>
      </c>
      <c r="D10" t="s">
        <v>1</v>
      </c>
      <c r="E10" t="s">
        <v>11</v>
      </c>
      <c r="F10">
        <v>7.43753063169585</v>
      </c>
      <c r="G10">
        <v>7.1139433523068369</v>
      </c>
      <c r="H10">
        <v>6.1461280356782382</v>
      </c>
      <c r="I10">
        <v>8.0791812460476251</v>
      </c>
      <c r="J10">
        <v>3.3802112417116059</v>
      </c>
      <c r="K10">
        <v>7.2787536009528289</v>
      </c>
      <c r="M10" s="31">
        <v>0.01</v>
      </c>
      <c r="N10" t="s">
        <v>2</v>
      </c>
      <c r="O10" t="s">
        <v>3</v>
      </c>
      <c r="P10" t="s">
        <v>11</v>
      </c>
      <c r="Q10" s="4">
        <f t="shared" si="0"/>
        <v>7.4533598839009931</v>
      </c>
      <c r="R10" s="4">
        <f t="shared" si="1"/>
        <v>7.1610530699056598</v>
      </c>
      <c r="S10" s="4">
        <f t="shared" si="2"/>
        <v>6.9841026698873749</v>
      </c>
      <c r="T10" s="4">
        <f t="shared" si="3"/>
        <v>7.6607570776798566</v>
      </c>
      <c r="U10" s="4">
        <f t="shared" si="4"/>
        <v>3.5187675002557626</v>
      </c>
      <c r="V10" s="86">
        <f t="shared" si="5"/>
        <v>7.2709265690029881</v>
      </c>
    </row>
    <row r="11" spans="1:22" x14ac:dyDescent="0.25">
      <c r="A11">
        <v>1E-3</v>
      </c>
      <c r="B11" t="s">
        <v>2</v>
      </c>
      <c r="C11" t="s">
        <v>3</v>
      </c>
      <c r="D11" t="s">
        <v>1</v>
      </c>
      <c r="E11" t="s">
        <v>12</v>
      </c>
      <c r="F11">
        <v>7.43753063169585</v>
      </c>
      <c r="G11">
        <v>7.1461280356782382</v>
      </c>
      <c r="H11">
        <v>6.3424226808222066</v>
      </c>
      <c r="I11">
        <v>8.2552725051033065</v>
      </c>
      <c r="J11">
        <v>3.4471580313422194</v>
      </c>
      <c r="K11">
        <v>9.1139433523068369</v>
      </c>
      <c r="M11" s="31">
        <v>0.01</v>
      </c>
      <c r="N11" t="s">
        <v>2</v>
      </c>
      <c r="O11" t="s">
        <v>3</v>
      </c>
      <c r="P11" t="s">
        <v>12</v>
      </c>
      <c r="Q11" s="4">
        <f t="shared" si="0"/>
        <v>7.4533598839009931</v>
      </c>
      <c r="R11" s="4">
        <f t="shared" si="1"/>
        <v>7.1601939289430563</v>
      </c>
      <c r="S11" s="4">
        <f t="shared" si="2"/>
        <v>6.5251395970714539</v>
      </c>
      <c r="T11" s="4">
        <f t="shared" si="3"/>
        <v>7.9694950062928838</v>
      </c>
      <c r="U11" s="4">
        <f t="shared" si="4"/>
        <v>5.3304086918974987</v>
      </c>
      <c r="V11" s="86">
        <f t="shared" si="5"/>
        <v>8.6861420081523359</v>
      </c>
    </row>
    <row r="12" spans="1:22" x14ac:dyDescent="0.25">
      <c r="A12">
        <v>1E-3</v>
      </c>
      <c r="B12" t="s">
        <v>2</v>
      </c>
      <c r="C12" t="s">
        <v>3</v>
      </c>
      <c r="D12" t="s">
        <v>1</v>
      </c>
      <c r="E12" t="s">
        <v>13</v>
      </c>
      <c r="F12">
        <v>7.43753063169585</v>
      </c>
      <c r="G12">
        <v>7.3010299956639813</v>
      </c>
      <c r="H12">
        <v>6.2787536009528289</v>
      </c>
      <c r="I12">
        <v>2.6989700043360187</v>
      </c>
      <c r="J12">
        <v>3.6989700043360187</v>
      </c>
      <c r="K12">
        <v>9.1461280356782382</v>
      </c>
      <c r="M12" s="31">
        <v>0.01</v>
      </c>
      <c r="N12" t="s">
        <v>2</v>
      </c>
      <c r="O12" t="s">
        <v>3</v>
      </c>
      <c r="P12" t="s">
        <v>13</v>
      </c>
      <c r="Q12" s="4">
        <f t="shared" si="0"/>
        <v>7.4533598839009931</v>
      </c>
      <c r="R12" s="4">
        <f t="shared" si="1"/>
        <v>7.2622504740485203</v>
      </c>
      <c r="S12" s="4">
        <f t="shared" si="2"/>
        <v>6.8276245278695846</v>
      </c>
      <c r="T12" s="4">
        <f t="shared" si="3"/>
        <v>2.793403747237202</v>
      </c>
      <c r="U12" s="4">
        <f t="shared" si="4"/>
        <v>3.6930604153492084</v>
      </c>
      <c r="V12" s="86">
        <f t="shared" si="5"/>
        <v>8.3151561950439401</v>
      </c>
    </row>
    <row r="13" spans="1:22" x14ac:dyDescent="0.25">
      <c r="A13">
        <v>1E-3</v>
      </c>
      <c r="B13" t="s">
        <v>2</v>
      </c>
      <c r="C13" t="s">
        <v>3</v>
      </c>
      <c r="D13" t="s">
        <v>1</v>
      </c>
      <c r="E13" t="s">
        <v>14</v>
      </c>
      <c r="F13">
        <v>7.43753063169585</v>
      </c>
      <c r="G13">
        <v>7.2552725051033056</v>
      </c>
      <c r="H13">
        <v>6.2552725051033065</v>
      </c>
      <c r="I13">
        <v>7.6989700043360187</v>
      </c>
      <c r="J13">
        <v>8.0413926851582254</v>
      </c>
      <c r="K13">
        <v>9.0791812460476251</v>
      </c>
      <c r="M13" s="31">
        <v>0.01</v>
      </c>
      <c r="N13" t="s">
        <v>2</v>
      </c>
      <c r="O13" t="s">
        <v>3</v>
      </c>
      <c r="P13" t="s">
        <v>15</v>
      </c>
      <c r="Q13" s="4">
        <f>AVERAGE(F14,F25,F37)</f>
        <v>7.4533598839009931</v>
      </c>
      <c r="R13" s="4">
        <f>AVERAGE(G13,G25,G37)</f>
        <v>7.2018401744791563</v>
      </c>
      <c r="S13" s="4">
        <f>AVERAGE(H13,H25,H37)</f>
        <v>6.9487790373766023</v>
      </c>
      <c r="T13" s="4">
        <f>AVERAGE(I13,I25,I37)</f>
        <v>7.5284869098361673</v>
      </c>
      <c r="U13" s="4">
        <f>AVERAGE(J13,J25,J37)</f>
        <v>8.2847686806003598</v>
      </c>
      <c r="V13" s="86">
        <f>AVERAGE(K13,K25,K37)</f>
        <v>9.0111412518289828</v>
      </c>
    </row>
    <row r="14" spans="1:22" ht="15.75" thickBot="1" x14ac:dyDescent="0.3">
      <c r="A14">
        <v>1E-3</v>
      </c>
      <c r="B14" t="s">
        <v>2</v>
      </c>
      <c r="C14" t="s">
        <v>3</v>
      </c>
      <c r="D14" t="s">
        <v>1</v>
      </c>
      <c r="E14" t="s">
        <v>15</v>
      </c>
      <c r="F14">
        <v>7.43753063169585</v>
      </c>
      <c r="G14">
        <v>7.1760912590556813</v>
      </c>
      <c r="H14">
        <v>6.2552725051033065</v>
      </c>
      <c r="I14">
        <v>8.3802112417116064</v>
      </c>
      <c r="J14">
        <v>9.0791812460476251</v>
      </c>
      <c r="K14">
        <v>9.0413926851582254</v>
      </c>
      <c r="M14" s="44">
        <v>0.01</v>
      </c>
      <c r="N14" s="53" t="s">
        <v>2</v>
      </c>
      <c r="O14" s="53" t="s">
        <v>3</v>
      </c>
      <c r="P14" s="53" t="s">
        <v>14</v>
      </c>
      <c r="Q14" s="84">
        <f t="shared" ref="Q14:V14" si="6">AVERAGE(F13,F26,F38)</f>
        <v>7.4533598839009931</v>
      </c>
      <c r="R14" s="84">
        <f t="shared" si="6"/>
        <v>7.1998882595961389</v>
      </c>
      <c r="S14" s="84">
        <f t="shared" si="6"/>
        <v>6.9442547683135105</v>
      </c>
      <c r="T14" s="84">
        <f t="shared" si="6"/>
        <v>7.795202091199438</v>
      </c>
      <c r="U14" s="84">
        <f t="shared" si="6"/>
        <v>8.7555673222946968</v>
      </c>
      <c r="V14" s="85">
        <f t="shared" si="6"/>
        <v>8.8614437414558438</v>
      </c>
    </row>
    <row r="15" spans="1:22" ht="15.75" thickBot="1" x14ac:dyDescent="0.3">
      <c r="A15" t="s">
        <v>1</v>
      </c>
      <c r="B15" t="s">
        <v>2</v>
      </c>
      <c r="C15" t="s">
        <v>3</v>
      </c>
      <c r="D15" t="s">
        <v>4</v>
      </c>
      <c r="E15" t="s">
        <v>1</v>
      </c>
      <c r="F15">
        <v>7.524609011335091</v>
      </c>
      <c r="G15">
        <v>7.1139433523068369</v>
      </c>
      <c r="H15">
        <v>8.0791812460476251</v>
      </c>
      <c r="I15">
        <v>7.8450980400142569</v>
      </c>
      <c r="J15">
        <v>9.3010299956639813</v>
      </c>
      <c r="K15">
        <v>9.3979400086720375</v>
      </c>
      <c r="L15" s="1" t="s">
        <v>29</v>
      </c>
      <c r="Q15" s="4"/>
      <c r="R15" s="4"/>
      <c r="S15" s="4"/>
      <c r="T15" s="4"/>
      <c r="U15" s="4"/>
      <c r="V15" s="4"/>
    </row>
    <row r="16" spans="1:22" x14ac:dyDescent="0.25">
      <c r="A16" t="s">
        <v>1</v>
      </c>
      <c r="B16" t="s">
        <v>2</v>
      </c>
      <c r="C16" t="s">
        <v>3</v>
      </c>
      <c r="D16" t="s">
        <v>5</v>
      </c>
      <c r="E16" t="s">
        <v>1</v>
      </c>
      <c r="F16">
        <v>7.524609011335091</v>
      </c>
      <c r="G16">
        <v>7</v>
      </c>
      <c r="H16">
        <v>6.4286662482156345</v>
      </c>
      <c r="I16">
        <v>5.4771212547196626</v>
      </c>
      <c r="J16">
        <v>5.2304489213782741</v>
      </c>
      <c r="K16">
        <v>3.2592569699389435</v>
      </c>
      <c r="M16" s="35" t="s">
        <v>1</v>
      </c>
      <c r="N16" s="52" t="s">
        <v>2</v>
      </c>
      <c r="O16" s="52" t="s">
        <v>3</v>
      </c>
      <c r="P16" s="52" t="s">
        <v>4</v>
      </c>
      <c r="Q16" s="82">
        <f t="shared" ref="Q16:Q25" si="7">STDEV(F3,F15,F27)</f>
        <v>6.480110321548295E-2</v>
      </c>
      <c r="R16" s="82">
        <f t="shared" ref="R16:R25" si="8">STDEV(G3,G15,G27)</f>
        <v>0.19238158463901284</v>
      </c>
      <c r="S16" s="82">
        <f t="shared" ref="S16:S25" si="9">STDEV(H3,H15,H27)</f>
        <v>0.46515920683642015</v>
      </c>
      <c r="T16" s="82">
        <f t="shared" ref="T16:T25" si="10">STDEV(I3,I15,I27)</f>
        <v>0.22248243508797488</v>
      </c>
      <c r="U16" s="82">
        <f t="shared" ref="U16:U25" si="11">STDEV(J3,J15,J27)</f>
        <v>0.13672945962518365</v>
      </c>
      <c r="V16" s="83">
        <f t="shared" ref="V16:V25" si="12">STDEV(K3,K15,K27)</f>
        <v>6.8812304580429598E-2</v>
      </c>
    </row>
    <row r="17" spans="1:22" x14ac:dyDescent="0.25">
      <c r="A17" t="s">
        <v>1</v>
      </c>
      <c r="B17" t="s">
        <v>2</v>
      </c>
      <c r="C17" t="s">
        <v>3</v>
      </c>
      <c r="D17" t="s">
        <v>6</v>
      </c>
      <c r="E17" t="s">
        <v>1</v>
      </c>
      <c r="F17">
        <v>7.524609011335091</v>
      </c>
      <c r="G17">
        <v>2.3010299956639813</v>
      </c>
      <c r="H17">
        <v>2</v>
      </c>
      <c r="I17">
        <v>2</v>
      </c>
      <c r="J17">
        <v>2</v>
      </c>
      <c r="K17">
        <v>2</v>
      </c>
      <c r="M17" s="31" t="s">
        <v>1</v>
      </c>
      <c r="N17" t="s">
        <v>2</v>
      </c>
      <c r="O17" t="s">
        <v>3</v>
      </c>
      <c r="P17" t="s">
        <v>5</v>
      </c>
      <c r="Q17" s="4">
        <f t="shared" si="7"/>
        <v>6.480110321548295E-2</v>
      </c>
      <c r="R17" s="4">
        <f t="shared" si="8"/>
        <v>0.36014370613679408</v>
      </c>
      <c r="S17" s="4">
        <f t="shared" si="9"/>
        <v>0.33225552411189074</v>
      </c>
      <c r="T17" s="4">
        <f t="shared" si="10"/>
        <v>0.274897604539519</v>
      </c>
      <c r="U17" s="4">
        <f t="shared" si="11"/>
        <v>0.21454975126929746</v>
      </c>
      <c r="V17" s="86">
        <f t="shared" si="12"/>
        <v>0.34458634045905762</v>
      </c>
    </row>
    <row r="18" spans="1:22" x14ac:dyDescent="0.25">
      <c r="A18">
        <v>1E-3</v>
      </c>
      <c r="B18" t="s">
        <v>2</v>
      </c>
      <c r="C18" t="s">
        <v>3</v>
      </c>
      <c r="D18" t="s">
        <v>1</v>
      </c>
      <c r="E18" t="s">
        <v>7</v>
      </c>
      <c r="F18">
        <v>7.524609011335091</v>
      </c>
      <c r="G18">
        <v>7.2304489213782741</v>
      </c>
      <c r="H18">
        <v>6.9030899869919438</v>
      </c>
      <c r="I18">
        <v>2.7781512503836434</v>
      </c>
      <c r="J18">
        <v>2.7781512503836434</v>
      </c>
      <c r="K18">
        <v>7.2304489213782741</v>
      </c>
      <c r="M18" s="31" t="s">
        <v>1</v>
      </c>
      <c r="N18" t="s">
        <v>2</v>
      </c>
      <c r="O18" t="s">
        <v>3</v>
      </c>
      <c r="P18" t="s">
        <v>6</v>
      </c>
      <c r="Q18" s="4">
        <f t="shared" si="7"/>
        <v>6.480110321548295E-2</v>
      </c>
      <c r="R18" s="4">
        <f t="shared" si="8"/>
        <v>0.2075117905937634</v>
      </c>
      <c r="S18" s="4">
        <f t="shared" si="9"/>
        <v>0</v>
      </c>
      <c r="T18" s="4">
        <f t="shared" si="10"/>
        <v>0</v>
      </c>
      <c r="U18" s="4">
        <f t="shared" si="11"/>
        <v>0</v>
      </c>
      <c r="V18" s="86">
        <f t="shared" si="12"/>
        <v>0</v>
      </c>
    </row>
    <row r="19" spans="1:22" x14ac:dyDescent="0.25">
      <c r="A19">
        <v>1E-3</v>
      </c>
      <c r="B19" t="s">
        <v>2</v>
      </c>
      <c r="C19" t="s">
        <v>3</v>
      </c>
      <c r="D19" t="s">
        <v>1</v>
      </c>
      <c r="E19" t="s">
        <v>8</v>
      </c>
      <c r="F19">
        <v>7.524609011335091</v>
      </c>
      <c r="G19">
        <v>7.2552725051033056</v>
      </c>
      <c r="H19">
        <v>7.9030899869919438</v>
      </c>
      <c r="I19">
        <v>7.3979400086720375</v>
      </c>
      <c r="J19">
        <v>7.3010299956639813</v>
      </c>
      <c r="K19">
        <v>8.7781512503836439</v>
      </c>
      <c r="M19" s="31">
        <v>0.01</v>
      </c>
      <c r="N19" t="s">
        <v>2</v>
      </c>
      <c r="O19" t="s">
        <v>3</v>
      </c>
      <c r="P19" t="s">
        <v>7</v>
      </c>
      <c r="Q19" s="4">
        <f t="shared" si="7"/>
        <v>6.480110321548295E-2</v>
      </c>
      <c r="R19" s="4">
        <f t="shared" si="8"/>
        <v>0.12429784343507003</v>
      </c>
      <c r="S19" s="4">
        <f t="shared" si="9"/>
        <v>2.8456817239292311</v>
      </c>
      <c r="T19" s="4">
        <f t="shared" si="10"/>
        <v>0.10291122788629355</v>
      </c>
      <c r="U19" s="4">
        <f t="shared" si="11"/>
        <v>0.24127159022926015</v>
      </c>
      <c r="V19" s="86">
        <f t="shared" si="12"/>
        <v>0.50075792960688981</v>
      </c>
    </row>
    <row r="20" spans="1:22" x14ac:dyDescent="0.25">
      <c r="A20">
        <v>1E-3</v>
      </c>
      <c r="B20" t="s">
        <v>2</v>
      </c>
      <c r="C20" t="s">
        <v>3</v>
      </c>
      <c r="D20" t="s">
        <v>1</v>
      </c>
      <c r="E20" t="s">
        <v>9</v>
      </c>
      <c r="F20">
        <v>7.524609011335091</v>
      </c>
      <c r="G20">
        <v>7.2304489213782741</v>
      </c>
      <c r="H20">
        <v>2</v>
      </c>
      <c r="I20">
        <v>2.6020599913279625</v>
      </c>
      <c r="J20">
        <v>4.2385606273598313</v>
      </c>
      <c r="K20">
        <v>6.43753063169585</v>
      </c>
      <c r="M20" s="31">
        <v>0.01</v>
      </c>
      <c r="N20" t="s">
        <v>2</v>
      </c>
      <c r="O20" t="s">
        <v>3</v>
      </c>
      <c r="P20" t="s">
        <v>8</v>
      </c>
      <c r="Q20" s="4">
        <f t="shared" si="7"/>
        <v>6.480110321548295E-2</v>
      </c>
      <c r="R20" s="4">
        <f t="shared" si="8"/>
        <v>7.1378703331453741E-2</v>
      </c>
      <c r="S20" s="4">
        <f t="shared" si="9"/>
        <v>0.86298088725284716</v>
      </c>
      <c r="T20" s="4">
        <f t="shared" si="10"/>
        <v>0.5620097406753003</v>
      </c>
      <c r="U20" s="4">
        <f t="shared" si="11"/>
        <v>0.71433914745173155</v>
      </c>
      <c r="V20" s="86">
        <f t="shared" si="12"/>
        <v>0.98244438699338188</v>
      </c>
    </row>
    <row r="21" spans="1:22" x14ac:dyDescent="0.25">
      <c r="A21">
        <v>1E-3</v>
      </c>
      <c r="B21" t="s">
        <v>2</v>
      </c>
      <c r="C21" t="s">
        <v>3</v>
      </c>
      <c r="D21" t="s">
        <v>1</v>
      </c>
      <c r="E21" t="s">
        <v>10</v>
      </c>
      <c r="F21">
        <v>7.524609011335091</v>
      </c>
      <c r="G21">
        <v>6.7781512503836439</v>
      </c>
      <c r="H21">
        <v>6.9030899869919438</v>
      </c>
      <c r="I21">
        <v>6.8450980400142569</v>
      </c>
      <c r="J21">
        <v>4.2074866739854091</v>
      </c>
      <c r="K21">
        <v>7.3010299956639813</v>
      </c>
      <c r="M21" s="31">
        <v>0.01</v>
      </c>
      <c r="N21" t="s">
        <v>2</v>
      </c>
      <c r="O21" t="s">
        <v>3</v>
      </c>
      <c r="P21" t="s">
        <v>9</v>
      </c>
      <c r="Q21" s="4">
        <f t="shared" si="7"/>
        <v>6.480110321548295E-2</v>
      </c>
      <c r="R21" s="4">
        <f t="shared" si="8"/>
        <v>8.6465315958912339E-2</v>
      </c>
      <c r="S21" s="4">
        <f t="shared" si="9"/>
        <v>0</v>
      </c>
      <c r="T21" s="4">
        <f t="shared" si="10"/>
        <v>7.2133413213013697E-2</v>
      </c>
      <c r="U21" s="4">
        <f t="shared" si="11"/>
        <v>0.39366000255333716</v>
      </c>
      <c r="V21" s="86">
        <f t="shared" si="12"/>
        <v>0.39082340257497727</v>
      </c>
    </row>
    <row r="22" spans="1:22" x14ac:dyDescent="0.25">
      <c r="A22">
        <v>1E-3</v>
      </c>
      <c r="B22" t="s">
        <v>2</v>
      </c>
      <c r="C22" t="s">
        <v>3</v>
      </c>
      <c r="D22" t="s">
        <v>1</v>
      </c>
      <c r="E22" t="s">
        <v>11</v>
      </c>
      <c r="F22">
        <v>7.524609011335091</v>
      </c>
      <c r="G22">
        <v>7.1139433523068369</v>
      </c>
      <c r="H22">
        <v>6.9030899869919438</v>
      </c>
      <c r="I22">
        <v>7.3010299956639813</v>
      </c>
      <c r="J22">
        <v>4</v>
      </c>
      <c r="K22">
        <v>7.2787536009528289</v>
      </c>
      <c r="M22" s="31">
        <v>0.01</v>
      </c>
      <c r="N22" t="s">
        <v>2</v>
      </c>
      <c r="O22" t="s">
        <v>3</v>
      </c>
      <c r="P22" t="s">
        <v>10</v>
      </c>
      <c r="Q22" s="4">
        <f t="shared" si="7"/>
        <v>0.19821956096736201</v>
      </c>
      <c r="R22" s="4">
        <f t="shared" si="8"/>
        <v>0.25387521773339305</v>
      </c>
      <c r="S22" s="4">
        <f t="shared" si="9"/>
        <v>0.65164060285780356</v>
      </c>
      <c r="T22" s="4">
        <f t="shared" si="10"/>
        <v>0.50111976809084369</v>
      </c>
      <c r="U22" s="4">
        <f t="shared" si="11"/>
        <v>0.29644366359025748</v>
      </c>
      <c r="V22" s="86">
        <f t="shared" si="12"/>
        <v>0.10002656578278377</v>
      </c>
    </row>
    <row r="23" spans="1:22" x14ac:dyDescent="0.25">
      <c r="A23">
        <v>1E-3</v>
      </c>
      <c r="B23" t="s">
        <v>2</v>
      </c>
      <c r="C23" t="s">
        <v>3</v>
      </c>
      <c r="D23" t="s">
        <v>1</v>
      </c>
      <c r="E23" t="s">
        <v>12</v>
      </c>
      <c r="F23">
        <v>7.524609011335091</v>
      </c>
      <c r="G23">
        <v>7.2552725051033056</v>
      </c>
      <c r="H23">
        <v>6.9542425094393252</v>
      </c>
      <c r="I23">
        <v>7.3979400086720375</v>
      </c>
      <c r="J23">
        <v>3.6989700043360187</v>
      </c>
      <c r="K23">
        <v>9.0413926851582254</v>
      </c>
      <c r="M23" s="31">
        <v>0.01</v>
      </c>
      <c r="N23" t="s">
        <v>2</v>
      </c>
      <c r="O23" t="s">
        <v>3</v>
      </c>
      <c r="P23" t="s">
        <v>11</v>
      </c>
      <c r="Q23" s="4">
        <f t="shared" si="7"/>
        <v>6.480110321548295E-2</v>
      </c>
      <c r="R23" s="4">
        <f t="shared" si="8"/>
        <v>8.1596424411382915E-2</v>
      </c>
      <c r="S23" s="4">
        <f t="shared" si="9"/>
        <v>0.88127811483291107</v>
      </c>
      <c r="T23" s="4">
        <f t="shared" si="10"/>
        <v>0.39238227926100122</v>
      </c>
      <c r="U23" s="4">
        <f t="shared" si="11"/>
        <v>0.42907433031752135</v>
      </c>
      <c r="V23" s="86">
        <f t="shared" si="12"/>
        <v>1.3556817009589677E-2</v>
      </c>
    </row>
    <row r="24" spans="1:22" x14ac:dyDescent="0.25">
      <c r="A24">
        <v>1E-3</v>
      </c>
      <c r="B24" t="s">
        <v>2</v>
      </c>
      <c r="C24" t="s">
        <v>3</v>
      </c>
      <c r="D24" t="s">
        <v>1</v>
      </c>
      <c r="E24" t="s">
        <v>13</v>
      </c>
      <c r="F24">
        <v>7.524609011335091</v>
      </c>
      <c r="G24">
        <v>7.2304489213782741</v>
      </c>
      <c r="H24">
        <v>6.6989700043360187</v>
      </c>
      <c r="I24">
        <v>2.7781512503836434</v>
      </c>
      <c r="J24">
        <v>3.6020599913279625</v>
      </c>
      <c r="K24">
        <v>6.8450980400142569</v>
      </c>
      <c r="M24" s="31">
        <v>0.01</v>
      </c>
      <c r="N24" t="s">
        <v>2</v>
      </c>
      <c r="O24" t="s">
        <v>3</v>
      </c>
      <c r="P24" t="s">
        <v>12</v>
      </c>
      <c r="Q24" s="4">
        <f t="shared" si="7"/>
        <v>6.480110321548295E-2</v>
      </c>
      <c r="R24" s="4">
        <f t="shared" si="8"/>
        <v>8.8884306229821214E-2</v>
      </c>
      <c r="S24" s="4">
        <f t="shared" si="9"/>
        <v>0.37297509298181736</v>
      </c>
      <c r="T24" s="4">
        <f t="shared" si="10"/>
        <v>0.49498114759960704</v>
      </c>
      <c r="U24" s="4">
        <f t="shared" si="11"/>
        <v>3.0464131741705383</v>
      </c>
      <c r="V24" s="86">
        <f t="shared" si="12"/>
        <v>0.67911247279700138</v>
      </c>
    </row>
    <row r="25" spans="1:22" x14ac:dyDescent="0.25">
      <c r="A25">
        <v>1E-3</v>
      </c>
      <c r="B25" t="s">
        <v>2</v>
      </c>
      <c r="C25" t="s">
        <v>3</v>
      </c>
      <c r="D25" t="s">
        <v>1</v>
      </c>
      <c r="E25" t="s">
        <v>15</v>
      </c>
      <c r="F25">
        <v>7.524609011335091</v>
      </c>
      <c r="G25">
        <v>7.1461280356782382</v>
      </c>
      <c r="H25">
        <v>7.1139433523068369</v>
      </c>
      <c r="I25">
        <v>6.8450980400142569</v>
      </c>
      <c r="J25">
        <v>8.1139433523068369</v>
      </c>
      <c r="K25">
        <v>9</v>
      </c>
      <c r="M25" s="31">
        <v>0.01</v>
      </c>
      <c r="N25" t="s">
        <v>2</v>
      </c>
      <c r="O25" t="s">
        <v>3</v>
      </c>
      <c r="P25" t="s">
        <v>13</v>
      </c>
      <c r="Q25" s="4">
        <f t="shared" si="7"/>
        <v>6.480110321548295E-2</v>
      </c>
      <c r="R25" s="4">
        <f t="shared" si="8"/>
        <v>3.580420435900529E-2</v>
      </c>
      <c r="S25" s="4">
        <f t="shared" si="9"/>
        <v>0.62323832393716716</v>
      </c>
      <c r="T25" s="4">
        <f t="shared" si="10"/>
        <v>0.10291122788629355</v>
      </c>
      <c r="U25" s="4">
        <f t="shared" si="11"/>
        <v>8.8194247604072823E-2</v>
      </c>
      <c r="V25" s="86">
        <f t="shared" si="12"/>
        <v>1.2767177637097196</v>
      </c>
    </row>
    <row r="26" spans="1:22" x14ac:dyDescent="0.25">
      <c r="A26">
        <v>1E-3</v>
      </c>
      <c r="B26" t="s">
        <v>2</v>
      </c>
      <c r="C26" t="s">
        <v>3</v>
      </c>
      <c r="D26" t="s">
        <v>1</v>
      </c>
      <c r="E26" t="s">
        <v>14</v>
      </c>
      <c r="F26">
        <v>7.524609011335091</v>
      </c>
      <c r="G26">
        <v>7.1139433523068369</v>
      </c>
      <c r="H26">
        <v>7.1461280356782382</v>
      </c>
      <c r="I26">
        <v>7.2552725051033056</v>
      </c>
      <c r="J26">
        <v>9.1461280356782382</v>
      </c>
      <c r="K26">
        <v>9.204119982655925</v>
      </c>
      <c r="M26" s="31">
        <v>0.01</v>
      </c>
      <c r="N26" t="s">
        <v>2</v>
      </c>
      <c r="O26" t="s">
        <v>3</v>
      </c>
      <c r="P26" t="s">
        <v>15</v>
      </c>
      <c r="Q26" s="4">
        <f t="shared" ref="Q26:V26" si="13">STDEV(F14,F25,F37)</f>
        <v>6.480110321548295E-2</v>
      </c>
      <c r="R26" s="4">
        <f t="shared" si="13"/>
        <v>2.9001350589493397E-2</v>
      </c>
      <c r="S26" s="4">
        <f t="shared" si="13"/>
        <v>0.62744563902344852</v>
      </c>
      <c r="T26" s="4">
        <f t="shared" si="13"/>
        <v>0.80648325404091492</v>
      </c>
      <c r="U26" s="4">
        <f t="shared" si="13"/>
        <v>0.48622713543869389</v>
      </c>
      <c r="V26" s="86">
        <f t="shared" si="13"/>
        <v>4.3593301195736844E-2</v>
      </c>
    </row>
    <row r="27" spans="1:22" ht="15.75" thickBot="1" x14ac:dyDescent="0.3">
      <c r="A27" t="s">
        <v>1</v>
      </c>
      <c r="B27" t="s">
        <v>2</v>
      </c>
      <c r="C27" t="s">
        <v>3</v>
      </c>
      <c r="D27" t="s">
        <v>4</v>
      </c>
      <c r="E27" t="s">
        <v>1</v>
      </c>
      <c r="F27">
        <v>7.3979400086720375</v>
      </c>
      <c r="G27">
        <v>7.4471580313422194</v>
      </c>
      <c r="H27">
        <v>8.0413926851582254</v>
      </c>
      <c r="I27">
        <v>8.2304489213782741</v>
      </c>
      <c r="J27">
        <v>9.1139433523068369</v>
      </c>
      <c r="K27">
        <v>9.3979400086720375</v>
      </c>
      <c r="M27" s="44">
        <v>0.01</v>
      </c>
      <c r="N27" s="53" t="s">
        <v>2</v>
      </c>
      <c r="O27" s="53" t="s">
        <v>3</v>
      </c>
      <c r="P27" s="53" t="s">
        <v>14</v>
      </c>
      <c r="Q27" s="84">
        <f t="shared" ref="Q27:V27" si="14">STDEV(F13,F26,F38)</f>
        <v>6.480110321548295E-2</v>
      </c>
      <c r="R27" s="84">
        <f t="shared" si="14"/>
        <v>7.5458252656442029E-2</v>
      </c>
      <c r="S27" s="84">
        <f t="shared" si="14"/>
        <v>0.61348371980369376</v>
      </c>
      <c r="T27" s="84">
        <f t="shared" si="14"/>
        <v>0.5939218158254177</v>
      </c>
      <c r="U27" s="84">
        <f t="shared" si="14"/>
        <v>0.61939852066922052</v>
      </c>
      <c r="V27" s="85">
        <f t="shared" si="14"/>
        <v>0.48933638412718633</v>
      </c>
    </row>
    <row r="28" spans="1:22" ht="15.75" thickBot="1" x14ac:dyDescent="0.3">
      <c r="A28" t="s">
        <v>1</v>
      </c>
      <c r="B28" t="s">
        <v>2</v>
      </c>
      <c r="C28" t="s">
        <v>3</v>
      </c>
      <c r="D28" t="s">
        <v>5</v>
      </c>
      <c r="E28" t="s">
        <v>1</v>
      </c>
      <c r="F28">
        <v>7.3979400086720375</v>
      </c>
      <c r="G28">
        <v>6.3979400086720375</v>
      </c>
      <c r="H28">
        <v>6.7781512503836439</v>
      </c>
      <c r="I28">
        <v>5.9030899869919438</v>
      </c>
      <c r="J28">
        <v>5.6020599913279625</v>
      </c>
      <c r="K28">
        <v>3.4460473013452404</v>
      </c>
      <c r="L28" s="1" t="s">
        <v>30</v>
      </c>
      <c r="Q28" s="4"/>
      <c r="R28" s="4"/>
      <c r="S28" s="4"/>
      <c r="T28" s="4"/>
      <c r="U28" s="4"/>
      <c r="V28" s="4"/>
    </row>
    <row r="29" spans="1:22" x14ac:dyDescent="0.25">
      <c r="A29" t="s">
        <v>1</v>
      </c>
      <c r="B29" t="s">
        <v>2</v>
      </c>
      <c r="C29" t="s">
        <v>3</v>
      </c>
      <c r="D29" t="s">
        <v>6</v>
      </c>
      <c r="E29" t="s">
        <v>1</v>
      </c>
      <c r="F29">
        <v>7.3979400086720375</v>
      </c>
      <c r="G29">
        <v>2.6989700043360187</v>
      </c>
      <c r="H29">
        <v>2</v>
      </c>
      <c r="I29">
        <v>2</v>
      </c>
      <c r="J29">
        <v>2</v>
      </c>
      <c r="K29">
        <v>2</v>
      </c>
      <c r="M29" s="35" t="s">
        <v>1</v>
      </c>
      <c r="N29" s="52" t="s">
        <v>2</v>
      </c>
      <c r="O29" s="52" t="s">
        <v>3</v>
      </c>
      <c r="P29" s="52" t="s">
        <v>4</v>
      </c>
      <c r="Q29" s="82">
        <f t="shared" ref="Q29:Q38" si="15">Q17/SQRT(COUNT(F3,F15,F27))</f>
        <v>3.7412934385243804E-2</v>
      </c>
      <c r="R29" s="82">
        <f t="shared" ref="R29:R38" si="16">R17/SQRT(COUNT(G3,G15,G27))</f>
        <v>0.20792906568502756</v>
      </c>
      <c r="S29" s="82">
        <f t="shared" ref="S29:S38" si="17">S17/SQRT(COUNT(H3,H15,H27))</f>
        <v>0.19182781628574033</v>
      </c>
      <c r="T29" s="82">
        <f t="shared" ref="T29:T38" si="18">T17/SQRT(COUNT(I3,I15,I27))</f>
        <v>0.15871220598047459</v>
      </c>
      <c r="U29" s="82">
        <f t="shared" ref="U29:U38" si="19">U17/SQRT(COUNT(J3,J15,J27))</f>
        <v>0.12387035664989615</v>
      </c>
      <c r="V29" s="83">
        <f t="shared" ref="V29:V38" si="20">V17/SQRT(COUNT(K3,K15,K27))</f>
        <v>0.19894701642310494</v>
      </c>
    </row>
    <row r="30" spans="1:22" x14ac:dyDescent="0.25">
      <c r="A30">
        <v>1E-3</v>
      </c>
      <c r="B30" t="s">
        <v>2</v>
      </c>
      <c r="C30" t="s">
        <v>3</v>
      </c>
      <c r="D30" t="s">
        <v>1</v>
      </c>
      <c r="E30" t="s">
        <v>7</v>
      </c>
      <c r="F30">
        <v>7.3979400086720375</v>
      </c>
      <c r="G30">
        <v>7.204119982655925</v>
      </c>
      <c r="H30">
        <v>6.9542425094393252</v>
      </c>
      <c r="I30">
        <v>2.9030899869919438</v>
      </c>
      <c r="J30">
        <v>2.9542425094393248</v>
      </c>
      <c r="K30">
        <v>7.7781512503836439</v>
      </c>
      <c r="M30" s="31" t="s">
        <v>1</v>
      </c>
      <c r="N30" t="s">
        <v>2</v>
      </c>
      <c r="O30" t="s">
        <v>3</v>
      </c>
      <c r="P30" t="s">
        <v>5</v>
      </c>
      <c r="Q30" s="4">
        <f t="shared" si="15"/>
        <v>3.7412934385243804E-2</v>
      </c>
      <c r="R30" s="4">
        <f t="shared" si="16"/>
        <v>0.11980698815933055</v>
      </c>
      <c r="S30" s="4">
        <f t="shared" si="17"/>
        <v>0</v>
      </c>
      <c r="T30" s="4">
        <f t="shared" si="18"/>
        <v>0</v>
      </c>
      <c r="U30" s="4">
        <f t="shared" si="19"/>
        <v>0</v>
      </c>
      <c r="V30" s="86">
        <f t="shared" si="20"/>
        <v>0</v>
      </c>
    </row>
    <row r="31" spans="1:22" x14ac:dyDescent="0.25">
      <c r="A31">
        <v>1E-3</v>
      </c>
      <c r="B31" t="s">
        <v>2</v>
      </c>
      <c r="C31" t="s">
        <v>3</v>
      </c>
      <c r="D31" t="s">
        <v>1</v>
      </c>
      <c r="E31" t="s">
        <v>8</v>
      </c>
      <c r="F31">
        <v>7.3979400086720375</v>
      </c>
      <c r="G31">
        <v>7.3222192947339195</v>
      </c>
      <c r="H31">
        <v>7.8450980400142569</v>
      </c>
      <c r="I31">
        <v>8.3979400086720375</v>
      </c>
      <c r="J31">
        <v>8.2552725051033065</v>
      </c>
      <c r="K31">
        <v>7.1139433523068369</v>
      </c>
      <c r="M31" s="31" t="s">
        <v>1</v>
      </c>
      <c r="N31" t="s">
        <v>2</v>
      </c>
      <c r="O31" t="s">
        <v>3</v>
      </c>
      <c r="P31" t="s">
        <v>6</v>
      </c>
      <c r="Q31" s="4">
        <f t="shared" si="15"/>
        <v>3.7412934385243804E-2</v>
      </c>
      <c r="R31" s="4">
        <f t="shared" si="16"/>
        <v>7.1763393366927636E-2</v>
      </c>
      <c r="S31" s="4">
        <f t="shared" si="17"/>
        <v>1.6429551093385399</v>
      </c>
      <c r="T31" s="4">
        <f t="shared" si="18"/>
        <v>5.9415825122786502E-2</v>
      </c>
      <c r="U31" s="4">
        <f t="shared" si="19"/>
        <v>0.13929821756667243</v>
      </c>
      <c r="V31" s="86">
        <f t="shared" si="20"/>
        <v>0.28911272545737754</v>
      </c>
    </row>
    <row r="32" spans="1:22" x14ac:dyDescent="0.25">
      <c r="A32">
        <v>1E-3</v>
      </c>
      <c r="B32" t="s">
        <v>2</v>
      </c>
      <c r="C32" t="s">
        <v>3</v>
      </c>
      <c r="D32" t="s">
        <v>1</v>
      </c>
      <c r="E32" t="s">
        <v>9</v>
      </c>
      <c r="F32">
        <v>7.3979400086720375</v>
      </c>
      <c r="G32">
        <v>7.2304489213782741</v>
      </c>
      <c r="H32">
        <v>2</v>
      </c>
      <c r="I32">
        <v>2.6020599913279625</v>
      </c>
      <c r="J32">
        <v>3.6989700043360187</v>
      </c>
      <c r="K32">
        <v>6.2898917983084051</v>
      </c>
      <c r="M32" s="31">
        <v>0.01</v>
      </c>
      <c r="N32" t="s">
        <v>2</v>
      </c>
      <c r="O32" t="s">
        <v>3</v>
      </c>
      <c r="P32" t="s">
        <v>7</v>
      </c>
      <c r="Q32" s="4">
        <f t="shared" si="15"/>
        <v>3.7412934385243804E-2</v>
      </c>
      <c r="R32" s="4">
        <f t="shared" si="16"/>
        <v>4.1210513582821254E-2</v>
      </c>
      <c r="S32" s="4">
        <f t="shared" si="17"/>
        <v>0.49824224756093344</v>
      </c>
      <c r="T32" s="4">
        <f t="shared" si="18"/>
        <v>0.32447647506607641</v>
      </c>
      <c r="U32" s="4">
        <f t="shared" si="19"/>
        <v>0.412423899073945</v>
      </c>
      <c r="V32" s="86">
        <f t="shared" si="20"/>
        <v>0.56721453129446597</v>
      </c>
    </row>
    <row r="33" spans="1:22" x14ac:dyDescent="0.25">
      <c r="A33">
        <v>1E-3</v>
      </c>
      <c r="B33" t="s">
        <v>2</v>
      </c>
      <c r="C33" t="s">
        <v>3</v>
      </c>
      <c r="D33" t="s">
        <v>1</v>
      </c>
      <c r="E33" t="s">
        <v>10</v>
      </c>
      <c r="F33">
        <v>7.1461280356782382</v>
      </c>
      <c r="G33">
        <v>7.204119982655925</v>
      </c>
      <c r="H33">
        <v>7.6416506143517751</v>
      </c>
      <c r="I33">
        <v>7.4030899869919438</v>
      </c>
      <c r="J33">
        <v>4</v>
      </c>
      <c r="K33">
        <v>7.1139433523068369</v>
      </c>
      <c r="M33" s="31">
        <v>0.01</v>
      </c>
      <c r="N33" t="s">
        <v>2</v>
      </c>
      <c r="O33" t="s">
        <v>3</v>
      </c>
      <c r="P33" t="s">
        <v>8</v>
      </c>
      <c r="Q33" s="4">
        <f t="shared" si="15"/>
        <v>3.7412934385243804E-2</v>
      </c>
      <c r="R33" s="4">
        <f t="shared" si="16"/>
        <v>4.9920773444444087E-2</v>
      </c>
      <c r="S33" s="4">
        <f t="shared" si="17"/>
        <v>0</v>
      </c>
      <c r="T33" s="4">
        <f t="shared" si="18"/>
        <v>4.1646245536099968E-2</v>
      </c>
      <c r="U33" s="4">
        <f t="shared" si="19"/>
        <v>0.22727970844335799</v>
      </c>
      <c r="V33" s="86">
        <f t="shared" si="20"/>
        <v>0.22564199668226861</v>
      </c>
    </row>
    <row r="34" spans="1:22" x14ac:dyDescent="0.25">
      <c r="A34">
        <v>1E-3</v>
      </c>
      <c r="B34" t="s">
        <v>2</v>
      </c>
      <c r="C34" t="s">
        <v>3</v>
      </c>
      <c r="D34" t="s">
        <v>1</v>
      </c>
      <c r="E34" t="s">
        <v>11</v>
      </c>
      <c r="F34">
        <v>7.3979400086720375</v>
      </c>
      <c r="G34">
        <v>7.2552725051033056</v>
      </c>
      <c r="H34">
        <v>7.9030899869919438</v>
      </c>
      <c r="I34">
        <v>7.6020599913279625</v>
      </c>
      <c r="J34">
        <v>3.1760912590556813</v>
      </c>
      <c r="K34">
        <v>7.2552725051033056</v>
      </c>
      <c r="M34" s="31">
        <v>0.01</v>
      </c>
      <c r="N34" t="s">
        <v>2</v>
      </c>
      <c r="O34" t="s">
        <v>3</v>
      </c>
      <c r="P34" t="s">
        <v>9</v>
      </c>
      <c r="Q34" s="4">
        <f t="shared" si="15"/>
        <v>0.11444211688315591</v>
      </c>
      <c r="R34" s="4">
        <f t="shared" si="16"/>
        <v>0.14657492529894933</v>
      </c>
      <c r="S34" s="4">
        <f t="shared" si="17"/>
        <v>0.3762248774748429</v>
      </c>
      <c r="T34" s="4">
        <f t="shared" si="18"/>
        <v>0.28932163300349145</v>
      </c>
      <c r="U34" s="4">
        <f t="shared" si="19"/>
        <v>0.17115182897339404</v>
      </c>
      <c r="V34" s="86">
        <f t="shared" si="20"/>
        <v>5.7750364680804023E-2</v>
      </c>
    </row>
    <row r="35" spans="1:22" x14ac:dyDescent="0.25">
      <c r="A35">
        <v>1E-3</v>
      </c>
      <c r="B35" t="s">
        <v>2</v>
      </c>
      <c r="C35" t="s">
        <v>3</v>
      </c>
      <c r="D35" t="s">
        <v>1</v>
      </c>
      <c r="E35" t="s">
        <v>12</v>
      </c>
      <c r="F35">
        <v>7.3979400086720375</v>
      </c>
      <c r="G35">
        <v>7.0791812460476251</v>
      </c>
      <c r="H35">
        <v>6.2787536009528289</v>
      </c>
      <c r="I35">
        <v>8.2552725051033065</v>
      </c>
      <c r="J35">
        <v>8.8450980400142569</v>
      </c>
      <c r="K35">
        <v>7.9030899869919438</v>
      </c>
      <c r="M35" s="31">
        <v>0.01</v>
      </c>
      <c r="N35" t="s">
        <v>2</v>
      </c>
      <c r="O35" t="s">
        <v>3</v>
      </c>
      <c r="P35" t="s">
        <v>10</v>
      </c>
      <c r="Q35" s="4">
        <f t="shared" si="15"/>
        <v>3.7412934385243804E-2</v>
      </c>
      <c r="R35" s="4">
        <f t="shared" si="16"/>
        <v>4.7109717598822883E-2</v>
      </c>
      <c r="S35" s="4">
        <f t="shared" si="17"/>
        <v>0.5088061568297072</v>
      </c>
      <c r="T35" s="4">
        <f t="shared" si="18"/>
        <v>0.22654201455657799</v>
      </c>
      <c r="U35" s="4">
        <f t="shared" si="19"/>
        <v>0.24772618011117936</v>
      </c>
      <c r="V35" s="86">
        <f t="shared" si="20"/>
        <v>7.8270319498410981E-3</v>
      </c>
    </row>
    <row r="36" spans="1:22" x14ac:dyDescent="0.25">
      <c r="A36">
        <v>1E-3</v>
      </c>
      <c r="B36" t="s">
        <v>2</v>
      </c>
      <c r="C36" t="s">
        <v>3</v>
      </c>
      <c r="D36" t="s">
        <v>1</v>
      </c>
      <c r="E36" t="s">
        <v>13</v>
      </c>
      <c r="F36">
        <v>7.3979400086720375</v>
      </c>
      <c r="G36">
        <v>7.2552725051033056</v>
      </c>
      <c r="H36">
        <v>7.5051499783199063</v>
      </c>
      <c r="I36">
        <v>2.9030899869919438</v>
      </c>
      <c r="J36">
        <v>3.7781512503836434</v>
      </c>
      <c r="K36">
        <v>8.9542425094393252</v>
      </c>
      <c r="M36" s="31">
        <v>0.01</v>
      </c>
      <c r="N36" t="s">
        <v>2</v>
      </c>
      <c r="O36" t="s">
        <v>3</v>
      </c>
      <c r="P36" t="s">
        <v>11</v>
      </c>
      <c r="Q36" s="4">
        <f t="shared" si="15"/>
        <v>3.7412934385243804E-2</v>
      </c>
      <c r="R36" s="4">
        <f t="shared" si="16"/>
        <v>5.1317378128520413E-2</v>
      </c>
      <c r="S36" s="4">
        <f t="shared" si="17"/>
        <v>0.21533727033407796</v>
      </c>
      <c r="T36" s="4">
        <f t="shared" si="18"/>
        <v>0.28577749881042303</v>
      </c>
      <c r="U36" s="4">
        <f t="shared" si="19"/>
        <v>1.7588474661701827</v>
      </c>
      <c r="V36" s="86">
        <f t="shared" si="20"/>
        <v>0.39208576897938119</v>
      </c>
    </row>
    <row r="37" spans="1:22" x14ac:dyDescent="0.25">
      <c r="A37">
        <v>1E-3</v>
      </c>
      <c r="B37" t="s">
        <v>2</v>
      </c>
      <c r="C37" t="s">
        <v>3</v>
      </c>
      <c r="D37" t="s">
        <v>1</v>
      </c>
      <c r="E37" t="s">
        <v>15</v>
      </c>
      <c r="F37">
        <v>7.3979400086720375</v>
      </c>
      <c r="G37">
        <v>7.204119982655925</v>
      </c>
      <c r="H37">
        <v>7.4771212547196626</v>
      </c>
      <c r="I37">
        <v>8.0413926851582254</v>
      </c>
      <c r="J37">
        <v>8.6989700043360187</v>
      </c>
      <c r="K37">
        <v>8.9542425094393252</v>
      </c>
      <c r="M37" s="31">
        <v>0.01</v>
      </c>
      <c r="N37" t="s">
        <v>2</v>
      </c>
      <c r="O37" t="s">
        <v>3</v>
      </c>
      <c r="P37" t="s">
        <v>12</v>
      </c>
      <c r="Q37" s="4">
        <f t="shared" si="15"/>
        <v>3.7412934385243804E-2</v>
      </c>
      <c r="R37" s="4">
        <f t="shared" si="16"/>
        <v>2.0671567024792076E-2</v>
      </c>
      <c r="S37" s="4">
        <f t="shared" si="17"/>
        <v>0.35982681409441464</v>
      </c>
      <c r="T37" s="4">
        <f t="shared" si="18"/>
        <v>5.9415825122786502E-2</v>
      </c>
      <c r="U37" s="4">
        <f t="shared" si="19"/>
        <v>5.0918972595187954E-2</v>
      </c>
      <c r="V37" s="86">
        <f t="shared" si="20"/>
        <v>0.73711334455698363</v>
      </c>
    </row>
    <row r="38" spans="1:22" x14ac:dyDescent="0.25">
      <c r="A38">
        <v>1E-3</v>
      </c>
      <c r="B38" t="s">
        <v>2</v>
      </c>
      <c r="C38" t="s">
        <v>3</v>
      </c>
      <c r="D38" t="s">
        <v>1</v>
      </c>
      <c r="E38" t="s">
        <v>14</v>
      </c>
      <c r="F38">
        <v>7.3979400086720375</v>
      </c>
      <c r="G38">
        <v>7.2304489213782741</v>
      </c>
      <c r="H38">
        <v>7.4313637641589869</v>
      </c>
      <c r="I38">
        <v>8.4313637641589878</v>
      </c>
      <c r="J38">
        <v>9.0791812460476251</v>
      </c>
      <c r="K38">
        <v>8.3010299956639813</v>
      </c>
      <c r="M38" s="31">
        <v>0.01</v>
      </c>
      <c r="N38" t="s">
        <v>2</v>
      </c>
      <c r="O38" t="s">
        <v>3</v>
      </c>
      <c r="P38" t="s">
        <v>13</v>
      </c>
      <c r="Q38" s="4">
        <f t="shared" si="15"/>
        <v>3.7412934385243804E-2</v>
      </c>
      <c r="R38" s="4">
        <f t="shared" si="16"/>
        <v>1.6743937569706727E-2</v>
      </c>
      <c r="S38" s="4">
        <f t="shared" si="17"/>
        <v>0.36225590859204476</v>
      </c>
      <c r="T38" s="4">
        <f t="shared" si="18"/>
        <v>0.46562332381744759</v>
      </c>
      <c r="U38" s="4">
        <f t="shared" si="19"/>
        <v>0.28072336753283056</v>
      </c>
      <c r="V38" s="86">
        <f t="shared" si="20"/>
        <v>2.5168604180223104E-2</v>
      </c>
    </row>
    <row r="39" spans="1:22" x14ac:dyDescent="0.25">
      <c r="A39">
        <v>1E-3</v>
      </c>
      <c r="B39" t="s">
        <v>2</v>
      </c>
      <c r="C39" t="s">
        <v>16</v>
      </c>
      <c r="D39" t="s">
        <v>1</v>
      </c>
      <c r="E39" t="s">
        <v>17</v>
      </c>
      <c r="F39">
        <v>7.3580016718173997</v>
      </c>
      <c r="G39">
        <v>7.2385606273598313</v>
      </c>
      <c r="H39">
        <v>7.9030899869919438</v>
      </c>
      <c r="I39">
        <v>6.7781512503836439</v>
      </c>
      <c r="J39">
        <v>2</v>
      </c>
      <c r="K39">
        <v>8.3406206186877938</v>
      </c>
      <c r="M39" s="31">
        <v>0.01</v>
      </c>
      <c r="N39" t="s">
        <v>2</v>
      </c>
      <c r="O39" t="s">
        <v>3</v>
      </c>
      <c r="P39" t="s">
        <v>15</v>
      </c>
      <c r="Q39" s="4">
        <f t="shared" ref="Q39:V40" si="21">Q26/SQRT(COUNT(F14,F25,F37))</f>
        <v>3.7412934385243804E-2</v>
      </c>
      <c r="R39" s="4">
        <f t="shared" si="21"/>
        <v>1.6743937569706727E-2</v>
      </c>
      <c r="S39" s="4">
        <f t="shared" si="21"/>
        <v>0.36225590859204476</v>
      </c>
      <c r="T39" s="4">
        <f t="shared" si="21"/>
        <v>0.46562332381744759</v>
      </c>
      <c r="U39" s="4">
        <f t="shared" si="21"/>
        <v>0.28072336753283056</v>
      </c>
      <c r="V39" s="86">
        <f t="shared" si="21"/>
        <v>2.5168604180223104E-2</v>
      </c>
    </row>
    <row r="40" spans="1:22" ht="15.75" thickBot="1" x14ac:dyDescent="0.3">
      <c r="A40">
        <v>1E-3</v>
      </c>
      <c r="B40" t="s">
        <v>2</v>
      </c>
      <c r="C40" t="s">
        <v>16</v>
      </c>
      <c r="D40" t="s">
        <v>1</v>
      </c>
      <c r="E40" t="s">
        <v>18</v>
      </c>
      <c r="F40">
        <v>7.3580016718173997</v>
      </c>
      <c r="G40">
        <v>7.2781512503836439</v>
      </c>
      <c r="H40">
        <v>7.9542425094393252</v>
      </c>
      <c r="I40">
        <v>4.6989700043360187</v>
      </c>
      <c r="J40">
        <v>5.1139433523068369</v>
      </c>
      <c r="K40">
        <v>9.2304489213782741</v>
      </c>
      <c r="M40" s="44">
        <v>0.01</v>
      </c>
      <c r="N40" s="53" t="s">
        <v>2</v>
      </c>
      <c r="O40" s="53" t="s">
        <v>3</v>
      </c>
      <c r="P40" s="53" t="s">
        <v>14</v>
      </c>
      <c r="Q40" s="84">
        <f t="shared" si="21"/>
        <v>3.7412934385243804E-2</v>
      </c>
      <c r="R40" s="84">
        <f t="shared" si="21"/>
        <v>4.3565842483775603E-2</v>
      </c>
      <c r="S40" s="84">
        <f t="shared" si="21"/>
        <v>0.35419499077211558</v>
      </c>
      <c r="T40" s="84">
        <f t="shared" si="21"/>
        <v>0.34290092024439628</v>
      </c>
      <c r="U40" s="84">
        <f t="shared" si="21"/>
        <v>0.35760990264403048</v>
      </c>
      <c r="V40" s="85">
        <f t="shared" si="21"/>
        <v>0.28251849310010918</v>
      </c>
    </row>
    <row r="41" spans="1:22" ht="15.75" thickBot="1" x14ac:dyDescent="0.3">
      <c r="A41">
        <v>1E-3</v>
      </c>
      <c r="B41" t="s">
        <v>2</v>
      </c>
      <c r="C41" t="s">
        <v>16</v>
      </c>
      <c r="D41" t="s">
        <v>1</v>
      </c>
      <c r="E41" t="s">
        <v>17</v>
      </c>
      <c r="F41">
        <v>7.5167118777434752</v>
      </c>
      <c r="G41">
        <v>7.5501852725587817</v>
      </c>
      <c r="H41">
        <v>7.7781512503836439</v>
      </c>
      <c r="I41">
        <v>6.6989700043360187</v>
      </c>
      <c r="J41">
        <v>2</v>
      </c>
      <c r="K41">
        <v>9.1760912590556813</v>
      </c>
      <c r="L41" s="1" t="s">
        <v>31</v>
      </c>
      <c r="Q41" s="4"/>
      <c r="R41" s="4"/>
      <c r="S41" s="4"/>
      <c r="T41" s="4"/>
      <c r="U41" s="4"/>
      <c r="V41" s="4"/>
    </row>
    <row r="42" spans="1:22" x14ac:dyDescent="0.25">
      <c r="A42">
        <v>1E-3</v>
      </c>
      <c r="B42" t="s">
        <v>2</v>
      </c>
      <c r="C42" t="s">
        <v>16</v>
      </c>
      <c r="D42" t="s">
        <v>1</v>
      </c>
      <c r="E42" t="s">
        <v>18</v>
      </c>
      <c r="F42">
        <v>7.5167118777434752</v>
      </c>
      <c r="G42">
        <v>7.5395906230238126</v>
      </c>
      <c r="H42">
        <v>7.8450980400142569</v>
      </c>
      <c r="I42">
        <v>4.6020599913279625</v>
      </c>
      <c r="J42">
        <v>5.0791812460476251</v>
      </c>
      <c r="K42">
        <v>9.1461280356782382</v>
      </c>
      <c r="M42" s="35">
        <v>1E-3</v>
      </c>
      <c r="N42" s="52" t="s">
        <v>2</v>
      </c>
      <c r="O42" s="52" t="s">
        <v>16</v>
      </c>
      <c r="P42" s="52" t="s">
        <v>17</v>
      </c>
      <c r="Q42" s="82">
        <f t="shared" ref="Q42:V43" si="22">AVERAGE(F39,F41)</f>
        <v>7.4373567747804374</v>
      </c>
      <c r="R42" s="82">
        <f t="shared" si="22"/>
        <v>7.3943729499593065</v>
      </c>
      <c r="S42" s="82">
        <f t="shared" si="22"/>
        <v>7.8406206186877938</v>
      </c>
      <c r="T42" s="82">
        <f t="shared" si="22"/>
        <v>6.7385606273598313</v>
      </c>
      <c r="U42" s="82">
        <f t="shared" si="22"/>
        <v>2</v>
      </c>
      <c r="V42" s="83">
        <f t="shared" si="22"/>
        <v>8.7583559388717376</v>
      </c>
    </row>
    <row r="43" spans="1:22" ht="15.75" thickBot="1" x14ac:dyDescent="0.3">
      <c r="A43" t="s">
        <v>1</v>
      </c>
      <c r="B43" t="s">
        <v>2</v>
      </c>
      <c r="C43" t="s">
        <v>39</v>
      </c>
      <c r="D43" t="s">
        <v>5</v>
      </c>
      <c r="E43" t="s">
        <v>1</v>
      </c>
      <c r="F43">
        <v>7.2781512503836439</v>
      </c>
      <c r="G43">
        <v>4.3996702747267911</v>
      </c>
      <c r="H43">
        <v>3.0730640178391191</v>
      </c>
      <c r="I43">
        <v>2</v>
      </c>
      <c r="J43">
        <v>2.3010299956639813</v>
      </c>
      <c r="K43">
        <v>2</v>
      </c>
      <c r="M43" s="44">
        <v>1E-3</v>
      </c>
      <c r="N43" s="53" t="s">
        <v>2</v>
      </c>
      <c r="O43" s="53" t="s">
        <v>16</v>
      </c>
      <c r="P43" s="53" t="s">
        <v>18</v>
      </c>
      <c r="Q43" s="84">
        <f t="shared" si="22"/>
        <v>7.4373567747804374</v>
      </c>
      <c r="R43" s="84">
        <f t="shared" si="22"/>
        <v>7.4088709367037282</v>
      </c>
      <c r="S43" s="84">
        <f t="shared" si="22"/>
        <v>7.8996702747267911</v>
      </c>
      <c r="T43" s="84">
        <f t="shared" si="22"/>
        <v>4.6505149978319906</v>
      </c>
      <c r="U43" s="84">
        <f t="shared" si="22"/>
        <v>5.096562299177231</v>
      </c>
      <c r="V43" s="85">
        <f t="shared" si="22"/>
        <v>9.188288478528257</v>
      </c>
    </row>
    <row r="44" spans="1:22" ht="15.75" thickBot="1" x14ac:dyDescent="0.3">
      <c r="A44" t="s">
        <v>1</v>
      </c>
      <c r="B44" t="s">
        <v>2</v>
      </c>
      <c r="C44" t="s">
        <v>39</v>
      </c>
      <c r="D44" t="s">
        <v>5</v>
      </c>
      <c r="E44" t="s">
        <v>1</v>
      </c>
      <c r="F44">
        <v>8.1139433523068369</v>
      </c>
      <c r="G44">
        <v>4.9771212547196626</v>
      </c>
      <c r="H44">
        <v>3.5602869656029248</v>
      </c>
      <c r="I44">
        <v>2.7781512503836434</v>
      </c>
      <c r="J44">
        <v>2.4771212547196626</v>
      </c>
      <c r="K44">
        <v>2.3010299956639813</v>
      </c>
      <c r="L44" s="1" t="s">
        <v>48</v>
      </c>
      <c r="Q44" s="4"/>
      <c r="R44" s="4"/>
      <c r="S44" s="4"/>
      <c r="T44" s="4"/>
      <c r="U44" s="4"/>
      <c r="V44" s="4"/>
    </row>
    <row r="45" spans="1:22" x14ac:dyDescent="0.25">
      <c r="A45" t="s">
        <v>1</v>
      </c>
      <c r="B45" t="s">
        <v>2</v>
      </c>
      <c r="C45" t="s">
        <v>39</v>
      </c>
      <c r="D45" t="s">
        <v>5</v>
      </c>
      <c r="E45" t="s">
        <v>1</v>
      </c>
      <c r="F45">
        <v>7.524609011335091</v>
      </c>
      <c r="G45">
        <v>4.6227563339070752</v>
      </c>
      <c r="H45">
        <v>3.9542425094393248</v>
      </c>
      <c r="I45">
        <v>2.9030899869919438</v>
      </c>
      <c r="J45">
        <v>2.4771212547196626</v>
      </c>
      <c r="K45">
        <v>2</v>
      </c>
      <c r="M45" s="35">
        <v>1E-3</v>
      </c>
      <c r="N45" s="52" t="s">
        <v>2</v>
      </c>
      <c r="O45" s="52" t="s">
        <v>16</v>
      </c>
      <c r="P45" s="52" t="s">
        <v>17</v>
      </c>
      <c r="Q45" s="82">
        <f t="shared" ref="Q45:V46" si="23">STDEV(F39,F41)</f>
        <v>0.11222506285384132</v>
      </c>
      <c r="R45" s="82">
        <f t="shared" si="23"/>
        <v>0.22035189980502973</v>
      </c>
      <c r="S45" s="82">
        <f t="shared" si="23"/>
        <v>8.8345027888608818E-2</v>
      </c>
      <c r="T45" s="82">
        <f t="shared" si="23"/>
        <v>5.5989596023076231E-2</v>
      </c>
      <c r="U45" s="82">
        <f t="shared" si="23"/>
        <v>0</v>
      </c>
      <c r="V45" s="83">
        <f t="shared" si="23"/>
        <v>0.59076695528640055</v>
      </c>
    </row>
    <row r="46" spans="1:22" ht="15.75" thickBot="1" x14ac:dyDescent="0.3">
      <c r="A46" t="s">
        <v>1</v>
      </c>
      <c r="B46" t="s">
        <v>2</v>
      </c>
      <c r="C46" t="s">
        <v>39</v>
      </c>
      <c r="D46" t="s">
        <v>6</v>
      </c>
      <c r="E46" t="s">
        <v>1</v>
      </c>
      <c r="F46">
        <v>7.2781512503836439</v>
      </c>
      <c r="G46">
        <v>3</v>
      </c>
      <c r="H46">
        <v>2</v>
      </c>
      <c r="I46">
        <v>2</v>
      </c>
      <c r="J46">
        <v>2</v>
      </c>
      <c r="K46">
        <v>2</v>
      </c>
      <c r="M46" s="44">
        <v>1E-3</v>
      </c>
      <c r="N46" s="53" t="s">
        <v>2</v>
      </c>
      <c r="O46" s="53" t="s">
        <v>16</v>
      </c>
      <c r="P46" s="53" t="s">
        <v>18</v>
      </c>
      <c r="Q46" s="84">
        <f t="shared" si="23"/>
        <v>0.11222506285384132</v>
      </c>
      <c r="R46" s="84">
        <f t="shared" si="23"/>
        <v>0.18486555326302004</v>
      </c>
      <c r="S46" s="84">
        <f t="shared" si="23"/>
        <v>7.7176794459473577E-2</v>
      </c>
      <c r="T46" s="84">
        <f t="shared" si="23"/>
        <v>6.8525727362873101E-2</v>
      </c>
      <c r="U46" s="84">
        <f t="shared" si="23"/>
        <v>2.4580521064216015E-2</v>
      </c>
      <c r="V46" s="85">
        <f t="shared" si="23"/>
        <v>5.9623870074151188E-2</v>
      </c>
    </row>
    <row r="47" spans="1:22" ht="15.75" thickBot="1" x14ac:dyDescent="0.3">
      <c r="A47" t="s">
        <v>1</v>
      </c>
      <c r="B47" t="s">
        <v>2</v>
      </c>
      <c r="C47" t="s">
        <v>39</v>
      </c>
      <c r="D47" t="s">
        <v>6</v>
      </c>
      <c r="E47" t="s">
        <v>1</v>
      </c>
      <c r="F47">
        <v>8.1139433523068369</v>
      </c>
      <c r="G47">
        <v>5.2235790156711097</v>
      </c>
      <c r="H47">
        <v>2.6989700043360187</v>
      </c>
      <c r="I47">
        <v>2</v>
      </c>
      <c r="J47">
        <v>2</v>
      </c>
      <c r="K47">
        <v>2</v>
      </c>
      <c r="L47" s="1" t="s">
        <v>45</v>
      </c>
      <c r="Q47" s="4"/>
      <c r="R47" s="4"/>
      <c r="S47" s="4"/>
      <c r="T47" s="4"/>
      <c r="U47" s="4"/>
      <c r="V47" s="4"/>
    </row>
    <row r="48" spans="1:22" x14ac:dyDescent="0.25">
      <c r="A48" t="s">
        <v>1</v>
      </c>
      <c r="B48" t="s">
        <v>2</v>
      </c>
      <c r="C48" t="s">
        <v>39</v>
      </c>
      <c r="D48" t="s">
        <v>6</v>
      </c>
      <c r="E48" t="s">
        <v>1</v>
      </c>
      <c r="F48">
        <v>7.524609011335091</v>
      </c>
      <c r="G48">
        <v>4.2657394585211277</v>
      </c>
      <c r="H48">
        <v>2.3010299956639813</v>
      </c>
      <c r="I48">
        <v>2</v>
      </c>
      <c r="J48">
        <v>2</v>
      </c>
      <c r="K48">
        <v>2</v>
      </c>
      <c r="M48" s="35">
        <v>1E-3</v>
      </c>
      <c r="N48" s="52" t="s">
        <v>2</v>
      </c>
      <c r="O48" s="52" t="s">
        <v>16</v>
      </c>
      <c r="P48" s="52" t="s">
        <v>17</v>
      </c>
      <c r="Q48" s="82">
        <f t="shared" ref="Q48:V49" si="24">Q45/SQRT(COUNT(F39,F41))</f>
        <v>7.9355102963037716E-2</v>
      </c>
      <c r="R48" s="82">
        <f t="shared" si="24"/>
        <v>0.15581232259947519</v>
      </c>
      <c r="S48" s="82">
        <f t="shared" si="24"/>
        <v>6.2469368304149953E-2</v>
      </c>
      <c r="T48" s="82">
        <f t="shared" si="24"/>
        <v>3.9590623023812554E-2</v>
      </c>
      <c r="U48" s="82">
        <f t="shared" si="24"/>
        <v>0</v>
      </c>
      <c r="V48" s="83">
        <f t="shared" si="24"/>
        <v>0.41773532018394371</v>
      </c>
    </row>
    <row r="49" spans="1:22" ht="15.75" thickBot="1" x14ac:dyDescent="0.3">
      <c r="A49" t="s">
        <v>1</v>
      </c>
      <c r="B49" t="s">
        <v>2</v>
      </c>
      <c r="C49" t="s">
        <v>39</v>
      </c>
      <c r="D49" t="s">
        <v>1</v>
      </c>
      <c r="E49" t="s">
        <v>1</v>
      </c>
      <c r="F49">
        <v>7.2781512503836439</v>
      </c>
      <c r="G49">
        <v>8</v>
      </c>
      <c r="H49">
        <v>7.7235790156711097</v>
      </c>
      <c r="I49">
        <v>8.0791812460476251</v>
      </c>
      <c r="J49">
        <v>9.1760912590556813</v>
      </c>
      <c r="K49">
        <v>9.6334684555795871</v>
      </c>
      <c r="M49" s="44">
        <v>1E-3</v>
      </c>
      <c r="N49" s="53" t="s">
        <v>2</v>
      </c>
      <c r="O49" s="53" t="s">
        <v>16</v>
      </c>
      <c r="P49" s="53" t="s">
        <v>18</v>
      </c>
      <c r="Q49" s="84">
        <f t="shared" si="24"/>
        <v>7.9355102963037716E-2</v>
      </c>
      <c r="R49" s="84">
        <f t="shared" si="24"/>
        <v>0.13071968632008435</v>
      </c>
      <c r="S49" s="84">
        <f t="shared" si="24"/>
        <v>5.4572234712534133E-2</v>
      </c>
      <c r="T49" s="84">
        <f t="shared" si="24"/>
        <v>4.845500650402812E-2</v>
      </c>
      <c r="U49" s="84">
        <f t="shared" si="24"/>
        <v>1.7381053129605917E-2</v>
      </c>
      <c r="V49" s="85">
        <f t="shared" si="24"/>
        <v>4.2160442850017958E-2</v>
      </c>
    </row>
    <row r="50" spans="1:22" ht="15.75" thickBot="1" x14ac:dyDescent="0.3">
      <c r="A50" t="s">
        <v>1</v>
      </c>
      <c r="B50" t="s">
        <v>2</v>
      </c>
      <c r="C50" t="s">
        <v>39</v>
      </c>
      <c r="D50" t="s">
        <v>1</v>
      </c>
      <c r="E50" t="s">
        <v>1</v>
      </c>
      <c r="F50">
        <v>8.1139433523068369</v>
      </c>
      <c r="G50">
        <v>7.5206963425791127</v>
      </c>
      <c r="H50">
        <v>7.9030899869919438</v>
      </c>
      <c r="I50">
        <v>8.5</v>
      </c>
      <c r="J50">
        <v>9</v>
      </c>
      <c r="K50">
        <v>9.7927303647542505</v>
      </c>
      <c r="L50" s="1" t="s">
        <v>28</v>
      </c>
      <c r="R50" s="4"/>
      <c r="S50" s="4"/>
      <c r="T50" s="4"/>
      <c r="U50" s="4"/>
      <c r="V50" s="4"/>
    </row>
    <row r="51" spans="1:22" x14ac:dyDescent="0.25">
      <c r="A51" t="s">
        <v>1</v>
      </c>
      <c r="B51" t="s">
        <v>2</v>
      </c>
      <c r="C51" t="s">
        <v>39</v>
      </c>
      <c r="D51" t="s">
        <v>1</v>
      </c>
      <c r="E51" t="s">
        <v>1</v>
      </c>
      <c r="F51">
        <v>7.524609011335091</v>
      </c>
      <c r="G51">
        <v>7.6276362525516532</v>
      </c>
      <c r="H51">
        <v>7.7781512503836439</v>
      </c>
      <c r="I51">
        <v>8.4771212547196626</v>
      </c>
      <c r="J51">
        <v>9.4286662482156345</v>
      </c>
      <c r="K51">
        <v>10.301029995663981</v>
      </c>
      <c r="M51" s="35" t="s">
        <v>1</v>
      </c>
      <c r="N51" s="52" t="s">
        <v>2</v>
      </c>
      <c r="O51" s="52" t="s">
        <v>39</v>
      </c>
      <c r="P51" s="52" t="s">
        <v>5</v>
      </c>
      <c r="Q51" s="52">
        <f t="shared" ref="Q51:V51" si="25">AVERAGE(F43:F45)</f>
        <v>7.6389012046751903</v>
      </c>
      <c r="R51" s="52">
        <f t="shared" si="25"/>
        <v>4.6665159544511763</v>
      </c>
      <c r="S51" s="52">
        <f t="shared" si="25"/>
        <v>3.5291978309604564</v>
      </c>
      <c r="T51" s="52">
        <f t="shared" si="25"/>
        <v>2.5604137457918625</v>
      </c>
      <c r="U51" s="52">
        <f t="shared" si="25"/>
        <v>2.418424168367769</v>
      </c>
      <c r="V51" s="37">
        <f t="shared" si="25"/>
        <v>2.1003433318879936</v>
      </c>
    </row>
    <row r="52" spans="1:22" x14ac:dyDescent="0.25">
      <c r="A52">
        <v>1E-3</v>
      </c>
      <c r="B52" t="s">
        <v>2</v>
      </c>
      <c r="C52" t="s">
        <v>39</v>
      </c>
      <c r="D52" t="s">
        <v>1</v>
      </c>
      <c r="E52" t="s">
        <v>46</v>
      </c>
      <c r="F52">
        <v>7.2781512503836439</v>
      </c>
      <c r="G52">
        <v>7.2385606273598313</v>
      </c>
      <c r="H52">
        <v>7.6215190243431472</v>
      </c>
      <c r="I52">
        <v>7.2657394585211277</v>
      </c>
      <c r="J52">
        <v>7.5303489201768059</v>
      </c>
      <c r="K52">
        <v>6.1020599913279625</v>
      </c>
      <c r="M52" s="31" t="s">
        <v>1</v>
      </c>
      <c r="N52" t="s">
        <v>2</v>
      </c>
      <c r="O52" t="s">
        <v>39</v>
      </c>
      <c r="P52" t="s">
        <v>6</v>
      </c>
      <c r="Q52">
        <f t="shared" ref="Q52:V52" si="26">AVERAGE(F46:F48)</f>
        <v>7.6389012046751903</v>
      </c>
      <c r="R52">
        <f t="shared" si="26"/>
        <v>4.1631061580640791</v>
      </c>
      <c r="S52">
        <f t="shared" si="26"/>
        <v>2.3333333333333335</v>
      </c>
      <c r="T52">
        <f t="shared" si="26"/>
        <v>2</v>
      </c>
      <c r="U52">
        <f t="shared" si="26"/>
        <v>2</v>
      </c>
      <c r="V52" s="41">
        <f t="shared" si="26"/>
        <v>2</v>
      </c>
    </row>
    <row r="53" spans="1:22" x14ac:dyDescent="0.25">
      <c r="A53">
        <v>1E-3</v>
      </c>
      <c r="B53" t="s">
        <v>2</v>
      </c>
      <c r="C53" t="s">
        <v>39</v>
      </c>
      <c r="D53" t="s">
        <v>1</v>
      </c>
      <c r="E53" t="s">
        <v>46</v>
      </c>
      <c r="F53">
        <v>8.1139433523068369</v>
      </c>
      <c r="G53">
        <v>7.7781512503836439</v>
      </c>
      <c r="H53">
        <v>8.1139433523068369</v>
      </c>
      <c r="I53">
        <v>7.8450980400142569</v>
      </c>
      <c r="J53">
        <v>8.6020599913279625</v>
      </c>
      <c r="K53">
        <v>8</v>
      </c>
      <c r="M53" s="31" t="s">
        <v>1</v>
      </c>
      <c r="N53" t="s">
        <v>2</v>
      </c>
      <c r="O53" t="s">
        <v>39</v>
      </c>
      <c r="P53" t="s">
        <v>4</v>
      </c>
      <c r="Q53">
        <f t="shared" ref="Q53:V53" si="27">AVERAGE(F49:F51)</f>
        <v>7.6389012046751903</v>
      </c>
      <c r="R53">
        <f t="shared" si="27"/>
        <v>7.7161108650435892</v>
      </c>
      <c r="S53">
        <f t="shared" si="27"/>
        <v>7.8016067510155658</v>
      </c>
      <c r="T53">
        <f t="shared" si="27"/>
        <v>8.3521008335890965</v>
      </c>
      <c r="U53">
        <f t="shared" si="27"/>
        <v>9.2015858357571059</v>
      </c>
      <c r="V53" s="41">
        <f t="shared" si="27"/>
        <v>9.9090762719992735</v>
      </c>
    </row>
    <row r="54" spans="1:22" x14ac:dyDescent="0.25">
      <c r="A54">
        <v>1E-3</v>
      </c>
      <c r="B54" t="s">
        <v>2</v>
      </c>
      <c r="C54" t="s">
        <v>39</v>
      </c>
      <c r="D54" t="s">
        <v>1</v>
      </c>
      <c r="E54" t="s">
        <v>46</v>
      </c>
      <c r="F54">
        <v>7.524609011335091</v>
      </c>
      <c r="G54">
        <v>7.3010299956639813</v>
      </c>
      <c r="H54">
        <v>8</v>
      </c>
      <c r="I54">
        <v>7.8450980400142569</v>
      </c>
      <c r="J54">
        <v>8.2156818820794939</v>
      </c>
      <c r="K54">
        <v>8.1901056208558032</v>
      </c>
      <c r="M54" s="31">
        <v>1E-3</v>
      </c>
      <c r="N54" t="s">
        <v>2</v>
      </c>
      <c r="O54" t="s">
        <v>39</v>
      </c>
      <c r="P54" t="s">
        <v>46</v>
      </c>
      <c r="Q54">
        <f t="shared" ref="Q54:V54" si="28">AVERAGE(F54:F511)</f>
        <v>4.9528836195400814</v>
      </c>
      <c r="R54">
        <f t="shared" si="28"/>
        <v>4.1634964495815643</v>
      </c>
      <c r="S54">
        <f t="shared" si="28"/>
        <v>5.648089612492611</v>
      </c>
      <c r="T54">
        <f t="shared" si="28"/>
        <v>7.3398362324652995</v>
      </c>
      <c r="U54">
        <f t="shared" si="28"/>
        <v>8.9712971324722073</v>
      </c>
      <c r="V54" s="41">
        <f t="shared" si="28"/>
        <v>9.7765592474362197</v>
      </c>
    </row>
    <row r="55" spans="1:22" ht="15.75" thickBot="1" x14ac:dyDescent="0.3">
      <c r="A55">
        <v>1E-3</v>
      </c>
      <c r="B55" t="s">
        <v>2</v>
      </c>
      <c r="C55" t="s">
        <v>39</v>
      </c>
      <c r="D55" t="s">
        <v>1</v>
      </c>
      <c r="E55" t="s">
        <v>49</v>
      </c>
      <c r="F55">
        <v>7.2781512503836439</v>
      </c>
      <c r="G55">
        <v>7.3116246451989504</v>
      </c>
      <c r="H55">
        <v>7.6818059899460724</v>
      </c>
      <c r="I55">
        <v>8.2304489213782741</v>
      </c>
      <c r="J55">
        <v>8.9542425094393252</v>
      </c>
      <c r="K55">
        <v>9.6232492903979008</v>
      </c>
      <c r="M55" s="44">
        <v>1E-3</v>
      </c>
      <c r="N55" s="53" t="s">
        <v>2</v>
      </c>
      <c r="O55" s="53" t="s">
        <v>39</v>
      </c>
      <c r="P55" s="53" t="s">
        <v>49</v>
      </c>
      <c r="Q55" s="53">
        <f t="shared" ref="Q55:V55" si="29">AVERAGE(F55:F57)</f>
        <v>7.6389012046751903</v>
      </c>
      <c r="R55" s="53">
        <f t="shared" si="29"/>
        <v>7.4997151220118043</v>
      </c>
      <c r="S55" s="53">
        <f t="shared" si="29"/>
        <v>7.8616319923126712</v>
      </c>
      <c r="T55" s="53">
        <f t="shared" si="29"/>
        <v>8.5123508658100508</v>
      </c>
      <c r="U55" s="53">
        <f t="shared" si="29"/>
        <v>9.1078194556164895</v>
      </c>
      <c r="V55" s="49">
        <f t="shared" si="29"/>
        <v>9.7001235150391878</v>
      </c>
    </row>
    <row r="56" spans="1:22" ht="15.75" thickBot="1" x14ac:dyDescent="0.3">
      <c r="A56">
        <v>1E-3</v>
      </c>
      <c r="B56" t="s">
        <v>2</v>
      </c>
      <c r="C56" t="s">
        <v>39</v>
      </c>
      <c r="D56" t="s">
        <v>1</v>
      </c>
      <c r="E56" t="s">
        <v>49</v>
      </c>
      <c r="F56">
        <v>8.1139433523068369</v>
      </c>
      <c r="G56">
        <v>7.8450980400142569</v>
      </c>
      <c r="H56">
        <v>8</v>
      </c>
      <c r="I56">
        <v>8.7781512503836439</v>
      </c>
      <c r="J56">
        <v>9.1139433523068369</v>
      </c>
      <c r="K56">
        <v>10</v>
      </c>
      <c r="L56" s="1" t="s">
        <v>40</v>
      </c>
    </row>
    <row r="57" spans="1:22" x14ac:dyDescent="0.25">
      <c r="A57">
        <v>1E-3</v>
      </c>
      <c r="B57" t="s">
        <v>2</v>
      </c>
      <c r="C57" t="s">
        <v>39</v>
      </c>
      <c r="D57" t="s">
        <v>1</v>
      </c>
      <c r="E57" t="s">
        <v>49</v>
      </c>
      <c r="F57">
        <v>7.524609011335091</v>
      </c>
      <c r="G57">
        <v>7.3424226808222057</v>
      </c>
      <c r="H57">
        <v>7.9030899869919438</v>
      </c>
      <c r="I57">
        <v>8.5284524256682364</v>
      </c>
      <c r="J57">
        <v>9.2552725051033065</v>
      </c>
      <c r="K57">
        <v>9.4771212547196626</v>
      </c>
      <c r="M57" s="35" t="s">
        <v>1</v>
      </c>
      <c r="N57" s="52" t="s">
        <v>2</v>
      </c>
      <c r="O57" s="52" t="s">
        <v>39</v>
      </c>
      <c r="P57" s="52" t="s">
        <v>5</v>
      </c>
      <c r="Q57" s="82">
        <f t="shared" ref="Q57:V57" si="30">STDEV(F43:F45)</f>
        <v>0.429457958947282</v>
      </c>
      <c r="R57" s="82">
        <f t="shared" si="30"/>
        <v>0.29120196920059577</v>
      </c>
      <c r="S57" s="82">
        <f t="shared" si="30"/>
        <v>0.44141112835350199</v>
      </c>
      <c r="T57" s="82">
        <f t="shared" si="30"/>
        <v>0.48933638412718466</v>
      </c>
      <c r="U57" s="82">
        <f t="shared" si="30"/>
        <v>0.10166633581773775</v>
      </c>
      <c r="V57" s="83">
        <f t="shared" si="30"/>
        <v>0.17379974903075146</v>
      </c>
    </row>
    <row r="58" spans="1:22" x14ac:dyDescent="0.25">
      <c r="M58" s="31" t="s">
        <v>1</v>
      </c>
      <c r="N58" t="s">
        <v>2</v>
      </c>
      <c r="O58" t="s">
        <v>39</v>
      </c>
      <c r="P58" t="s">
        <v>6</v>
      </c>
      <c r="Q58" s="4">
        <f t="shared" ref="Q58:V58" si="31">STDEV(F46:F48)</f>
        <v>0.429457958947282</v>
      </c>
      <c r="R58" s="4">
        <f t="shared" si="31"/>
        <v>1.1153367677545876</v>
      </c>
      <c r="S58" s="4">
        <f t="shared" si="31"/>
        <v>0.35060290352307116</v>
      </c>
      <c r="T58" s="4">
        <f t="shared" si="31"/>
        <v>0</v>
      </c>
      <c r="U58" s="4">
        <f t="shared" si="31"/>
        <v>0</v>
      </c>
      <c r="V58" s="86">
        <f t="shared" si="31"/>
        <v>0</v>
      </c>
    </row>
    <row r="59" spans="1:22" x14ac:dyDescent="0.25">
      <c r="M59" s="31" t="s">
        <v>1</v>
      </c>
      <c r="N59" t="s">
        <v>2</v>
      </c>
      <c r="O59" t="s">
        <v>39</v>
      </c>
      <c r="P59" t="s">
        <v>4</v>
      </c>
      <c r="Q59" s="4">
        <f t="shared" ref="Q59:V59" si="32">STDEV(F49:F51)</f>
        <v>0.429457958947282</v>
      </c>
      <c r="R59" s="4">
        <f t="shared" si="32"/>
        <v>0.25160249759483394</v>
      </c>
      <c r="S59" s="4">
        <f t="shared" si="32"/>
        <v>9.2025363832792834E-2</v>
      </c>
      <c r="T59" s="4">
        <f t="shared" si="32"/>
        <v>0.23663196148081</v>
      </c>
      <c r="U59" s="4">
        <f t="shared" si="32"/>
        <v>0.21546732506509098</v>
      </c>
      <c r="V59" s="86">
        <f t="shared" si="32"/>
        <v>0.34865725297125627</v>
      </c>
    </row>
    <row r="60" spans="1:22" x14ac:dyDescent="0.25">
      <c r="M60" s="31">
        <v>1E-3</v>
      </c>
      <c r="N60" t="s">
        <v>2</v>
      </c>
      <c r="O60" t="s">
        <v>39</v>
      </c>
      <c r="P60" t="s">
        <v>46</v>
      </c>
      <c r="Q60" s="4">
        <f t="shared" ref="Q60:V60" si="33">STDEV(F52:F54)</f>
        <v>0.429457958947282</v>
      </c>
      <c r="R60" s="4">
        <f t="shared" si="33"/>
        <v>0.29515678154070674</v>
      </c>
      <c r="S60" s="4">
        <f t="shared" si="33"/>
        <v>0.257783066175022</v>
      </c>
      <c r="T60" s="4">
        <f t="shared" si="33"/>
        <v>0.33449283298237792</v>
      </c>
      <c r="U60" s="4">
        <f t="shared" si="33"/>
        <v>0.5427605260770616</v>
      </c>
      <c r="V60" s="86">
        <f t="shared" si="33"/>
        <v>1.1545743064429508</v>
      </c>
    </row>
    <row r="61" spans="1:22" ht="15.75" thickBot="1" x14ac:dyDescent="0.3">
      <c r="M61" s="44">
        <v>1E-3</v>
      </c>
      <c r="N61" s="53" t="s">
        <v>2</v>
      </c>
      <c r="O61" s="53" t="s">
        <v>39</v>
      </c>
      <c r="P61" s="53" t="s">
        <v>49</v>
      </c>
      <c r="Q61" s="53">
        <f t="shared" ref="Q61:V61" si="34">STDEV(F55:F57)</f>
        <v>0.429457958947282</v>
      </c>
      <c r="R61" s="53">
        <f t="shared" si="34"/>
        <v>0.29950651042252735</v>
      </c>
      <c r="S61" s="53">
        <f t="shared" si="34"/>
        <v>0.16309791844370555</v>
      </c>
      <c r="T61" s="53">
        <f t="shared" si="34"/>
        <v>0.27420595447925011</v>
      </c>
      <c r="U61" s="53">
        <f t="shared" si="34"/>
        <v>0.15060840333583542</v>
      </c>
      <c r="V61" s="49">
        <f t="shared" si="34"/>
        <v>0.26978283929326247</v>
      </c>
    </row>
    <row r="62" spans="1:22" ht="15.75" thickBot="1" x14ac:dyDescent="0.3">
      <c r="L62" s="1" t="s">
        <v>41</v>
      </c>
    </row>
    <row r="63" spans="1:22" x14ac:dyDescent="0.25">
      <c r="M63" s="35" t="s">
        <v>1</v>
      </c>
      <c r="N63" s="52" t="s">
        <v>2</v>
      </c>
      <c r="O63" s="52" t="s">
        <v>39</v>
      </c>
      <c r="P63" s="52" t="s">
        <v>5</v>
      </c>
      <c r="Q63" s="82">
        <f t="shared" ref="Q63:V63" si="35">Q57/(SQRT(COUNT(F43:F45)))</f>
        <v>0.24794766820384054</v>
      </c>
      <c r="R63" s="82">
        <f t="shared" si="35"/>
        <v>0.16812553530651309</v>
      </c>
      <c r="S63" s="82">
        <f t="shared" si="35"/>
        <v>0.25484883377819084</v>
      </c>
      <c r="T63" s="82">
        <f t="shared" si="35"/>
        <v>0.28251849310010818</v>
      </c>
      <c r="U63" s="82">
        <f t="shared" si="35"/>
        <v>5.8697086351893787E-2</v>
      </c>
      <c r="V63" s="83">
        <f t="shared" si="35"/>
        <v>0.10034333188799376</v>
      </c>
    </row>
    <row r="64" spans="1:22" x14ac:dyDescent="0.25">
      <c r="M64" s="31" t="s">
        <v>1</v>
      </c>
      <c r="N64" t="s">
        <v>2</v>
      </c>
      <c r="O64" t="s">
        <v>39</v>
      </c>
      <c r="P64" t="s">
        <v>6</v>
      </c>
      <c r="Q64" s="4">
        <f t="shared" ref="Q64:V64" si="36">Q58/(SQRT(COUNT(F46:F48)))</f>
        <v>0.24794766820384054</v>
      </c>
      <c r="R64" s="4">
        <f t="shared" si="36"/>
        <v>0.64393998310019829</v>
      </c>
      <c r="S64" s="4">
        <f t="shared" si="36"/>
        <v>0.20242068072770955</v>
      </c>
      <c r="T64" s="4">
        <f t="shared" si="36"/>
        <v>0</v>
      </c>
      <c r="U64" s="4">
        <f t="shared" si="36"/>
        <v>0</v>
      </c>
      <c r="V64" s="86">
        <f t="shared" si="36"/>
        <v>0</v>
      </c>
    </row>
    <row r="65" spans="1:23" x14ac:dyDescent="0.25">
      <c r="M65" s="31" t="s">
        <v>1</v>
      </c>
      <c r="N65" t="s">
        <v>2</v>
      </c>
      <c r="O65" t="s">
        <v>39</v>
      </c>
      <c r="P65" t="s">
        <v>4</v>
      </c>
      <c r="Q65" s="4">
        <f t="shared" ref="Q65:V65" si="37">Q59/(SQRT(COUNT(F49:F51)))</f>
        <v>0.24794766820384054</v>
      </c>
      <c r="R65" s="4">
        <f t="shared" si="37"/>
        <v>0.14526276971515956</v>
      </c>
      <c r="S65" s="4">
        <f t="shared" si="37"/>
        <v>5.3130868581136199E-2</v>
      </c>
      <c r="T65" s="4">
        <f t="shared" si="37"/>
        <v>0.13661952665981483</v>
      </c>
      <c r="U65" s="4">
        <f t="shared" si="37"/>
        <v>0.12440011812789888</v>
      </c>
      <c r="V65" s="86">
        <f t="shared" si="37"/>
        <v>0.20129735885787026</v>
      </c>
    </row>
    <row r="66" spans="1:23" x14ac:dyDescent="0.25">
      <c r="M66" s="31">
        <v>1E-3</v>
      </c>
      <c r="N66" t="s">
        <v>2</v>
      </c>
      <c r="O66" t="s">
        <v>39</v>
      </c>
      <c r="P66" t="s">
        <v>46</v>
      </c>
      <c r="Q66" s="4">
        <f t="shared" ref="Q66:V66" si="38">Q60/(SQRT(COUNT(F52:F54)))</f>
        <v>0.24794766820384054</v>
      </c>
      <c r="R66" s="4">
        <f t="shared" si="38"/>
        <v>0.1704088472756706</v>
      </c>
      <c r="S66" s="4">
        <f t="shared" si="38"/>
        <v>0.14883112264867607</v>
      </c>
      <c r="T66" s="4">
        <f t="shared" si="38"/>
        <v>0.19311952716437644</v>
      </c>
      <c r="U66" s="4">
        <f t="shared" si="38"/>
        <v>0.31336293583609443</v>
      </c>
      <c r="V66" s="86">
        <f t="shared" si="38"/>
        <v>0.66659378662426316</v>
      </c>
    </row>
    <row r="67" spans="1:23" ht="15.75" thickBot="1" x14ac:dyDescent="0.3">
      <c r="M67" s="44">
        <v>1E-3</v>
      </c>
      <c r="N67" s="53" t="s">
        <v>2</v>
      </c>
      <c r="O67" s="53" t="s">
        <v>39</v>
      </c>
      <c r="P67" s="53" t="s">
        <v>49</v>
      </c>
      <c r="Q67" s="84">
        <f t="shared" ref="Q67:V67" si="39">Q61/(SQRT(COUNT(F55:F573)))</f>
        <v>6.7903265478024943E-2</v>
      </c>
      <c r="R67" s="84">
        <f t="shared" si="39"/>
        <v>5.3792957263423431E-2</v>
      </c>
      <c r="S67" s="84">
        <f t="shared" si="39"/>
        <v>2.5788045195724717E-2</v>
      </c>
      <c r="T67" s="84">
        <f t="shared" si="39"/>
        <v>4.3908093253124079E-2</v>
      </c>
      <c r="U67" s="84">
        <f t="shared" si="39"/>
        <v>2.3813279465127058E-2</v>
      </c>
      <c r="V67" s="85">
        <f t="shared" si="39"/>
        <v>4.2656412289693996E-2</v>
      </c>
    </row>
    <row r="68" spans="1:23" x14ac:dyDescent="0.25">
      <c r="A68" t="s">
        <v>265</v>
      </c>
    </row>
    <row r="69" spans="1:23" ht="15.75" thickBot="1" x14ac:dyDescent="0.3">
      <c r="A69" s="3" t="s">
        <v>19</v>
      </c>
      <c r="B69" s="3" t="s">
        <v>20</v>
      </c>
      <c r="C69" s="3" t="s">
        <v>21</v>
      </c>
      <c r="D69" s="3" t="s">
        <v>34</v>
      </c>
      <c r="E69" s="3" t="s">
        <v>23</v>
      </c>
      <c r="F69" s="3" t="s">
        <v>24</v>
      </c>
      <c r="G69" s="3" t="s">
        <v>25</v>
      </c>
      <c r="H69" s="3" t="s">
        <v>26</v>
      </c>
      <c r="I69" s="3" t="s">
        <v>10</v>
      </c>
      <c r="J69" s="3" t="s">
        <v>9</v>
      </c>
      <c r="K69" s="3" t="s">
        <v>27</v>
      </c>
      <c r="L69" s="1" t="s">
        <v>28</v>
      </c>
      <c r="M69" s="1" t="s">
        <v>19</v>
      </c>
      <c r="N69" s="1" t="s">
        <v>20</v>
      </c>
      <c r="O69" s="1" t="s">
        <v>21</v>
      </c>
      <c r="P69" s="1" t="s">
        <v>34</v>
      </c>
      <c r="Q69" s="1" t="s">
        <v>23</v>
      </c>
      <c r="R69" s="1">
        <v>0</v>
      </c>
      <c r="S69" s="1">
        <v>1</v>
      </c>
      <c r="T69" s="1">
        <v>3</v>
      </c>
      <c r="U69" s="1">
        <v>5</v>
      </c>
      <c r="V69" s="1">
        <v>7</v>
      </c>
      <c r="W69" s="1">
        <v>24</v>
      </c>
    </row>
    <row r="70" spans="1:23" x14ac:dyDescent="0.25">
      <c r="A70">
        <v>1E-3</v>
      </c>
      <c r="B70" t="s">
        <v>2</v>
      </c>
      <c r="C70" t="s">
        <v>3</v>
      </c>
      <c r="D70" t="s">
        <v>35</v>
      </c>
      <c r="E70" t="s">
        <v>7</v>
      </c>
      <c r="F70">
        <v>6.3010299956639813</v>
      </c>
      <c r="G70" t="s">
        <v>36</v>
      </c>
      <c r="H70">
        <v>7.0492180226701819</v>
      </c>
      <c r="I70">
        <v>8.6812412373755876</v>
      </c>
      <c r="J70">
        <v>9.0492180226701819</v>
      </c>
      <c r="K70">
        <v>9.5051499783199063</v>
      </c>
      <c r="M70" s="35">
        <v>0.01</v>
      </c>
      <c r="N70" s="52" t="s">
        <v>2</v>
      </c>
      <c r="O70" s="52" t="s">
        <v>3</v>
      </c>
      <c r="P70" s="52" t="s">
        <v>35</v>
      </c>
      <c r="Q70" s="52" t="s">
        <v>7</v>
      </c>
      <c r="R70" s="52">
        <f t="shared" ref="R70:W76" si="40">AVERAGE(F70,F79,F88)</f>
        <v>5.5697566536586107</v>
      </c>
      <c r="S70" s="52">
        <f t="shared" si="40"/>
        <v>3.9515449934959719</v>
      </c>
      <c r="T70" s="52">
        <f t="shared" si="40"/>
        <v>7.2572839817346653</v>
      </c>
      <c r="U70" s="52">
        <f t="shared" si="40"/>
        <v>8.0885241539143724</v>
      </c>
      <c r="V70" s="52">
        <f t="shared" si="40"/>
        <v>9.0104964185699163</v>
      </c>
      <c r="W70" s="37">
        <f t="shared" si="40"/>
        <v>9.7968370661171402</v>
      </c>
    </row>
    <row r="71" spans="1:23" x14ac:dyDescent="0.25">
      <c r="A71">
        <v>1E-3</v>
      </c>
      <c r="B71" t="s">
        <v>2</v>
      </c>
      <c r="C71" t="s">
        <v>3</v>
      </c>
      <c r="D71" t="s">
        <v>35</v>
      </c>
      <c r="E71" t="s">
        <v>8</v>
      </c>
      <c r="F71">
        <v>4.204119982655925</v>
      </c>
      <c r="G71" t="s">
        <v>36</v>
      </c>
      <c r="H71">
        <v>3.9030899869919438</v>
      </c>
      <c r="I71">
        <v>3.6020599913279625</v>
      </c>
      <c r="J71">
        <v>8.6020599913279625</v>
      </c>
      <c r="K71">
        <v>10.447158031342219</v>
      </c>
      <c r="M71" s="31">
        <v>0.01</v>
      </c>
      <c r="N71" t="s">
        <v>2</v>
      </c>
      <c r="O71" t="s">
        <v>3</v>
      </c>
      <c r="P71" t="s">
        <v>35</v>
      </c>
      <c r="Q71" t="s">
        <v>8</v>
      </c>
      <c r="R71">
        <f t="shared" si="40"/>
        <v>5.0298270675624792</v>
      </c>
      <c r="S71">
        <f t="shared" si="40"/>
        <v>3.6020599913279625</v>
      </c>
      <c r="T71">
        <f t="shared" si="40"/>
        <v>3.8614437414558438</v>
      </c>
      <c r="U71">
        <f t="shared" si="40"/>
        <v>3.6020599913279625</v>
      </c>
      <c r="V71">
        <f t="shared" si="40"/>
        <v>9.0052316628421725</v>
      </c>
      <c r="W71" s="41">
        <f t="shared" si="40"/>
        <v>10.408436427241954</v>
      </c>
    </row>
    <row r="72" spans="1:23" x14ac:dyDescent="0.25">
      <c r="A72">
        <v>1E-3</v>
      </c>
      <c r="B72" t="s">
        <v>2</v>
      </c>
      <c r="C72" t="s">
        <v>3</v>
      </c>
      <c r="D72" t="s">
        <v>35</v>
      </c>
      <c r="E72" t="s">
        <v>9</v>
      </c>
      <c r="F72">
        <v>3.6020599913279625</v>
      </c>
      <c r="G72" t="s">
        <v>36</v>
      </c>
      <c r="H72">
        <v>9.3802112417116064</v>
      </c>
      <c r="I72">
        <v>9.3802112417116064</v>
      </c>
      <c r="J72">
        <v>8.6434526764861879</v>
      </c>
      <c r="K72">
        <v>9.3802112417116064</v>
      </c>
      <c r="M72" s="31">
        <v>0.01</v>
      </c>
      <c r="N72" t="s">
        <v>2</v>
      </c>
      <c r="O72" t="s">
        <v>3</v>
      </c>
      <c r="P72" t="s">
        <v>35</v>
      </c>
      <c r="Q72" t="s">
        <v>9</v>
      </c>
      <c r="R72">
        <f t="shared" si="40"/>
        <v>4.1795245779356192</v>
      </c>
      <c r="S72">
        <f t="shared" si="40"/>
        <v>4.1901056208558032</v>
      </c>
      <c r="T72">
        <f t="shared" si="40"/>
        <v>9.3092164529995589</v>
      </c>
      <c r="U72">
        <f t="shared" si="40"/>
        <v>8.8614437414558438</v>
      </c>
      <c r="V72">
        <f t="shared" si="40"/>
        <v>8.683897547266012</v>
      </c>
      <c r="W72" s="41">
        <f t="shared" si="40"/>
        <v>9.0065598177873856</v>
      </c>
    </row>
    <row r="73" spans="1:23" x14ac:dyDescent="0.25">
      <c r="A73">
        <v>1E-3</v>
      </c>
      <c r="B73" t="s">
        <v>2</v>
      </c>
      <c r="C73" t="s">
        <v>3</v>
      </c>
      <c r="D73" t="s">
        <v>35</v>
      </c>
      <c r="E73" t="s">
        <v>10</v>
      </c>
      <c r="F73">
        <v>4.0791812460476251</v>
      </c>
      <c r="G73" t="s">
        <v>36</v>
      </c>
      <c r="H73">
        <v>4.3010299956639813</v>
      </c>
      <c r="I73">
        <v>7.5563025007672868</v>
      </c>
      <c r="J73">
        <v>9.8808135922807914</v>
      </c>
      <c r="K73">
        <v>10.505149978319906</v>
      </c>
      <c r="M73" s="31">
        <v>0.01</v>
      </c>
      <c r="N73" t="s">
        <v>2</v>
      </c>
      <c r="O73" t="s">
        <v>3</v>
      </c>
      <c r="P73" t="s">
        <v>35</v>
      </c>
      <c r="Q73" t="s">
        <v>10</v>
      </c>
      <c r="R73">
        <f t="shared" si="40"/>
        <v>4.7109287436238532</v>
      </c>
      <c r="S73">
        <f t="shared" si="40"/>
        <v>3.6020599913279625</v>
      </c>
      <c r="T73">
        <f t="shared" si="40"/>
        <v>4.6020599913279625</v>
      </c>
      <c r="U73">
        <f t="shared" si="40"/>
        <v>7.4218574872477063</v>
      </c>
      <c r="V73">
        <f t="shared" si="40"/>
        <v>10.213745358568001</v>
      </c>
      <c r="W73" s="41">
        <f t="shared" si="40"/>
        <v>10.437109984101264</v>
      </c>
    </row>
    <row r="74" spans="1:23" x14ac:dyDescent="0.25">
      <c r="A74">
        <v>1E-3</v>
      </c>
      <c r="B74" t="s">
        <v>2</v>
      </c>
      <c r="C74" t="s">
        <v>3</v>
      </c>
      <c r="D74" t="s">
        <v>35</v>
      </c>
      <c r="E74" t="s">
        <v>11</v>
      </c>
      <c r="F74">
        <v>4.204119982655925</v>
      </c>
      <c r="G74" t="s">
        <v>36</v>
      </c>
      <c r="H74">
        <v>4.6812412373755876</v>
      </c>
      <c r="I74">
        <v>7.0791812460476251</v>
      </c>
      <c r="J74">
        <v>10.556302500767288</v>
      </c>
      <c r="K74">
        <v>10.447158031342219</v>
      </c>
      <c r="M74" s="31">
        <v>0.01</v>
      </c>
      <c r="N74" t="s">
        <v>2</v>
      </c>
      <c r="O74" t="s">
        <v>3</v>
      </c>
      <c r="P74" t="s">
        <v>35</v>
      </c>
      <c r="Q74" t="s">
        <v>11</v>
      </c>
      <c r="R74">
        <f t="shared" si="40"/>
        <v>4.5139262912273557</v>
      </c>
      <c r="S74">
        <f t="shared" si="40"/>
        <v>3.6020599913279625</v>
      </c>
      <c r="T74">
        <f t="shared" si="40"/>
        <v>4.5545041568050522</v>
      </c>
      <c r="U74">
        <f t="shared" si="40"/>
        <v>6.8614437414558438</v>
      </c>
      <c r="V74">
        <f t="shared" si="40"/>
        <v>10.086244345737605</v>
      </c>
      <c r="W74" s="41">
        <f t="shared" si="40"/>
        <v>10.777506417124577</v>
      </c>
    </row>
    <row r="75" spans="1:23" x14ac:dyDescent="0.25">
      <c r="A75">
        <v>1E-3</v>
      </c>
      <c r="B75" t="s">
        <v>2</v>
      </c>
      <c r="C75" t="s">
        <v>3</v>
      </c>
      <c r="D75" t="s">
        <v>35</v>
      </c>
      <c r="E75" t="s">
        <v>12</v>
      </c>
      <c r="F75">
        <v>4.3802112417116064</v>
      </c>
      <c r="G75" t="s">
        <v>36</v>
      </c>
      <c r="H75">
        <v>4.0791812460476251</v>
      </c>
      <c r="I75">
        <v>5.8802112417116064</v>
      </c>
      <c r="J75">
        <v>9.6812412373755876</v>
      </c>
      <c r="K75">
        <v>10.748188027006201</v>
      </c>
      <c r="M75" s="31">
        <v>0.01</v>
      </c>
      <c r="N75" t="s">
        <v>2</v>
      </c>
      <c r="O75" t="s">
        <v>3</v>
      </c>
      <c r="P75" t="s">
        <v>35</v>
      </c>
      <c r="Q75" t="s">
        <v>12</v>
      </c>
      <c r="R75">
        <f t="shared" si="40"/>
        <v>4.4541608249170581</v>
      </c>
      <c r="S75">
        <f t="shared" si="40"/>
        <v>3.6020599913279625</v>
      </c>
      <c r="T75">
        <f t="shared" si="40"/>
        <v>3.9617870733438374</v>
      </c>
      <c r="U75">
        <f t="shared" si="40"/>
        <v>5.687150826362398</v>
      </c>
      <c r="V75">
        <f t="shared" si="40"/>
        <v>9.2979871305978108</v>
      </c>
      <c r="W75" s="41">
        <f t="shared" si="40"/>
        <v>10.635516839700484</v>
      </c>
    </row>
    <row r="76" spans="1:23" x14ac:dyDescent="0.25">
      <c r="A76">
        <v>1E-3</v>
      </c>
      <c r="B76" t="s">
        <v>2</v>
      </c>
      <c r="C76" t="s">
        <v>3</v>
      </c>
      <c r="D76" t="s">
        <v>35</v>
      </c>
      <c r="E76" t="s">
        <v>13</v>
      </c>
      <c r="F76">
        <v>3.6020599913279625</v>
      </c>
      <c r="G76" t="s">
        <v>36</v>
      </c>
      <c r="H76">
        <v>5.7481880270062007</v>
      </c>
      <c r="I76">
        <v>8.3802112417116064</v>
      </c>
      <c r="J76">
        <v>9.6812412373755876</v>
      </c>
      <c r="K76">
        <v>9.6020599913279625</v>
      </c>
      <c r="M76" s="31">
        <v>0.01</v>
      </c>
      <c r="N76" t="s">
        <v>2</v>
      </c>
      <c r="O76" t="s">
        <v>3</v>
      </c>
      <c r="P76" t="s">
        <v>35</v>
      </c>
      <c r="Q76" t="s">
        <v>13</v>
      </c>
      <c r="R76">
        <f t="shared" si="40"/>
        <v>4.3654048617821353</v>
      </c>
      <c r="S76">
        <f t="shared" si="40"/>
        <v>3.6020599913279625</v>
      </c>
      <c r="T76">
        <f t="shared" si="40"/>
        <v>5.9869693938080148</v>
      </c>
      <c r="U76">
        <f t="shared" si="40"/>
        <v>9.1472212402662674</v>
      </c>
      <c r="V76">
        <f t="shared" si="40"/>
        <v>9.3702235005857926</v>
      </c>
      <c r="W76" s="41">
        <f t="shared" si="40"/>
        <v>9.6180957555523623</v>
      </c>
    </row>
    <row r="77" spans="1:23" x14ac:dyDescent="0.25">
      <c r="A77">
        <v>1E-3</v>
      </c>
      <c r="B77" t="s">
        <v>2</v>
      </c>
      <c r="C77" t="s">
        <v>3</v>
      </c>
      <c r="D77" t="s">
        <v>35</v>
      </c>
      <c r="E77" t="s">
        <v>14</v>
      </c>
      <c r="F77">
        <v>4.0791812460476251</v>
      </c>
      <c r="G77" t="s">
        <v>36</v>
      </c>
      <c r="H77">
        <v>5.6434526764861879</v>
      </c>
      <c r="I77">
        <v>8.6434526764861879</v>
      </c>
      <c r="J77">
        <v>9.8061799739838875</v>
      </c>
      <c r="K77">
        <v>10.301029995663981</v>
      </c>
      <c r="M77" s="31">
        <v>0.01</v>
      </c>
      <c r="N77" t="s">
        <v>2</v>
      </c>
      <c r="O77" t="s">
        <v>3</v>
      </c>
      <c r="P77" t="s">
        <v>35</v>
      </c>
      <c r="Q77" t="s">
        <v>15</v>
      </c>
      <c r="R77">
        <f t="shared" ref="R77:W77" si="41">AVERAGE(F78,F86,F95)</f>
        <v>4.7551908205810394</v>
      </c>
      <c r="S77">
        <f t="shared" si="41"/>
        <v>3.6020599913279625</v>
      </c>
      <c r="T77">
        <f t="shared" si="41"/>
        <v>5.4958070704531581</v>
      </c>
      <c r="U77">
        <f t="shared" si="41"/>
        <v>8.1472212402662674</v>
      </c>
      <c r="V77">
        <f t="shared" si="41"/>
        <v>8.9294837356744861</v>
      </c>
      <c r="W77" s="41">
        <f t="shared" si="41"/>
        <v>10.23496099960736</v>
      </c>
    </row>
    <row r="78" spans="1:23" ht="15.75" thickBot="1" x14ac:dyDescent="0.3">
      <c r="A78">
        <v>1E-3</v>
      </c>
      <c r="B78" t="s">
        <v>2</v>
      </c>
      <c r="C78" t="s">
        <v>3</v>
      </c>
      <c r="D78" t="s">
        <v>35</v>
      </c>
      <c r="E78" t="s">
        <v>15</v>
      </c>
      <c r="F78">
        <v>3.9030899869919438</v>
      </c>
      <c r="G78" t="s">
        <v>36</v>
      </c>
      <c r="H78">
        <v>3.9030899869919438</v>
      </c>
      <c r="I78">
        <v>5.5051499783199063</v>
      </c>
      <c r="J78">
        <v>7.204119982655925</v>
      </c>
      <c r="K78">
        <v>9.5051499783199063</v>
      </c>
      <c r="M78" s="44">
        <v>0.01</v>
      </c>
      <c r="N78" s="53" t="s">
        <v>2</v>
      </c>
      <c r="O78" s="53" t="s">
        <v>3</v>
      </c>
      <c r="P78" s="53" t="s">
        <v>35</v>
      </c>
      <c r="Q78" s="53" t="s">
        <v>14</v>
      </c>
      <c r="R78" s="53">
        <f t="shared" ref="R78:W78" si="42">AVERAGE(F77,F87,F96)</f>
        <v>4.5961504023411521</v>
      </c>
      <c r="S78" s="53">
        <f t="shared" si="42"/>
        <v>3.6020599913279625</v>
      </c>
      <c r="T78" s="53">
        <f t="shared" si="42"/>
        <v>4.8599888063216943</v>
      </c>
      <c r="U78" s="53">
        <f t="shared" si="42"/>
        <v>6.9931696658582423</v>
      </c>
      <c r="V78" s="53">
        <f t="shared" si="42"/>
        <v>8.1847893336633621</v>
      </c>
      <c r="W78" s="49">
        <f t="shared" si="42"/>
        <v>10.526898979904146</v>
      </c>
    </row>
    <row r="79" spans="1:23" ht="15.75" thickBot="1" x14ac:dyDescent="0.3">
      <c r="A79">
        <v>1E-3</v>
      </c>
      <c r="B79" t="s">
        <v>2</v>
      </c>
      <c r="C79" t="s">
        <v>3</v>
      </c>
      <c r="D79" t="s">
        <v>35</v>
      </c>
      <c r="E79" t="s">
        <v>7</v>
      </c>
      <c r="F79">
        <v>5.204119982655925</v>
      </c>
      <c r="G79">
        <v>3.6020599913279625</v>
      </c>
      <c r="H79">
        <v>7.0791812460476251</v>
      </c>
      <c r="I79">
        <v>7.204119982655925</v>
      </c>
      <c r="J79">
        <v>9.6812412373755876</v>
      </c>
      <c r="K79">
        <v>10.380211241711606</v>
      </c>
      <c r="L79" s="1" t="s">
        <v>29</v>
      </c>
    </row>
    <row r="80" spans="1:23" x14ac:dyDescent="0.25">
      <c r="A80">
        <v>1E-3</v>
      </c>
      <c r="B80" t="s">
        <v>2</v>
      </c>
      <c r="C80" t="s">
        <v>3</v>
      </c>
      <c r="D80" t="s">
        <v>35</v>
      </c>
      <c r="E80" t="s">
        <v>8</v>
      </c>
      <c r="F80">
        <v>5.3802112417116064</v>
      </c>
      <c r="G80">
        <v>3.6020599913279625</v>
      </c>
      <c r="H80">
        <v>4.0791812460476251</v>
      </c>
      <c r="I80">
        <v>3.6020599913279625</v>
      </c>
      <c r="J80">
        <v>9.857332496431269</v>
      </c>
      <c r="K80">
        <v>11</v>
      </c>
      <c r="M80" s="35">
        <v>0.01</v>
      </c>
      <c r="N80" s="52" t="s">
        <v>2</v>
      </c>
      <c r="O80" s="52" t="s">
        <v>3</v>
      </c>
      <c r="P80" s="52" t="s">
        <v>35</v>
      </c>
      <c r="Q80" s="52" t="s">
        <v>7</v>
      </c>
      <c r="R80" s="52">
        <f t="shared" ref="R80:W86" si="43">STDEV(F70,F79,F88)</f>
        <v>0.63330129128699719</v>
      </c>
      <c r="S80" s="52">
        <f t="shared" si="43"/>
        <v>0.49424642991198942</v>
      </c>
      <c r="T80" s="52">
        <f t="shared" si="43"/>
        <v>0.33476729872160821</v>
      </c>
      <c r="U80" s="52">
        <f t="shared" si="43"/>
        <v>0.78056570394610014</v>
      </c>
      <c r="V80" s="52">
        <f t="shared" si="43"/>
        <v>0.69091988674870752</v>
      </c>
      <c r="W80" s="37">
        <f t="shared" si="43"/>
        <v>0.50521685597661203</v>
      </c>
    </row>
    <row r="81" spans="1:23" x14ac:dyDescent="0.25">
      <c r="A81">
        <v>1E-3</v>
      </c>
      <c r="B81" t="s">
        <v>2</v>
      </c>
      <c r="C81" t="s">
        <v>3</v>
      </c>
      <c r="D81" t="s">
        <v>35</v>
      </c>
      <c r="E81" t="s">
        <v>9</v>
      </c>
      <c r="F81">
        <v>4.5563025007672868</v>
      </c>
      <c r="G81">
        <v>4.3010299956639813</v>
      </c>
      <c r="H81">
        <v>8.9911356165197844</v>
      </c>
      <c r="I81">
        <v>8.3010299956639813</v>
      </c>
      <c r="J81">
        <v>9.3010299956639813</v>
      </c>
      <c r="K81">
        <v>8.8613169612669065</v>
      </c>
      <c r="M81" s="31">
        <v>0.01</v>
      </c>
      <c r="N81" t="s">
        <v>2</v>
      </c>
      <c r="O81" t="s">
        <v>3</v>
      </c>
      <c r="P81" t="s">
        <v>35</v>
      </c>
      <c r="Q81" t="s">
        <v>8</v>
      </c>
      <c r="R81">
        <f t="shared" si="43"/>
        <v>0.71780677380822977</v>
      </c>
      <c r="S81">
        <f t="shared" si="43"/>
        <v>0</v>
      </c>
      <c r="T81">
        <f t="shared" si="43"/>
        <v>0.24127159022926037</v>
      </c>
      <c r="U81">
        <f t="shared" si="43"/>
        <v>0</v>
      </c>
      <c r="V81">
        <f t="shared" si="43"/>
        <v>0.73829554376145778</v>
      </c>
      <c r="W81" s="41">
        <f t="shared" si="43"/>
        <v>0.61184402726743725</v>
      </c>
    </row>
    <row r="82" spans="1:23" x14ac:dyDescent="0.25">
      <c r="A82">
        <v>1E-3</v>
      </c>
      <c r="B82" t="s">
        <v>2</v>
      </c>
      <c r="C82" t="s">
        <v>3</v>
      </c>
      <c r="D82" t="s">
        <v>35</v>
      </c>
      <c r="E82" t="s">
        <v>10</v>
      </c>
      <c r="F82">
        <v>5.3010299956639813</v>
      </c>
      <c r="G82">
        <v>3.6020599913279625</v>
      </c>
      <c r="H82">
        <v>4.3010299956639813</v>
      </c>
      <c r="I82">
        <v>6.8061799739838875</v>
      </c>
      <c r="J82">
        <v>10.681241237375588</v>
      </c>
      <c r="K82">
        <v>10.301029995663981</v>
      </c>
      <c r="M82" s="31">
        <v>0.01</v>
      </c>
      <c r="N82" t="s">
        <v>2</v>
      </c>
      <c r="O82" t="s">
        <v>3</v>
      </c>
      <c r="P82" t="s">
        <v>35</v>
      </c>
      <c r="Q82" t="s">
        <v>9</v>
      </c>
      <c r="R82">
        <f t="shared" si="43"/>
        <v>0.50779035483988566</v>
      </c>
      <c r="S82">
        <f t="shared" si="43"/>
        <v>0.15687075525148192</v>
      </c>
      <c r="T82">
        <f t="shared" si="43"/>
        <v>0.2891947385079971</v>
      </c>
      <c r="U82">
        <f t="shared" si="43"/>
        <v>0.54079464474111238</v>
      </c>
      <c r="V82">
        <f t="shared" si="43"/>
        <v>0.59793678955937768</v>
      </c>
      <c r="W82" s="41">
        <f t="shared" si="43"/>
        <v>0.32625246944219122</v>
      </c>
    </row>
    <row r="83" spans="1:23" x14ac:dyDescent="0.25">
      <c r="A83">
        <v>1E-3</v>
      </c>
      <c r="B83" t="s">
        <v>2</v>
      </c>
      <c r="C83" t="s">
        <v>3</v>
      </c>
      <c r="D83" t="s">
        <v>35</v>
      </c>
      <c r="E83" t="s">
        <v>11</v>
      </c>
      <c r="F83">
        <v>4.5051499783199063</v>
      </c>
      <c r="G83">
        <v>3.6020599913279625</v>
      </c>
      <c r="H83">
        <v>4.3010299956639813</v>
      </c>
      <c r="I83">
        <v>6.3010299956639813</v>
      </c>
      <c r="J83">
        <v>10.778151250383644</v>
      </c>
      <c r="K83">
        <v>11.505149978319906</v>
      </c>
      <c r="M83" s="31">
        <v>0.01</v>
      </c>
      <c r="N83" t="s">
        <v>2</v>
      </c>
      <c r="O83" t="s">
        <v>3</v>
      </c>
      <c r="P83" t="s">
        <v>35</v>
      </c>
      <c r="Q83" t="s">
        <v>10</v>
      </c>
      <c r="R83">
        <f t="shared" si="43"/>
        <v>0.61198807101135622</v>
      </c>
      <c r="S83">
        <f t="shared" si="43"/>
        <v>0</v>
      </c>
      <c r="T83">
        <f t="shared" si="43"/>
        <v>0.52139924709225438</v>
      </c>
      <c r="U83">
        <f t="shared" si="43"/>
        <v>0.56067770635592751</v>
      </c>
      <c r="V83">
        <f t="shared" si="43"/>
        <v>0.4168353740288816</v>
      </c>
      <c r="W83" s="41">
        <f t="shared" si="43"/>
        <v>0.11784872693338004</v>
      </c>
    </row>
    <row r="84" spans="1:23" x14ac:dyDescent="0.25">
      <c r="A84">
        <v>1E-3</v>
      </c>
      <c r="B84" t="s">
        <v>2</v>
      </c>
      <c r="C84" t="s">
        <v>3</v>
      </c>
      <c r="D84" t="s">
        <v>35</v>
      </c>
      <c r="E84" t="s">
        <v>12</v>
      </c>
      <c r="F84">
        <v>4.6812412373755876</v>
      </c>
      <c r="G84">
        <v>3.6020599913279625</v>
      </c>
      <c r="H84">
        <v>4.204119982655925</v>
      </c>
      <c r="I84">
        <v>5.8802112417116064</v>
      </c>
      <c r="J84">
        <v>10.832508912706237</v>
      </c>
      <c r="K84">
        <v>11.380211241711606</v>
      </c>
      <c r="M84" s="31">
        <v>0.01</v>
      </c>
      <c r="N84" t="s">
        <v>2</v>
      </c>
      <c r="O84" t="s">
        <v>3</v>
      </c>
      <c r="P84" t="s">
        <v>35</v>
      </c>
      <c r="Q84" t="s">
        <v>11</v>
      </c>
      <c r="R84">
        <f t="shared" si="43"/>
        <v>0.3142863815115618</v>
      </c>
      <c r="S84">
        <f t="shared" si="43"/>
        <v>0</v>
      </c>
      <c r="T84">
        <f t="shared" si="43"/>
        <v>0.21951506275111779</v>
      </c>
      <c r="U84">
        <f t="shared" si="43"/>
        <v>0.48933638412718633</v>
      </c>
      <c r="V84">
        <f t="shared" si="43"/>
        <v>1.0123864464012688</v>
      </c>
      <c r="W84" s="41">
        <f t="shared" si="43"/>
        <v>0.63104622039294922</v>
      </c>
    </row>
    <row r="85" spans="1:23" x14ac:dyDescent="0.25">
      <c r="A85">
        <v>1E-3</v>
      </c>
      <c r="B85" t="s">
        <v>2</v>
      </c>
      <c r="C85" t="s">
        <v>3</v>
      </c>
      <c r="D85" t="s">
        <v>35</v>
      </c>
      <c r="E85" t="s">
        <v>13</v>
      </c>
      <c r="F85">
        <v>4.7781512503836439</v>
      </c>
      <c r="G85">
        <v>3.6020599913279625</v>
      </c>
      <c r="H85">
        <v>5.8325089127062366</v>
      </c>
      <c r="I85">
        <v>9.5563025007672877</v>
      </c>
      <c r="J85">
        <v>10.505149978319906</v>
      </c>
      <c r="K85">
        <v>10.048107292673203</v>
      </c>
      <c r="M85" s="31">
        <v>0.01</v>
      </c>
      <c r="N85" t="s">
        <v>2</v>
      </c>
      <c r="O85" t="s">
        <v>3</v>
      </c>
      <c r="P85" t="s">
        <v>35</v>
      </c>
      <c r="Q85" t="s">
        <v>12</v>
      </c>
      <c r="R85">
        <f t="shared" si="43"/>
        <v>0.20060297286721712</v>
      </c>
      <c r="S85">
        <f t="shared" si="43"/>
        <v>0</v>
      </c>
      <c r="T85">
        <f t="shared" si="43"/>
        <v>0.31773432632950066</v>
      </c>
      <c r="U85">
        <f t="shared" si="43"/>
        <v>0.33439044831517922</v>
      </c>
      <c r="V85">
        <f t="shared" si="43"/>
        <v>1.7577692069951241</v>
      </c>
      <c r="W85" s="41">
        <f t="shared" si="43"/>
        <v>0.80695114554110259</v>
      </c>
    </row>
    <row r="86" spans="1:23" x14ac:dyDescent="0.25">
      <c r="A86">
        <v>1E-3</v>
      </c>
      <c r="B86" t="s">
        <v>2</v>
      </c>
      <c r="C86" t="s">
        <v>3</v>
      </c>
      <c r="D86" t="s">
        <v>35</v>
      </c>
      <c r="E86" t="s">
        <v>15</v>
      </c>
      <c r="F86">
        <v>5.5051499783199063</v>
      </c>
      <c r="G86">
        <v>3.6020599913279625</v>
      </c>
      <c r="H86">
        <v>6.204119982655925</v>
      </c>
      <c r="I86">
        <v>9.3802112417116064</v>
      </c>
      <c r="J86">
        <v>10.681241237375588</v>
      </c>
      <c r="K86">
        <v>11.150514997831991</v>
      </c>
      <c r="M86" s="31">
        <v>0.01</v>
      </c>
      <c r="N86" t="s">
        <v>2</v>
      </c>
      <c r="O86" t="s">
        <v>3</v>
      </c>
      <c r="P86" t="s">
        <v>35</v>
      </c>
      <c r="Q86" t="s">
        <v>13</v>
      </c>
      <c r="R86">
        <f t="shared" si="43"/>
        <v>0.66180596402181457</v>
      </c>
      <c r="S86">
        <f t="shared" si="43"/>
        <v>0</v>
      </c>
      <c r="T86">
        <f t="shared" si="43"/>
        <v>0.34315720325862803</v>
      </c>
      <c r="U86">
        <f t="shared" si="43"/>
        <v>0.6647423550145557</v>
      </c>
      <c r="V86">
        <f t="shared" si="43"/>
        <v>1.3182459584567248</v>
      </c>
      <c r="W86" s="41">
        <f t="shared" si="43"/>
        <v>0.42222210288927986</v>
      </c>
    </row>
    <row r="87" spans="1:23" x14ac:dyDescent="0.25">
      <c r="A87">
        <v>1E-3</v>
      </c>
      <c r="B87" t="s">
        <v>2</v>
      </c>
      <c r="C87" t="s">
        <v>3</v>
      </c>
      <c r="D87" t="s">
        <v>35</v>
      </c>
      <c r="E87" t="s">
        <v>14</v>
      </c>
      <c r="F87">
        <v>5.204119982655925</v>
      </c>
      <c r="G87">
        <v>3.6020599913279625</v>
      </c>
      <c r="H87">
        <v>4.5563025007672868</v>
      </c>
      <c r="I87">
        <v>5.9558450793769309</v>
      </c>
      <c r="J87">
        <v>7.4471580313422194</v>
      </c>
      <c r="K87">
        <v>11.447158031342219</v>
      </c>
      <c r="M87" s="31">
        <v>0.01</v>
      </c>
      <c r="N87" t="s">
        <v>2</v>
      </c>
      <c r="O87" t="s">
        <v>3</v>
      </c>
      <c r="P87" t="s">
        <v>35</v>
      </c>
      <c r="Q87" t="s">
        <v>15</v>
      </c>
      <c r="R87">
        <f t="shared" ref="R87:W87" si="44">STDEV(F78,F86,F95)</f>
        <v>0.80589933950373538</v>
      </c>
      <c r="S87">
        <f t="shared" si="44"/>
        <v>0</v>
      </c>
      <c r="T87">
        <f t="shared" si="44"/>
        <v>1.3821406635508753</v>
      </c>
      <c r="U87">
        <f t="shared" si="44"/>
        <v>2.2897941933241701</v>
      </c>
      <c r="V87">
        <f t="shared" si="44"/>
        <v>1.7387108809353433</v>
      </c>
      <c r="W87" s="41">
        <f t="shared" si="44"/>
        <v>0.83826120748225863</v>
      </c>
    </row>
    <row r="88" spans="1:23" ht="15.75" thickBot="1" x14ac:dyDescent="0.3">
      <c r="A88">
        <v>1E-3</v>
      </c>
      <c r="B88" t="s">
        <v>2</v>
      </c>
      <c r="C88" t="s">
        <v>3</v>
      </c>
      <c r="D88" t="s">
        <v>35</v>
      </c>
      <c r="E88" t="s">
        <v>7</v>
      </c>
      <c r="F88">
        <v>5.204119982655925</v>
      </c>
      <c r="G88">
        <v>4.3010299956639813</v>
      </c>
      <c r="H88">
        <v>7.643452676486187</v>
      </c>
      <c r="I88">
        <v>8.3802112417116064</v>
      </c>
      <c r="J88">
        <v>8.3010299956639813</v>
      </c>
      <c r="K88">
        <v>9.5051499783199063</v>
      </c>
      <c r="M88" s="44">
        <v>0.01</v>
      </c>
      <c r="N88" s="53" t="s">
        <v>2</v>
      </c>
      <c r="O88" s="53" t="s">
        <v>3</v>
      </c>
      <c r="P88" s="53" t="s">
        <v>35</v>
      </c>
      <c r="Q88" s="53" t="s">
        <v>14</v>
      </c>
      <c r="R88" s="53">
        <f t="shared" ref="R88:W88" si="45">STDEV(F77,F87,F96)</f>
        <v>0.56796355354855554</v>
      </c>
      <c r="S88" s="53">
        <f t="shared" si="45"/>
        <v>0</v>
      </c>
      <c r="T88" s="53">
        <f t="shared" si="45"/>
        <v>0.68418839493869721</v>
      </c>
      <c r="U88" s="53">
        <f t="shared" si="45"/>
        <v>1.4448519548068235</v>
      </c>
      <c r="V88" s="53">
        <f t="shared" si="45"/>
        <v>1.4060650970321575</v>
      </c>
      <c r="W88" s="49">
        <f t="shared" si="45"/>
        <v>0.83068378015298439</v>
      </c>
    </row>
    <row r="89" spans="1:23" ht="15.75" thickBot="1" x14ac:dyDescent="0.3">
      <c r="A89">
        <v>1E-3</v>
      </c>
      <c r="B89" t="s">
        <v>2</v>
      </c>
      <c r="C89" t="s">
        <v>3</v>
      </c>
      <c r="D89" t="s">
        <v>35</v>
      </c>
      <c r="E89" t="s">
        <v>8</v>
      </c>
      <c r="F89">
        <v>5.5051499783199063</v>
      </c>
      <c r="G89">
        <v>3.6020599913279625</v>
      </c>
      <c r="H89">
        <v>3.6020599913279625</v>
      </c>
      <c r="I89">
        <v>3.6020599913279625</v>
      </c>
      <c r="J89">
        <v>8.5563025007672877</v>
      </c>
      <c r="K89">
        <v>9.7781512503836439</v>
      </c>
      <c r="L89" s="1" t="s">
        <v>30</v>
      </c>
    </row>
    <row r="90" spans="1:23" x14ac:dyDescent="0.25">
      <c r="A90">
        <v>1E-3</v>
      </c>
      <c r="B90" t="s">
        <v>2</v>
      </c>
      <c r="C90" t="s">
        <v>3</v>
      </c>
      <c r="D90" t="s">
        <v>35</v>
      </c>
      <c r="E90" t="s">
        <v>9</v>
      </c>
      <c r="F90">
        <v>4.3802112417116064</v>
      </c>
      <c r="G90">
        <v>4.0791812460476251</v>
      </c>
      <c r="H90">
        <v>9.5563025007672877</v>
      </c>
      <c r="I90">
        <v>8.9030899869919438</v>
      </c>
      <c r="J90">
        <v>8.1072099696478688</v>
      </c>
      <c r="K90">
        <v>8.7781512503836439</v>
      </c>
      <c r="M90" s="35">
        <v>0.01</v>
      </c>
      <c r="N90" s="52" t="s">
        <v>2</v>
      </c>
      <c r="O90" s="52" t="s">
        <v>3</v>
      </c>
      <c r="P90" s="52" t="s">
        <v>35</v>
      </c>
      <c r="Q90" s="52" t="s">
        <v>7</v>
      </c>
      <c r="R90" s="52">
        <f t="shared" ref="R90:W96" si="46">R80/SQRT(COUNT(F70,F79,F88))</f>
        <v>0.36563667100268543</v>
      </c>
      <c r="S90" s="52">
        <f t="shared" si="46"/>
        <v>0.34948500216800937</v>
      </c>
      <c r="T90" s="52">
        <f t="shared" si="46"/>
        <v>0.19327799003280438</v>
      </c>
      <c r="U90" s="52">
        <f t="shared" si="46"/>
        <v>0.45065981929347065</v>
      </c>
      <c r="V90" s="52">
        <f t="shared" si="46"/>
        <v>0.39890278260283207</v>
      </c>
      <c r="W90" s="37">
        <f t="shared" si="46"/>
        <v>0.29168708779723335</v>
      </c>
    </row>
    <row r="91" spans="1:23" x14ac:dyDescent="0.25">
      <c r="A91">
        <v>1E-3</v>
      </c>
      <c r="B91" t="s">
        <v>2</v>
      </c>
      <c r="C91" t="s">
        <v>3</v>
      </c>
      <c r="D91" t="s">
        <v>35</v>
      </c>
      <c r="E91" t="s">
        <v>10</v>
      </c>
      <c r="F91">
        <v>4.7525749891599531</v>
      </c>
      <c r="G91">
        <v>3.6020599913279625</v>
      </c>
      <c r="H91">
        <v>5.204119982655925</v>
      </c>
      <c r="I91">
        <v>7.9030899869919438</v>
      </c>
      <c r="J91">
        <v>10.079181246047625</v>
      </c>
      <c r="K91">
        <v>10.505149978319906</v>
      </c>
      <c r="M91" s="31">
        <v>0.01</v>
      </c>
      <c r="N91" t="s">
        <v>2</v>
      </c>
      <c r="O91" t="s">
        <v>3</v>
      </c>
      <c r="P91" t="s">
        <v>35</v>
      </c>
      <c r="Q91" t="s">
        <v>8</v>
      </c>
      <c r="R91">
        <f t="shared" si="46"/>
        <v>0.41442593408431827</v>
      </c>
      <c r="S91">
        <f t="shared" si="46"/>
        <v>0</v>
      </c>
      <c r="T91">
        <f t="shared" si="46"/>
        <v>0.13929821756667257</v>
      </c>
      <c r="U91">
        <f t="shared" si="46"/>
        <v>0</v>
      </c>
      <c r="V91">
        <f t="shared" si="46"/>
        <v>0.42625513093217882</v>
      </c>
      <c r="W91" s="41">
        <f t="shared" si="46"/>
        <v>0.35324831384491967</v>
      </c>
    </row>
    <row r="92" spans="1:23" x14ac:dyDescent="0.25">
      <c r="A92">
        <v>1E-3</v>
      </c>
      <c r="B92" t="s">
        <v>2</v>
      </c>
      <c r="C92" t="s">
        <v>3</v>
      </c>
      <c r="D92" t="s">
        <v>35</v>
      </c>
      <c r="E92" t="s">
        <v>11</v>
      </c>
      <c r="F92">
        <v>4.8325089127062366</v>
      </c>
      <c r="G92">
        <v>3.6020599913279625</v>
      </c>
      <c r="H92">
        <v>4.6812412373755876</v>
      </c>
      <c r="I92">
        <v>7.204119982655925</v>
      </c>
      <c r="J92">
        <v>8.924279286061882</v>
      </c>
      <c r="K92">
        <v>10.380211241711606</v>
      </c>
      <c r="M92" s="31">
        <v>0.01</v>
      </c>
      <c r="N92" t="s">
        <v>2</v>
      </c>
      <c r="O92" t="s">
        <v>3</v>
      </c>
      <c r="P92" t="s">
        <v>35</v>
      </c>
      <c r="Q92" t="s">
        <v>9</v>
      </c>
      <c r="R92">
        <f t="shared" si="46"/>
        <v>0.29317289805870361</v>
      </c>
      <c r="S92">
        <f t="shared" si="46"/>
        <v>0.11092437480817807</v>
      </c>
      <c r="T92">
        <f t="shared" si="46"/>
        <v>0.16696666012581557</v>
      </c>
      <c r="U92">
        <f t="shared" si="46"/>
        <v>0.31222793371758928</v>
      </c>
      <c r="V92">
        <f t="shared" si="46"/>
        <v>0.34521896641048733</v>
      </c>
      <c r="W92" s="41">
        <f t="shared" si="46"/>
        <v>0.18836195105622927</v>
      </c>
    </row>
    <row r="93" spans="1:23" x14ac:dyDescent="0.25">
      <c r="A93">
        <v>1E-3</v>
      </c>
      <c r="B93" t="s">
        <v>2</v>
      </c>
      <c r="C93" t="s">
        <v>3</v>
      </c>
      <c r="D93" t="s">
        <v>35</v>
      </c>
      <c r="E93" t="s">
        <v>12</v>
      </c>
      <c r="F93">
        <v>4.3010299956639813</v>
      </c>
      <c r="G93">
        <v>3.6020599913279625</v>
      </c>
      <c r="H93">
        <v>3.6020599913279625</v>
      </c>
      <c r="I93">
        <v>5.3010299956639813</v>
      </c>
      <c r="J93">
        <v>7.3802112417116064</v>
      </c>
      <c r="K93">
        <v>9.7781512503836439</v>
      </c>
      <c r="M93" s="31">
        <v>0.01</v>
      </c>
      <c r="N93" t="s">
        <v>2</v>
      </c>
      <c r="O93" t="s">
        <v>3</v>
      </c>
      <c r="P93" t="s">
        <v>35</v>
      </c>
      <c r="Q93" t="s">
        <v>10</v>
      </c>
      <c r="R93">
        <f t="shared" si="46"/>
        <v>0.35333147753924632</v>
      </c>
      <c r="S93">
        <f t="shared" si="46"/>
        <v>0</v>
      </c>
      <c r="T93">
        <f t="shared" si="46"/>
        <v>0.30102999566398131</v>
      </c>
      <c r="U93">
        <f t="shared" si="46"/>
        <v>0.32370742469321673</v>
      </c>
      <c r="V93">
        <f t="shared" si="46"/>
        <v>0.24066001540333315</v>
      </c>
      <c r="W93" s="41">
        <f t="shared" si="46"/>
        <v>6.8039994218641667E-2</v>
      </c>
    </row>
    <row r="94" spans="1:23" x14ac:dyDescent="0.25">
      <c r="A94">
        <v>1E-3</v>
      </c>
      <c r="B94" t="s">
        <v>2</v>
      </c>
      <c r="C94" t="s">
        <v>3</v>
      </c>
      <c r="D94" t="s">
        <v>35</v>
      </c>
      <c r="E94" t="s">
        <v>13</v>
      </c>
      <c r="F94">
        <v>4.7160033436347994</v>
      </c>
      <c r="G94">
        <v>3.6020599913279625</v>
      </c>
      <c r="H94">
        <v>6.3802112417116064</v>
      </c>
      <c r="I94">
        <v>9.5051499783199063</v>
      </c>
      <c r="J94">
        <v>7.9242792860618811</v>
      </c>
      <c r="K94">
        <v>9.204119982655925</v>
      </c>
      <c r="M94" s="31">
        <v>0.01</v>
      </c>
      <c r="N94" t="s">
        <v>2</v>
      </c>
      <c r="O94" t="s">
        <v>3</v>
      </c>
      <c r="P94" t="s">
        <v>35</v>
      </c>
      <c r="Q94" t="s">
        <v>11</v>
      </c>
      <c r="R94">
        <f t="shared" si="46"/>
        <v>0.18145332696833363</v>
      </c>
      <c r="S94">
        <f t="shared" si="46"/>
        <v>0</v>
      </c>
      <c r="T94">
        <f t="shared" si="46"/>
        <v>0.12673708057053545</v>
      </c>
      <c r="U94">
        <f t="shared" si="46"/>
        <v>0.28251849310010918</v>
      </c>
      <c r="V94">
        <f t="shared" si="46"/>
        <v>0.58450158735370128</v>
      </c>
      <c r="W94" s="41">
        <f t="shared" si="46"/>
        <v>0.36433470521496514</v>
      </c>
    </row>
    <row r="95" spans="1:23" x14ac:dyDescent="0.25">
      <c r="A95">
        <v>1E-3</v>
      </c>
      <c r="B95" t="s">
        <v>2</v>
      </c>
      <c r="C95" t="s">
        <v>3</v>
      </c>
      <c r="D95" t="s">
        <v>35</v>
      </c>
      <c r="E95" t="s">
        <v>15</v>
      </c>
      <c r="F95">
        <v>4.8573324964312681</v>
      </c>
      <c r="G95">
        <v>3.6020599913279625</v>
      </c>
      <c r="H95">
        <v>6.3802112417116064</v>
      </c>
      <c r="I95">
        <v>9.5563025007672877</v>
      </c>
      <c r="J95">
        <v>8.9030899869919438</v>
      </c>
      <c r="K95">
        <v>10.049218022670182</v>
      </c>
      <c r="M95" s="31">
        <v>0.01</v>
      </c>
      <c r="N95" t="s">
        <v>2</v>
      </c>
      <c r="O95" t="s">
        <v>3</v>
      </c>
      <c r="P95" t="s">
        <v>35</v>
      </c>
      <c r="Q95" t="s">
        <v>12</v>
      </c>
      <c r="R95">
        <f t="shared" si="46"/>
        <v>0.11581818038512701</v>
      </c>
      <c r="S95">
        <f t="shared" si="46"/>
        <v>0</v>
      </c>
      <c r="T95">
        <f t="shared" si="46"/>
        <v>0.18344399883712162</v>
      </c>
      <c r="U95">
        <f t="shared" si="46"/>
        <v>0.19306041534920837</v>
      </c>
      <c r="V95">
        <f t="shared" si="46"/>
        <v>1.0148485248318699</v>
      </c>
      <c r="W95" s="41">
        <f t="shared" si="46"/>
        <v>0.46589346110103247</v>
      </c>
    </row>
    <row r="96" spans="1:23" x14ac:dyDescent="0.25">
      <c r="A96">
        <v>1E-3</v>
      </c>
      <c r="B96" t="s">
        <v>2</v>
      </c>
      <c r="C96" t="s">
        <v>3</v>
      </c>
      <c r="D96" t="s">
        <v>35</v>
      </c>
      <c r="E96" t="s">
        <v>14</v>
      </c>
      <c r="F96">
        <v>4.5051499783199063</v>
      </c>
      <c r="G96">
        <v>3.6020599913279625</v>
      </c>
      <c r="H96">
        <v>4.3802112417116064</v>
      </c>
      <c r="I96">
        <v>6.3802112417116064</v>
      </c>
      <c r="J96">
        <v>7.3010299956639813</v>
      </c>
      <c r="K96">
        <v>9.8325089127062366</v>
      </c>
      <c r="M96" s="31">
        <v>0.01</v>
      </c>
      <c r="N96" t="s">
        <v>2</v>
      </c>
      <c r="O96" t="s">
        <v>3</v>
      </c>
      <c r="P96" t="s">
        <v>35</v>
      </c>
      <c r="Q96" t="s">
        <v>13</v>
      </c>
      <c r="R96">
        <f t="shared" si="46"/>
        <v>0.38209385147929448</v>
      </c>
      <c r="S96">
        <f t="shared" si="46"/>
        <v>0</v>
      </c>
      <c r="T96">
        <f t="shared" si="46"/>
        <v>0.19812190367572802</v>
      </c>
      <c r="U96">
        <f t="shared" si="46"/>
        <v>0.38378917760939951</v>
      </c>
      <c r="V96">
        <f t="shared" si="46"/>
        <v>0.7610896589731263</v>
      </c>
      <c r="W96" s="41">
        <f t="shared" si="46"/>
        <v>0.24377004476093561</v>
      </c>
    </row>
    <row r="97" spans="1:23" x14ac:dyDescent="0.25">
      <c r="A97">
        <v>1E-3</v>
      </c>
      <c r="B97" t="s">
        <v>2</v>
      </c>
      <c r="C97" t="s">
        <v>16</v>
      </c>
      <c r="D97" t="s">
        <v>35</v>
      </c>
      <c r="E97" t="s">
        <v>17</v>
      </c>
      <c r="F97">
        <v>4.4771212547196626</v>
      </c>
      <c r="G97">
        <v>3.6020599913279625</v>
      </c>
      <c r="H97">
        <v>5.0791812460476251</v>
      </c>
      <c r="I97">
        <v>8.204119982655925</v>
      </c>
      <c r="J97">
        <v>9.7921656121837657</v>
      </c>
      <c r="K97">
        <v>9.5051499783199063</v>
      </c>
      <c r="M97" s="31">
        <v>0.01</v>
      </c>
      <c r="N97" t="s">
        <v>2</v>
      </c>
      <c r="O97" t="s">
        <v>3</v>
      </c>
      <c r="P97" t="s">
        <v>35</v>
      </c>
      <c r="Q97" t="s">
        <v>15</v>
      </c>
      <c r="R97">
        <f>R87/SQRT(COUNT(F78,F86,F95))</f>
        <v>0.46528620060222325</v>
      </c>
      <c r="S97">
        <f t="shared" ref="S97:W98" si="47">S87/SQRT(COUNT(G77,G86,G95))</f>
        <v>0</v>
      </c>
      <c r="T97">
        <f t="shared" si="47"/>
        <v>0.79797928415902586</v>
      </c>
      <c r="U97">
        <f t="shared" si="47"/>
        <v>1.3220132939045517</v>
      </c>
      <c r="V97">
        <f t="shared" si="47"/>
        <v>1.0038451951509519</v>
      </c>
      <c r="W97" s="41">
        <f t="shared" si="47"/>
        <v>0.48397033379110277</v>
      </c>
    </row>
    <row r="98" spans="1:23" ht="15.75" thickBot="1" x14ac:dyDescent="0.3">
      <c r="A98">
        <v>1E-3</v>
      </c>
      <c r="B98" t="s">
        <v>2</v>
      </c>
      <c r="C98" t="s">
        <v>16</v>
      </c>
      <c r="D98" t="s">
        <v>35</v>
      </c>
      <c r="E98" t="s">
        <v>18</v>
      </c>
      <c r="F98">
        <v>4.4771212547196626</v>
      </c>
      <c r="G98">
        <v>3.6020599913279625</v>
      </c>
      <c r="H98">
        <v>5.5563025007672868</v>
      </c>
      <c r="I98">
        <v>9.204119982655925</v>
      </c>
      <c r="J98">
        <v>9.204119982655925</v>
      </c>
      <c r="K98">
        <v>10.505149978319906</v>
      </c>
      <c r="M98" s="44">
        <v>0.01</v>
      </c>
      <c r="N98" s="53" t="s">
        <v>2</v>
      </c>
      <c r="O98" s="53" t="s">
        <v>3</v>
      </c>
      <c r="P98" s="53" t="s">
        <v>35</v>
      </c>
      <c r="Q98" s="53" t="s">
        <v>14</v>
      </c>
      <c r="R98" s="53">
        <f>R88/SQRT(COUNT(F77,F87,F96))</f>
        <v>0.32791391053115498</v>
      </c>
      <c r="S98" s="53">
        <f t="shared" si="47"/>
        <v>0</v>
      </c>
      <c r="T98" s="53">
        <f t="shared" si="47"/>
        <v>0.39501635399427482</v>
      </c>
      <c r="U98" s="53">
        <f t="shared" si="47"/>
        <v>0.83418566504687663</v>
      </c>
      <c r="V98" s="53">
        <f t="shared" si="47"/>
        <v>0.8117920622696535</v>
      </c>
      <c r="W98" s="49">
        <f t="shared" si="47"/>
        <v>0.47959550408278145</v>
      </c>
    </row>
    <row r="99" spans="1:23" ht="15.75" thickBot="1" x14ac:dyDescent="0.3">
      <c r="A99">
        <v>1E-3</v>
      </c>
      <c r="B99" t="s">
        <v>2</v>
      </c>
      <c r="C99" t="s">
        <v>16</v>
      </c>
      <c r="D99" t="s">
        <v>35</v>
      </c>
      <c r="E99" t="s">
        <v>17</v>
      </c>
      <c r="F99">
        <v>4.4771212547196626</v>
      </c>
      <c r="G99">
        <v>3.6020599913279625</v>
      </c>
      <c r="H99">
        <v>4.0791812460476251</v>
      </c>
      <c r="I99">
        <v>7.6020599913279625</v>
      </c>
      <c r="J99">
        <v>9.204119982655925</v>
      </c>
      <c r="K99">
        <v>9.6020599913279625</v>
      </c>
      <c r="L99" s="1" t="s">
        <v>37</v>
      </c>
    </row>
    <row r="100" spans="1:23" x14ac:dyDescent="0.25">
      <c r="A100">
        <v>1E-3</v>
      </c>
      <c r="B100" t="s">
        <v>2</v>
      </c>
      <c r="C100" t="s">
        <v>16</v>
      </c>
      <c r="D100" t="s">
        <v>35</v>
      </c>
      <c r="E100" t="s">
        <v>18</v>
      </c>
      <c r="F100">
        <v>4.4771212547196626</v>
      </c>
      <c r="G100">
        <v>3.6020599913279625</v>
      </c>
      <c r="H100">
        <v>5.3802112417116064</v>
      </c>
      <c r="I100">
        <v>8.3802112417116064</v>
      </c>
      <c r="J100">
        <v>9.3010299956639813</v>
      </c>
      <c r="K100">
        <v>10.380211241711606</v>
      </c>
      <c r="M100" s="35">
        <v>1E-3</v>
      </c>
      <c r="N100" s="52" t="s">
        <v>2</v>
      </c>
      <c r="O100" s="52" t="s">
        <v>16</v>
      </c>
      <c r="P100" s="52" t="s">
        <v>35</v>
      </c>
      <c r="Q100" s="52" t="s">
        <v>17</v>
      </c>
      <c r="R100" s="52">
        <f t="shared" ref="R100:W101" si="48">AVERAGE(F97,F99)</f>
        <v>4.4771212547196626</v>
      </c>
      <c r="S100" s="52">
        <f t="shared" si="48"/>
        <v>3.6020599913279625</v>
      </c>
      <c r="T100" s="52">
        <f t="shared" si="48"/>
        <v>4.5791812460476251</v>
      </c>
      <c r="U100" s="52">
        <f t="shared" si="48"/>
        <v>7.9030899869919438</v>
      </c>
      <c r="V100" s="52">
        <f t="shared" si="48"/>
        <v>9.4981427974198454</v>
      </c>
      <c r="W100" s="37">
        <f t="shared" si="48"/>
        <v>9.5536049848239344</v>
      </c>
    </row>
    <row r="101" spans="1:23" ht="15.75" thickBot="1" x14ac:dyDescent="0.3">
      <c r="A101">
        <v>1E-3</v>
      </c>
      <c r="B101" t="s">
        <v>2</v>
      </c>
      <c r="C101" t="s">
        <v>39</v>
      </c>
      <c r="D101" t="s">
        <v>35</v>
      </c>
      <c r="E101" t="s">
        <v>46</v>
      </c>
      <c r="F101">
        <v>4.6989700043360187</v>
      </c>
      <c r="G101">
        <v>3.6020599913279625</v>
      </c>
      <c r="H101">
        <v>5.204119982655925</v>
      </c>
      <c r="I101" t="s">
        <v>36</v>
      </c>
      <c r="J101">
        <v>9.6416506143517751</v>
      </c>
      <c r="K101">
        <v>10.602059991327963</v>
      </c>
      <c r="M101" s="44">
        <v>1E-3</v>
      </c>
      <c r="N101" s="53" t="s">
        <v>2</v>
      </c>
      <c r="O101" s="53" t="s">
        <v>16</v>
      </c>
      <c r="P101" s="53" t="s">
        <v>35</v>
      </c>
      <c r="Q101" s="53" t="s">
        <v>18</v>
      </c>
      <c r="R101" s="53">
        <f t="shared" si="48"/>
        <v>4.4771212547196626</v>
      </c>
      <c r="S101" s="53">
        <f t="shared" si="48"/>
        <v>3.6020599913279625</v>
      </c>
      <c r="T101" s="53">
        <f t="shared" si="48"/>
        <v>5.468256871239447</v>
      </c>
      <c r="U101" s="53">
        <f t="shared" si="48"/>
        <v>8.7921656121837657</v>
      </c>
      <c r="V101" s="53">
        <f t="shared" si="48"/>
        <v>9.2525749891599531</v>
      </c>
      <c r="W101" s="49">
        <f t="shared" si="48"/>
        <v>10.442680610015756</v>
      </c>
    </row>
    <row r="102" spans="1:23" ht="15.75" thickBot="1" x14ac:dyDescent="0.3">
      <c r="A102">
        <v>1E-3</v>
      </c>
      <c r="B102" t="s">
        <v>2</v>
      </c>
      <c r="C102" t="s">
        <v>39</v>
      </c>
      <c r="D102" t="s">
        <v>35</v>
      </c>
      <c r="E102" t="s">
        <v>46</v>
      </c>
      <c r="F102">
        <v>4.6989700043360187</v>
      </c>
      <c r="G102">
        <v>3.6020599913279625</v>
      </c>
      <c r="H102">
        <v>5.204119982655925</v>
      </c>
      <c r="I102">
        <v>8.204119982655925</v>
      </c>
      <c r="J102">
        <v>10.079181246047625</v>
      </c>
      <c r="K102">
        <v>10.681241237375588</v>
      </c>
      <c r="L102" s="1" t="s">
        <v>50</v>
      </c>
    </row>
    <row r="103" spans="1:23" x14ac:dyDescent="0.25">
      <c r="A103">
        <v>1E-3</v>
      </c>
      <c r="B103" t="s">
        <v>2</v>
      </c>
      <c r="C103" t="s">
        <v>39</v>
      </c>
      <c r="D103" t="s">
        <v>35</v>
      </c>
      <c r="E103" t="s">
        <v>46</v>
      </c>
      <c r="F103">
        <v>4.6989700043360187</v>
      </c>
      <c r="G103">
        <v>3.6020599913279625</v>
      </c>
      <c r="H103">
        <v>6.8061799739838875</v>
      </c>
      <c r="I103">
        <v>9.3010299956639813</v>
      </c>
      <c r="J103">
        <v>9.7481880270062007</v>
      </c>
      <c r="K103">
        <v>10.681241237375588</v>
      </c>
      <c r="M103" s="35">
        <v>1E-3</v>
      </c>
      <c r="N103" s="52" t="s">
        <v>2</v>
      </c>
      <c r="O103" s="52" t="s">
        <v>16</v>
      </c>
      <c r="P103" s="52" t="s">
        <v>35</v>
      </c>
      <c r="Q103" s="52" t="s">
        <v>17</v>
      </c>
      <c r="R103" s="52">
        <f t="shared" ref="R103:W104" si="49">STDEV(F97,F99)</f>
        <v>0</v>
      </c>
      <c r="S103" s="52">
        <f t="shared" si="49"/>
        <v>0</v>
      </c>
      <c r="T103" s="52">
        <f t="shared" si="49"/>
        <v>0.70710678118654757</v>
      </c>
      <c r="U103" s="52">
        <f t="shared" si="49"/>
        <v>0.42572070254911626</v>
      </c>
      <c r="V103" s="52">
        <f t="shared" si="49"/>
        <v>0.41581105228624843</v>
      </c>
      <c r="W103" s="37">
        <f t="shared" si="49"/>
        <v>6.8525727362873101E-2</v>
      </c>
    </row>
    <row r="104" spans="1:23" ht="15.75" thickBot="1" x14ac:dyDescent="0.3">
      <c r="A104">
        <v>1E-3</v>
      </c>
      <c r="B104" t="s">
        <v>2</v>
      </c>
      <c r="C104" t="s">
        <v>39</v>
      </c>
      <c r="D104" t="s">
        <v>35</v>
      </c>
      <c r="E104" t="s">
        <v>49</v>
      </c>
      <c r="F104">
        <v>4.6989700043360187</v>
      </c>
      <c r="G104">
        <v>4.3010299956639813</v>
      </c>
      <c r="H104">
        <v>4.204119982655925</v>
      </c>
      <c r="I104">
        <v>4.6812412373755876</v>
      </c>
      <c r="J104">
        <v>4.8256390069990722</v>
      </c>
      <c r="K104">
        <v>4.3802112417116064</v>
      </c>
      <c r="M104" s="44">
        <v>1E-3</v>
      </c>
      <c r="N104" s="53" t="s">
        <v>2</v>
      </c>
      <c r="O104" s="53" t="s">
        <v>16</v>
      </c>
      <c r="P104" s="53" t="s">
        <v>35</v>
      </c>
      <c r="Q104" s="53" t="s">
        <v>18</v>
      </c>
      <c r="R104" s="53">
        <f t="shared" si="49"/>
        <v>0</v>
      </c>
      <c r="S104" s="53">
        <f t="shared" si="49"/>
        <v>0</v>
      </c>
      <c r="T104" s="53">
        <f t="shared" si="49"/>
        <v>0.1245153233859487</v>
      </c>
      <c r="U104" s="53">
        <f t="shared" si="49"/>
        <v>0.58259145780059818</v>
      </c>
      <c r="V104" s="53">
        <f t="shared" si="49"/>
        <v>6.8525727362873101E-2</v>
      </c>
      <c r="W104" s="49">
        <f t="shared" si="49"/>
        <v>8.8345027888608818E-2</v>
      </c>
    </row>
    <row r="105" spans="1:23" ht="15.75" thickBot="1" x14ac:dyDescent="0.3">
      <c r="A105">
        <v>1E-3</v>
      </c>
      <c r="B105" t="s">
        <v>2</v>
      </c>
      <c r="C105" t="s">
        <v>39</v>
      </c>
      <c r="D105" t="s">
        <v>35</v>
      </c>
      <c r="E105" t="s">
        <v>49</v>
      </c>
      <c r="F105">
        <v>4.6989700043360187</v>
      </c>
      <c r="G105">
        <v>3.6020599913279625</v>
      </c>
      <c r="H105">
        <v>4.204119982655925</v>
      </c>
      <c r="I105">
        <v>4.6020599913279625</v>
      </c>
      <c r="J105">
        <v>5.3010299956639813</v>
      </c>
      <c r="K105">
        <v>4.204119982655925</v>
      </c>
      <c r="L105" s="1" t="s">
        <v>45</v>
      </c>
    </row>
    <row r="106" spans="1:23" x14ac:dyDescent="0.25">
      <c r="A106">
        <v>1E-3</v>
      </c>
      <c r="B106" t="s">
        <v>2</v>
      </c>
      <c r="C106" t="s">
        <v>39</v>
      </c>
      <c r="D106" t="s">
        <v>35</v>
      </c>
      <c r="E106" t="s">
        <v>49</v>
      </c>
      <c r="F106">
        <v>4.6989700043360187</v>
      </c>
      <c r="G106">
        <v>3.6020599913279625</v>
      </c>
      <c r="H106">
        <v>4.6020599913279625</v>
      </c>
      <c r="I106">
        <v>5.6020599913279625</v>
      </c>
      <c r="J106">
        <v>6.8406206186877938</v>
      </c>
      <c r="K106">
        <v>8.6812412373755876</v>
      </c>
      <c r="M106" s="35">
        <v>1E-3</v>
      </c>
      <c r="N106" s="52" t="s">
        <v>2</v>
      </c>
      <c r="O106" s="52" t="s">
        <v>16</v>
      </c>
      <c r="P106" s="52" t="s">
        <v>35</v>
      </c>
      <c r="Q106" s="52" t="s">
        <v>17</v>
      </c>
      <c r="R106" s="52">
        <f t="shared" ref="R106:W107" si="50">R103/SQRT(COUNT(F97,F99))</f>
        <v>0</v>
      </c>
      <c r="S106" s="52">
        <f t="shared" si="50"/>
        <v>0</v>
      </c>
      <c r="T106" s="52">
        <f t="shared" si="50"/>
        <v>0.5</v>
      </c>
      <c r="U106" s="52">
        <f t="shared" si="50"/>
        <v>0.3010299956639812</v>
      </c>
      <c r="V106" s="52">
        <f t="shared" si="50"/>
        <v>0.29402281476392034</v>
      </c>
      <c r="W106" s="37">
        <f t="shared" si="50"/>
        <v>4.845500650402812E-2</v>
      </c>
    </row>
    <row r="107" spans="1:23" ht="15.75" thickBot="1" x14ac:dyDescent="0.3">
      <c r="M107" s="44">
        <v>1E-3</v>
      </c>
      <c r="N107" s="53" t="s">
        <v>2</v>
      </c>
      <c r="O107" s="53" t="s">
        <v>16</v>
      </c>
      <c r="P107" s="53" t="s">
        <v>35</v>
      </c>
      <c r="Q107" s="53" t="s">
        <v>18</v>
      </c>
      <c r="R107" s="53">
        <f t="shared" si="50"/>
        <v>0</v>
      </c>
      <c r="S107" s="53">
        <f t="shared" si="50"/>
        <v>0</v>
      </c>
      <c r="T107" s="53">
        <f t="shared" si="50"/>
        <v>8.804562952784023E-2</v>
      </c>
      <c r="U107" s="53">
        <f t="shared" si="50"/>
        <v>0.41195437047215927</v>
      </c>
      <c r="V107" s="53">
        <f t="shared" si="50"/>
        <v>4.845500650402812E-2</v>
      </c>
      <c r="W107" s="49">
        <f t="shared" si="50"/>
        <v>6.2469368304149953E-2</v>
      </c>
    </row>
    <row r="108" spans="1:23" ht="15.75" thickBot="1" x14ac:dyDescent="0.3">
      <c r="L108" s="1" t="s">
        <v>51</v>
      </c>
    </row>
    <row r="109" spans="1:23" x14ac:dyDescent="0.25">
      <c r="M109" s="35">
        <v>1E-3</v>
      </c>
      <c r="N109" s="52" t="s">
        <v>2</v>
      </c>
      <c r="O109" s="52" t="s">
        <v>39</v>
      </c>
      <c r="P109" s="52" t="s">
        <v>35</v>
      </c>
      <c r="Q109" s="52" t="s">
        <v>46</v>
      </c>
      <c r="R109" s="52">
        <f t="shared" ref="R109:W109" si="51">AVERAGE(F101:F103)</f>
        <v>4.6989700043360187</v>
      </c>
      <c r="S109" s="52">
        <f t="shared" si="51"/>
        <v>3.6020599913279625</v>
      </c>
      <c r="T109" s="52">
        <f t="shared" si="51"/>
        <v>5.7381399797652461</v>
      </c>
      <c r="U109" s="52">
        <f t="shared" si="51"/>
        <v>8.7525749891599531</v>
      </c>
      <c r="V109" s="52">
        <f t="shared" si="51"/>
        <v>9.8230066291352003</v>
      </c>
      <c r="W109" s="37">
        <f t="shared" si="51"/>
        <v>10.654847488693045</v>
      </c>
    </row>
    <row r="110" spans="1:23" ht="15.75" thickBot="1" x14ac:dyDescent="0.3">
      <c r="M110" s="44">
        <v>1E-3</v>
      </c>
      <c r="N110" s="53" t="s">
        <v>2</v>
      </c>
      <c r="O110" s="53" t="s">
        <v>39</v>
      </c>
      <c r="P110" s="53" t="s">
        <v>35</v>
      </c>
      <c r="Q110" s="53" t="s">
        <v>49</v>
      </c>
      <c r="R110" s="53">
        <f t="shared" ref="R110:W110" si="52">AVERAGE(F104:F106)</f>
        <v>4.6989700043360187</v>
      </c>
      <c r="S110" s="53">
        <f t="shared" si="52"/>
        <v>3.8350499927733019</v>
      </c>
      <c r="T110" s="53">
        <f t="shared" si="52"/>
        <v>4.3367666522132708</v>
      </c>
      <c r="U110" s="53">
        <f t="shared" si="52"/>
        <v>4.9617870733438378</v>
      </c>
      <c r="V110" s="53">
        <f t="shared" si="52"/>
        <v>5.6557632071169488</v>
      </c>
      <c r="W110" s="49">
        <f t="shared" si="52"/>
        <v>5.7551908205810394</v>
      </c>
    </row>
    <row r="111" spans="1:23" ht="15.75" thickBot="1" x14ac:dyDescent="0.3">
      <c r="L111" s="1" t="s">
        <v>40</v>
      </c>
    </row>
    <row r="112" spans="1:23" x14ac:dyDescent="0.25">
      <c r="M112" s="35">
        <v>1E-3</v>
      </c>
      <c r="N112" s="52" t="s">
        <v>2</v>
      </c>
      <c r="O112" s="52" t="s">
        <v>39</v>
      </c>
      <c r="P112" s="52" t="s">
        <v>35</v>
      </c>
      <c r="Q112" s="52" t="s">
        <v>46</v>
      </c>
      <c r="R112" s="52">
        <f t="shared" ref="R112:W112" si="53">STDEV(F101:F103)</f>
        <v>0</v>
      </c>
      <c r="S112" s="52">
        <f t="shared" si="53"/>
        <v>0</v>
      </c>
      <c r="T112" s="52">
        <f t="shared" si="53"/>
        <v>0.92494976725112776</v>
      </c>
      <c r="U112" s="52">
        <f t="shared" si="53"/>
        <v>0.77563250854942067</v>
      </c>
      <c r="V112" s="52">
        <f t="shared" si="53"/>
        <v>0.22815922255399967</v>
      </c>
      <c r="W112" s="37">
        <f t="shared" si="53"/>
        <v>4.571531372036635E-2</v>
      </c>
    </row>
    <row r="113" spans="12:23" ht="15.75" thickBot="1" x14ac:dyDescent="0.3">
      <c r="M113" s="44">
        <v>1E-3</v>
      </c>
      <c r="N113" s="53" t="s">
        <v>2</v>
      </c>
      <c r="O113" s="53" t="s">
        <v>39</v>
      </c>
      <c r="P113" s="53" t="s">
        <v>35</v>
      </c>
      <c r="Q113" s="53" t="s">
        <v>49</v>
      </c>
      <c r="R113" s="53">
        <f t="shared" ref="R113:W113" si="54">STDEV(F104:F106)</f>
        <v>0</v>
      </c>
      <c r="S113" s="53">
        <f t="shared" si="54"/>
        <v>0.40355052015887427</v>
      </c>
      <c r="T113" s="53">
        <f t="shared" si="54"/>
        <v>0.22975077112812287</v>
      </c>
      <c r="U113" s="53">
        <f t="shared" si="54"/>
        <v>0.55590419548636538</v>
      </c>
      <c r="V113" s="53">
        <f t="shared" si="54"/>
        <v>1.0532874547537869</v>
      </c>
      <c r="W113" s="49">
        <f t="shared" si="54"/>
        <v>2.5355631157785474</v>
      </c>
    </row>
    <row r="114" spans="12:23" ht="15.75" thickBot="1" x14ac:dyDescent="0.3">
      <c r="L114" s="1" t="s">
        <v>41</v>
      </c>
    </row>
    <row r="115" spans="12:23" x14ac:dyDescent="0.25">
      <c r="M115" s="35">
        <v>1E-3</v>
      </c>
      <c r="N115" s="52" t="s">
        <v>2</v>
      </c>
      <c r="O115" s="52" t="s">
        <v>39</v>
      </c>
      <c r="P115" s="52" t="s">
        <v>35</v>
      </c>
      <c r="Q115" s="52" t="s">
        <v>46</v>
      </c>
      <c r="R115" s="52">
        <f t="shared" ref="R115:W115" si="55">R112*(SQRT(COUNT(F101:F103)))</f>
        <v>0</v>
      </c>
      <c r="S115" s="52">
        <f t="shared" si="55"/>
        <v>0</v>
      </c>
      <c r="T115" s="52">
        <f t="shared" si="55"/>
        <v>1.602059991327961</v>
      </c>
      <c r="U115" s="52">
        <f t="shared" si="55"/>
        <v>1.0969100130080565</v>
      </c>
      <c r="V115" s="52">
        <f t="shared" si="55"/>
        <v>0.3951833656789423</v>
      </c>
      <c r="W115" s="37">
        <f t="shared" si="55"/>
        <v>7.9181246047625109E-2</v>
      </c>
    </row>
    <row r="116" spans="12:23" ht="15.75" thickBot="1" x14ac:dyDescent="0.3">
      <c r="M116" s="44">
        <v>1E-3</v>
      </c>
      <c r="N116" s="53" t="s">
        <v>2</v>
      </c>
      <c r="O116" s="53" t="s">
        <v>39</v>
      </c>
      <c r="P116" s="53" t="s">
        <v>35</v>
      </c>
      <c r="Q116" s="53" t="s">
        <v>49</v>
      </c>
      <c r="R116" s="53">
        <f t="shared" ref="R116:W116" si="56">R113*(SQRT(COUNT(F104:F106)))</f>
        <v>0</v>
      </c>
      <c r="S116" s="53">
        <f t="shared" si="56"/>
        <v>0.69897000433601864</v>
      </c>
      <c r="T116" s="53">
        <f t="shared" si="56"/>
        <v>0.39794000867203749</v>
      </c>
      <c r="U116" s="53">
        <f t="shared" si="56"/>
        <v>0.96285431072308614</v>
      </c>
      <c r="V116" s="53">
        <f t="shared" si="56"/>
        <v>1.8243473866084639</v>
      </c>
      <c r="W116" s="49">
        <f t="shared" si="56"/>
        <v>4.3917241423260913</v>
      </c>
    </row>
  </sheetData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DF50F-CFF5-4627-B001-D04A43D284F2}">
  <dimension ref="A1:AG66"/>
  <sheetViews>
    <sheetView topLeftCell="J27" workbookViewId="0">
      <selection activeCell="J41" sqref="J41"/>
    </sheetView>
  </sheetViews>
  <sheetFormatPr defaultRowHeight="15" x14ac:dyDescent="0.25"/>
  <cols>
    <col min="2" max="2" width="10" customWidth="1"/>
  </cols>
  <sheetData>
    <row r="1" spans="1:33" x14ac:dyDescent="0.25">
      <c r="A1" t="s">
        <v>0</v>
      </c>
    </row>
    <row r="2" spans="1:33" ht="15.75" thickBot="1" x14ac:dyDescent="0.3">
      <c r="A2" s="13" t="s">
        <v>19</v>
      </c>
      <c r="B2" s="13" t="s">
        <v>20</v>
      </c>
      <c r="C2" s="13" t="s">
        <v>21</v>
      </c>
      <c r="D2" s="13" t="s">
        <v>22</v>
      </c>
      <c r="E2" s="13" t="s">
        <v>23</v>
      </c>
      <c r="F2" s="13" t="s">
        <v>24</v>
      </c>
      <c r="G2" s="13" t="s">
        <v>25</v>
      </c>
      <c r="H2" s="13" t="s">
        <v>26</v>
      </c>
      <c r="I2" s="13" t="s">
        <v>9</v>
      </c>
      <c r="J2" s="13" t="s">
        <v>27</v>
      </c>
      <c r="K2" s="13" t="s">
        <v>38</v>
      </c>
      <c r="L2" s="1" t="s">
        <v>53</v>
      </c>
      <c r="M2" s="1" t="s">
        <v>54</v>
      </c>
      <c r="N2" s="1" t="s">
        <v>55</v>
      </c>
      <c r="O2" s="1" t="s">
        <v>56</v>
      </c>
      <c r="P2" s="1" t="s">
        <v>57</v>
      </c>
      <c r="Q2" s="1" t="s">
        <v>28</v>
      </c>
      <c r="R2" s="1" t="s">
        <v>19</v>
      </c>
      <c r="S2" s="1" t="s">
        <v>20</v>
      </c>
      <c r="T2" s="1" t="s">
        <v>21</v>
      </c>
      <c r="U2" s="1" t="s">
        <v>22</v>
      </c>
      <c r="V2" s="1" t="s">
        <v>23</v>
      </c>
      <c r="W2" s="1">
        <v>0</v>
      </c>
      <c r="X2" s="1">
        <v>1</v>
      </c>
      <c r="Y2" s="1">
        <v>3</v>
      </c>
      <c r="Z2" s="1">
        <v>7</v>
      </c>
      <c r="AA2" s="1">
        <v>24</v>
      </c>
      <c r="AB2" s="1">
        <v>48</v>
      </c>
      <c r="AC2" s="1">
        <v>72</v>
      </c>
      <c r="AD2" s="1">
        <v>96</v>
      </c>
      <c r="AE2" s="1">
        <v>120</v>
      </c>
      <c r="AF2" s="1">
        <v>144</v>
      </c>
      <c r="AG2" s="1">
        <v>168</v>
      </c>
    </row>
    <row r="3" spans="1:33" x14ac:dyDescent="0.25">
      <c r="A3" s="17">
        <v>0.01</v>
      </c>
      <c r="B3" s="17" t="s">
        <v>2</v>
      </c>
      <c r="C3" s="17" t="s">
        <v>130</v>
      </c>
      <c r="D3" s="17" t="s">
        <v>1</v>
      </c>
      <c r="E3" s="17" t="s">
        <v>1</v>
      </c>
      <c r="F3">
        <v>9.2385606273598313</v>
      </c>
      <c r="G3">
        <v>9.3802112417116064</v>
      </c>
      <c r="H3">
        <v>9.3010299956639813</v>
      </c>
      <c r="I3">
        <v>9.2552725051033065</v>
      </c>
      <c r="J3">
        <v>9.4313637641589878</v>
      </c>
      <c r="K3">
        <v>9.1461280356782382</v>
      </c>
      <c r="L3">
        <v>9.3424226808222066</v>
      </c>
      <c r="M3">
        <v>9.2552725051033065</v>
      </c>
      <c r="N3">
        <v>9.2787536009528289</v>
      </c>
      <c r="O3">
        <v>9.2787536009528289</v>
      </c>
      <c r="P3">
        <v>9.2552725051033065</v>
      </c>
      <c r="R3" s="35">
        <v>0.01</v>
      </c>
      <c r="S3" s="52" t="s">
        <v>2</v>
      </c>
      <c r="T3" s="52" t="s">
        <v>130</v>
      </c>
      <c r="U3" s="52" t="s">
        <v>1</v>
      </c>
      <c r="V3" s="52" t="s">
        <v>1</v>
      </c>
      <c r="W3" s="52">
        <f>AVERAGE(F3,F15,F27)</f>
        <v>9.4350301495789282</v>
      </c>
      <c r="X3" s="52">
        <f t="shared" ref="X3:AG14" si="0">AVERAGE(G3,G15,G27)</f>
        <v>9.395010640144255</v>
      </c>
      <c r="Y3" s="52">
        <f t="shared" si="0"/>
        <v>9.1780087020187118</v>
      </c>
      <c r="Z3" s="52">
        <f t="shared" si="0"/>
        <v>9.3931839303883962</v>
      </c>
      <c r="AA3" s="52">
        <f t="shared" si="0"/>
        <v>9.2969187506394064</v>
      </c>
      <c r="AB3" s="52">
        <f t="shared" si="0"/>
        <v>9.2184435193364465</v>
      </c>
      <c r="AC3" s="52">
        <f t="shared" si="0"/>
        <v>9.26727172286048</v>
      </c>
      <c r="AD3" s="52">
        <f t="shared" si="0"/>
        <v>9.2828528573745874</v>
      </c>
      <c r="AE3" s="52">
        <f t="shared" si="0"/>
        <v>9.2419705440983488</v>
      </c>
      <c r="AF3" s="52">
        <f t="shared" si="0"/>
        <v>9.2103120396880644</v>
      </c>
      <c r="AG3" s="37">
        <f t="shared" si="0"/>
        <v>9.2189775889642291</v>
      </c>
    </row>
    <row r="4" spans="1:33" x14ac:dyDescent="0.25">
      <c r="A4" s="4">
        <v>0.01</v>
      </c>
      <c r="B4" s="4" t="s">
        <v>2</v>
      </c>
      <c r="C4" s="4" t="s">
        <v>130</v>
      </c>
      <c r="D4" s="4" t="s">
        <v>1</v>
      </c>
      <c r="E4" s="4" t="s">
        <v>96</v>
      </c>
      <c r="F4">
        <v>9.2385606273598313</v>
      </c>
      <c r="G4">
        <v>9.3010299956639813</v>
      </c>
      <c r="H4">
        <v>9.3617278360175931</v>
      </c>
      <c r="I4">
        <v>9.2552725051033065</v>
      </c>
      <c r="J4">
        <v>9.3617278360175931</v>
      </c>
      <c r="K4">
        <v>9.1461280356782382</v>
      </c>
      <c r="L4">
        <v>8.2898917983084051</v>
      </c>
      <c r="M4">
        <v>7.1139433523068369</v>
      </c>
      <c r="N4">
        <v>7.6483325951307659</v>
      </c>
      <c r="O4">
        <v>8.259256969938944</v>
      </c>
      <c r="P4">
        <v>8.2385606273598313</v>
      </c>
      <c r="R4" s="31">
        <v>0.01</v>
      </c>
      <c r="S4" t="s">
        <v>2</v>
      </c>
      <c r="T4" t="s">
        <v>130</v>
      </c>
      <c r="U4" t="s">
        <v>1</v>
      </c>
      <c r="V4" t="s">
        <v>96</v>
      </c>
      <c r="W4">
        <f t="shared" ref="W4:W14" si="1">AVERAGE(F4,F16,F28)</f>
        <v>9.4350301495789282</v>
      </c>
      <c r="X4">
        <f t="shared" si="0"/>
        <v>9.2936045307602644</v>
      </c>
      <c r="Y4">
        <f t="shared" si="0"/>
        <v>9.2866794632690652</v>
      </c>
      <c r="Z4">
        <f t="shared" si="0"/>
        <v>9.2995750605298308</v>
      </c>
      <c r="AA4">
        <f t="shared" si="0"/>
        <v>9.2056667803736332</v>
      </c>
      <c r="AB4">
        <f t="shared" si="0"/>
        <v>8.8694225595697258</v>
      </c>
      <c r="AC4">
        <f t="shared" si="0"/>
        <v>7.5802977479945897</v>
      </c>
      <c r="AD4">
        <f t="shared" si="0"/>
        <v>7.5881527833796092</v>
      </c>
      <c r="AE4">
        <f t="shared" si="0"/>
        <v>7.2434037857072484</v>
      </c>
      <c r="AF4">
        <f t="shared" si="0"/>
        <v>8.0444503278140154</v>
      </c>
      <c r="AG4" s="41">
        <f t="shared" si="0"/>
        <v>8.2887322933038288</v>
      </c>
    </row>
    <row r="5" spans="1:33" x14ac:dyDescent="0.25">
      <c r="A5" s="17">
        <v>0.01</v>
      </c>
      <c r="B5" s="17" t="s">
        <v>2</v>
      </c>
      <c r="C5" s="17" t="s">
        <v>130</v>
      </c>
      <c r="D5" s="17" t="s">
        <v>198</v>
      </c>
      <c r="E5" s="17"/>
      <c r="F5">
        <v>9.2385606273598313</v>
      </c>
      <c r="G5">
        <v>9.2787536009528289</v>
      </c>
      <c r="H5">
        <v>9.2304489213782741</v>
      </c>
      <c r="I5">
        <v>9.1139433523068369</v>
      </c>
      <c r="J5">
        <v>9.3222192947339195</v>
      </c>
      <c r="K5">
        <v>9.204119982655925</v>
      </c>
      <c r="L5">
        <v>9.2787536009528289</v>
      </c>
      <c r="M5">
        <v>9.2787536009528289</v>
      </c>
      <c r="N5">
        <v>9.3802112417116064</v>
      </c>
      <c r="O5">
        <v>9.2552725051033065</v>
      </c>
      <c r="P5">
        <v>9.1139433523068369</v>
      </c>
      <c r="R5" s="31">
        <v>0.01</v>
      </c>
      <c r="S5" t="s">
        <v>2</v>
      </c>
      <c r="T5" t="s">
        <v>130</v>
      </c>
      <c r="U5" t="s">
        <v>198</v>
      </c>
      <c r="W5">
        <f t="shared" si="1"/>
        <v>9.4350301495789282</v>
      </c>
      <c r="X5">
        <f t="shared" si="0"/>
        <v>9.3241601832921592</v>
      </c>
      <c r="Y5">
        <f t="shared" si="0"/>
        <v>9.2622504740485212</v>
      </c>
      <c r="Z5">
        <f t="shared" si="0"/>
        <v>9.258585345948033</v>
      </c>
      <c r="AA5">
        <f t="shared" si="0"/>
        <v>9.3779314335348385</v>
      </c>
      <c r="AB5">
        <f t="shared" si="0"/>
        <v>9.203553387696628</v>
      </c>
      <c r="AC5">
        <f t="shared" si="0"/>
        <v>9.2465504812364596</v>
      </c>
      <c r="AD5">
        <f t="shared" si="0"/>
        <v>9.2284312604622603</v>
      </c>
      <c r="AE5">
        <f t="shared" si="0"/>
        <v>9.234143512148508</v>
      </c>
      <c r="AF5">
        <f t="shared" si="0"/>
        <v>9.2130292903612467</v>
      </c>
      <c r="AG5" s="41">
        <f t="shared" si="0"/>
        <v>9.2222038561396769</v>
      </c>
    </row>
    <row r="6" spans="1:33" x14ac:dyDescent="0.25">
      <c r="A6" s="4">
        <v>0.01</v>
      </c>
      <c r="B6" s="4" t="s">
        <v>2</v>
      </c>
      <c r="C6" s="4" t="s">
        <v>130</v>
      </c>
      <c r="D6" s="4" t="s">
        <v>198</v>
      </c>
      <c r="E6" s="4" t="s">
        <v>96</v>
      </c>
      <c r="F6">
        <v>9.2385606273598313</v>
      </c>
      <c r="G6">
        <v>9.2552725051033065</v>
      </c>
      <c r="H6">
        <v>9.2552725051033065</v>
      </c>
      <c r="I6">
        <v>9.2552725051033065</v>
      </c>
      <c r="J6">
        <v>9.3010299956639813</v>
      </c>
      <c r="K6">
        <v>9.1461280356782382</v>
      </c>
      <c r="L6">
        <v>8.5730640178391191</v>
      </c>
      <c r="M6">
        <v>6.0395906230238126</v>
      </c>
      <c r="N6">
        <v>4.6020599913279625</v>
      </c>
      <c r="O6">
        <v>2</v>
      </c>
      <c r="P6">
        <v>2</v>
      </c>
      <c r="R6" s="31">
        <v>0.01</v>
      </c>
      <c r="S6" t="s">
        <v>2</v>
      </c>
      <c r="T6" t="s">
        <v>130</v>
      </c>
      <c r="U6" t="s">
        <v>198</v>
      </c>
      <c r="V6" t="s">
        <v>96</v>
      </c>
      <c r="W6">
        <f t="shared" si="1"/>
        <v>9.4350301495789282</v>
      </c>
      <c r="X6">
        <f t="shared" si="0"/>
        <v>9.3321413679850291</v>
      </c>
      <c r="Y6">
        <f t="shared" si="0"/>
        <v>9.2548250091448026</v>
      </c>
      <c r="Z6">
        <f t="shared" si="0"/>
        <v>9.3121712474929641</v>
      </c>
      <c r="AA6">
        <f t="shared" si="0"/>
        <v>9.3333333333333339</v>
      </c>
      <c r="AB6">
        <f t="shared" si="0"/>
        <v>8.906397351172453</v>
      </c>
      <c r="AC6">
        <f t="shared" si="0"/>
        <v>6.4873798810103134</v>
      </c>
      <c r="AD6">
        <f t="shared" si="0"/>
        <v>4.2725806244691524</v>
      </c>
      <c r="AE6">
        <f t="shared" si="0"/>
        <v>2.8673533304426542</v>
      </c>
      <c r="AF6">
        <f t="shared" si="0"/>
        <v>2</v>
      </c>
      <c r="AG6" s="41">
        <f t="shared" si="0"/>
        <v>2</v>
      </c>
    </row>
    <row r="7" spans="1:33" x14ac:dyDescent="0.25">
      <c r="A7" s="17">
        <v>0.01</v>
      </c>
      <c r="B7" s="17" t="s">
        <v>2</v>
      </c>
      <c r="C7" s="17" t="s">
        <v>208</v>
      </c>
      <c r="D7" s="17" t="s">
        <v>1</v>
      </c>
      <c r="E7" s="17" t="s">
        <v>1</v>
      </c>
      <c r="F7">
        <v>9.3890756251918219</v>
      </c>
      <c r="G7">
        <v>9.1760912590556813</v>
      </c>
      <c r="H7">
        <v>9.1760912590556813</v>
      </c>
      <c r="I7">
        <v>9.2787536009528289</v>
      </c>
      <c r="J7">
        <v>9.2552725051033065</v>
      </c>
      <c r="K7">
        <v>9.2787536009528289</v>
      </c>
      <c r="L7">
        <v>9.2552725051033065</v>
      </c>
      <c r="M7">
        <v>9.3010299956639813</v>
      </c>
      <c r="N7">
        <v>9.3424226808222066</v>
      </c>
      <c r="O7">
        <v>9.2552725051033065</v>
      </c>
      <c r="P7">
        <v>9.1139433523068369</v>
      </c>
      <c r="R7" s="31">
        <v>0.01</v>
      </c>
      <c r="S7" t="s">
        <v>2</v>
      </c>
      <c r="T7" t="s">
        <v>210</v>
      </c>
      <c r="U7" t="s">
        <v>1</v>
      </c>
      <c r="V7" t="s">
        <v>1</v>
      </c>
      <c r="W7">
        <f t="shared" si="1"/>
        <v>9.4329491976542528</v>
      </c>
      <c r="X7">
        <f t="shared" si="0"/>
        <v>9.2056667803736332</v>
      </c>
      <c r="Y7">
        <f t="shared" si="0"/>
        <v>9.234143512148508</v>
      </c>
      <c r="Z7">
        <f t="shared" si="0"/>
        <v>9.2932421655465252</v>
      </c>
      <c r="AA7">
        <f t="shared" si="0"/>
        <v>9.3259688092123731</v>
      </c>
      <c r="AB7">
        <f t="shared" si="0"/>
        <v>9.2465504812364596</v>
      </c>
      <c r="AC7">
        <f t="shared" si="0"/>
        <v>9.26727172286048</v>
      </c>
      <c r="AD7">
        <f t="shared" si="0"/>
        <v>9.2700775059983602</v>
      </c>
      <c r="AE7">
        <f t="shared" si="0"/>
        <v>9.3211996541990807</v>
      </c>
      <c r="AF7">
        <f t="shared" si="0"/>
        <v>9.2118279156049709</v>
      </c>
      <c r="AG7" s="41">
        <f t="shared" si="0"/>
        <v>9.2738378428015906</v>
      </c>
    </row>
    <row r="8" spans="1:33" x14ac:dyDescent="0.25">
      <c r="A8" s="4">
        <v>0.01</v>
      </c>
      <c r="B8" s="4" t="s">
        <v>2</v>
      </c>
      <c r="C8" s="4" t="s">
        <v>208</v>
      </c>
      <c r="D8" s="4" t="s">
        <v>1</v>
      </c>
      <c r="E8" s="4" t="s">
        <v>96</v>
      </c>
      <c r="F8">
        <v>9.3890756251918219</v>
      </c>
      <c r="G8">
        <v>9.2552725051033065</v>
      </c>
      <c r="H8">
        <v>9.0413926851582254</v>
      </c>
      <c r="I8">
        <v>9.1760912590556813</v>
      </c>
      <c r="J8">
        <v>9.4149733479708182</v>
      </c>
      <c r="K8">
        <v>9.204119982655925</v>
      </c>
      <c r="L8">
        <v>8.3779374278362457</v>
      </c>
      <c r="M8">
        <v>7.1505149978319906</v>
      </c>
      <c r="N8">
        <v>7.4771212547196626</v>
      </c>
      <c r="O8">
        <v>8.0413926851582254</v>
      </c>
      <c r="P8">
        <v>8.1712113404111033</v>
      </c>
      <c r="R8" s="31">
        <v>0.01</v>
      </c>
      <c r="S8" t="s">
        <v>2</v>
      </c>
      <c r="T8" t="s">
        <v>210</v>
      </c>
      <c r="U8" t="s">
        <v>1</v>
      </c>
      <c r="V8" t="s">
        <v>96</v>
      </c>
      <c r="W8">
        <f t="shared" si="1"/>
        <v>9.4329491976542528</v>
      </c>
      <c r="X8">
        <f t="shared" si="0"/>
        <v>9.3192343471829435</v>
      </c>
      <c r="Y8">
        <f t="shared" si="0"/>
        <v>9.1521220110430139</v>
      </c>
      <c r="Z8">
        <f t="shared" si="0"/>
        <v>9.2615390975442917</v>
      </c>
      <c r="AA8">
        <f t="shared" si="0"/>
        <v>9.3163331513423184</v>
      </c>
      <c r="AB8">
        <f t="shared" si="0"/>
        <v>8.9435963284396589</v>
      </c>
      <c r="AC8">
        <f t="shared" si="0"/>
        <v>7.9892377744729473</v>
      </c>
      <c r="AD8">
        <f t="shared" si="0"/>
        <v>7.7444334560494807</v>
      </c>
      <c r="AE8">
        <f t="shared" si="0"/>
        <v>7.6854341669224295</v>
      </c>
      <c r="AF8">
        <f t="shared" si="0"/>
        <v>7.5951756643019861</v>
      </c>
      <c r="AG8" s="41">
        <f t="shared" si="0"/>
        <v>7.7142783009933451</v>
      </c>
    </row>
    <row r="9" spans="1:33" x14ac:dyDescent="0.25">
      <c r="A9" s="17">
        <v>0.01</v>
      </c>
      <c r="B9" s="17" t="s">
        <v>2</v>
      </c>
      <c r="C9" s="17" t="s">
        <v>208</v>
      </c>
      <c r="D9" s="17" t="s">
        <v>198</v>
      </c>
      <c r="E9" s="17"/>
      <c r="F9">
        <v>9.3890756251918219</v>
      </c>
      <c r="G9">
        <v>9.204119982655925</v>
      </c>
      <c r="H9">
        <v>9.0791812460476251</v>
      </c>
      <c r="I9">
        <v>9.3424226808222066</v>
      </c>
      <c r="J9">
        <v>9.2552725051033065</v>
      </c>
      <c r="K9">
        <v>9.2787536009528289</v>
      </c>
      <c r="L9">
        <v>9.3010299956639813</v>
      </c>
      <c r="M9">
        <v>9.3802112417116064</v>
      </c>
      <c r="N9">
        <v>9.4471580313422194</v>
      </c>
      <c r="O9">
        <v>9.3424226808222066</v>
      </c>
      <c r="P9">
        <v>9.2552725051033065</v>
      </c>
      <c r="R9" s="31">
        <v>0.01</v>
      </c>
      <c r="S9" t="s">
        <v>2</v>
      </c>
      <c r="T9" t="s">
        <v>210</v>
      </c>
      <c r="U9" t="s">
        <v>198</v>
      </c>
      <c r="W9">
        <f t="shared" si="1"/>
        <v>9.4329491976542528</v>
      </c>
      <c r="X9">
        <f t="shared" si="0"/>
        <v>9.3269403888814448</v>
      </c>
      <c r="Y9">
        <f t="shared" si="0"/>
        <v>9.2320605290561755</v>
      </c>
      <c r="Z9">
        <f t="shared" si="0"/>
        <v>9.3115331460726907</v>
      </c>
      <c r="AA9">
        <f t="shared" si="0"/>
        <v>9.3237586162460353</v>
      </c>
      <c r="AB9">
        <f t="shared" si="0"/>
        <v>9.2657558469435717</v>
      </c>
      <c r="AC9">
        <f t="shared" si="0"/>
        <v>9.1947770747891777</v>
      </c>
      <c r="AD9">
        <f t="shared" si="0"/>
        <v>9.3121712474929641</v>
      </c>
      <c r="AE9">
        <f t="shared" si="0"/>
        <v>9.3497393408900606</v>
      </c>
      <c r="AF9">
        <f t="shared" si="0"/>
        <v>9.3211996541990807</v>
      </c>
      <c r="AG9" s="41">
        <f t="shared" si="0"/>
        <v>9.3085061193924776</v>
      </c>
    </row>
    <row r="10" spans="1:33" x14ac:dyDescent="0.25">
      <c r="A10" s="4">
        <v>0.01</v>
      </c>
      <c r="B10" s="4" t="s">
        <v>2</v>
      </c>
      <c r="C10" s="4" t="s">
        <v>208</v>
      </c>
      <c r="D10" s="4" t="s">
        <v>198</v>
      </c>
      <c r="E10" s="4" t="s">
        <v>96</v>
      </c>
      <c r="F10">
        <v>9.3890756251918219</v>
      </c>
      <c r="G10">
        <v>9.2552725051033065</v>
      </c>
      <c r="H10">
        <v>9.2552725051033065</v>
      </c>
      <c r="I10">
        <v>9.2552725051033065</v>
      </c>
      <c r="J10">
        <v>9.3424226808222066</v>
      </c>
      <c r="K10">
        <v>9.3010299956639813</v>
      </c>
      <c r="L10">
        <v>8.5791812460476251</v>
      </c>
      <c r="M10">
        <v>6.0395906230238126</v>
      </c>
      <c r="N10">
        <v>6.6901056208558032</v>
      </c>
      <c r="O10">
        <v>8.259256969938944</v>
      </c>
      <c r="P10">
        <v>8.1020599913279625</v>
      </c>
      <c r="R10" s="31">
        <v>0.01</v>
      </c>
      <c r="S10" t="s">
        <v>2</v>
      </c>
      <c r="T10" t="s">
        <v>210</v>
      </c>
      <c r="U10" t="s">
        <v>198</v>
      </c>
      <c r="V10" t="s">
        <v>96</v>
      </c>
      <c r="W10">
        <f t="shared" si="1"/>
        <v>9.4329491976542528</v>
      </c>
      <c r="X10">
        <f t="shared" si="0"/>
        <v>9.3028283396262168</v>
      </c>
      <c r="Y10">
        <f t="shared" si="0"/>
        <v>9.2783520339067049</v>
      </c>
      <c r="Z10">
        <f t="shared" si="0"/>
        <v>9.2857774988104236</v>
      </c>
      <c r="AA10">
        <f t="shared" si="0"/>
        <v>9.3666062365384111</v>
      </c>
      <c r="AB10">
        <f t="shared" si="0"/>
        <v>8.8142268700052515</v>
      </c>
      <c r="AC10">
        <f t="shared" si="0"/>
        <v>7.3636710683821747</v>
      </c>
      <c r="AD10">
        <f t="shared" si="0"/>
        <v>6.4448179170503108</v>
      </c>
      <c r="AE10">
        <f t="shared" si="0"/>
        <v>6.3551456479742781</v>
      </c>
      <c r="AF10">
        <f t="shared" si="0"/>
        <v>8.0682116986326857</v>
      </c>
      <c r="AG10" s="41">
        <f t="shared" si="0"/>
        <v>8.2006866637759881</v>
      </c>
    </row>
    <row r="11" spans="1:33" x14ac:dyDescent="0.25">
      <c r="A11" s="17">
        <v>0.01</v>
      </c>
      <c r="B11" s="17" t="s">
        <v>2</v>
      </c>
      <c r="C11" s="17" t="s">
        <v>209</v>
      </c>
      <c r="D11" s="17" t="s">
        <v>1</v>
      </c>
      <c r="E11" s="17" t="s">
        <v>1</v>
      </c>
      <c r="F11">
        <v>9.3406206186877938</v>
      </c>
      <c r="G11">
        <v>9.2304489213782741</v>
      </c>
      <c r="H11">
        <v>9.1760912590556813</v>
      </c>
      <c r="I11">
        <v>9.1760912590556813</v>
      </c>
      <c r="J11">
        <v>9.3010299956639813</v>
      </c>
      <c r="K11">
        <v>9.1760912590556813</v>
      </c>
      <c r="L11">
        <v>9.2304489213782741</v>
      </c>
      <c r="M11">
        <v>9.3010299956639813</v>
      </c>
      <c r="N11">
        <v>9.3424226808222066</v>
      </c>
      <c r="O11">
        <v>9.3979400086720375</v>
      </c>
      <c r="P11">
        <v>9.3010299956639813</v>
      </c>
      <c r="R11" s="31">
        <v>0.01</v>
      </c>
      <c r="S11" t="s">
        <v>2</v>
      </c>
      <c r="T11" t="s">
        <v>209</v>
      </c>
      <c r="U11" t="s">
        <v>1</v>
      </c>
      <c r="V11" t="s">
        <v>1</v>
      </c>
      <c r="W11">
        <f t="shared" si="1"/>
        <v>9.4494893709836845</v>
      </c>
      <c r="X11">
        <f t="shared" si="0"/>
        <v>9.2377741683290093</v>
      </c>
      <c r="Y11">
        <f t="shared" si="0"/>
        <v>9.2802444115372698</v>
      </c>
      <c r="Z11">
        <f t="shared" si="0"/>
        <v>9.2764345909436745</v>
      </c>
      <c r="AA11">
        <f t="shared" si="0"/>
        <v>9.3523016171121576</v>
      </c>
      <c r="AB11">
        <f t="shared" si="0"/>
        <v>9.1942104798298789</v>
      </c>
      <c r="AC11">
        <f t="shared" si="0"/>
        <v>9.203553387696628</v>
      </c>
      <c r="AD11">
        <f t="shared" si="0"/>
        <v>9.2775029709020789</v>
      </c>
      <c r="AE11">
        <f t="shared" si="0"/>
        <v>9.3027568331652422</v>
      </c>
      <c r="AF11">
        <f t="shared" si="0"/>
        <v>9.3010299956639813</v>
      </c>
      <c r="AG11" s="41">
        <f t="shared" si="0"/>
        <v>9.3535659467845367</v>
      </c>
    </row>
    <row r="12" spans="1:33" x14ac:dyDescent="0.25">
      <c r="A12" s="4">
        <v>0.01</v>
      </c>
      <c r="B12" s="4" t="s">
        <v>2</v>
      </c>
      <c r="C12" s="4" t="s">
        <v>209</v>
      </c>
      <c r="D12" s="4" t="s">
        <v>1</v>
      </c>
      <c r="E12" s="4" t="s">
        <v>96</v>
      </c>
      <c r="F12">
        <v>9.3406206186877938</v>
      </c>
      <c r="G12">
        <v>9.2552725051033065</v>
      </c>
      <c r="H12">
        <v>9.2552725051033065</v>
      </c>
      <c r="I12">
        <v>9.2552725051033065</v>
      </c>
      <c r="J12">
        <v>9.2787536009528289</v>
      </c>
      <c r="K12">
        <v>9.204119982655925</v>
      </c>
      <c r="L12">
        <v>8.5167118777434752</v>
      </c>
      <c r="M12">
        <v>8.0880456295278407</v>
      </c>
      <c r="N12">
        <v>8.2955323035132498</v>
      </c>
      <c r="O12">
        <v>8.6276362525516532</v>
      </c>
      <c r="P12">
        <v>8.3494850021680094</v>
      </c>
      <c r="R12" s="31">
        <v>0.01</v>
      </c>
      <c r="S12" t="s">
        <v>2</v>
      </c>
      <c r="T12" t="s">
        <v>209</v>
      </c>
      <c r="U12" t="s">
        <v>1</v>
      </c>
      <c r="V12" t="s">
        <v>96</v>
      </c>
      <c r="W12">
        <f t="shared" si="1"/>
        <v>9.4494893709836845</v>
      </c>
      <c r="X12">
        <f t="shared" si="0"/>
        <v>9.3056950635468567</v>
      </c>
      <c r="Y12">
        <f t="shared" si="0"/>
        <v>9.3708683338448591</v>
      </c>
      <c r="Z12">
        <f t="shared" si="0"/>
        <v>9.3508466819780072</v>
      </c>
      <c r="AA12">
        <f t="shared" si="0"/>
        <v>9.3163331513423184</v>
      </c>
      <c r="AB12">
        <f t="shared" si="0"/>
        <v>9.042799756239269</v>
      </c>
      <c r="AC12">
        <f t="shared" si="0"/>
        <v>8.6191831783903083</v>
      </c>
      <c r="AD12">
        <f t="shared" si="0"/>
        <v>8.4774793010709839</v>
      </c>
      <c r="AE12">
        <f t="shared" si="0"/>
        <v>8.6613526240790044</v>
      </c>
      <c r="AF12">
        <f t="shared" si="0"/>
        <v>8.7735869503020378</v>
      </c>
      <c r="AG12" s="41">
        <f t="shared" si="0"/>
        <v>8.7177375045917813</v>
      </c>
    </row>
    <row r="13" spans="1:33" x14ac:dyDescent="0.25">
      <c r="A13" s="17">
        <v>0.01</v>
      </c>
      <c r="B13" s="17" t="s">
        <v>2</v>
      </c>
      <c r="C13" s="17" t="s">
        <v>209</v>
      </c>
      <c r="D13" s="17" t="s">
        <v>198</v>
      </c>
      <c r="E13" s="17"/>
      <c r="F13">
        <v>9.3406206186877938</v>
      </c>
      <c r="G13">
        <v>9.3424226808222066</v>
      </c>
      <c r="H13">
        <v>9.1139433523068369</v>
      </c>
      <c r="I13">
        <v>9.1139433523068369</v>
      </c>
      <c r="J13">
        <v>9.3010299956639813</v>
      </c>
      <c r="K13">
        <v>9.3424226808222066</v>
      </c>
      <c r="L13">
        <v>9.2552725051033065</v>
      </c>
      <c r="M13">
        <v>9.3979400086720375</v>
      </c>
      <c r="N13">
        <v>9.2787536009528289</v>
      </c>
      <c r="O13">
        <v>9.4471580313422194</v>
      </c>
      <c r="P13">
        <v>9.3802112417116064</v>
      </c>
      <c r="R13" s="31">
        <v>0.01</v>
      </c>
      <c r="S13" t="s">
        <v>2</v>
      </c>
      <c r="T13" t="s">
        <v>209</v>
      </c>
      <c r="U13" t="s">
        <v>198</v>
      </c>
      <c r="W13">
        <f t="shared" si="1"/>
        <v>9.4494893709836845</v>
      </c>
      <c r="X13">
        <f t="shared" si="0"/>
        <v>9.3550188677853399</v>
      </c>
      <c r="Y13">
        <f t="shared" si="0"/>
        <v>9.2946862156979808</v>
      </c>
      <c r="Z13">
        <f t="shared" si="0"/>
        <v>9.2821123707099353</v>
      </c>
      <c r="AA13">
        <f t="shared" si="0"/>
        <v>9.4013733275519744</v>
      </c>
      <c r="AB13">
        <f t="shared" si="0"/>
        <v>9.3488577325540021</v>
      </c>
      <c r="AC13">
        <f t="shared" si="0"/>
        <v>9.2288787564207642</v>
      </c>
      <c r="AD13">
        <f t="shared" si="0"/>
        <v>9.3274237443465235</v>
      </c>
      <c r="AE13">
        <f t="shared" si="0"/>
        <v>9.2954028747224999</v>
      </c>
      <c r="AF13">
        <f t="shared" si="0"/>
        <v>9.3931839303883962</v>
      </c>
      <c r="AG13" s="41">
        <f t="shared" si="0"/>
        <v>9.3802112417116064</v>
      </c>
    </row>
    <row r="14" spans="1:33" ht="15.75" thickBot="1" x14ac:dyDescent="0.3">
      <c r="A14" s="4">
        <v>0.01</v>
      </c>
      <c r="B14" s="4" t="s">
        <v>2</v>
      </c>
      <c r="C14" s="4" t="s">
        <v>209</v>
      </c>
      <c r="D14" s="4" t="s">
        <v>198</v>
      </c>
      <c r="E14" s="4" t="s">
        <v>96</v>
      </c>
      <c r="F14">
        <v>9.3406206186877938</v>
      </c>
      <c r="G14">
        <v>9.2304489213782741</v>
      </c>
      <c r="H14">
        <v>9.1760912590556813</v>
      </c>
      <c r="I14">
        <v>9.3010299956639813</v>
      </c>
      <c r="J14">
        <v>9.2787536009528289</v>
      </c>
      <c r="K14">
        <v>9.0791812460476251</v>
      </c>
      <c r="L14">
        <v>8.6393768004764144</v>
      </c>
      <c r="M14">
        <v>6.6537480189566063</v>
      </c>
      <c r="N14">
        <v>4.0395906230238126</v>
      </c>
      <c r="O14">
        <v>3.1461280356782382</v>
      </c>
      <c r="P14">
        <v>2</v>
      </c>
      <c r="R14" s="44">
        <v>0.01</v>
      </c>
      <c r="S14" s="53" t="s">
        <v>2</v>
      </c>
      <c r="T14" s="53" t="s">
        <v>209</v>
      </c>
      <c r="U14" s="53" t="s">
        <v>198</v>
      </c>
      <c r="V14" s="53" t="s">
        <v>96</v>
      </c>
      <c r="W14" s="53">
        <f t="shared" si="1"/>
        <v>9.4494893709836845</v>
      </c>
      <c r="X14" s="53">
        <f t="shared" si="0"/>
        <v>9.2760480357679285</v>
      </c>
      <c r="Y14" s="53">
        <f t="shared" si="0"/>
        <v>9.2445328203204458</v>
      </c>
      <c r="Z14" s="53">
        <f t="shared" si="0"/>
        <v>9.3471308950527412</v>
      </c>
      <c r="AA14" s="53">
        <f t="shared" si="0"/>
        <v>9.2519582852241644</v>
      </c>
      <c r="AB14" s="53">
        <f t="shared" si="0"/>
        <v>8.961787073343837</v>
      </c>
      <c r="AC14" s="53">
        <f t="shared" si="0"/>
        <v>7.5601067900627301</v>
      </c>
      <c r="AD14" s="53">
        <f t="shared" si="0"/>
        <v>5.9225637904211474</v>
      </c>
      <c r="AE14" s="53">
        <f t="shared" si="0"/>
        <v>4.6042873182542925</v>
      </c>
      <c r="AF14" s="53">
        <f t="shared" si="0"/>
        <v>2.8421130924632814</v>
      </c>
      <c r="AG14" s="49">
        <f t="shared" si="0"/>
        <v>2</v>
      </c>
    </row>
    <row r="15" spans="1:33" x14ac:dyDescent="0.25">
      <c r="A15" s="17">
        <v>0.01</v>
      </c>
      <c r="B15" s="17" t="s">
        <v>2</v>
      </c>
      <c r="C15" s="17" t="s">
        <v>130</v>
      </c>
      <c r="D15" s="17" t="s">
        <v>1</v>
      </c>
      <c r="E15" s="17" t="s">
        <v>1</v>
      </c>
      <c r="F15">
        <v>9.4888618026444238</v>
      </c>
      <c r="G15">
        <v>9.4623979978989556</v>
      </c>
      <c r="H15">
        <v>9.2787536009528289</v>
      </c>
      <c r="I15">
        <v>9.4771212547196626</v>
      </c>
      <c r="J15">
        <v>9.204119982655925</v>
      </c>
      <c r="K15">
        <v>9.2787536009528289</v>
      </c>
      <c r="L15">
        <v>9.204119982655925</v>
      </c>
      <c r="M15">
        <v>9.1461280356782382</v>
      </c>
      <c r="N15">
        <v>9.1461280356782382</v>
      </c>
      <c r="O15">
        <v>9.1760912590556813</v>
      </c>
      <c r="P15">
        <v>9.2304489213782741</v>
      </c>
    </row>
    <row r="16" spans="1:33" ht="15.75" thickBot="1" x14ac:dyDescent="0.3">
      <c r="A16" s="4">
        <v>0.01</v>
      </c>
      <c r="B16" s="4" t="s">
        <v>2</v>
      </c>
      <c r="C16" s="4" t="s">
        <v>130</v>
      </c>
      <c r="D16" s="4" t="s">
        <v>1</v>
      </c>
      <c r="E16" s="4" t="s">
        <v>96</v>
      </c>
      <c r="F16">
        <v>9.4888618026444238</v>
      </c>
      <c r="G16">
        <v>9.2787536009528289</v>
      </c>
      <c r="H16">
        <v>9.3222192947339195</v>
      </c>
      <c r="I16">
        <v>9.3424226808222066</v>
      </c>
      <c r="J16">
        <v>9.1760912590556813</v>
      </c>
      <c r="K16">
        <v>8.462139643030941</v>
      </c>
      <c r="L16">
        <v>5.8890756251918219</v>
      </c>
      <c r="M16">
        <v>8</v>
      </c>
      <c r="N16">
        <v>7.9542425094393252</v>
      </c>
      <c r="O16">
        <v>8.3010299956639813</v>
      </c>
      <c r="P16">
        <v>8.3890756251918219</v>
      </c>
      <c r="Q16" s="1" t="s">
        <v>40</v>
      </c>
    </row>
    <row r="17" spans="1:33" x14ac:dyDescent="0.25">
      <c r="A17" s="17">
        <v>0.01</v>
      </c>
      <c r="B17" s="17" t="s">
        <v>2</v>
      </c>
      <c r="C17" s="17" t="s">
        <v>130</v>
      </c>
      <c r="D17" s="17" t="s">
        <v>198</v>
      </c>
      <c r="E17" s="17"/>
      <c r="F17">
        <v>9.4888618026444238</v>
      </c>
      <c r="G17">
        <v>9.4149733479708182</v>
      </c>
      <c r="H17">
        <v>9.3010299956639813</v>
      </c>
      <c r="I17">
        <v>9.4313637641589878</v>
      </c>
      <c r="J17">
        <v>9.4313637641589878</v>
      </c>
      <c r="K17">
        <v>9.2304489213782741</v>
      </c>
      <c r="L17">
        <v>9.2304489213782741</v>
      </c>
      <c r="M17">
        <v>9.1760912590556813</v>
      </c>
      <c r="N17">
        <v>9.1760912590556813</v>
      </c>
      <c r="O17">
        <v>9.3424226808222066</v>
      </c>
      <c r="P17">
        <v>9.2304489213782741</v>
      </c>
      <c r="R17" s="35">
        <v>0.01</v>
      </c>
      <c r="S17" s="52" t="s">
        <v>2</v>
      </c>
      <c r="T17" s="52" t="s">
        <v>130</v>
      </c>
      <c r="U17" s="52" t="s">
        <v>1</v>
      </c>
      <c r="V17" s="52" t="s">
        <v>1</v>
      </c>
      <c r="W17" s="52">
        <f>STDEV(F3,F15,F27)</f>
        <v>0.17584607153622234</v>
      </c>
      <c r="X17" s="52">
        <f t="shared" ref="X17:AG28" si="2">STDEV(G3,G15,G27)</f>
        <v>6.1341550537892794E-2</v>
      </c>
      <c r="Y17" s="52">
        <f t="shared" si="2"/>
        <v>0.19410703528321196</v>
      </c>
      <c r="Z17" s="52">
        <f t="shared" si="2"/>
        <v>0.12037075893636004</v>
      </c>
      <c r="AA17" s="52">
        <f t="shared" si="2"/>
        <v>0.11920881420177278</v>
      </c>
      <c r="AB17" s="52">
        <f t="shared" si="2"/>
        <v>6.7122890281487491E-2</v>
      </c>
      <c r="AC17" s="52">
        <f t="shared" si="2"/>
        <v>6.9927784178439673E-2</v>
      </c>
      <c r="AD17" s="52">
        <f t="shared" si="2"/>
        <v>0.15239839712385472</v>
      </c>
      <c r="AE17" s="52">
        <f t="shared" si="2"/>
        <v>8.3746040237888786E-2</v>
      </c>
      <c r="AF17" s="52">
        <f t="shared" si="2"/>
        <v>5.9272130729955512E-2</v>
      </c>
      <c r="AG17" s="37">
        <f t="shared" si="2"/>
        <v>4.3188695892184388E-2</v>
      </c>
    </row>
    <row r="18" spans="1:33" x14ac:dyDescent="0.25">
      <c r="A18" s="4">
        <v>0.01</v>
      </c>
      <c r="B18" s="4" t="s">
        <v>2</v>
      </c>
      <c r="C18" s="4" t="s">
        <v>130</v>
      </c>
      <c r="D18" s="4" t="s">
        <v>198</v>
      </c>
      <c r="E18" s="4" t="s">
        <v>96</v>
      </c>
      <c r="F18">
        <v>9.4888618026444238</v>
      </c>
      <c r="G18">
        <v>9.4623979978989556</v>
      </c>
      <c r="H18">
        <v>9.2787536009528289</v>
      </c>
      <c r="I18">
        <v>9.4771212547196626</v>
      </c>
      <c r="J18">
        <v>9.3979400086720375</v>
      </c>
      <c r="K18">
        <v>8.5730640178391191</v>
      </c>
      <c r="L18">
        <v>4.8010299956639813</v>
      </c>
      <c r="M18">
        <v>2</v>
      </c>
      <c r="N18">
        <v>2</v>
      </c>
      <c r="O18">
        <v>2</v>
      </c>
      <c r="P18">
        <v>2</v>
      </c>
      <c r="R18" s="31">
        <v>0.01</v>
      </c>
      <c r="S18" t="s">
        <v>2</v>
      </c>
      <c r="T18" t="s">
        <v>130</v>
      </c>
      <c r="U18" t="s">
        <v>1</v>
      </c>
      <c r="V18" t="s">
        <v>96</v>
      </c>
      <c r="W18">
        <f t="shared" ref="W18:W28" si="3">STDEV(F4,F16,F28)</f>
        <v>0.17584607153622234</v>
      </c>
      <c r="X18">
        <f t="shared" si="2"/>
        <v>1.2861282483058189E-2</v>
      </c>
      <c r="Y18">
        <f t="shared" si="2"/>
        <v>9.7788263058235458E-2</v>
      </c>
      <c r="Z18">
        <f t="shared" si="2"/>
        <v>4.3593301195736844E-2</v>
      </c>
      <c r="AA18">
        <f t="shared" si="2"/>
        <v>0.14357638201262687</v>
      </c>
      <c r="AB18">
        <f t="shared" si="2"/>
        <v>0.36020533211079697</v>
      </c>
      <c r="AC18">
        <f t="shared" si="2"/>
        <v>1.4709435165220774</v>
      </c>
      <c r="AD18">
        <f t="shared" si="2"/>
        <v>0.44630805512993504</v>
      </c>
      <c r="AE18">
        <f t="shared" si="2"/>
        <v>0.97831391176408555</v>
      </c>
      <c r="AF18">
        <f t="shared" si="2"/>
        <v>0.40876648143330868</v>
      </c>
      <c r="AG18" s="41">
        <f t="shared" si="2"/>
        <v>8.689987451537573E-2</v>
      </c>
    </row>
    <row r="19" spans="1:33" x14ac:dyDescent="0.25">
      <c r="A19" s="17">
        <v>0.01</v>
      </c>
      <c r="B19" s="17" t="s">
        <v>2</v>
      </c>
      <c r="C19" t="s">
        <v>210</v>
      </c>
      <c r="D19" s="17" t="s">
        <v>1</v>
      </c>
      <c r="E19" s="17" t="s">
        <v>1</v>
      </c>
      <c r="F19">
        <v>9.3890756251918219</v>
      </c>
      <c r="G19">
        <v>9.3617278360175931</v>
      </c>
      <c r="H19">
        <v>9.3802112417116064</v>
      </c>
      <c r="I19">
        <v>9.3222192947339195</v>
      </c>
      <c r="J19">
        <v>9.3802112417116064</v>
      </c>
      <c r="K19">
        <v>9.2304489213782741</v>
      </c>
      <c r="L19">
        <v>9.204119982655925</v>
      </c>
      <c r="M19">
        <v>9.2787536009528289</v>
      </c>
      <c r="N19">
        <v>9.2787536009528289</v>
      </c>
      <c r="O19">
        <v>9.1760912590556813</v>
      </c>
      <c r="P19">
        <v>9.2304489213782741</v>
      </c>
      <c r="R19" s="31">
        <v>0.01</v>
      </c>
      <c r="S19" t="s">
        <v>2</v>
      </c>
      <c r="T19" t="s">
        <v>130</v>
      </c>
      <c r="U19" t="s">
        <v>198</v>
      </c>
      <c r="W19">
        <f t="shared" si="3"/>
        <v>0.17584607153622234</v>
      </c>
      <c r="X19">
        <f t="shared" si="2"/>
        <v>7.8646507609778857E-2</v>
      </c>
      <c r="Y19">
        <f t="shared" si="2"/>
        <v>3.5804204359005207E-2</v>
      </c>
      <c r="Z19">
        <f t="shared" si="2"/>
        <v>0.16056983918461948</v>
      </c>
      <c r="AA19">
        <f t="shared" si="2"/>
        <v>5.4607938484363808E-2</v>
      </c>
      <c r="AB19">
        <f t="shared" si="2"/>
        <v>2.7183260210655043E-2</v>
      </c>
      <c r="AC19">
        <f t="shared" si="2"/>
        <v>2.7888719755487804E-2</v>
      </c>
      <c r="AD19">
        <f t="shared" si="2"/>
        <v>5.1360902714328395E-2</v>
      </c>
      <c r="AE19">
        <f t="shared" si="2"/>
        <v>0.1273824356164551</v>
      </c>
      <c r="AF19">
        <f t="shared" si="2"/>
        <v>0.15489716416439653</v>
      </c>
      <c r="AG19" s="41">
        <f t="shared" si="2"/>
        <v>0.10438248355956999</v>
      </c>
    </row>
    <row r="20" spans="1:33" x14ac:dyDescent="0.25">
      <c r="A20" s="4">
        <v>0.01</v>
      </c>
      <c r="B20" s="4" t="s">
        <v>2</v>
      </c>
      <c r="C20" t="s">
        <v>210</v>
      </c>
      <c r="D20" s="4" t="s">
        <v>1</v>
      </c>
      <c r="E20" s="4" t="s">
        <v>96</v>
      </c>
      <c r="F20">
        <v>9.3890756251918219</v>
      </c>
      <c r="G20">
        <v>9.4471580313422194</v>
      </c>
      <c r="H20">
        <v>9.3010299956639813</v>
      </c>
      <c r="I20">
        <v>9.4623979978989556</v>
      </c>
      <c r="J20">
        <v>9.2552725051033065</v>
      </c>
      <c r="K20">
        <v>9.204119982655925</v>
      </c>
      <c r="L20">
        <v>8.5501852725587817</v>
      </c>
      <c r="M20">
        <v>8.0413926851582254</v>
      </c>
      <c r="N20">
        <v>7.5791812460476251</v>
      </c>
      <c r="O20">
        <v>6.4888618026444238</v>
      </c>
      <c r="P20">
        <v>6.43753063169585</v>
      </c>
      <c r="R20" s="31">
        <v>0.01</v>
      </c>
      <c r="S20" t="s">
        <v>2</v>
      </c>
      <c r="T20" t="s">
        <v>130</v>
      </c>
      <c r="U20" t="s">
        <v>198</v>
      </c>
      <c r="V20" t="s">
        <v>96</v>
      </c>
      <c r="W20">
        <f t="shared" si="3"/>
        <v>0.17584607153622234</v>
      </c>
      <c r="X20">
        <f t="shared" si="2"/>
        <v>0.11341486980539013</v>
      </c>
      <c r="Y20">
        <f t="shared" si="2"/>
        <v>2.4155448798868537E-2</v>
      </c>
      <c r="Z20">
        <f t="shared" si="2"/>
        <v>0.14512244416784137</v>
      </c>
      <c r="AA20">
        <f t="shared" si="2"/>
        <v>5.5951022097371406E-2</v>
      </c>
      <c r="AB20">
        <f t="shared" si="2"/>
        <v>0.29777791059131375</v>
      </c>
      <c r="AC20">
        <f t="shared" si="2"/>
        <v>1.917462137674949</v>
      </c>
      <c r="AD20">
        <f t="shared" si="2"/>
        <v>2.0667061580558954</v>
      </c>
      <c r="AE20">
        <f t="shared" si="2"/>
        <v>1.5023000364407542</v>
      </c>
      <c r="AF20">
        <f t="shared" si="2"/>
        <v>0</v>
      </c>
      <c r="AG20" s="41">
        <f t="shared" si="2"/>
        <v>0</v>
      </c>
    </row>
    <row r="21" spans="1:33" x14ac:dyDescent="0.25">
      <c r="A21" s="17">
        <v>0.01</v>
      </c>
      <c r="B21" s="17" t="s">
        <v>2</v>
      </c>
      <c r="C21" t="s">
        <v>210</v>
      </c>
      <c r="D21" s="17" t="s">
        <v>198</v>
      </c>
      <c r="E21" s="17"/>
      <c r="F21">
        <v>9.3890756251918219</v>
      </c>
      <c r="G21">
        <v>9.4149733479708182</v>
      </c>
      <c r="H21">
        <v>9.3617278360175931</v>
      </c>
      <c r="I21">
        <v>9.3617278360175931</v>
      </c>
      <c r="J21">
        <v>9.4149733479708182</v>
      </c>
      <c r="K21">
        <v>9.1760912590556813</v>
      </c>
      <c r="L21">
        <v>9.0791812460476251</v>
      </c>
      <c r="M21">
        <v>9.2552725051033065</v>
      </c>
      <c r="N21">
        <v>9.3010299956639813</v>
      </c>
      <c r="O21">
        <v>9.3424226808222066</v>
      </c>
      <c r="P21">
        <v>9.2552725051033065</v>
      </c>
      <c r="R21" s="31">
        <v>0.01</v>
      </c>
      <c r="S21" t="s">
        <v>2</v>
      </c>
      <c r="T21" t="s">
        <v>210</v>
      </c>
      <c r="U21" t="s">
        <v>1</v>
      </c>
      <c r="V21" t="s">
        <v>1</v>
      </c>
      <c r="W21">
        <f t="shared" si="3"/>
        <v>7.5991256614483971E-2</v>
      </c>
      <c r="X21">
        <f t="shared" si="2"/>
        <v>0.14357638201262687</v>
      </c>
      <c r="Y21">
        <f t="shared" si="2"/>
        <v>0.1273824356164551</v>
      </c>
      <c r="Z21">
        <f t="shared" si="2"/>
        <v>2.5094930005026536E-2</v>
      </c>
      <c r="AA21">
        <f t="shared" si="2"/>
        <v>6.4073936936434595E-2</v>
      </c>
      <c r="AB21">
        <f t="shared" si="2"/>
        <v>2.7888719755487804E-2</v>
      </c>
      <c r="AC21">
        <f t="shared" si="2"/>
        <v>6.9927784178439673E-2</v>
      </c>
      <c r="AD21">
        <f t="shared" si="2"/>
        <v>3.6081546247012881E-2</v>
      </c>
      <c r="AE21">
        <f t="shared" si="2"/>
        <v>3.6759360401641031E-2</v>
      </c>
      <c r="AF21">
        <f t="shared" si="2"/>
        <v>4.0149428441434605E-2</v>
      </c>
      <c r="AG21" s="41">
        <f t="shared" si="2"/>
        <v>0.18543596219976877</v>
      </c>
    </row>
    <row r="22" spans="1:33" x14ac:dyDescent="0.25">
      <c r="A22" s="4">
        <v>0.01</v>
      </c>
      <c r="B22" s="4" t="s">
        <v>2</v>
      </c>
      <c r="C22" t="s">
        <v>210</v>
      </c>
      <c r="D22" s="4" t="s">
        <v>198</v>
      </c>
      <c r="E22" s="4" t="s">
        <v>96</v>
      </c>
      <c r="F22">
        <v>9.3890756251918219</v>
      </c>
      <c r="G22">
        <v>9.3979400086720375</v>
      </c>
      <c r="H22">
        <v>9.3010299956639813</v>
      </c>
      <c r="I22">
        <v>9.3979400086720375</v>
      </c>
      <c r="J22">
        <v>9.4149733479708182</v>
      </c>
      <c r="K22">
        <v>8.9030899869919438</v>
      </c>
      <c r="L22">
        <v>8.3406206186877938</v>
      </c>
      <c r="M22">
        <v>6.0395906230238126</v>
      </c>
      <c r="N22">
        <v>4.9030899869919438</v>
      </c>
      <c r="O22">
        <v>7.6901056208558032</v>
      </c>
      <c r="P22">
        <v>8.1505149978319906</v>
      </c>
      <c r="R22" s="31">
        <v>0.01</v>
      </c>
      <c r="S22" t="s">
        <v>2</v>
      </c>
      <c r="T22" t="s">
        <v>210</v>
      </c>
      <c r="U22" t="s">
        <v>1</v>
      </c>
      <c r="V22" t="s">
        <v>96</v>
      </c>
      <c r="W22">
        <f t="shared" si="3"/>
        <v>7.5991256614483971E-2</v>
      </c>
      <c r="X22">
        <f t="shared" si="2"/>
        <v>0.11078516022762941</v>
      </c>
      <c r="Y22">
        <f t="shared" si="2"/>
        <v>0.13396302004223296</v>
      </c>
      <c r="Z22">
        <f t="shared" si="2"/>
        <v>0.17459287521991051</v>
      </c>
      <c r="AA22">
        <f t="shared" si="2"/>
        <v>8.6227934909491627E-2</v>
      </c>
      <c r="AB22">
        <f t="shared" si="2"/>
        <v>0.45124020567607764</v>
      </c>
      <c r="AC22">
        <f t="shared" si="2"/>
        <v>0.82691572375574085</v>
      </c>
      <c r="AD22">
        <f t="shared" si="2"/>
        <v>0.51434847259283289</v>
      </c>
      <c r="AE22">
        <f t="shared" si="2"/>
        <v>0.27716025682320605</v>
      </c>
      <c r="AF22">
        <f t="shared" si="2"/>
        <v>0.96404559784102872</v>
      </c>
      <c r="AG22" s="41">
        <f t="shared" si="2"/>
        <v>1.120483922448912</v>
      </c>
    </row>
    <row r="23" spans="1:33" x14ac:dyDescent="0.25">
      <c r="A23" s="17">
        <v>0.01</v>
      </c>
      <c r="B23" s="17" t="s">
        <v>2</v>
      </c>
      <c r="C23" s="17" t="s">
        <v>209</v>
      </c>
      <c r="D23" s="17" t="s">
        <v>1</v>
      </c>
      <c r="E23" s="17" t="s">
        <v>1</v>
      </c>
      <c r="F23">
        <v>9.5791812460476251</v>
      </c>
      <c r="G23">
        <v>9.204119982655925</v>
      </c>
      <c r="H23">
        <v>9.3222192947339195</v>
      </c>
      <c r="I23">
        <v>9.4771212547196626</v>
      </c>
      <c r="J23">
        <v>9.4771212547196626</v>
      </c>
      <c r="K23">
        <v>9.1760912590556813</v>
      </c>
      <c r="L23">
        <v>9.1760912590556813</v>
      </c>
      <c r="M23">
        <v>9.2304489213782741</v>
      </c>
      <c r="N23">
        <v>9.204119982655925</v>
      </c>
      <c r="O23">
        <v>9.3010299956639813</v>
      </c>
      <c r="P23">
        <v>9.3979400086720375</v>
      </c>
      <c r="R23" s="31">
        <v>0.01</v>
      </c>
      <c r="S23" t="s">
        <v>2</v>
      </c>
      <c r="T23" t="s">
        <v>210</v>
      </c>
      <c r="U23" t="s">
        <v>198</v>
      </c>
      <c r="W23">
        <f t="shared" si="3"/>
        <v>7.5991256614483971E-2</v>
      </c>
      <c r="X23">
        <f t="shared" si="2"/>
        <v>0.10964675223116119</v>
      </c>
      <c r="Y23">
        <f t="shared" si="2"/>
        <v>0.14269632353331238</v>
      </c>
      <c r="Z23">
        <f t="shared" si="2"/>
        <v>7.0881315415280879E-2</v>
      </c>
      <c r="AA23">
        <f t="shared" si="2"/>
        <v>8.22406982480125E-2</v>
      </c>
      <c r="AB23">
        <f t="shared" si="2"/>
        <v>8.3924023221496516E-2</v>
      </c>
      <c r="AC23">
        <f t="shared" si="2"/>
        <v>0.1112190827697301</v>
      </c>
      <c r="AD23">
        <f t="shared" si="2"/>
        <v>6.3210106751667133E-2</v>
      </c>
      <c r="AE23">
        <f t="shared" si="2"/>
        <v>8.4367060734982055E-2</v>
      </c>
      <c r="AF23">
        <f t="shared" si="2"/>
        <v>3.6759360401641024E-2</v>
      </c>
      <c r="AG23" s="41">
        <f t="shared" si="2"/>
        <v>9.2203324619368032E-2</v>
      </c>
    </row>
    <row r="24" spans="1:33" x14ac:dyDescent="0.25">
      <c r="A24" s="4">
        <v>0.01</v>
      </c>
      <c r="B24" s="4" t="s">
        <v>2</v>
      </c>
      <c r="C24" s="4" t="s">
        <v>209</v>
      </c>
      <c r="D24" s="4" t="s">
        <v>1</v>
      </c>
      <c r="E24" s="4" t="s">
        <v>96</v>
      </c>
      <c r="F24">
        <v>9.5791812460476251</v>
      </c>
      <c r="G24">
        <v>9.2304489213782741</v>
      </c>
      <c r="H24">
        <v>9.4771212547196626</v>
      </c>
      <c r="I24">
        <v>9.518513939877888</v>
      </c>
      <c r="J24">
        <v>9.4149733479708182</v>
      </c>
      <c r="K24">
        <v>8.8450980400142569</v>
      </c>
      <c r="L24">
        <v>8.5085166696493904</v>
      </c>
      <c r="M24">
        <v>8.1139433523068369</v>
      </c>
      <c r="N24">
        <v>8.4097719677709346</v>
      </c>
      <c r="O24">
        <v>8.5791812460476251</v>
      </c>
      <c r="P24">
        <v>8.6276362525516532</v>
      </c>
      <c r="R24" s="31">
        <v>0.01</v>
      </c>
      <c r="S24" t="s">
        <v>2</v>
      </c>
      <c r="T24" t="s">
        <v>210</v>
      </c>
      <c r="U24" t="s">
        <v>198</v>
      </c>
      <c r="V24" t="s">
        <v>96</v>
      </c>
      <c r="W24">
        <f t="shared" si="3"/>
        <v>7.5991256614483971E-2</v>
      </c>
      <c r="X24">
        <f t="shared" si="2"/>
        <v>8.236912159001876E-2</v>
      </c>
      <c r="Y24">
        <f t="shared" si="2"/>
        <v>2.2881388237429124E-2</v>
      </c>
      <c r="Z24">
        <f t="shared" si="2"/>
        <v>0.10044633692686381</v>
      </c>
      <c r="AA24">
        <f t="shared" si="2"/>
        <v>4.1887147208137833E-2</v>
      </c>
      <c r="AB24">
        <f t="shared" si="2"/>
        <v>0.53678001063433578</v>
      </c>
      <c r="AC24">
        <f t="shared" si="2"/>
        <v>1.9024688006148232</v>
      </c>
      <c r="AD24">
        <f t="shared" si="2"/>
        <v>0.7018742618675462</v>
      </c>
      <c r="AE24">
        <f t="shared" si="2"/>
        <v>1.3169219039861537</v>
      </c>
      <c r="AF24">
        <f t="shared" si="2"/>
        <v>0.32745552908581249</v>
      </c>
      <c r="AG24" s="41">
        <f t="shared" si="2"/>
        <v>0.13112086426269598</v>
      </c>
    </row>
    <row r="25" spans="1:33" x14ac:dyDescent="0.25">
      <c r="A25" s="17">
        <v>0.01</v>
      </c>
      <c r="B25" s="17" t="s">
        <v>2</v>
      </c>
      <c r="C25" s="17" t="s">
        <v>209</v>
      </c>
      <c r="D25" s="17" t="s">
        <v>198</v>
      </c>
      <c r="E25" s="17"/>
      <c r="F25">
        <v>9.5791812460476251</v>
      </c>
      <c r="G25">
        <v>9.3802112417116064</v>
      </c>
      <c r="H25">
        <v>9.4913616938342731</v>
      </c>
      <c r="I25">
        <v>9.3010299956639813</v>
      </c>
      <c r="J25">
        <v>9.5051499783199063</v>
      </c>
      <c r="K25">
        <v>9.3424226808222066</v>
      </c>
      <c r="L25">
        <v>9.2552725051033065</v>
      </c>
      <c r="M25">
        <v>9.204119982655925</v>
      </c>
      <c r="N25">
        <v>9.1760912590556813</v>
      </c>
      <c r="O25">
        <v>9.3010299956639813</v>
      </c>
      <c r="P25">
        <v>9.3802112417116064</v>
      </c>
      <c r="R25" s="31">
        <v>0.01</v>
      </c>
      <c r="S25" t="s">
        <v>2</v>
      </c>
      <c r="T25" t="s">
        <v>209</v>
      </c>
      <c r="U25" t="s">
        <v>1</v>
      </c>
      <c r="V25" t="s">
        <v>1</v>
      </c>
      <c r="W25">
        <f t="shared" si="3"/>
        <v>0.12063579511463018</v>
      </c>
      <c r="X25">
        <f t="shared" si="2"/>
        <v>3.7852195143596716E-2</v>
      </c>
      <c r="Y25">
        <f t="shared" si="2"/>
        <v>9.0763173045281753E-2</v>
      </c>
      <c r="Z25">
        <f t="shared" si="2"/>
        <v>0.17379974903075143</v>
      </c>
      <c r="AA25">
        <f t="shared" si="2"/>
        <v>0.10866929598411608</v>
      </c>
      <c r="AB25">
        <f t="shared" si="2"/>
        <v>3.1383410974467708E-2</v>
      </c>
      <c r="AC25">
        <f t="shared" si="2"/>
        <v>2.7183260210655043E-2</v>
      </c>
      <c r="AD25">
        <f t="shared" si="2"/>
        <v>4.0750002238545996E-2</v>
      </c>
      <c r="AE25">
        <f t="shared" si="2"/>
        <v>8.5965652810162704E-2</v>
      </c>
      <c r="AF25">
        <f t="shared" si="2"/>
        <v>9.6910013008056239E-2</v>
      </c>
      <c r="AG25" s="41">
        <f t="shared" si="2"/>
        <v>4.8967846411649668E-2</v>
      </c>
    </row>
    <row r="26" spans="1:33" x14ac:dyDescent="0.25">
      <c r="A26" s="4">
        <v>0.01</v>
      </c>
      <c r="B26" s="4" t="s">
        <v>2</v>
      </c>
      <c r="C26" s="4" t="s">
        <v>209</v>
      </c>
      <c r="D26" s="4" t="s">
        <v>198</v>
      </c>
      <c r="E26" s="4" t="s">
        <v>96</v>
      </c>
      <c r="F26">
        <v>9.5791812460476251</v>
      </c>
      <c r="G26">
        <v>9.3424226808222066</v>
      </c>
      <c r="H26">
        <v>9.2787536009528289</v>
      </c>
      <c r="I26">
        <v>9.3979400086720375</v>
      </c>
      <c r="J26">
        <v>9.3010299956639813</v>
      </c>
      <c r="K26">
        <v>8.9030899869919438</v>
      </c>
      <c r="L26">
        <v>6.6215190243431472</v>
      </c>
      <c r="M26">
        <v>5.1139433523068369</v>
      </c>
      <c r="N26">
        <v>5.6020599913279625</v>
      </c>
      <c r="O26">
        <v>2.6020599913279625</v>
      </c>
      <c r="P26">
        <v>2</v>
      </c>
      <c r="R26" s="31">
        <v>0.01</v>
      </c>
      <c r="S26" t="s">
        <v>2</v>
      </c>
      <c r="T26" t="s">
        <v>209</v>
      </c>
      <c r="U26" t="s">
        <v>1</v>
      </c>
      <c r="V26" t="s">
        <v>96</v>
      </c>
      <c r="W26">
        <f t="shared" si="3"/>
        <v>0.12063579511463018</v>
      </c>
      <c r="X26">
        <f t="shared" si="2"/>
        <v>0.10953775290918932</v>
      </c>
      <c r="Y26">
        <f t="shared" si="2"/>
        <v>0.1112190827697301</v>
      </c>
      <c r="Z26">
        <f t="shared" si="2"/>
        <v>0.14567797532339033</v>
      </c>
      <c r="AA26">
        <f t="shared" si="2"/>
        <v>8.6227934909491627E-2</v>
      </c>
      <c r="AB26">
        <f t="shared" si="2"/>
        <v>0.1822550367618298</v>
      </c>
      <c r="AC26">
        <f t="shared" si="2"/>
        <v>0.1846282337614811</v>
      </c>
      <c r="AD26">
        <f t="shared" si="2"/>
        <v>0.65221937248180772</v>
      </c>
      <c r="AE26">
        <f t="shared" si="2"/>
        <v>0.53772730068873364</v>
      </c>
      <c r="AF26">
        <f t="shared" si="2"/>
        <v>0.29575130127028243</v>
      </c>
      <c r="AG26" s="41">
        <f t="shared" si="2"/>
        <v>0.42060450864899324</v>
      </c>
    </row>
    <row r="27" spans="1:33" x14ac:dyDescent="0.25">
      <c r="A27" s="17">
        <v>0.01</v>
      </c>
      <c r="B27" s="17" t="s">
        <v>2</v>
      </c>
      <c r="C27" s="17" t="s">
        <v>130</v>
      </c>
      <c r="D27" s="17" t="s">
        <v>1</v>
      </c>
      <c r="E27" s="17" t="s">
        <v>1</v>
      </c>
      <c r="F27">
        <v>9.5776680187325312</v>
      </c>
      <c r="G27">
        <v>9.3424226808222066</v>
      </c>
      <c r="H27">
        <v>8.9542425094393252</v>
      </c>
      <c r="I27">
        <v>9.4471580313422194</v>
      </c>
      <c r="J27">
        <v>9.2552725051033065</v>
      </c>
      <c r="K27">
        <v>9.2304489213782741</v>
      </c>
      <c r="L27">
        <v>9.2552725051033065</v>
      </c>
      <c r="M27">
        <v>9.4471580313422194</v>
      </c>
      <c r="N27">
        <v>9.3010299956639813</v>
      </c>
      <c r="O27">
        <v>9.1760912590556813</v>
      </c>
      <c r="P27">
        <v>9.1712113404111033</v>
      </c>
      <c r="R27" s="31">
        <v>0.01</v>
      </c>
      <c r="S27" t="s">
        <v>2</v>
      </c>
      <c r="T27" t="s">
        <v>209</v>
      </c>
      <c r="U27" t="s">
        <v>198</v>
      </c>
      <c r="W27">
        <f t="shared" si="3"/>
        <v>0.12063579511463018</v>
      </c>
      <c r="X27">
        <f t="shared" si="2"/>
        <v>2.1817235801783508E-2</v>
      </c>
      <c r="Y27">
        <f t="shared" si="2"/>
        <v>0.1892129416551446</v>
      </c>
      <c r="Z27">
        <f t="shared" si="2"/>
        <v>0.15955355485078898</v>
      </c>
      <c r="AA27">
        <f t="shared" si="2"/>
        <v>0.10210329372141863</v>
      </c>
      <c r="AB27">
        <f t="shared" si="2"/>
        <v>1.1145836548803868E-2</v>
      </c>
      <c r="AC27">
        <f t="shared" si="2"/>
        <v>4.5715313720366343E-2</v>
      </c>
      <c r="AD27">
        <f t="shared" si="2"/>
        <v>0.10715148402972843</v>
      </c>
      <c r="AE27">
        <f t="shared" si="2"/>
        <v>0.12844808952733586</v>
      </c>
      <c r="AF27">
        <f t="shared" si="2"/>
        <v>8.0197415686901155E-2</v>
      </c>
      <c r="AG27" s="41">
        <f t="shared" si="2"/>
        <v>0</v>
      </c>
    </row>
    <row r="28" spans="1:33" ht="15.75" thickBot="1" x14ac:dyDescent="0.3">
      <c r="A28" s="4">
        <v>0.01</v>
      </c>
      <c r="B28" s="4" t="s">
        <v>2</v>
      </c>
      <c r="C28" s="4" t="s">
        <v>130</v>
      </c>
      <c r="D28" s="4" t="s">
        <v>1</v>
      </c>
      <c r="E28" s="4" t="s">
        <v>96</v>
      </c>
      <c r="F28">
        <v>9.5776680187325312</v>
      </c>
      <c r="G28">
        <v>9.3010299956639813</v>
      </c>
      <c r="H28">
        <v>9.1760912590556813</v>
      </c>
      <c r="I28">
        <v>9.3010299956639813</v>
      </c>
      <c r="J28">
        <v>9.0791812460476251</v>
      </c>
      <c r="K28">
        <v>9</v>
      </c>
      <c r="L28">
        <v>8.5619258204835429</v>
      </c>
      <c r="M28">
        <v>7.6505149978319906</v>
      </c>
      <c r="N28">
        <v>6.1276362525516532</v>
      </c>
      <c r="O28">
        <v>7.5730640178391191</v>
      </c>
      <c r="P28">
        <v>8.2385606273598313</v>
      </c>
      <c r="R28" s="44">
        <v>0.01</v>
      </c>
      <c r="S28" s="53" t="s">
        <v>2</v>
      </c>
      <c r="T28" s="53" t="s">
        <v>209</v>
      </c>
      <c r="U28" s="53" t="s">
        <v>198</v>
      </c>
      <c r="V28" s="53" t="s">
        <v>96</v>
      </c>
      <c r="W28" s="53">
        <f t="shared" si="3"/>
        <v>0.12063579511463018</v>
      </c>
      <c r="X28" s="53">
        <f t="shared" si="2"/>
        <v>5.8806867854013629E-2</v>
      </c>
      <c r="Y28" s="53">
        <f t="shared" si="2"/>
        <v>5.9272130729955512E-2</v>
      </c>
      <c r="Z28" s="53">
        <f t="shared" si="2"/>
        <v>4.8626259533670363E-2</v>
      </c>
      <c r="AA28" s="53">
        <f t="shared" si="2"/>
        <v>6.6640180710054106E-2</v>
      </c>
      <c r="AB28" s="53">
        <f t="shared" si="2"/>
        <v>0.10166633581773775</v>
      </c>
      <c r="AC28" s="53">
        <f t="shared" si="2"/>
        <v>1.0162583931532769</v>
      </c>
      <c r="AD28" s="53">
        <f t="shared" si="2"/>
        <v>0.77281749318617654</v>
      </c>
      <c r="AE28" s="53">
        <f t="shared" si="2"/>
        <v>0.86659894626108358</v>
      </c>
      <c r="AF28" s="53">
        <f t="shared" si="2"/>
        <v>0.27761636686702895</v>
      </c>
      <c r="AG28" s="49">
        <f>STDEV(P14,P26,P38)</f>
        <v>0</v>
      </c>
    </row>
    <row r="29" spans="1:33" x14ac:dyDescent="0.25">
      <c r="A29" s="17">
        <v>0.01</v>
      </c>
      <c r="B29" s="17" t="s">
        <v>2</v>
      </c>
      <c r="C29" s="17" t="s">
        <v>130</v>
      </c>
      <c r="D29" s="17" t="s">
        <v>198</v>
      </c>
      <c r="E29" s="17"/>
      <c r="F29">
        <v>9.5776680187325312</v>
      </c>
      <c r="G29">
        <v>9.2787536009528289</v>
      </c>
      <c r="H29">
        <v>9.2552725051033065</v>
      </c>
      <c r="I29">
        <v>9.2304489213782741</v>
      </c>
      <c r="J29">
        <v>9.3802112417116064</v>
      </c>
      <c r="K29">
        <v>9.1760912590556813</v>
      </c>
      <c r="L29">
        <v>9.2304489213782741</v>
      </c>
      <c r="M29">
        <v>9.2304489213782741</v>
      </c>
      <c r="N29">
        <v>9.1461280356782382</v>
      </c>
      <c r="O29">
        <v>9.0413926851582254</v>
      </c>
      <c r="P29">
        <v>9.3222192947339195</v>
      </c>
    </row>
    <row r="30" spans="1:33" ht="15.75" thickBot="1" x14ac:dyDescent="0.3">
      <c r="A30" s="4">
        <v>0.01</v>
      </c>
      <c r="B30" s="4" t="s">
        <v>2</v>
      </c>
      <c r="C30" s="4" t="s">
        <v>130</v>
      </c>
      <c r="D30" s="4" t="s">
        <v>198</v>
      </c>
      <c r="E30" s="4" t="s">
        <v>96</v>
      </c>
      <c r="F30">
        <v>9.5776680187325312</v>
      </c>
      <c r="G30">
        <v>9.2787536009528289</v>
      </c>
      <c r="H30">
        <v>9.2304489213782741</v>
      </c>
      <c r="I30">
        <v>9.204119982655925</v>
      </c>
      <c r="J30">
        <v>9.3010299956639813</v>
      </c>
      <c r="K30">
        <v>9</v>
      </c>
      <c r="L30">
        <v>6.0880456295278407</v>
      </c>
      <c r="M30">
        <v>4.7781512503836439</v>
      </c>
      <c r="N30">
        <v>2</v>
      </c>
      <c r="O30">
        <v>2</v>
      </c>
      <c r="P30">
        <v>2</v>
      </c>
      <c r="Q30" s="1" t="s">
        <v>41</v>
      </c>
    </row>
    <row r="31" spans="1:33" x14ac:dyDescent="0.25">
      <c r="A31" s="17">
        <v>0.01</v>
      </c>
      <c r="B31" s="17" t="s">
        <v>2</v>
      </c>
      <c r="C31" t="s">
        <v>210</v>
      </c>
      <c r="D31" s="17" t="s">
        <v>1</v>
      </c>
      <c r="E31" s="17" t="s">
        <v>1</v>
      </c>
      <c r="F31">
        <v>9.5206963425791127</v>
      </c>
      <c r="G31">
        <v>9.0791812460476251</v>
      </c>
      <c r="H31">
        <v>9.1461280356782382</v>
      </c>
      <c r="I31">
        <v>9.2787536009528289</v>
      </c>
      <c r="J31">
        <v>9.3424226808222066</v>
      </c>
      <c r="K31">
        <v>9.2304489213782741</v>
      </c>
      <c r="L31">
        <v>9.3424226808222066</v>
      </c>
      <c r="M31">
        <v>9.2304489213782741</v>
      </c>
      <c r="N31">
        <v>9.3424226808222066</v>
      </c>
      <c r="O31">
        <v>9.204119982655925</v>
      </c>
      <c r="P31">
        <v>9.4771212547196626</v>
      </c>
      <c r="R31" s="35">
        <v>0.01</v>
      </c>
      <c r="S31" s="52" t="s">
        <v>2</v>
      </c>
      <c r="T31" s="52" t="s">
        <v>130</v>
      </c>
      <c r="U31" s="52" t="s">
        <v>1</v>
      </c>
      <c r="V31" s="52" t="s">
        <v>1</v>
      </c>
      <c r="W31" s="52">
        <f>W17/SQRT(COUNT(F3,F15,F27))</f>
        <v>0.10152477673737616</v>
      </c>
      <c r="X31" s="52">
        <f t="shared" ref="X31:AG38" si="4">X17/SQRT(COUNT(G3,G15,G27))</f>
        <v>3.5415560715561442E-2</v>
      </c>
      <c r="Y31" s="52">
        <f t="shared" si="4"/>
        <v>0.11206774907236262</v>
      </c>
      <c r="Z31" s="52">
        <f t="shared" si="4"/>
        <v>6.9496090074467026E-2</v>
      </c>
      <c r="AA31" s="52">
        <f t="shared" si="4"/>
        <v>6.8825240969169602E-2</v>
      </c>
      <c r="AB31" s="52">
        <f t="shared" si="4"/>
        <v>3.8753418772802521E-2</v>
      </c>
      <c r="AC31" s="52">
        <f t="shared" si="4"/>
        <v>4.0372825019256202E-2</v>
      </c>
      <c r="AD31" s="52">
        <f t="shared" si="4"/>
        <v>8.7987255603525022E-2</v>
      </c>
      <c r="AE31" s="52">
        <f t="shared" si="4"/>
        <v>4.8350798874910325E-2</v>
      </c>
      <c r="AF31" s="52">
        <f t="shared" si="4"/>
        <v>3.4220780632382507E-2</v>
      </c>
      <c r="AG31" s="37">
        <f t="shared" si="4"/>
        <v>2.4935005199301544E-2</v>
      </c>
    </row>
    <row r="32" spans="1:33" x14ac:dyDescent="0.25">
      <c r="A32" s="4">
        <v>0.01</v>
      </c>
      <c r="B32" s="4" t="s">
        <v>2</v>
      </c>
      <c r="C32" t="s">
        <v>210</v>
      </c>
      <c r="D32" s="4" t="s">
        <v>1</v>
      </c>
      <c r="E32" s="4" t="s">
        <v>96</v>
      </c>
      <c r="F32">
        <v>9.5206963425791127</v>
      </c>
      <c r="G32">
        <v>9.2552725051033065</v>
      </c>
      <c r="H32">
        <v>9.1139433523068369</v>
      </c>
      <c r="I32">
        <v>9.1461280356782382</v>
      </c>
      <c r="J32">
        <v>9.2787536009528289</v>
      </c>
      <c r="K32">
        <v>8.4225490200071285</v>
      </c>
      <c r="L32">
        <v>7.0395906230238126</v>
      </c>
      <c r="M32">
        <v>8.0413926851582254</v>
      </c>
      <c r="N32">
        <v>8</v>
      </c>
      <c r="O32">
        <v>8.2552725051033065</v>
      </c>
      <c r="P32">
        <v>8.5340929308730811</v>
      </c>
      <c r="R32" s="31">
        <v>0.01</v>
      </c>
      <c r="S32" t="s">
        <v>2</v>
      </c>
      <c r="T32" t="s">
        <v>130</v>
      </c>
      <c r="U32" t="s">
        <v>1</v>
      </c>
      <c r="V32" t="s">
        <v>96</v>
      </c>
      <c r="W32">
        <f t="shared" ref="W32:W38" si="5">W18/SQRT(COUNT(F4,F16,F28))</f>
        <v>0.10152477673737616</v>
      </c>
      <c r="X32">
        <f t="shared" si="4"/>
        <v>7.4254649037174643E-3</v>
      </c>
      <c r="Y32">
        <f t="shared" si="4"/>
        <v>5.6458080000258183E-2</v>
      </c>
      <c r="Z32">
        <f t="shared" si="4"/>
        <v>2.5168604180223104E-2</v>
      </c>
      <c r="AA32">
        <f t="shared" si="4"/>
        <v>8.2893862804262669E-2</v>
      </c>
      <c r="AB32">
        <f t="shared" si="4"/>
        <v>0.20796464545770718</v>
      </c>
      <c r="AC32">
        <f t="shared" si="4"/>
        <v>0.84924963522675623</v>
      </c>
      <c r="AD32">
        <f t="shared" si="4"/>
        <v>0.25767607577076634</v>
      </c>
      <c r="AE32">
        <f t="shared" si="4"/>
        <v>0.56482980030895058</v>
      </c>
      <c r="AF32">
        <f t="shared" si="4"/>
        <v>0.23600143809121693</v>
      </c>
      <c r="AG32" s="41">
        <f t="shared" si="4"/>
        <v>5.0171665943996878E-2</v>
      </c>
    </row>
    <row r="33" spans="1:33" x14ac:dyDescent="0.25">
      <c r="A33" s="17">
        <v>0.01</v>
      </c>
      <c r="B33" s="17" t="s">
        <v>2</v>
      </c>
      <c r="C33" t="s">
        <v>210</v>
      </c>
      <c r="D33" s="17" t="s">
        <v>198</v>
      </c>
      <c r="E33" s="17"/>
      <c r="F33">
        <v>9.5206963425791127</v>
      </c>
      <c r="G33">
        <v>9.3617278360175931</v>
      </c>
      <c r="H33">
        <v>9.2552725051033065</v>
      </c>
      <c r="I33">
        <v>9.2304489213782741</v>
      </c>
      <c r="J33">
        <v>9.3010299956639813</v>
      </c>
      <c r="K33">
        <v>9.3424226808222066</v>
      </c>
      <c r="L33">
        <v>9.204119982655925</v>
      </c>
      <c r="M33">
        <v>9.3010299956639813</v>
      </c>
      <c r="N33">
        <v>9.3010299956639813</v>
      </c>
      <c r="O33">
        <v>9.2787536009528289</v>
      </c>
      <c r="P33">
        <v>9.4149733479708182</v>
      </c>
      <c r="R33" s="31">
        <v>0.01</v>
      </c>
      <c r="S33" t="s">
        <v>2</v>
      </c>
      <c r="T33" t="s">
        <v>130</v>
      </c>
      <c r="U33" t="s">
        <v>198</v>
      </c>
      <c r="W33">
        <f t="shared" si="5"/>
        <v>0.10152477673737616</v>
      </c>
      <c r="X33">
        <f t="shared" si="4"/>
        <v>4.5406582339329774E-2</v>
      </c>
      <c r="Y33">
        <f t="shared" si="4"/>
        <v>2.0671567024792028E-2</v>
      </c>
      <c r="Z33">
        <f t="shared" si="4"/>
        <v>9.2705039876974982E-2</v>
      </c>
      <c r="AA33">
        <f t="shared" si="4"/>
        <v>3.152790798383797E-2</v>
      </c>
      <c r="AB33">
        <f t="shared" si="4"/>
        <v>1.5694262600073332E-2</v>
      </c>
      <c r="AC33">
        <f t="shared" si="4"/>
        <v>1.6101559858184917E-2</v>
      </c>
      <c r="AD33">
        <f t="shared" si="4"/>
        <v>2.9653231007939682E-2</v>
      </c>
      <c r="AE33">
        <f t="shared" si="4"/>
        <v>7.3544283493190532E-2</v>
      </c>
      <c r="AF33">
        <f t="shared" si="4"/>
        <v>8.9429919427023996E-2</v>
      </c>
      <c r="AG33" s="41">
        <f t="shared" si="4"/>
        <v>6.0265254981799424E-2</v>
      </c>
    </row>
    <row r="34" spans="1:33" x14ac:dyDescent="0.25">
      <c r="A34" s="4">
        <v>0.01</v>
      </c>
      <c r="B34" s="4" t="s">
        <v>2</v>
      </c>
      <c r="C34" t="s">
        <v>210</v>
      </c>
      <c r="D34" s="4" t="s">
        <v>198</v>
      </c>
      <c r="E34" s="4" t="s">
        <v>96</v>
      </c>
      <c r="F34">
        <v>9.5206963425791127</v>
      </c>
      <c r="G34">
        <v>9.2552725051033065</v>
      </c>
      <c r="H34">
        <v>9.2787536009528289</v>
      </c>
      <c r="I34">
        <v>9.204119982655925</v>
      </c>
      <c r="J34">
        <v>9.3424226808222066</v>
      </c>
      <c r="K34">
        <v>8.2385606273598313</v>
      </c>
      <c r="L34">
        <v>5.1712113404111033</v>
      </c>
      <c r="M34">
        <v>7.2552725051033056</v>
      </c>
      <c r="N34">
        <v>7.4722413360750846</v>
      </c>
      <c r="O34">
        <v>8.2552725051033065</v>
      </c>
      <c r="P34">
        <v>8.3494850021680094</v>
      </c>
      <c r="R34" s="31">
        <v>0.01</v>
      </c>
      <c r="S34" t="s">
        <v>2</v>
      </c>
      <c r="T34" t="s">
        <v>130</v>
      </c>
      <c r="U34" t="s">
        <v>198</v>
      </c>
      <c r="V34" t="s">
        <v>96</v>
      </c>
      <c r="W34">
        <f t="shared" si="5"/>
        <v>0.10152477673737616</v>
      </c>
      <c r="X34">
        <f t="shared" si="4"/>
        <v>6.548010561224836E-2</v>
      </c>
      <c r="Y34">
        <f t="shared" si="4"/>
        <v>1.3946154866422972E-2</v>
      </c>
      <c r="Z34">
        <f t="shared" si="4"/>
        <v>8.3786482205759655E-2</v>
      </c>
      <c r="AA34">
        <f t="shared" si="4"/>
        <v>3.2303337669352082E-2</v>
      </c>
      <c r="AB34">
        <f t="shared" si="4"/>
        <v>0.17192215683861931</v>
      </c>
      <c r="AC34">
        <f t="shared" si="4"/>
        <v>1.1070472813475472</v>
      </c>
      <c r="AD34">
        <f t="shared" si="4"/>
        <v>1.1932133566894285</v>
      </c>
      <c r="AE34">
        <f t="shared" si="4"/>
        <v>0.86735333044265406</v>
      </c>
      <c r="AF34">
        <f t="shared" si="4"/>
        <v>0</v>
      </c>
      <c r="AG34" s="41">
        <f t="shared" si="4"/>
        <v>0</v>
      </c>
    </row>
    <row r="35" spans="1:33" x14ac:dyDescent="0.25">
      <c r="A35" s="17">
        <v>0.01</v>
      </c>
      <c r="B35" s="17" t="s">
        <v>2</v>
      </c>
      <c r="C35" s="17" t="s">
        <v>209</v>
      </c>
      <c r="D35" s="17" t="s">
        <v>1</v>
      </c>
      <c r="E35" s="17" t="s">
        <v>1</v>
      </c>
      <c r="F35">
        <v>9.4286662482156345</v>
      </c>
      <c r="G35">
        <v>9.2787536009528289</v>
      </c>
      <c r="H35">
        <v>9.3424226808222066</v>
      </c>
      <c r="I35">
        <v>9.1760912590556813</v>
      </c>
      <c r="J35">
        <v>9.2787536009528289</v>
      </c>
      <c r="K35">
        <v>9.2304489213782741</v>
      </c>
      <c r="L35">
        <v>9.204119982655925</v>
      </c>
      <c r="M35">
        <v>9.3010299956639813</v>
      </c>
      <c r="N35">
        <v>9.3617278360175931</v>
      </c>
      <c r="O35">
        <v>9.204119982655925</v>
      </c>
      <c r="P35">
        <v>9.3617278360175931</v>
      </c>
      <c r="R35" s="31">
        <v>0.01</v>
      </c>
      <c r="S35" t="s">
        <v>2</v>
      </c>
      <c r="T35" t="s">
        <v>210</v>
      </c>
      <c r="U35" t="s">
        <v>1</v>
      </c>
      <c r="V35" t="s">
        <v>1</v>
      </c>
      <c r="W35">
        <f t="shared" si="5"/>
        <v>4.3873572462430253E-2</v>
      </c>
      <c r="X35">
        <f t="shared" si="4"/>
        <v>8.2893862804262669E-2</v>
      </c>
      <c r="Y35">
        <f t="shared" si="4"/>
        <v>7.3544283493190532E-2</v>
      </c>
      <c r="Z35">
        <f t="shared" si="4"/>
        <v>1.4488564593696887E-2</v>
      </c>
      <c r="AA35">
        <f t="shared" si="4"/>
        <v>3.6993104738289623E-2</v>
      </c>
      <c r="AB35">
        <f t="shared" si="4"/>
        <v>1.6101559858184917E-2</v>
      </c>
      <c r="AC35">
        <f t="shared" si="4"/>
        <v>4.0372825019256202E-2</v>
      </c>
      <c r="AD35">
        <f t="shared" si="4"/>
        <v>2.083169043849082E-2</v>
      </c>
      <c r="AE35">
        <f t="shared" si="4"/>
        <v>2.1223026623125921E-2</v>
      </c>
      <c r="AF35">
        <f t="shared" si="4"/>
        <v>2.3180283318471887E-2</v>
      </c>
      <c r="AG35" s="41">
        <f t="shared" si="4"/>
        <v>0.10706150269347377</v>
      </c>
    </row>
    <row r="36" spans="1:33" x14ac:dyDescent="0.25">
      <c r="A36" s="4">
        <v>0.01</v>
      </c>
      <c r="B36" s="4" t="s">
        <v>2</v>
      </c>
      <c r="C36" s="4" t="s">
        <v>209</v>
      </c>
      <c r="D36" s="4" t="s">
        <v>1</v>
      </c>
      <c r="E36" s="4" t="s">
        <v>96</v>
      </c>
      <c r="F36">
        <v>9.4286662482156345</v>
      </c>
      <c r="G36">
        <v>9.4313637641589878</v>
      </c>
      <c r="H36">
        <v>9.3802112417116064</v>
      </c>
      <c r="I36">
        <v>9.2787536009528289</v>
      </c>
      <c r="J36">
        <v>9.2552725051033065</v>
      </c>
      <c r="K36">
        <v>9.0791812460476251</v>
      </c>
      <c r="L36">
        <v>8.8323209877780631</v>
      </c>
      <c r="M36">
        <v>9.2304489213782741</v>
      </c>
      <c r="N36">
        <v>9.2787536009528289</v>
      </c>
      <c r="O36">
        <v>9.1139433523068369</v>
      </c>
      <c r="P36">
        <v>9.1760912590556813</v>
      </c>
      <c r="R36" s="31">
        <v>0.01</v>
      </c>
      <c r="S36" t="s">
        <v>2</v>
      </c>
      <c r="T36" t="s">
        <v>210</v>
      </c>
      <c r="U36" t="s">
        <v>1</v>
      </c>
      <c r="V36" t="s">
        <v>96</v>
      </c>
      <c r="W36">
        <f t="shared" si="5"/>
        <v>4.3873572462430253E-2</v>
      </c>
      <c r="X36">
        <f t="shared" si="4"/>
        <v>6.3961842079637662E-2</v>
      </c>
      <c r="Y36">
        <f t="shared" si="4"/>
        <v>7.7343585682838431E-2</v>
      </c>
      <c r="Z36">
        <f t="shared" si="4"/>
        <v>0.10080124350680608</v>
      </c>
      <c r="AA36">
        <f t="shared" si="4"/>
        <v>4.9783721431660523E-2</v>
      </c>
      <c r="AB36">
        <f t="shared" si="4"/>
        <v>0.26052365421626555</v>
      </c>
      <c r="AC36">
        <f t="shared" si="4"/>
        <v>0.47742001570751125</v>
      </c>
      <c r="AD36">
        <f t="shared" si="4"/>
        <v>0.29695922910874495</v>
      </c>
      <c r="AE36">
        <f t="shared" si="4"/>
        <v>0.16001854888554384</v>
      </c>
      <c r="AF36">
        <f t="shared" si="4"/>
        <v>0.55659198542459165</v>
      </c>
      <c r="AG36" s="41">
        <f t="shared" si="4"/>
        <v>0.64691169424852712</v>
      </c>
    </row>
    <row r="37" spans="1:33" x14ac:dyDescent="0.25">
      <c r="A37" s="17">
        <v>0.01</v>
      </c>
      <c r="B37" s="17" t="s">
        <v>2</v>
      </c>
      <c r="C37" s="17" t="s">
        <v>209</v>
      </c>
      <c r="D37" s="17" t="s">
        <v>198</v>
      </c>
      <c r="E37" s="17"/>
      <c r="F37">
        <v>9.4286662482156345</v>
      </c>
      <c r="G37">
        <v>9.3424226808222066</v>
      </c>
      <c r="H37">
        <v>9.2787536009528289</v>
      </c>
      <c r="I37">
        <v>9.4313637641589878</v>
      </c>
      <c r="J37">
        <v>9.3979400086720375</v>
      </c>
      <c r="K37">
        <v>9.3617278360175931</v>
      </c>
      <c r="L37">
        <v>9.1760912590556813</v>
      </c>
      <c r="M37">
        <v>9.3802112417116064</v>
      </c>
      <c r="N37">
        <v>9.4313637641589878</v>
      </c>
      <c r="O37">
        <v>9.4313637641589878</v>
      </c>
      <c r="P37">
        <v>9.3802112417116064</v>
      </c>
      <c r="R37" s="31">
        <v>0.01</v>
      </c>
      <c r="S37" t="s">
        <v>2</v>
      </c>
      <c r="T37" t="s">
        <v>210</v>
      </c>
      <c r="U37" t="s">
        <v>198</v>
      </c>
      <c r="W37">
        <f t="shared" si="5"/>
        <v>4.3873572462430253E-2</v>
      </c>
      <c r="X37">
        <f t="shared" si="4"/>
        <v>6.3304581916429112E-2</v>
      </c>
      <c r="Y37">
        <f t="shared" si="4"/>
        <v>8.2385760804327843E-2</v>
      </c>
      <c r="Z37">
        <f t="shared" si="4"/>
        <v>4.0923346535527191E-2</v>
      </c>
      <c r="AA37">
        <f t="shared" si="4"/>
        <v>4.7481689271832807E-2</v>
      </c>
      <c r="AB37">
        <f t="shared" si="4"/>
        <v>4.8453557398407419E-2</v>
      </c>
      <c r="AC37">
        <f t="shared" si="4"/>
        <v>6.4212367376126941E-2</v>
      </c>
      <c r="AD37">
        <f t="shared" si="4"/>
        <v>3.649437214858E-2</v>
      </c>
      <c r="AE37">
        <f t="shared" si="4"/>
        <v>4.8709345226079399E-2</v>
      </c>
      <c r="AF37">
        <f t="shared" si="4"/>
        <v>2.1223026623125918E-2</v>
      </c>
      <c r="AG37" s="41">
        <f t="shared" si="4"/>
        <v>5.3233614289170582E-2</v>
      </c>
    </row>
    <row r="38" spans="1:33" x14ac:dyDescent="0.25">
      <c r="A38" s="4">
        <v>0.01</v>
      </c>
      <c r="B38" s="4" t="s">
        <v>2</v>
      </c>
      <c r="C38" s="4" t="s">
        <v>209</v>
      </c>
      <c r="D38" s="4" t="s">
        <v>198</v>
      </c>
      <c r="E38" s="4" t="s">
        <v>96</v>
      </c>
      <c r="F38">
        <v>9.4286662482156345</v>
      </c>
      <c r="G38">
        <v>9.2552725051033065</v>
      </c>
      <c r="H38">
        <v>9.2787536009528289</v>
      </c>
      <c r="I38">
        <v>9.3424226808222066</v>
      </c>
      <c r="J38">
        <v>9.1760912590556813</v>
      </c>
      <c r="K38">
        <v>8.9030899869919438</v>
      </c>
      <c r="L38">
        <v>7.4194245453686278</v>
      </c>
      <c r="M38">
        <v>6</v>
      </c>
      <c r="N38">
        <v>4.1712113404111033</v>
      </c>
      <c r="O38">
        <v>2.7781512503836434</v>
      </c>
      <c r="P38">
        <v>2</v>
      </c>
      <c r="R38" s="31">
        <v>0.01</v>
      </c>
      <c r="S38" t="s">
        <v>2</v>
      </c>
      <c r="T38" t="s">
        <v>210</v>
      </c>
      <c r="U38" t="s">
        <v>198</v>
      </c>
      <c r="V38" t="s">
        <v>96</v>
      </c>
      <c r="W38">
        <f t="shared" si="5"/>
        <v>4.3873572462430253E-2</v>
      </c>
      <c r="X38">
        <f t="shared" si="4"/>
        <v>4.7555834522910352E-2</v>
      </c>
      <c r="Y38">
        <f t="shared" si="4"/>
        <v>1.3210575658312042E-2</v>
      </c>
      <c r="Z38">
        <f t="shared" si="4"/>
        <v>5.7992719663836671E-2</v>
      </c>
      <c r="AA38">
        <f t="shared" si="4"/>
        <v>2.4183555716203859E-2</v>
      </c>
      <c r="AB38">
        <f t="shared" si="4"/>
        <v>0.30991008363534395</v>
      </c>
      <c r="AC38">
        <f t="shared" si="4"/>
        <v>1.0983908741598327</v>
      </c>
      <c r="AD38">
        <f t="shared" si="4"/>
        <v>0.40522729402649771</v>
      </c>
      <c r="AE38">
        <f t="shared" si="4"/>
        <v>0.7603252157681204</v>
      </c>
      <c r="AF38">
        <f t="shared" si="4"/>
        <v>0.18905653786532517</v>
      </c>
      <c r="AG38" s="41">
        <f t="shared" si="4"/>
        <v>7.5702666278443909E-2</v>
      </c>
    </row>
    <row r="39" spans="1:33" x14ac:dyDescent="0.25">
      <c r="R39" s="31">
        <v>0.01</v>
      </c>
      <c r="S39" t="s">
        <v>2</v>
      </c>
      <c r="T39" t="s">
        <v>209</v>
      </c>
      <c r="U39" t="s">
        <v>1</v>
      </c>
      <c r="V39" t="s">
        <v>1</v>
      </c>
      <c r="W39">
        <f t="shared" ref="W39:AG42" si="6">W25/SQRT(COUNT(F11,F23,F35))</f>
        <v>6.9649108783336286E-2</v>
      </c>
      <c r="X39">
        <f t="shared" si="6"/>
        <v>2.1853975055573811E-2</v>
      </c>
      <c r="Y39">
        <f t="shared" si="6"/>
        <v>5.2402142390198012E-2</v>
      </c>
      <c r="Z39">
        <f t="shared" si="6"/>
        <v>0.10034333188799374</v>
      </c>
      <c r="AA39">
        <f t="shared" si="6"/>
        <v>6.2740247289076539E-2</v>
      </c>
      <c r="AB39">
        <f t="shared" si="6"/>
        <v>1.8119220774197586E-2</v>
      </c>
      <c r="AC39">
        <f t="shared" si="6"/>
        <v>1.5694262600073332E-2</v>
      </c>
      <c r="AD39">
        <f t="shared" si="6"/>
        <v>2.3527024761902385E-2</v>
      </c>
      <c r="AE39">
        <f t="shared" si="6"/>
        <v>4.963229279100935E-2</v>
      </c>
      <c r="AF39">
        <f t="shared" si="6"/>
        <v>5.5951022097371406E-2</v>
      </c>
      <c r="AG39" s="41">
        <f t="shared" si="6"/>
        <v>2.8271599307402188E-2</v>
      </c>
    </row>
    <row r="40" spans="1:33" x14ac:dyDescent="0.25">
      <c r="B40" t="s">
        <v>211</v>
      </c>
      <c r="R40" s="31">
        <v>0.01</v>
      </c>
      <c r="S40" t="s">
        <v>2</v>
      </c>
      <c r="T40" t="s">
        <v>209</v>
      </c>
      <c r="U40" t="s">
        <v>1</v>
      </c>
      <c r="V40" t="s">
        <v>96</v>
      </c>
      <c r="W40">
        <f t="shared" si="6"/>
        <v>6.9649108783336286E-2</v>
      </c>
      <c r="X40">
        <f t="shared" si="6"/>
        <v>6.3241651128547169E-2</v>
      </c>
      <c r="Y40">
        <f t="shared" si="6"/>
        <v>6.4212367376126941E-2</v>
      </c>
      <c r="Z40">
        <f t="shared" si="6"/>
        <v>8.4107218267959069E-2</v>
      </c>
      <c r="AA40">
        <f t="shared" si="6"/>
        <v>4.9783721431660523E-2</v>
      </c>
      <c r="AB40">
        <f t="shared" si="6"/>
        <v>0.10522499453560759</v>
      </c>
      <c r="AC40">
        <f t="shared" si="6"/>
        <v>0.10659516046219628</v>
      </c>
      <c r="AD40">
        <f t="shared" si="6"/>
        <v>0.37655903027306048</v>
      </c>
      <c r="AE40">
        <f t="shared" si="6"/>
        <v>0.3104570018032512</v>
      </c>
      <c r="AF40">
        <f t="shared" si="6"/>
        <v>0.17075209340157968</v>
      </c>
      <c r="AG40" s="41">
        <f t="shared" si="6"/>
        <v>0.24283612629086654</v>
      </c>
    </row>
    <row r="41" spans="1:33" x14ac:dyDescent="0.25">
      <c r="B41" t="s">
        <v>212</v>
      </c>
      <c r="R41" s="31">
        <v>0.01</v>
      </c>
      <c r="S41" t="s">
        <v>2</v>
      </c>
      <c r="T41" t="s">
        <v>209</v>
      </c>
      <c r="U41" t="s">
        <v>198</v>
      </c>
      <c r="W41">
        <f t="shared" si="6"/>
        <v>6.9649108783336286E-2</v>
      </c>
      <c r="X41">
        <f t="shared" si="6"/>
        <v>1.2596186963133251E-2</v>
      </c>
      <c r="Y41">
        <f t="shared" si="6"/>
        <v>0.1092421427987587</v>
      </c>
      <c r="Z41">
        <f t="shared" si="6"/>
        <v>9.2118287843264743E-2</v>
      </c>
      <c r="AA41">
        <f t="shared" si="6"/>
        <v>5.8949364115208479E-2</v>
      </c>
      <c r="AB41">
        <f t="shared" si="6"/>
        <v>6.4350517317954825E-3</v>
      </c>
      <c r="AC41">
        <f t="shared" si="6"/>
        <v>2.6393748682541702E-2</v>
      </c>
      <c r="AD41">
        <f t="shared" si="6"/>
        <v>6.18639381486316E-2</v>
      </c>
      <c r="AE41">
        <f t="shared" si="6"/>
        <v>7.4159539065500518E-2</v>
      </c>
      <c r="AF41">
        <f t="shared" si="6"/>
        <v>4.6301999535144703E-2</v>
      </c>
      <c r="AG41" s="41">
        <f t="shared" si="6"/>
        <v>0</v>
      </c>
    </row>
    <row r="42" spans="1:33" ht="15.75" thickBot="1" x14ac:dyDescent="0.3">
      <c r="R42" s="44">
        <v>0.01</v>
      </c>
      <c r="S42" s="53" t="s">
        <v>2</v>
      </c>
      <c r="T42" s="53" t="s">
        <v>209</v>
      </c>
      <c r="U42" s="53" t="s">
        <v>198</v>
      </c>
      <c r="V42" s="53" t="s">
        <v>96</v>
      </c>
      <c r="W42" s="53">
        <f t="shared" si="6"/>
        <v>6.9649108783336286E-2</v>
      </c>
      <c r="X42" s="53">
        <f t="shared" si="6"/>
        <v>3.395216098571352E-2</v>
      </c>
      <c r="Y42" s="53">
        <f t="shared" si="6"/>
        <v>3.4220780632382507E-2</v>
      </c>
      <c r="Z42" s="53">
        <f t="shared" si="6"/>
        <v>2.8074384031449191E-2</v>
      </c>
      <c r="AA42" s="53">
        <f t="shared" si="6"/>
        <v>3.8474726271795046E-2</v>
      </c>
      <c r="AB42" s="53">
        <f t="shared" si="6"/>
        <v>5.8697086351893787E-2</v>
      </c>
      <c r="AC42" s="53">
        <f t="shared" si="6"/>
        <v>0.58673705685326105</v>
      </c>
      <c r="AD42" s="53">
        <f t="shared" si="6"/>
        <v>0.44618638772549085</v>
      </c>
      <c r="AE42" s="53">
        <f t="shared" si="6"/>
        <v>0.50033113490328263</v>
      </c>
      <c r="AF42" s="53">
        <f t="shared" si="6"/>
        <v>0.16028188414212508</v>
      </c>
      <c r="AG42" s="49">
        <f t="shared" si="6"/>
        <v>0</v>
      </c>
    </row>
    <row r="44" spans="1:33" ht="15.75" thickBot="1" x14ac:dyDescent="0.3">
      <c r="A44" s="13" t="s">
        <v>19</v>
      </c>
      <c r="B44" s="13" t="s">
        <v>20</v>
      </c>
      <c r="C44" s="13" t="s">
        <v>21</v>
      </c>
      <c r="D44" s="13" t="s">
        <v>34</v>
      </c>
      <c r="E44" s="13" t="s">
        <v>23</v>
      </c>
      <c r="F44" s="13" t="s">
        <v>24</v>
      </c>
      <c r="G44" s="13" t="s">
        <v>25</v>
      </c>
      <c r="H44" s="13" t="s">
        <v>26</v>
      </c>
      <c r="I44" s="13" t="s">
        <v>9</v>
      </c>
      <c r="J44" s="13" t="s">
        <v>27</v>
      </c>
      <c r="K44" s="13" t="s">
        <v>38</v>
      </c>
      <c r="L44" s="1" t="s">
        <v>53</v>
      </c>
      <c r="M44" s="1" t="s">
        <v>54</v>
      </c>
      <c r="N44" s="1" t="s">
        <v>55</v>
      </c>
      <c r="O44" s="1" t="s">
        <v>56</v>
      </c>
      <c r="P44" s="1" t="s">
        <v>57</v>
      </c>
      <c r="Q44" s="1" t="s">
        <v>28</v>
      </c>
      <c r="W44">
        <v>0</v>
      </c>
      <c r="X44">
        <v>1</v>
      </c>
      <c r="Y44">
        <v>3</v>
      </c>
      <c r="Z44">
        <v>7</v>
      </c>
      <c r="AA44">
        <v>24</v>
      </c>
      <c r="AB44">
        <v>48</v>
      </c>
      <c r="AC44">
        <v>72</v>
      </c>
      <c r="AD44">
        <v>96</v>
      </c>
      <c r="AE44">
        <v>120</v>
      </c>
      <c r="AF44">
        <v>144</v>
      </c>
      <c r="AG44">
        <v>168</v>
      </c>
    </row>
    <row r="45" spans="1:33" x14ac:dyDescent="0.25">
      <c r="A45" s="5">
        <v>0.01</v>
      </c>
      <c r="B45" s="2" t="s">
        <v>2</v>
      </c>
      <c r="C45" s="2" t="s">
        <v>130</v>
      </c>
      <c r="D45" s="7" t="s">
        <v>35</v>
      </c>
      <c r="E45" s="10" t="s">
        <v>96</v>
      </c>
      <c r="F45">
        <v>7.4771212547196626</v>
      </c>
      <c r="G45">
        <v>4.9426806100157563</v>
      </c>
      <c r="H45">
        <v>6.0395906230238126</v>
      </c>
      <c r="I45">
        <v>7.6812412373755867</v>
      </c>
      <c r="J45">
        <v>8.204119982655925</v>
      </c>
      <c r="K45">
        <v>9.1063600772089206</v>
      </c>
      <c r="L45">
        <v>9.6812412373755876</v>
      </c>
      <c r="M45">
        <v>10.152245263886744</v>
      </c>
      <c r="N45">
        <v>9.8677994498490893</v>
      </c>
      <c r="O45">
        <v>10.181241237375588</v>
      </c>
      <c r="P45">
        <v>10.112654640862932</v>
      </c>
      <c r="R45" s="35">
        <v>0.01</v>
      </c>
      <c r="S45" s="52" t="s">
        <v>2</v>
      </c>
      <c r="T45" s="52" t="s">
        <v>130</v>
      </c>
      <c r="U45" s="52" t="s">
        <v>35</v>
      </c>
      <c r="V45" s="52" t="s">
        <v>96</v>
      </c>
      <c r="W45" s="52">
        <f>AVERAGE(F45,F51,F57)</f>
        <v>7.4771212547196626</v>
      </c>
      <c r="X45" s="52">
        <f t="shared" ref="X45:AG50" si="7">AVERAGE(G45,G51,G57)</f>
        <v>4.8006910325916623</v>
      </c>
      <c r="Y45" s="52">
        <f t="shared" si="7"/>
        <v>6.2014699311468293</v>
      </c>
      <c r="Z45" s="52">
        <f t="shared" si="7"/>
        <v>7.6132012431569462</v>
      </c>
      <c r="AA45" s="52">
        <f t="shared" si="7"/>
        <v>8.5660915255581234</v>
      </c>
      <c r="AB45" s="52">
        <f t="shared" si="7"/>
        <v>9.4532326941783413</v>
      </c>
      <c r="AC45" s="52">
        <f t="shared" si="7"/>
        <v>9.7804020998028136</v>
      </c>
      <c r="AD45" s="52">
        <f t="shared" si="7"/>
        <v>10.079109721917645</v>
      </c>
      <c r="AE45" s="52">
        <f t="shared" si="7"/>
        <v>9.8930254604057382</v>
      </c>
      <c r="AF45" s="52">
        <f t="shared" si="7"/>
        <v>10.161746269552751</v>
      </c>
      <c r="AG45" s="37">
        <f t="shared" si="7"/>
        <v>10.092971422183266</v>
      </c>
    </row>
    <row r="46" spans="1:33" x14ac:dyDescent="0.25">
      <c r="A46" s="8">
        <v>0.01</v>
      </c>
      <c r="B46" t="s">
        <v>2</v>
      </c>
      <c r="C46" t="s">
        <v>130</v>
      </c>
      <c r="D46" s="9" t="s">
        <v>35</v>
      </c>
      <c r="E46" s="11" t="s">
        <v>213</v>
      </c>
      <c r="F46">
        <v>7.4771212547196626</v>
      </c>
      <c r="G46">
        <v>5.3010299956639813</v>
      </c>
      <c r="H46">
        <v>6.2481880270062007</v>
      </c>
      <c r="I46">
        <v>7.7160033436347994</v>
      </c>
      <c r="J46">
        <v>8.6020599913279625</v>
      </c>
      <c r="K46">
        <v>9.1857186587020507</v>
      </c>
      <c r="L46">
        <v>9.7160033436347994</v>
      </c>
      <c r="M46">
        <v>10.024609011335091</v>
      </c>
      <c r="N46">
        <v>10.152245263886744</v>
      </c>
      <c r="O46">
        <v>10.340620618687794</v>
      </c>
      <c r="P46">
        <v>9.8095466653133716</v>
      </c>
      <c r="R46" s="31">
        <v>0.01</v>
      </c>
      <c r="S46" t="s">
        <v>2</v>
      </c>
      <c r="T46" t="s">
        <v>130</v>
      </c>
      <c r="U46" t="s">
        <v>35</v>
      </c>
      <c r="V46" t="s">
        <v>213</v>
      </c>
      <c r="W46">
        <f t="shared" ref="W46:W50" si="8">AVERAGE(F46,F52,F58)</f>
        <v>7.4771212547196626</v>
      </c>
      <c r="X46">
        <f t="shared" si="7"/>
        <v>5.0047841668836694</v>
      </c>
      <c r="Y46">
        <f t="shared" si="7"/>
        <v>6.2572839817346653</v>
      </c>
      <c r="Z46">
        <f t="shared" si="7"/>
        <v>7.6887504539896545</v>
      </c>
      <c r="AA46">
        <f t="shared" si="7"/>
        <v>8.7696258299757464</v>
      </c>
      <c r="AB46">
        <f t="shared" si="7"/>
        <v>9.4908746705581422</v>
      </c>
      <c r="AC46">
        <f t="shared" si="7"/>
        <v>9.8917986104646776</v>
      </c>
      <c r="AD46">
        <f t="shared" si="7"/>
        <v>10.07310702089673</v>
      </c>
      <c r="AE46">
        <f t="shared" si="7"/>
        <v>10.056955352062056</v>
      </c>
      <c r="AF46">
        <f t="shared" si="7"/>
        <v>10.085180854926213</v>
      </c>
      <c r="AG46" s="41">
        <f t="shared" si="7"/>
        <v>10.04225773611045</v>
      </c>
    </row>
    <row r="47" spans="1:33" x14ac:dyDescent="0.25">
      <c r="A47" s="5">
        <v>0.01</v>
      </c>
      <c r="B47" s="2" t="s">
        <v>2</v>
      </c>
      <c r="C47" s="2" t="s">
        <v>210</v>
      </c>
      <c r="D47" s="7" t="s">
        <v>35</v>
      </c>
      <c r="E47" s="10" t="s">
        <v>96</v>
      </c>
      <c r="F47">
        <v>7.4771212547196626</v>
      </c>
      <c r="G47">
        <v>5.5563025007672868</v>
      </c>
      <c r="H47">
        <v>6.2248163252350377</v>
      </c>
      <c r="I47">
        <v>7.7160033436347994</v>
      </c>
      <c r="J47">
        <v>8.9286662482156345</v>
      </c>
      <c r="K47">
        <v>9.6812412373755876</v>
      </c>
      <c r="L47">
        <v>9.5563025007672877</v>
      </c>
      <c r="M47">
        <v>9.968256871239447</v>
      </c>
      <c r="N47">
        <v>10.056302500767288</v>
      </c>
      <c r="O47">
        <v>10.22357901567111</v>
      </c>
      <c r="P47">
        <v>9.6416506143517751</v>
      </c>
      <c r="R47" s="31">
        <v>0.01</v>
      </c>
      <c r="S47" t="s">
        <v>2</v>
      </c>
      <c r="T47" t="s">
        <v>210</v>
      </c>
      <c r="U47" t="s">
        <v>35</v>
      </c>
      <c r="V47" t="s">
        <v>96</v>
      </c>
      <c r="W47">
        <f t="shared" si="8"/>
        <v>7.4771212547196626</v>
      </c>
      <c r="X47">
        <f t="shared" si="7"/>
        <v>5.3278193170912376</v>
      </c>
      <c r="Y47">
        <f t="shared" si="7"/>
        <v>6.304088416663947</v>
      </c>
      <c r="Z47">
        <f t="shared" si="7"/>
        <v>7.7080811029822165</v>
      </c>
      <c r="AA47">
        <f t="shared" si="7"/>
        <v>8.8878374901383861</v>
      </c>
      <c r="AB47">
        <f t="shared" si="7"/>
        <v>9.6422513017299121</v>
      </c>
      <c r="AC47">
        <f t="shared" si="7"/>
        <v>9.8411973740393783</v>
      </c>
      <c r="AD47">
        <f t="shared" si="7"/>
        <v>10.038747250846463</v>
      </c>
      <c r="AE47">
        <f t="shared" si="7"/>
        <v>10.107449434635585</v>
      </c>
      <c r="AF47">
        <f t="shared" si="7"/>
        <v>10.188320883508352</v>
      </c>
      <c r="AG47" s="41">
        <f t="shared" si="7"/>
        <v>10.14632206828515</v>
      </c>
    </row>
    <row r="48" spans="1:33" x14ac:dyDescent="0.25">
      <c r="A48" s="8">
        <v>0.01</v>
      </c>
      <c r="B48" t="s">
        <v>2</v>
      </c>
      <c r="C48" t="s">
        <v>210</v>
      </c>
      <c r="D48" s="9" t="s">
        <v>35</v>
      </c>
      <c r="E48" s="11" t="s">
        <v>213</v>
      </c>
      <c r="F48">
        <v>7.4771212547196626</v>
      </c>
      <c r="G48">
        <v>5.204119982655925</v>
      </c>
      <c r="H48">
        <v>6.2235790156711097</v>
      </c>
      <c r="I48">
        <v>7.6812412373755867</v>
      </c>
      <c r="J48">
        <v>9.4471580313422194</v>
      </c>
      <c r="K48">
        <v>9.4471580313422194</v>
      </c>
      <c r="L48">
        <v>9.7481880270062007</v>
      </c>
      <c r="M48">
        <v>9.968256871239447</v>
      </c>
      <c r="N48">
        <v>10.192981785300349</v>
      </c>
      <c r="O48">
        <v>10.09767302917421</v>
      </c>
      <c r="P48">
        <v>9.9799974191642082</v>
      </c>
      <c r="R48" s="31">
        <v>0.01</v>
      </c>
      <c r="S48" t="s">
        <v>2</v>
      </c>
      <c r="T48" t="s">
        <v>210</v>
      </c>
      <c r="U48" t="s">
        <v>35</v>
      </c>
      <c r="V48" t="s">
        <v>213</v>
      </c>
      <c r="W48">
        <f t="shared" si="8"/>
        <v>7.4771212547196626</v>
      </c>
      <c r="X48">
        <f t="shared" si="7"/>
        <v>5.2317518663919031</v>
      </c>
      <c r="Y48">
        <f t="shared" si="7"/>
        <v>6.0154902891328241</v>
      </c>
      <c r="Z48">
        <f t="shared" si="7"/>
        <v>7.6511823605925571</v>
      </c>
      <c r="AA48">
        <f t="shared" si="7"/>
        <v>9.0929714221832665</v>
      </c>
      <c r="AB48">
        <f t="shared" si="7"/>
        <v>9.4141142070082147</v>
      </c>
      <c r="AC48">
        <f t="shared" si="7"/>
        <v>9.865552046652418</v>
      </c>
      <c r="AD48">
        <f t="shared" si="7"/>
        <v>10.10295916330908</v>
      </c>
      <c r="AE48">
        <f t="shared" si="7"/>
        <v>10.117114759131866</v>
      </c>
      <c r="AF48">
        <f t="shared" si="7"/>
        <v>10.191259131558972</v>
      </c>
      <c r="AG48" s="41">
        <f t="shared" si="7"/>
        <v>9.9656281706897545</v>
      </c>
    </row>
    <row r="49" spans="1:33" x14ac:dyDescent="0.25">
      <c r="A49" s="5">
        <v>0.01</v>
      </c>
      <c r="B49" s="2" t="s">
        <v>2</v>
      </c>
      <c r="C49" s="2" t="s">
        <v>214</v>
      </c>
      <c r="D49" s="7" t="s">
        <v>35</v>
      </c>
      <c r="E49" s="10" t="s">
        <v>96</v>
      </c>
      <c r="F49">
        <v>7.4771212547196626</v>
      </c>
      <c r="G49">
        <v>5.5051499783199063</v>
      </c>
      <c r="H49">
        <v>6.2248163252350377</v>
      </c>
      <c r="I49">
        <v>7.643452676486187</v>
      </c>
      <c r="J49">
        <v>9.5563025007672877</v>
      </c>
      <c r="K49">
        <v>9.6812412373755876</v>
      </c>
      <c r="L49">
        <v>9.7160033436347994</v>
      </c>
      <c r="M49">
        <v>10.02148453669659</v>
      </c>
      <c r="N49">
        <v>10.090921793972386</v>
      </c>
      <c r="O49">
        <v>10.090921793972386</v>
      </c>
      <c r="P49">
        <v>10.340620618687794</v>
      </c>
      <c r="R49" s="31">
        <v>0.01</v>
      </c>
      <c r="S49" t="s">
        <v>2</v>
      </c>
      <c r="T49" t="s">
        <v>214</v>
      </c>
      <c r="U49" t="s">
        <v>35</v>
      </c>
      <c r="V49" t="s">
        <v>96</v>
      </c>
      <c r="W49">
        <f t="shared" si="8"/>
        <v>7.4771212547196626</v>
      </c>
      <c r="X49">
        <f t="shared" si="7"/>
        <v>5.2231974872264084</v>
      </c>
      <c r="Y49">
        <f t="shared" si="7"/>
        <v>6.2149798838419201</v>
      </c>
      <c r="Z49">
        <f t="shared" si="7"/>
        <v>7.5642235663854569</v>
      </c>
      <c r="AA49">
        <f t="shared" si="7"/>
        <v>9.1156524384139477</v>
      </c>
      <c r="AB49">
        <f t="shared" si="7"/>
        <v>9.6812412373755876</v>
      </c>
      <c r="AC49">
        <f t="shared" si="7"/>
        <v>9.793171938016652</v>
      </c>
      <c r="AD49">
        <f t="shared" si="7"/>
        <v>9.9894884108644337</v>
      </c>
      <c r="AE49">
        <f t="shared" si="7"/>
        <v>9.9688866377266034</v>
      </c>
      <c r="AF49">
        <f t="shared" si="7"/>
        <v>10.082772345393012</v>
      </c>
      <c r="AG49" s="41">
        <f t="shared" si="7"/>
        <v>10.021812314640945</v>
      </c>
    </row>
    <row r="50" spans="1:33" ht="15.75" thickBot="1" x14ac:dyDescent="0.3">
      <c r="A50" s="8">
        <v>0.01</v>
      </c>
      <c r="B50" t="s">
        <v>2</v>
      </c>
      <c r="C50" t="s">
        <v>214</v>
      </c>
      <c r="D50" s="9" t="s">
        <v>35</v>
      </c>
      <c r="E50" s="11" t="s">
        <v>213</v>
      </c>
      <c r="F50">
        <v>7.4771212547196626</v>
      </c>
      <c r="G50">
        <v>5.7781512503836439</v>
      </c>
      <c r="H50">
        <v>6.0641996343589035</v>
      </c>
      <c r="I50">
        <v>7.8808135922807914</v>
      </c>
      <c r="J50">
        <v>9.5051499783199063</v>
      </c>
      <c r="K50">
        <v>9.3177418734074564</v>
      </c>
      <c r="L50">
        <v>9.6020599913279625</v>
      </c>
      <c r="M50">
        <v>10.074301327403047</v>
      </c>
      <c r="N50">
        <v>9.8802112417116064</v>
      </c>
      <c r="O50">
        <v>9.8802112417116064</v>
      </c>
      <c r="P50">
        <v>10.00851666964939</v>
      </c>
      <c r="R50" s="44">
        <v>0.01</v>
      </c>
      <c r="S50" s="53" t="s">
        <v>2</v>
      </c>
      <c r="T50" s="53" t="s">
        <v>214</v>
      </c>
      <c r="U50" s="53" t="s">
        <v>35</v>
      </c>
      <c r="V50" s="53" t="s">
        <v>213</v>
      </c>
      <c r="W50" s="53">
        <f t="shared" si="8"/>
        <v>7.4771212547196626</v>
      </c>
      <c r="X50" s="53">
        <f t="shared" si="7"/>
        <v>5.3793120697304886</v>
      </c>
      <c r="Y50" s="53">
        <f t="shared" si="7"/>
        <v>6.2742232551540198</v>
      </c>
      <c r="Z50" s="53">
        <f t="shared" si="7"/>
        <v>7.809118751919641</v>
      </c>
      <c r="AA50" s="53">
        <f t="shared" si="7"/>
        <v>9.0159027256541346</v>
      </c>
      <c r="AB50" s="53">
        <f t="shared" si="7"/>
        <v>9.4767822916473445</v>
      </c>
      <c r="AC50" s="53">
        <f t="shared" si="7"/>
        <v>9.8561043694557924</v>
      </c>
      <c r="AD50" s="53">
        <f t="shared" si="7"/>
        <v>10.100282639564279</v>
      </c>
      <c r="AE50" s="53">
        <f t="shared" si="7"/>
        <v>9.9342964236305225</v>
      </c>
      <c r="AF50" s="53">
        <f t="shared" si="7"/>
        <v>10.131792012267622</v>
      </c>
      <c r="AG50" s="49">
        <f t="shared" si="7"/>
        <v>10.068375071837687</v>
      </c>
    </row>
    <row r="51" spans="1:33" x14ac:dyDescent="0.25">
      <c r="A51" s="5">
        <v>0.01</v>
      </c>
      <c r="B51" s="2" t="s">
        <v>2</v>
      </c>
      <c r="C51" s="2" t="s">
        <v>130</v>
      </c>
      <c r="D51" s="7" t="s">
        <v>35</v>
      </c>
      <c r="E51" s="10" t="s">
        <v>96</v>
      </c>
      <c r="F51" s="4">
        <v>7.4771212547196626</v>
      </c>
      <c r="G51" s="4">
        <v>4.7781512503836439</v>
      </c>
      <c r="H51" s="4">
        <v>6.0085166696493904</v>
      </c>
      <c r="I51" s="4">
        <v>7.3802112417116064</v>
      </c>
      <c r="J51" s="4">
        <v>8.7160033436347994</v>
      </c>
      <c r="K51" s="4">
        <v>9.8061799739838875</v>
      </c>
      <c r="L51" s="4">
        <v>10.01831444768108</v>
      </c>
      <c r="M51" s="4">
        <v>10.01831444768108</v>
      </c>
      <c r="N51" s="4">
        <v>9.8975922948412123</v>
      </c>
      <c r="O51" s="4">
        <v>9.9426806100157563</v>
      </c>
      <c r="P51" s="4">
        <v>9.9911356165197844</v>
      </c>
    </row>
    <row r="52" spans="1:33" ht="15.75" thickBot="1" x14ac:dyDescent="0.3">
      <c r="A52" s="8">
        <v>0.01</v>
      </c>
      <c r="B52" t="s">
        <v>2</v>
      </c>
      <c r="C52" t="s">
        <v>130</v>
      </c>
      <c r="D52" s="9" t="s">
        <v>35</v>
      </c>
      <c r="E52" s="11" t="s">
        <v>213</v>
      </c>
      <c r="F52" s="4">
        <v>7.4771212547196626</v>
      </c>
      <c r="G52" s="4">
        <v>4.8808135922807914</v>
      </c>
      <c r="H52" s="4">
        <v>5.8802112417116064</v>
      </c>
      <c r="I52" s="4">
        <v>7.6020599913279625</v>
      </c>
      <c r="J52" s="4">
        <v>8.7781512503836439</v>
      </c>
      <c r="K52" s="4">
        <v>9.6434526764861879</v>
      </c>
      <c r="L52" s="4">
        <v>9.8802112417116064</v>
      </c>
      <c r="M52" s="4">
        <v>10.030726239543597</v>
      </c>
      <c r="N52" s="4">
        <v>10.042466787468358</v>
      </c>
      <c r="O52" s="4">
        <v>9.9911356165197844</v>
      </c>
      <c r="P52" s="4">
        <v>10.00851666964939</v>
      </c>
      <c r="Q52" s="1" t="s">
        <v>40</v>
      </c>
    </row>
    <row r="53" spans="1:33" x14ac:dyDescent="0.25">
      <c r="A53" s="5">
        <v>0.01</v>
      </c>
      <c r="B53" s="2" t="s">
        <v>2</v>
      </c>
      <c r="C53" s="2" t="s">
        <v>210</v>
      </c>
      <c r="D53" s="7" t="s">
        <v>35</v>
      </c>
      <c r="E53" s="10" t="s">
        <v>96</v>
      </c>
      <c r="F53" s="4">
        <v>7.4771212547196626</v>
      </c>
      <c r="G53" s="4">
        <v>4.9799974191642082</v>
      </c>
      <c r="H53" s="4">
        <v>6.240290893414584</v>
      </c>
      <c r="I53" s="4">
        <v>7.6020599913279625</v>
      </c>
      <c r="J53" s="4">
        <v>8.8061799739838875</v>
      </c>
      <c r="K53" s="4">
        <v>9.6020599913279625</v>
      </c>
      <c r="L53" s="4">
        <v>9.8256390069990722</v>
      </c>
      <c r="M53" s="4">
        <v>9.8975922948412123</v>
      </c>
      <c r="N53" s="4">
        <v>10.175124009167082</v>
      </c>
      <c r="O53" s="4">
        <v>10.093195607847747</v>
      </c>
      <c r="P53" s="4">
        <v>10.442680610015756</v>
      </c>
      <c r="R53" s="35">
        <v>0.01</v>
      </c>
      <c r="S53" s="52" t="s">
        <v>2</v>
      </c>
      <c r="T53" s="52" t="s">
        <v>130</v>
      </c>
      <c r="U53" s="52" t="s">
        <v>35</v>
      </c>
      <c r="V53" s="52" t="s">
        <v>96</v>
      </c>
      <c r="W53" s="52">
        <f>STDEV(F45,F51,F57)</f>
        <v>0</v>
      </c>
      <c r="X53" s="52">
        <f t="shared" ref="X53:AD58" si="9">STDEV(G45,G51,G57)</f>
        <v>0.13216908764196694</v>
      </c>
      <c r="Y53" s="52">
        <f t="shared" si="9"/>
        <v>0.30768654827952951</v>
      </c>
      <c r="Z53" s="52">
        <f t="shared" si="9"/>
        <v>0.20751179059376326</v>
      </c>
      <c r="AA53" s="52">
        <f t="shared" si="9"/>
        <v>0.31501291875344406</v>
      </c>
      <c r="AB53" s="52">
        <f t="shared" si="9"/>
        <v>0.34994949368010342</v>
      </c>
      <c r="AC53" s="52">
        <f t="shared" si="9"/>
        <v>0.20698687956623027</v>
      </c>
      <c r="AD53" s="52">
        <f>STDEV(M45,M51,M57)</f>
        <v>6.7812812492639304E-2</v>
      </c>
      <c r="AE53" s="52">
        <f t="shared" ref="AE53:AG58" si="10">STDEV(N45,N51,N57)</f>
        <v>2.3280991638790952E-2</v>
      </c>
      <c r="AF53" s="52">
        <f t="shared" si="10"/>
        <v>0.20999794993053908</v>
      </c>
      <c r="AG53" s="37">
        <f t="shared" si="10"/>
        <v>9.3560162357852153E-2</v>
      </c>
    </row>
    <row r="54" spans="1:33" x14ac:dyDescent="0.25">
      <c r="A54" s="8">
        <v>0.01</v>
      </c>
      <c r="B54" t="s">
        <v>2</v>
      </c>
      <c r="C54" t="s">
        <v>210</v>
      </c>
      <c r="D54" s="9" t="s">
        <v>35</v>
      </c>
      <c r="E54" s="11" t="s">
        <v>213</v>
      </c>
      <c r="F54" s="4">
        <v>7.4771212547196626</v>
      </c>
      <c r="G54" s="4">
        <v>5.1901056208558032</v>
      </c>
      <c r="H54" s="4">
        <v>6.030726239543597</v>
      </c>
      <c r="I54" s="4">
        <v>7.5563025007672868</v>
      </c>
      <c r="J54" s="4">
        <v>8.7781512503836439</v>
      </c>
      <c r="K54" s="4">
        <v>9.0791812460476251</v>
      </c>
      <c r="L54" s="4">
        <v>9.8802112417116064</v>
      </c>
      <c r="M54" s="4">
        <v>10.039590623023813</v>
      </c>
      <c r="N54" s="4">
        <v>10.079181246047625</v>
      </c>
      <c r="O54" s="4">
        <v>10.206817498599278</v>
      </c>
      <c r="P54" s="4">
        <v>9.6416506143517751</v>
      </c>
      <c r="R54" s="31">
        <v>0.01</v>
      </c>
      <c r="S54" t="s">
        <v>2</v>
      </c>
      <c r="T54" t="s">
        <v>130</v>
      </c>
      <c r="U54" t="s">
        <v>35</v>
      </c>
      <c r="V54" t="s">
        <v>213</v>
      </c>
      <c r="W54">
        <f t="shared" ref="W54:W58" si="11">STDEV(F46,F52,F58)</f>
        <v>0</v>
      </c>
      <c r="X54">
        <f t="shared" si="9"/>
        <v>0.25769076199875762</v>
      </c>
      <c r="Y54">
        <f t="shared" si="9"/>
        <v>0.38170200973207774</v>
      </c>
      <c r="Z54">
        <f t="shared" si="9"/>
        <v>7.6781447617917192E-2</v>
      </c>
      <c r="AA54">
        <f t="shared" si="9"/>
        <v>0.16346994786318533</v>
      </c>
      <c r="AB54">
        <f t="shared" si="9"/>
        <v>0.26427285838492048</v>
      </c>
      <c r="AC54">
        <f t="shared" si="9"/>
        <v>0.18186601534154123</v>
      </c>
      <c r="AD54">
        <f t="shared" si="9"/>
        <v>7.8762751976027223E-2</v>
      </c>
      <c r="AE54">
        <f t="shared" si="10"/>
        <v>8.8935211007469164E-2</v>
      </c>
      <c r="AF54">
        <f t="shared" si="10"/>
        <v>0.22376569508317229</v>
      </c>
      <c r="AG54" s="41">
        <f t="shared" si="10"/>
        <v>0.25128633417565943</v>
      </c>
    </row>
    <row r="55" spans="1:33" x14ac:dyDescent="0.25">
      <c r="A55" s="5">
        <v>0.01</v>
      </c>
      <c r="B55" s="2" t="s">
        <v>2</v>
      </c>
      <c r="C55" s="2" t="s">
        <v>214</v>
      </c>
      <c r="D55" s="7" t="s">
        <v>35</v>
      </c>
      <c r="E55" s="10" t="s">
        <v>96</v>
      </c>
      <c r="F55" s="4">
        <v>7.4771212547196626</v>
      </c>
      <c r="G55" s="4">
        <v>4.7172844520170996</v>
      </c>
      <c r="H55" s="4">
        <v>5.704119982655925</v>
      </c>
      <c r="I55" s="4">
        <v>7.3010299956639813</v>
      </c>
      <c r="J55" s="4">
        <v>8.7481880270062007</v>
      </c>
      <c r="K55" s="4">
        <v>9.6812412373755876</v>
      </c>
      <c r="L55" s="4">
        <v>9.8061799739838875</v>
      </c>
      <c r="M55" s="4">
        <v>10.106360077208921</v>
      </c>
      <c r="N55" s="4">
        <v>9.8919517896363676</v>
      </c>
      <c r="O55" s="4">
        <v>10.277184000495044</v>
      </c>
      <c r="P55" s="4">
        <v>9.9237863295710564</v>
      </c>
      <c r="R55" s="31">
        <v>0.01</v>
      </c>
      <c r="S55" t="s">
        <v>2</v>
      </c>
      <c r="T55" t="s">
        <v>210</v>
      </c>
      <c r="U55" t="s">
        <v>35</v>
      </c>
      <c r="V55" t="s">
        <v>96</v>
      </c>
      <c r="W55">
        <f t="shared" si="11"/>
        <v>0</v>
      </c>
      <c r="X55">
        <f t="shared" si="9"/>
        <v>0.30612609054063128</v>
      </c>
      <c r="Y55">
        <f t="shared" si="9"/>
        <v>0.12414327024944952</v>
      </c>
      <c r="Z55">
        <f t="shared" si="9"/>
        <v>0.10229033802164239</v>
      </c>
      <c r="AA55">
        <f t="shared" si="9"/>
        <v>7.0717483399733425E-2</v>
      </c>
      <c r="AB55">
        <f t="shared" si="9"/>
        <v>3.9604291527464523E-2</v>
      </c>
      <c r="AC55">
        <f t="shared" si="9"/>
        <v>0.29298404497165054</v>
      </c>
      <c r="AD55">
        <f t="shared" si="9"/>
        <v>0.18666462346734844</v>
      </c>
      <c r="AE55">
        <f t="shared" si="10"/>
        <v>6.1110636504780748E-2</v>
      </c>
      <c r="AF55">
        <f t="shared" si="10"/>
        <v>8.3294744203054605E-2</v>
      </c>
      <c r="AG55" s="41">
        <f t="shared" si="10"/>
        <v>0.43926980949202232</v>
      </c>
    </row>
    <row r="56" spans="1:33" x14ac:dyDescent="0.25">
      <c r="A56" s="8">
        <v>0.01</v>
      </c>
      <c r="B56" t="s">
        <v>2</v>
      </c>
      <c r="C56" t="s">
        <v>214</v>
      </c>
      <c r="D56" s="9" t="s">
        <v>35</v>
      </c>
      <c r="E56" s="11" t="s">
        <v>213</v>
      </c>
      <c r="F56" s="4">
        <v>7.4771212547196626</v>
      </c>
      <c r="G56" s="4">
        <v>4.8546349804879156</v>
      </c>
      <c r="H56" s="4">
        <v>6.0424667874683582</v>
      </c>
      <c r="I56" s="4">
        <v>7.6020599913279625</v>
      </c>
      <c r="J56" s="4">
        <v>8.8613169612669065</v>
      </c>
      <c r="K56" s="4">
        <v>9.5563025007672877</v>
      </c>
      <c r="L56" s="4">
        <v>9.8919517896363676</v>
      </c>
      <c r="M56" s="4">
        <v>10.214714632190894</v>
      </c>
      <c r="N56" s="4">
        <v>9.9426806100157563</v>
      </c>
      <c r="O56" s="4">
        <v>10.224816325235038</v>
      </c>
      <c r="P56" s="4">
        <v>9.9911356165197844</v>
      </c>
      <c r="R56" s="31">
        <v>0.01</v>
      </c>
      <c r="S56" t="s">
        <v>2</v>
      </c>
      <c r="T56" t="s">
        <v>210</v>
      </c>
      <c r="U56" t="s">
        <v>35</v>
      </c>
      <c r="V56" t="s">
        <v>213</v>
      </c>
      <c r="W56">
        <f t="shared" si="11"/>
        <v>0</v>
      </c>
      <c r="X56">
        <f t="shared" si="9"/>
        <v>6.0404428486206641E-2</v>
      </c>
      <c r="Y56">
        <f t="shared" si="9"/>
        <v>0.21610988366065798</v>
      </c>
      <c r="Z56">
        <f t="shared" si="9"/>
        <v>8.3986557604425499E-2</v>
      </c>
      <c r="AA56">
        <f t="shared" si="9"/>
        <v>0.33623623471439468</v>
      </c>
      <c r="AB56">
        <f t="shared" si="9"/>
        <v>0.31969441149134054</v>
      </c>
      <c r="AC56">
        <f t="shared" si="9"/>
        <v>0.11076435821317573</v>
      </c>
      <c r="AD56">
        <f t="shared" si="9"/>
        <v>0.17520321631816818</v>
      </c>
      <c r="AE56">
        <f t="shared" si="10"/>
        <v>6.5702771971484608E-2</v>
      </c>
      <c r="AF56">
        <f t="shared" si="10"/>
        <v>8.685835834137251E-2</v>
      </c>
      <c r="AG56" s="41">
        <f t="shared" si="10"/>
        <v>0.31703725065878774</v>
      </c>
    </row>
    <row r="57" spans="1:33" x14ac:dyDescent="0.25">
      <c r="A57" s="5">
        <v>0.01</v>
      </c>
      <c r="B57" s="2" t="s">
        <v>2</v>
      </c>
      <c r="C57" s="2" t="s">
        <v>130</v>
      </c>
      <c r="D57" s="7" t="s">
        <v>35</v>
      </c>
      <c r="E57" s="10" t="s">
        <v>96</v>
      </c>
      <c r="F57">
        <v>7.4771212547196626</v>
      </c>
      <c r="G57">
        <v>4.6812412373755876</v>
      </c>
      <c r="H57">
        <v>6.5563025007672868</v>
      </c>
      <c r="I57">
        <v>7.7781512503836439</v>
      </c>
      <c r="J57">
        <v>8.7781512503836439</v>
      </c>
      <c r="K57">
        <v>9.4471580313422194</v>
      </c>
      <c r="L57">
        <v>9.6416506143517751</v>
      </c>
      <c r="M57">
        <v>10.066769454185108</v>
      </c>
      <c r="N57">
        <v>9.9136846365269129</v>
      </c>
      <c r="O57">
        <v>10.361316961266906</v>
      </c>
      <c r="P57">
        <v>10.175124009167082</v>
      </c>
      <c r="R57" s="31">
        <v>0.01</v>
      </c>
      <c r="S57" t="s">
        <v>2</v>
      </c>
      <c r="T57" t="s">
        <v>214</v>
      </c>
      <c r="U57" t="s">
        <v>35</v>
      </c>
      <c r="V57" t="s">
        <v>96</v>
      </c>
      <c r="W57">
        <f t="shared" si="11"/>
        <v>0</v>
      </c>
      <c r="X57">
        <f t="shared" si="9"/>
        <v>0.43909197883198375</v>
      </c>
      <c r="Y57">
        <f t="shared" si="9"/>
        <v>0.50601338988305034</v>
      </c>
      <c r="Z57">
        <f t="shared" si="9"/>
        <v>0.23387072318692992</v>
      </c>
      <c r="AA57">
        <f t="shared" si="9"/>
        <v>0.40899798936399068</v>
      </c>
      <c r="AB57">
        <f t="shared" si="9"/>
        <v>0</v>
      </c>
      <c r="AC57">
        <f t="shared" si="9"/>
        <v>7.1556894198502127E-2</v>
      </c>
      <c r="AD57">
        <f t="shared" si="9"/>
        <v>0.13572832793848069</v>
      </c>
      <c r="AE57">
        <f t="shared" si="10"/>
        <v>0.10687747191603478</v>
      </c>
      <c r="AF57">
        <f t="shared" si="10"/>
        <v>0.19861181469928785</v>
      </c>
      <c r="AG57" s="41">
        <f t="shared" si="10"/>
        <v>0.28283622544769244</v>
      </c>
    </row>
    <row r="58" spans="1:33" ht="15.75" thickBot="1" x14ac:dyDescent="0.3">
      <c r="A58" s="8">
        <v>0.01</v>
      </c>
      <c r="B58" t="s">
        <v>2</v>
      </c>
      <c r="C58" t="s">
        <v>130</v>
      </c>
      <c r="D58" s="9" t="s">
        <v>35</v>
      </c>
      <c r="E58" s="11" t="s">
        <v>213</v>
      </c>
      <c r="F58">
        <v>7.4771212547196626</v>
      </c>
      <c r="G58">
        <v>4.8325089127062366</v>
      </c>
      <c r="H58">
        <v>6.6434526764861879</v>
      </c>
      <c r="I58">
        <v>7.7481880270062007</v>
      </c>
      <c r="J58">
        <v>8.9286662482156345</v>
      </c>
      <c r="K58">
        <v>9.6434526764861879</v>
      </c>
      <c r="L58">
        <v>10.079181246047625</v>
      </c>
      <c r="M58">
        <v>10.163985811811505</v>
      </c>
      <c r="N58">
        <v>9.9761540048310628</v>
      </c>
      <c r="O58">
        <v>9.9237863295710564</v>
      </c>
      <c r="P58">
        <v>10.308709873368588</v>
      </c>
      <c r="R58" s="44">
        <v>0.01</v>
      </c>
      <c r="S58" s="53" t="s">
        <v>2</v>
      </c>
      <c r="T58" s="53" t="s">
        <v>214</v>
      </c>
      <c r="U58" s="53" t="s">
        <v>35</v>
      </c>
      <c r="V58" s="53" t="s">
        <v>213</v>
      </c>
      <c r="W58" s="53">
        <f t="shared" si="11"/>
        <v>0</v>
      </c>
      <c r="X58" s="53">
        <f t="shared" si="9"/>
        <v>0.47444384242937421</v>
      </c>
      <c r="Y58" s="53">
        <f t="shared" si="9"/>
        <v>0.38274706281310078</v>
      </c>
      <c r="Z58" s="53">
        <f t="shared" si="9"/>
        <v>0.18212203514724598</v>
      </c>
      <c r="AA58" s="53">
        <f t="shared" si="9"/>
        <v>0.43316160063479836</v>
      </c>
      <c r="AB58" s="53">
        <f t="shared" si="9"/>
        <v>0.13773304242424461</v>
      </c>
      <c r="AC58" s="53">
        <f t="shared" si="9"/>
        <v>0.23815278294552275</v>
      </c>
      <c r="AD58" s="53">
        <f t="shared" si="9"/>
        <v>0.10390676684630835</v>
      </c>
      <c r="AE58" s="53">
        <f t="shared" si="10"/>
        <v>5.0418659627733842E-2</v>
      </c>
      <c r="AF58" s="53">
        <f t="shared" si="10"/>
        <v>0.2203253924989837</v>
      </c>
      <c r="AG58" s="49">
        <f t="shared" si="10"/>
        <v>0.11904785656015106</v>
      </c>
    </row>
    <row r="59" spans="1:33" x14ac:dyDescent="0.25">
      <c r="A59" s="5">
        <v>0.01</v>
      </c>
      <c r="B59" s="2" t="s">
        <v>2</v>
      </c>
      <c r="C59" s="2" t="s">
        <v>210</v>
      </c>
      <c r="D59" s="7" t="s">
        <v>35</v>
      </c>
      <c r="E59" s="10" t="s">
        <v>96</v>
      </c>
      <c r="F59">
        <v>7.4771212547196626</v>
      </c>
      <c r="G59">
        <v>5.4471580313422194</v>
      </c>
      <c r="H59">
        <v>6.4471580313422194</v>
      </c>
      <c r="I59">
        <v>7.8061799739838875</v>
      </c>
      <c r="J59">
        <v>8.9286662482156345</v>
      </c>
      <c r="K59">
        <v>9.6434526764861879</v>
      </c>
      <c r="L59">
        <v>10.141650614351775</v>
      </c>
      <c r="M59">
        <v>10.250392586458728</v>
      </c>
      <c r="N59">
        <v>10.090921793972386</v>
      </c>
      <c r="O59">
        <v>10.248188027006201</v>
      </c>
      <c r="P59">
        <v>10.354634980487916</v>
      </c>
    </row>
    <row r="60" spans="1:33" ht="15.75" thickBot="1" x14ac:dyDescent="0.3">
      <c r="A60" s="8">
        <v>0.01</v>
      </c>
      <c r="B60" t="s">
        <v>2</v>
      </c>
      <c r="C60" t="s">
        <v>210</v>
      </c>
      <c r="D60" s="9" t="s">
        <v>35</v>
      </c>
      <c r="E60" s="11" t="s">
        <v>213</v>
      </c>
      <c r="F60">
        <v>7.4771212547196626</v>
      </c>
      <c r="G60">
        <v>5.3010299956639813</v>
      </c>
      <c r="H60">
        <v>5.7921656121837657</v>
      </c>
      <c r="I60">
        <v>7.7160033436347994</v>
      </c>
      <c r="J60">
        <v>9.0536049848239344</v>
      </c>
      <c r="K60">
        <v>9.7160033436347994</v>
      </c>
      <c r="L60">
        <v>9.968256871239447</v>
      </c>
      <c r="M60">
        <v>10.301029995663981</v>
      </c>
      <c r="N60">
        <v>10.079181246047625</v>
      </c>
      <c r="O60">
        <v>10.269286866903428</v>
      </c>
      <c r="P60">
        <v>10.275236478553282</v>
      </c>
      <c r="Q60" s="1" t="s">
        <v>94</v>
      </c>
    </row>
    <row r="61" spans="1:33" x14ac:dyDescent="0.25">
      <c r="A61" s="5">
        <v>0.01</v>
      </c>
      <c r="B61" s="2" t="s">
        <v>2</v>
      </c>
      <c r="C61" s="2" t="s">
        <v>214</v>
      </c>
      <c r="D61" s="7" t="s">
        <v>35</v>
      </c>
      <c r="E61" s="10" t="s">
        <v>96</v>
      </c>
      <c r="F61">
        <v>7.4771212547196626</v>
      </c>
      <c r="G61">
        <v>5.4471580313422194</v>
      </c>
      <c r="H61">
        <v>6.7160033436347994</v>
      </c>
      <c r="I61">
        <v>7.7481880270062007</v>
      </c>
      <c r="J61">
        <v>9.0424667874683582</v>
      </c>
      <c r="K61">
        <v>9.6812412373755876</v>
      </c>
      <c r="L61">
        <v>9.857332496431269</v>
      </c>
      <c r="M61">
        <v>9.8406206186877938</v>
      </c>
      <c r="N61">
        <v>9.9237863295710564</v>
      </c>
      <c r="O61">
        <v>9.8802112417116064</v>
      </c>
      <c r="P61">
        <v>9.8010299956639813</v>
      </c>
      <c r="R61" s="35">
        <v>0.01</v>
      </c>
      <c r="S61" s="52" t="s">
        <v>2</v>
      </c>
      <c r="T61" s="52" t="s">
        <v>130</v>
      </c>
      <c r="U61" s="52" t="s">
        <v>35</v>
      </c>
      <c r="V61" s="52" t="s">
        <v>96</v>
      </c>
      <c r="W61" s="52">
        <f>W53/SQRT(COUNT(F45,F51,F57))</f>
        <v>0</v>
      </c>
      <c r="X61" s="52">
        <f t="shared" ref="X61:AG66" si="12">X53/SQRT(COUNT(G45,G51,G57))</f>
        <v>7.630785832863686E-2</v>
      </c>
      <c r="Y61" s="52">
        <f t="shared" si="12"/>
        <v>0.17764291147521316</v>
      </c>
      <c r="Z61" s="52">
        <f t="shared" si="12"/>
        <v>0.11980698815933048</v>
      </c>
      <c r="AA61" s="52">
        <f t="shared" si="12"/>
        <v>0.18187279344051066</v>
      </c>
      <c r="AB61" s="52">
        <f t="shared" si="12"/>
        <v>0.20204343437898095</v>
      </c>
      <c r="AC61" s="52">
        <f t="shared" si="12"/>
        <v>0.1195039306362837</v>
      </c>
      <c r="AD61" s="52">
        <f t="shared" si="12"/>
        <v>3.9151745547130919E-2</v>
      </c>
      <c r="AE61" s="52">
        <f t="shared" si="12"/>
        <v>1.3441286789657383E-2</v>
      </c>
      <c r="AF61" s="52">
        <f t="shared" si="12"/>
        <v>0.1212423729216663</v>
      </c>
      <c r="AG61" s="37">
        <f t="shared" si="12"/>
        <v>5.4016984922731034E-2</v>
      </c>
    </row>
    <row r="62" spans="1:33" x14ac:dyDescent="0.25">
      <c r="A62" s="8">
        <v>0.01</v>
      </c>
      <c r="B62" t="s">
        <v>2</v>
      </c>
      <c r="C62" t="s">
        <v>214</v>
      </c>
      <c r="D62" s="9" t="s">
        <v>35</v>
      </c>
      <c r="E62" s="11" t="s">
        <v>213</v>
      </c>
      <c r="F62">
        <v>7.4771212547196626</v>
      </c>
      <c r="G62">
        <v>5.5051499783199063</v>
      </c>
      <c r="H62">
        <v>6.7160033436347994</v>
      </c>
      <c r="I62">
        <v>7.9444826721501682</v>
      </c>
      <c r="J62">
        <v>8.6812412373755876</v>
      </c>
      <c r="K62">
        <v>9.5563025007672877</v>
      </c>
      <c r="L62">
        <v>10.074301327403047</v>
      </c>
      <c r="M62">
        <v>10.011831959098897</v>
      </c>
      <c r="N62">
        <v>9.9799974191642082</v>
      </c>
      <c r="O62">
        <v>10.290348469856218</v>
      </c>
      <c r="P62">
        <v>10.205472929343888</v>
      </c>
      <c r="R62" s="31">
        <v>0.01</v>
      </c>
      <c r="S62" t="s">
        <v>2</v>
      </c>
      <c r="T62" t="s">
        <v>130</v>
      </c>
      <c r="U62" t="s">
        <v>35</v>
      </c>
      <c r="V62" t="s">
        <v>213</v>
      </c>
      <c r="W62">
        <f t="shared" ref="W62:W66" si="13">W54/SQRT(COUNT(F46,F52,F58))</f>
        <v>0</v>
      </c>
      <c r="X62">
        <f t="shared" si="12"/>
        <v>0.14877783080766252</v>
      </c>
      <c r="Y62">
        <f t="shared" si="12"/>
        <v>0.22037575806903625</v>
      </c>
      <c r="Z62">
        <f t="shared" si="12"/>
        <v>4.4329789450973642E-2</v>
      </c>
      <c r="AA62">
        <f t="shared" si="12"/>
        <v>9.4379418403224141E-2</v>
      </c>
      <c r="AB62">
        <f t="shared" si="12"/>
        <v>0.15257800592804568</v>
      </c>
      <c r="AC62">
        <f t="shared" si="12"/>
        <v>0.10500039291388344</v>
      </c>
      <c r="AD62">
        <f t="shared" si="12"/>
        <v>4.5473696055475049E-2</v>
      </c>
      <c r="AE62">
        <f t="shared" si="12"/>
        <v>5.1346768015598496E-2</v>
      </c>
      <c r="AF62">
        <f t="shared" si="12"/>
        <v>0.12919118429167326</v>
      </c>
      <c r="AG62" s="41">
        <f t="shared" si="12"/>
        <v>0.14508023267999123</v>
      </c>
    </row>
    <row r="63" spans="1:33" x14ac:dyDescent="0.25">
      <c r="R63" s="31">
        <v>0.01</v>
      </c>
      <c r="S63" t="s">
        <v>2</v>
      </c>
      <c r="T63" t="s">
        <v>210</v>
      </c>
      <c r="U63" t="s">
        <v>35</v>
      </c>
      <c r="V63" t="s">
        <v>96</v>
      </c>
      <c r="W63">
        <f t="shared" si="13"/>
        <v>0</v>
      </c>
      <c r="X63">
        <f t="shared" si="12"/>
        <v>0.17674198077960124</v>
      </c>
      <c r="Y63">
        <f t="shared" si="12"/>
        <v>7.1674150496600142E-2</v>
      </c>
      <c r="Z63">
        <f t="shared" si="12"/>
        <v>5.9057354192293049E-2</v>
      </c>
      <c r="AA63">
        <f t="shared" si="12"/>
        <v>4.0828758077248985E-2</v>
      </c>
      <c r="AB63">
        <f t="shared" si="12"/>
        <v>2.286554837444606E-2</v>
      </c>
      <c r="AC63">
        <f t="shared" si="12"/>
        <v>0.16915441723264787</v>
      </c>
      <c r="AD63">
        <f t="shared" si="12"/>
        <v>0.10777087060705376</v>
      </c>
      <c r="AE63">
        <f t="shared" si="12"/>
        <v>3.5282242436384538E-2</v>
      </c>
      <c r="AF63">
        <f t="shared" si="12"/>
        <v>4.8090242987714596E-2</v>
      </c>
      <c r="AG63" s="41">
        <f t="shared" si="12"/>
        <v>0.25361254275709472</v>
      </c>
    </row>
    <row r="64" spans="1:33" x14ac:dyDescent="0.25">
      <c r="R64" s="31">
        <v>0.01</v>
      </c>
      <c r="S64" t="s">
        <v>2</v>
      </c>
      <c r="T64" t="s">
        <v>210</v>
      </c>
      <c r="U64" t="s">
        <v>35</v>
      </c>
      <c r="V64" t="s">
        <v>213</v>
      </c>
      <c r="W64">
        <f t="shared" si="13"/>
        <v>0</v>
      </c>
      <c r="X64">
        <f t="shared" si="12"/>
        <v>3.4874513046756907E-2</v>
      </c>
      <c r="Y64">
        <f t="shared" si="12"/>
        <v>0.1247710995060196</v>
      </c>
      <c r="Z64">
        <f t="shared" si="12"/>
        <v>4.8489661641225076E-2</v>
      </c>
      <c r="AA64">
        <f t="shared" si="12"/>
        <v>0.19412608062366196</v>
      </c>
      <c r="AB64">
        <f t="shared" si="12"/>
        <v>0.18457565453294444</v>
      </c>
      <c r="AC64">
        <f t="shared" si="12"/>
        <v>6.3949832030993151E-2</v>
      </c>
      <c r="AD64">
        <f t="shared" si="12"/>
        <v>0.10115362410418263</v>
      </c>
      <c r="AE64">
        <f t="shared" si="12"/>
        <v>3.7933513084241241E-2</v>
      </c>
      <c r="AF64">
        <f t="shared" si="12"/>
        <v>5.0147696569760397E-2</v>
      </c>
      <c r="AG64" s="41">
        <f t="shared" si="12"/>
        <v>0.18304154201098996</v>
      </c>
    </row>
    <row r="65" spans="18:33" x14ac:dyDescent="0.25">
      <c r="R65" s="31">
        <v>0.01</v>
      </c>
      <c r="S65" t="s">
        <v>2</v>
      </c>
      <c r="T65" t="s">
        <v>214</v>
      </c>
      <c r="U65" t="s">
        <v>35</v>
      </c>
      <c r="V65" t="s">
        <v>96</v>
      </c>
      <c r="W65">
        <f t="shared" si="13"/>
        <v>0</v>
      </c>
      <c r="X65">
        <f t="shared" si="12"/>
        <v>0.25350987217765131</v>
      </c>
      <c r="Y65">
        <f t="shared" si="12"/>
        <v>0.29214696686253416</v>
      </c>
      <c r="Z65">
        <f t="shared" si="12"/>
        <v>0.13502532498754644</v>
      </c>
      <c r="AA65">
        <f t="shared" si="12"/>
        <v>0.23613509925731574</v>
      </c>
      <c r="AB65">
        <f t="shared" si="12"/>
        <v>0</v>
      </c>
      <c r="AC65">
        <f t="shared" si="12"/>
        <v>4.1313392127878774E-2</v>
      </c>
      <c r="AD65">
        <f t="shared" si="12"/>
        <v>7.8362786671939633E-2</v>
      </c>
      <c r="AE65">
        <f t="shared" si="12"/>
        <v>6.1705737181029348E-2</v>
      </c>
      <c r="AF65">
        <f t="shared" si="12"/>
        <v>0.11466858468087392</v>
      </c>
      <c r="AG65" s="41">
        <f t="shared" si="12"/>
        <v>0.16329557089880292</v>
      </c>
    </row>
    <row r="66" spans="18:33" ht="15.75" thickBot="1" x14ac:dyDescent="0.3">
      <c r="R66" s="44">
        <v>0.01</v>
      </c>
      <c r="S66" s="53" t="s">
        <v>2</v>
      </c>
      <c r="T66" s="53" t="s">
        <v>214</v>
      </c>
      <c r="U66" s="53" t="s">
        <v>35</v>
      </c>
      <c r="V66" s="53" t="s">
        <v>213</v>
      </c>
      <c r="W66" s="53">
        <f t="shared" si="13"/>
        <v>0</v>
      </c>
      <c r="X66" s="53">
        <f t="shared" si="12"/>
        <v>0.27392028014195963</v>
      </c>
      <c r="Y66" s="53">
        <f t="shared" si="12"/>
        <v>0.22097911974668236</v>
      </c>
      <c r="Z66" s="53">
        <f t="shared" si="12"/>
        <v>0.10514820601762495</v>
      </c>
      <c r="AA66" s="53">
        <f t="shared" si="12"/>
        <v>0.25008596672911004</v>
      </c>
      <c r="AB66" s="53">
        <f t="shared" si="12"/>
        <v>7.9520209119943772E-2</v>
      </c>
      <c r="AC66" s="53">
        <f t="shared" si="12"/>
        <v>0.13749757334185608</v>
      </c>
      <c r="AD66" s="53">
        <f t="shared" si="12"/>
        <v>5.9990599809339816E-2</v>
      </c>
      <c r="AE66" s="53">
        <f t="shared" si="12"/>
        <v>2.910922670825225E-2</v>
      </c>
      <c r="AF66" s="53">
        <f t="shared" si="12"/>
        <v>0.1272049246685982</v>
      </c>
      <c r="AG66" s="49">
        <f t="shared" si="12"/>
        <v>6.8732312031451179E-2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8B4EF-E17C-4AAB-8C19-80A409536766}">
  <dimension ref="A1:M32"/>
  <sheetViews>
    <sheetView workbookViewId="0">
      <selection activeCell="P27" sqref="P27"/>
    </sheetView>
  </sheetViews>
  <sheetFormatPr defaultRowHeight="15" x14ac:dyDescent="0.25"/>
  <cols>
    <col min="1" max="1" width="10.28515625" customWidth="1"/>
    <col min="2" max="2" width="10" customWidth="1"/>
    <col min="4" max="4" width="42.28515625" customWidth="1"/>
    <col min="12" max="12" width="14.28515625" customWidth="1"/>
  </cols>
  <sheetData>
    <row r="1" spans="1:13" x14ac:dyDescent="0.25">
      <c r="A1" t="s">
        <v>246</v>
      </c>
    </row>
    <row r="2" spans="1:13" x14ac:dyDescent="0.25">
      <c r="A2" t="s">
        <v>19</v>
      </c>
      <c r="B2" t="s">
        <v>20</v>
      </c>
      <c r="C2" t="s">
        <v>21</v>
      </c>
      <c r="D2" t="s">
        <v>135</v>
      </c>
      <c r="E2" t="s">
        <v>215</v>
      </c>
      <c r="F2" t="s">
        <v>277</v>
      </c>
      <c r="G2" t="s">
        <v>278</v>
      </c>
      <c r="H2" t="s">
        <v>279</v>
      </c>
      <c r="I2" t="s">
        <v>216</v>
      </c>
      <c r="J2" t="s">
        <v>280</v>
      </c>
      <c r="K2" t="s">
        <v>281</v>
      </c>
      <c r="L2" t="s">
        <v>249</v>
      </c>
    </row>
    <row r="3" spans="1:13" x14ac:dyDescent="0.25">
      <c r="A3">
        <v>1</v>
      </c>
      <c r="B3" t="s">
        <v>247</v>
      </c>
      <c r="C3" t="s">
        <v>248</v>
      </c>
      <c r="D3" t="s">
        <v>217</v>
      </c>
      <c r="E3">
        <v>6.9030899869919438</v>
      </c>
      <c r="F3">
        <v>5.989004615698537</v>
      </c>
      <c r="G3">
        <v>6.6989700043360187</v>
      </c>
      <c r="H3">
        <v>6.2612628687924934</v>
      </c>
      <c r="I3">
        <v>6.7403626894942441</v>
      </c>
      <c r="J3">
        <v>6.9661417327390325</v>
      </c>
      <c r="K3">
        <v>7</v>
      </c>
      <c r="L3">
        <v>7.4807253789884873</v>
      </c>
    </row>
    <row r="4" spans="1:13" x14ac:dyDescent="0.25">
      <c r="A4">
        <v>1</v>
      </c>
      <c r="B4" t="s">
        <v>247</v>
      </c>
      <c r="C4" t="s">
        <v>248</v>
      </c>
      <c r="D4" t="s">
        <v>218</v>
      </c>
      <c r="E4">
        <v>6.9164539485499255</v>
      </c>
      <c r="F4">
        <v>7.0211892990699383</v>
      </c>
      <c r="G4">
        <v>7.3473300153169507</v>
      </c>
      <c r="H4">
        <v>6.8450980400142569</v>
      </c>
      <c r="I4">
        <v>6.4065401804339555</v>
      </c>
      <c r="J4">
        <v>6.6020599913279625</v>
      </c>
      <c r="K4">
        <v>6.4107772333772095</v>
      </c>
      <c r="L4">
        <v>6.8450980400142569</v>
      </c>
    </row>
    <row r="5" spans="1:13" x14ac:dyDescent="0.25">
      <c r="A5">
        <v>1</v>
      </c>
      <c r="B5" t="s">
        <v>247</v>
      </c>
      <c r="C5" t="s">
        <v>248</v>
      </c>
      <c r="D5" t="s">
        <v>219</v>
      </c>
      <c r="E5">
        <v>7.2900346113625183</v>
      </c>
      <c r="F5">
        <v>6.3170181010481112</v>
      </c>
      <c r="G5">
        <v>8.0791812460476251</v>
      </c>
      <c r="H5">
        <v>6.306425027550687</v>
      </c>
      <c r="I5">
        <v>6.6989700043360187</v>
      </c>
      <c r="J5">
        <v>7.6989700043360187</v>
      </c>
      <c r="K5">
        <v>6.3521825181113627</v>
      </c>
      <c r="L5">
        <v>7.2955670999624793</v>
      </c>
    </row>
    <row r="6" spans="1:13" x14ac:dyDescent="0.25">
      <c r="A6">
        <v>1</v>
      </c>
      <c r="B6" t="s">
        <v>247</v>
      </c>
      <c r="C6" t="s">
        <v>248</v>
      </c>
      <c r="D6" t="s">
        <v>220</v>
      </c>
      <c r="E6">
        <v>7.1903316981702918</v>
      </c>
      <c r="F6">
        <v>6.7781512503836439</v>
      </c>
      <c r="G6">
        <v>7.4065401804339555</v>
      </c>
      <c r="H6">
        <v>7.1303337684950066</v>
      </c>
      <c r="I6">
        <v>7.0791812460476251</v>
      </c>
      <c r="J6">
        <v>7.9294189257142929</v>
      </c>
      <c r="K6">
        <v>6.653212513775344</v>
      </c>
      <c r="L6">
        <v>7.9294189257142929</v>
      </c>
    </row>
    <row r="7" spans="1:13" x14ac:dyDescent="0.25">
      <c r="A7">
        <v>1</v>
      </c>
      <c r="B7" t="s">
        <v>247</v>
      </c>
      <c r="C7" t="s">
        <v>248</v>
      </c>
      <c r="D7" t="s">
        <v>221</v>
      </c>
      <c r="E7">
        <v>6.9030899869919438</v>
      </c>
      <c r="F7">
        <v>6.1222158782728267</v>
      </c>
      <c r="G7">
        <v>6.8750612633917001</v>
      </c>
      <c r="H7">
        <v>6.3473300153169507</v>
      </c>
      <c r="I7">
        <v>5.6989700043360187</v>
      </c>
      <c r="J7">
        <v>7.3010299956639813</v>
      </c>
      <c r="K7">
        <v>6.7781512503836439</v>
      </c>
      <c r="L7">
        <v>7.3847117429382827</v>
      </c>
    </row>
    <row r="8" spans="1:13" x14ac:dyDescent="0.25">
      <c r="A8">
        <v>1</v>
      </c>
      <c r="B8" t="s">
        <v>247</v>
      </c>
      <c r="C8" t="s">
        <v>248</v>
      </c>
      <c r="D8" t="s">
        <v>222</v>
      </c>
      <c r="E8">
        <v>7.1760912590556813</v>
      </c>
      <c r="F8">
        <v>7.2240148113728644</v>
      </c>
      <c r="G8">
        <v>7.1139433523068369</v>
      </c>
      <c r="H8">
        <v>7.3756636139608851</v>
      </c>
      <c r="I8">
        <v>6.0881360887005513</v>
      </c>
      <c r="J8">
        <v>6.720159303405957</v>
      </c>
      <c r="K8">
        <v>6.1055101847699742</v>
      </c>
      <c r="L8">
        <v>7.153814864344529</v>
      </c>
    </row>
    <row r="9" spans="1:13" x14ac:dyDescent="0.25">
      <c r="A9">
        <v>1</v>
      </c>
      <c r="B9" t="s">
        <v>247</v>
      </c>
      <c r="C9" t="s">
        <v>248</v>
      </c>
      <c r="D9" t="s">
        <v>223</v>
      </c>
      <c r="E9">
        <v>7.0511525224473814</v>
      </c>
      <c r="F9">
        <v>6.3010299956639813</v>
      </c>
      <c r="G9">
        <v>8.4913616938342731</v>
      </c>
      <c r="H9">
        <v>5.9294189257142929</v>
      </c>
      <c r="I9">
        <v>6.8750612633917001</v>
      </c>
      <c r="J9">
        <v>7.9294189257142929</v>
      </c>
      <c r="K9">
        <v>6.4432629874586951</v>
      </c>
      <c r="L9">
        <v>7.2552725051033065</v>
      </c>
    </row>
    <row r="10" spans="1:13" x14ac:dyDescent="0.25">
      <c r="A10">
        <v>1</v>
      </c>
      <c r="B10" t="s">
        <v>247</v>
      </c>
      <c r="C10" t="s">
        <v>248</v>
      </c>
      <c r="D10" t="s">
        <v>224</v>
      </c>
      <c r="E10">
        <v>7.1613680022349753</v>
      </c>
      <c r="F10">
        <v>6.2900346113625183</v>
      </c>
      <c r="G10">
        <v>7.1303337684950066</v>
      </c>
      <c r="H10">
        <v>6.1903316981702918</v>
      </c>
      <c r="I10">
        <v>6.1461280356782382</v>
      </c>
      <c r="J10">
        <v>6.5440680443502757</v>
      </c>
      <c r="K10">
        <v>6.653212513775344</v>
      </c>
      <c r="L10">
        <v>7.204119982655925</v>
      </c>
    </row>
    <row r="11" spans="1:13" x14ac:dyDescent="0.25">
      <c r="A11">
        <v>1</v>
      </c>
      <c r="B11" t="s">
        <v>247</v>
      </c>
      <c r="C11" t="s">
        <v>248</v>
      </c>
      <c r="D11" t="s">
        <v>225</v>
      </c>
      <c r="E11">
        <v>7.0107238653917729</v>
      </c>
      <c r="F11">
        <v>6.4022613824546806</v>
      </c>
      <c r="G11">
        <v>7.1303337684950066</v>
      </c>
      <c r="H11">
        <v>6.3847117429382827</v>
      </c>
      <c r="I11">
        <v>7.9030899869919438</v>
      </c>
      <c r="J11">
        <v>7.9542425094393252</v>
      </c>
      <c r="K11">
        <v>7.5378190950732744</v>
      </c>
      <c r="L11">
        <v>7.4983105537896009</v>
      </c>
    </row>
    <row r="12" spans="1:13" x14ac:dyDescent="0.25">
      <c r="A12">
        <v>1</v>
      </c>
      <c r="B12" t="s">
        <v>247</v>
      </c>
      <c r="C12" t="s">
        <v>248</v>
      </c>
      <c r="D12" t="s">
        <v>226</v>
      </c>
      <c r="E12">
        <v>6.9777236052888476</v>
      </c>
      <c r="F12">
        <v>6.4913616938342731</v>
      </c>
      <c r="G12">
        <v>7.1222158782728267</v>
      </c>
      <c r="H12">
        <v>7.0211892990699383</v>
      </c>
      <c r="I12">
        <v>7.2174839442139067</v>
      </c>
      <c r="J12">
        <v>7.3424226808222066</v>
      </c>
      <c r="K12">
        <v>6.9030899869919438</v>
      </c>
      <c r="L12">
        <v>7.204119982655925</v>
      </c>
    </row>
    <row r="13" spans="1:13" x14ac:dyDescent="0.25">
      <c r="A13">
        <v>1</v>
      </c>
      <c r="B13" t="s">
        <v>247</v>
      </c>
      <c r="C13" t="s">
        <v>248</v>
      </c>
      <c r="D13" t="s">
        <v>227</v>
      </c>
      <c r="E13">
        <v>8.1139433523068369</v>
      </c>
      <c r="F13">
        <v>6.6946051989335684</v>
      </c>
      <c r="G13">
        <v>8.1903316981702918</v>
      </c>
      <c r="H13">
        <v>6.3521825181113627</v>
      </c>
      <c r="I13">
        <v>7.7781512503836439</v>
      </c>
      <c r="J13">
        <v>6.8750612633917001</v>
      </c>
      <c r="K13">
        <v>5.1303337684950066</v>
      </c>
      <c r="L13">
        <v>7.6334684555795862</v>
      </c>
    </row>
    <row r="14" spans="1:13" x14ac:dyDescent="0.25">
      <c r="A14">
        <v>1</v>
      </c>
      <c r="B14" t="s">
        <v>247</v>
      </c>
      <c r="C14" t="s">
        <v>248</v>
      </c>
      <c r="D14" t="s">
        <v>228</v>
      </c>
      <c r="E14">
        <v>6.9164539485499255</v>
      </c>
      <c r="F14">
        <v>6.3117538610557542</v>
      </c>
      <c r="G14">
        <v>6.4273237863572472</v>
      </c>
      <c r="H14">
        <v>6.6766936096248664</v>
      </c>
      <c r="I14">
        <v>6.2730012720637376</v>
      </c>
      <c r="J14">
        <v>7.9420080530223132</v>
      </c>
      <c r="K14" t="s">
        <v>36</v>
      </c>
      <c r="L14">
        <v>8.153814864344529</v>
      </c>
      <c r="M14" s="1" t="s">
        <v>282</v>
      </c>
    </row>
    <row r="15" spans="1:13" x14ac:dyDescent="0.25">
      <c r="A15">
        <v>1</v>
      </c>
      <c r="B15" t="s">
        <v>247</v>
      </c>
      <c r="C15" t="s">
        <v>248</v>
      </c>
      <c r="D15" t="s">
        <v>229</v>
      </c>
      <c r="E15">
        <v>5.3273589343863303</v>
      </c>
      <c r="F15">
        <v>5.860338006570994</v>
      </c>
      <c r="G15">
        <v>7</v>
      </c>
      <c r="H15">
        <v>4.0791812460476251</v>
      </c>
      <c r="I15">
        <v>4.0791812460476251</v>
      </c>
      <c r="J15">
        <v>4.3710678622717358</v>
      </c>
      <c r="K15">
        <v>3.9030899869919438</v>
      </c>
      <c r="L15">
        <v>5.2174839442139067</v>
      </c>
    </row>
    <row r="16" spans="1:13" x14ac:dyDescent="0.25">
      <c r="A16">
        <v>1</v>
      </c>
      <c r="B16" t="s">
        <v>247</v>
      </c>
      <c r="C16" t="s">
        <v>248</v>
      </c>
      <c r="D16" t="s">
        <v>230</v>
      </c>
      <c r="E16">
        <v>7.5118833609788744</v>
      </c>
      <c r="F16">
        <v>7.2240148113728644</v>
      </c>
      <c r="G16">
        <v>7.4065401804339555</v>
      </c>
      <c r="H16">
        <v>6.3473300153169507</v>
      </c>
      <c r="I16">
        <v>6.1461280356782382</v>
      </c>
      <c r="J16">
        <v>5.9542425094393252</v>
      </c>
      <c r="K16">
        <v>4.6766936096248664</v>
      </c>
      <c r="L16">
        <v>5.9294189257142929</v>
      </c>
    </row>
    <row r="17" spans="1:13" x14ac:dyDescent="0.25">
      <c r="A17">
        <v>1</v>
      </c>
      <c r="B17" t="s">
        <v>247</v>
      </c>
      <c r="C17" t="s">
        <v>248</v>
      </c>
      <c r="D17" t="s">
        <v>231</v>
      </c>
      <c r="E17">
        <v>7.6989700043360187</v>
      </c>
      <c r="F17">
        <v>5.8750612633917001</v>
      </c>
      <c r="G17">
        <v>8.3117538610557542</v>
      </c>
      <c r="H17">
        <v>3.2304489213782741</v>
      </c>
      <c r="I17">
        <v>6.2304489213782741</v>
      </c>
      <c r="J17">
        <v>5.6283889300503116</v>
      </c>
      <c r="K17">
        <v>4.9661417327390325</v>
      </c>
      <c r="L17">
        <v>6.3424226808222066</v>
      </c>
    </row>
    <row r="18" spans="1:13" x14ac:dyDescent="0.25">
      <c r="A18">
        <v>1</v>
      </c>
      <c r="B18" t="s">
        <v>247</v>
      </c>
      <c r="C18" t="s">
        <v>248</v>
      </c>
      <c r="D18" t="s">
        <v>232</v>
      </c>
      <c r="E18">
        <v>7.1832698436828046</v>
      </c>
      <c r="F18">
        <v>6.7403626894942441</v>
      </c>
      <c r="G18">
        <v>6.6989700043360187</v>
      </c>
      <c r="H18">
        <v>6.0881360887005513</v>
      </c>
      <c r="I18">
        <v>6.2787536009528289</v>
      </c>
      <c r="J18">
        <v>6.2304489213782741</v>
      </c>
      <c r="K18">
        <v>3.8129133566428557</v>
      </c>
      <c r="L18">
        <v>5.4393326938302629</v>
      </c>
    </row>
    <row r="19" spans="1:13" x14ac:dyDescent="0.25">
      <c r="A19">
        <v>1</v>
      </c>
      <c r="B19" t="s">
        <v>247</v>
      </c>
      <c r="C19" t="s">
        <v>248</v>
      </c>
      <c r="D19" t="s">
        <v>233</v>
      </c>
      <c r="E19">
        <v>6.8450980400142569</v>
      </c>
      <c r="F19">
        <v>6.3473300153169507</v>
      </c>
      <c r="G19">
        <v>6.653212513775344</v>
      </c>
      <c r="H19">
        <v>6.4022613824546806</v>
      </c>
      <c r="I19">
        <v>6.1383026981662816</v>
      </c>
      <c r="J19">
        <v>5.8750612633917001</v>
      </c>
      <c r="K19">
        <v>4.1832698436828046</v>
      </c>
      <c r="L19">
        <v>5.1687920203141822</v>
      </c>
    </row>
    <row r="20" spans="1:13" x14ac:dyDescent="0.25">
      <c r="A20">
        <v>1</v>
      </c>
      <c r="B20" t="s">
        <v>247</v>
      </c>
      <c r="C20" t="s">
        <v>248</v>
      </c>
      <c r="D20" t="s">
        <v>234</v>
      </c>
      <c r="E20">
        <v>6.0969100130080562</v>
      </c>
      <c r="F20">
        <v>4.989004615698537</v>
      </c>
      <c r="G20">
        <v>8.3064250275506879</v>
      </c>
      <c r="H20">
        <v>6.9777236052888476</v>
      </c>
      <c r="I20">
        <v>4.9030899869919438</v>
      </c>
      <c r="J20">
        <v>5.7403626894942441</v>
      </c>
      <c r="K20">
        <v>4.8129133566428557</v>
      </c>
      <c r="L20">
        <v>5.9542425094393252</v>
      </c>
    </row>
    <row r="21" spans="1:13" x14ac:dyDescent="0.25">
      <c r="A21">
        <v>1</v>
      </c>
      <c r="B21" t="s">
        <v>247</v>
      </c>
      <c r="C21" t="s">
        <v>248</v>
      </c>
      <c r="D21" t="s">
        <v>235</v>
      </c>
      <c r="E21">
        <v>7.1139433523068369</v>
      </c>
      <c r="F21">
        <v>6.6766936096248664</v>
      </c>
      <c r="G21">
        <v>7.0511525224473814</v>
      </c>
      <c r="H21">
        <v>6.3473300153169507</v>
      </c>
      <c r="I21">
        <v>6.6766936096248664</v>
      </c>
      <c r="J21" t="s">
        <v>36</v>
      </c>
      <c r="K21" t="s">
        <v>36</v>
      </c>
      <c r="L21" t="s">
        <v>36</v>
      </c>
      <c r="M21" s="1" t="s">
        <v>283</v>
      </c>
    </row>
    <row r="22" spans="1:13" x14ac:dyDescent="0.25">
      <c r="A22">
        <v>1</v>
      </c>
      <c r="B22" t="s">
        <v>247</v>
      </c>
      <c r="C22" t="s">
        <v>248</v>
      </c>
      <c r="D22" t="s">
        <v>236</v>
      </c>
      <c r="E22">
        <v>5.0791812460476251</v>
      </c>
      <c r="F22">
        <v>4.4191293077419758</v>
      </c>
      <c r="G22">
        <v>5.1832698436828046</v>
      </c>
      <c r="H22">
        <v>3.3324384599156054</v>
      </c>
      <c r="I22">
        <v>1.6989700043360187</v>
      </c>
      <c r="J22">
        <v>2.8450980400142569</v>
      </c>
      <c r="K22">
        <v>2.6532125137753435</v>
      </c>
      <c r="L22">
        <v>5.8450980400142569</v>
      </c>
    </row>
    <row r="23" spans="1:13" x14ac:dyDescent="0.25">
      <c r="A23">
        <v>1</v>
      </c>
      <c r="B23" t="s">
        <v>247</v>
      </c>
      <c r="C23" t="s">
        <v>248</v>
      </c>
      <c r="D23" t="s">
        <v>237</v>
      </c>
      <c r="E23">
        <v>7.5378190950732744</v>
      </c>
      <c r="F23">
        <v>6.4698220159781634</v>
      </c>
      <c r="G23">
        <v>7.1303337684950066</v>
      </c>
      <c r="H23">
        <v>6.3569814009931314</v>
      </c>
      <c r="I23">
        <v>6.2304489213782741</v>
      </c>
      <c r="J23">
        <v>7.2240148113728644</v>
      </c>
      <c r="K23">
        <v>6.5440680443502757</v>
      </c>
      <c r="L23">
        <v>8.0791812460476251</v>
      </c>
    </row>
    <row r="24" spans="1:13" x14ac:dyDescent="0.25">
      <c r="A24">
        <v>1</v>
      </c>
      <c r="B24" t="s">
        <v>247</v>
      </c>
      <c r="C24" t="s">
        <v>248</v>
      </c>
      <c r="D24" t="s">
        <v>238</v>
      </c>
      <c r="E24">
        <v>7.153814864344529</v>
      </c>
      <c r="F24">
        <v>5.6989700043360187</v>
      </c>
      <c r="G24">
        <v>7.2787536009528289</v>
      </c>
      <c r="H24">
        <v>7.3891660843645326</v>
      </c>
      <c r="I24">
        <v>6.0881360887005513</v>
      </c>
      <c r="J24">
        <v>7.0606978403536118</v>
      </c>
      <c r="K24">
        <v>6.3569814009931314</v>
      </c>
      <c r="L24">
        <v>6.3222192947339195</v>
      </c>
    </row>
    <row r="25" spans="1:13" x14ac:dyDescent="0.25">
      <c r="A25">
        <v>1</v>
      </c>
      <c r="B25" t="s">
        <v>247</v>
      </c>
      <c r="C25" t="s">
        <v>248</v>
      </c>
      <c r="D25" t="s">
        <v>239</v>
      </c>
      <c r="E25">
        <v>3.4771212547196626</v>
      </c>
      <c r="F25">
        <v>5.6989700043360187</v>
      </c>
      <c r="G25">
        <v>5.2955670999624793</v>
      </c>
      <c r="H25">
        <v>5.0606978403536118</v>
      </c>
      <c r="I25">
        <v>4.4771212547196626</v>
      </c>
      <c r="J25">
        <v>3.3273589343863303</v>
      </c>
      <c r="K25">
        <v>5.2304489213782741</v>
      </c>
      <c r="L25">
        <v>6.6989700043360187</v>
      </c>
    </row>
    <row r="26" spans="1:13" x14ac:dyDescent="0.25">
      <c r="A26">
        <v>1</v>
      </c>
      <c r="B26" t="s">
        <v>247</v>
      </c>
      <c r="C26" t="s">
        <v>248</v>
      </c>
      <c r="D26" t="s">
        <v>240</v>
      </c>
      <c r="E26">
        <v>7.4432629874586951</v>
      </c>
      <c r="F26">
        <v>6.7596678446896306</v>
      </c>
      <c r="G26">
        <v>7.1972805581256196</v>
      </c>
      <c r="H26">
        <v>6.3569814009931314</v>
      </c>
      <c r="I26">
        <v>6.2174839442139067</v>
      </c>
      <c r="J26">
        <v>6.2730012720637376</v>
      </c>
      <c r="K26">
        <v>6.2108533653148932</v>
      </c>
      <c r="L26">
        <v>6.4191293077419758</v>
      </c>
    </row>
    <row r="27" spans="1:13" x14ac:dyDescent="0.25">
      <c r="A27">
        <v>1</v>
      </c>
      <c r="B27" t="s">
        <v>247</v>
      </c>
      <c r="C27" t="s">
        <v>248</v>
      </c>
      <c r="D27" t="s">
        <v>241</v>
      </c>
      <c r="E27">
        <v>5.3847117429382827</v>
      </c>
      <c r="F27">
        <v>5.5118833609788744</v>
      </c>
      <c r="G27">
        <v>4.4771212547196626</v>
      </c>
      <c r="H27">
        <v>5.6989700043360187</v>
      </c>
      <c r="I27">
        <v>5.9542425094393252</v>
      </c>
      <c r="J27">
        <v>6.0107238653917729</v>
      </c>
      <c r="K27">
        <v>5.9777236052888476</v>
      </c>
      <c r="L27">
        <v>6</v>
      </c>
    </row>
    <row r="28" spans="1:13" x14ac:dyDescent="0.25">
      <c r="A28">
        <v>1</v>
      </c>
      <c r="B28" t="s">
        <v>247</v>
      </c>
      <c r="C28" t="s">
        <v>248</v>
      </c>
      <c r="D28" t="s">
        <v>242</v>
      </c>
      <c r="E28">
        <v>6.6020599913279625</v>
      </c>
      <c r="F28">
        <v>6.7403626894942441</v>
      </c>
      <c r="G28">
        <v>6.720159303405957</v>
      </c>
      <c r="H28">
        <v>6.4661258704181996</v>
      </c>
      <c r="I28">
        <v>6.4771212547196626</v>
      </c>
      <c r="J28">
        <v>6.3979400086720375</v>
      </c>
      <c r="K28">
        <v>5.5085297189712863</v>
      </c>
      <c r="L28">
        <v>6.4878451201114355</v>
      </c>
    </row>
    <row r="29" spans="1:13" x14ac:dyDescent="0.25">
      <c r="A29">
        <v>1</v>
      </c>
      <c r="B29" t="s">
        <v>247</v>
      </c>
      <c r="C29" t="s">
        <v>248</v>
      </c>
      <c r="D29" t="s">
        <v>243</v>
      </c>
      <c r="E29">
        <v>6.8750612633917001</v>
      </c>
      <c r="F29">
        <v>6.8129133566428557</v>
      </c>
      <c r="G29">
        <v>6.9777236052888476</v>
      </c>
      <c r="H29">
        <v>8.1461280356782382</v>
      </c>
      <c r="I29">
        <v>7.0413926851582254</v>
      </c>
      <c r="J29">
        <v>7.1972805581256196</v>
      </c>
      <c r="K29">
        <v>7.1222158782728267</v>
      </c>
      <c r="L29">
        <v>6.8750612633917001</v>
      </c>
    </row>
    <row r="30" spans="1:13" x14ac:dyDescent="0.25">
      <c r="A30">
        <v>1</v>
      </c>
      <c r="B30" t="s">
        <v>247</v>
      </c>
      <c r="C30" t="s">
        <v>248</v>
      </c>
      <c r="D30" t="s">
        <v>244</v>
      </c>
      <c r="E30">
        <v>6.989004615698537</v>
      </c>
      <c r="F30">
        <v>5.860338006570994</v>
      </c>
      <c r="G30">
        <v>7.1383026981662816</v>
      </c>
      <c r="H30">
        <v>6.204119982655925</v>
      </c>
      <c r="I30">
        <v>6.3891660843645326</v>
      </c>
      <c r="J30">
        <v>6.2304489213782741</v>
      </c>
      <c r="K30">
        <v>5.9294189257142929</v>
      </c>
      <c r="L30">
        <v>6.3935752032695872</v>
      </c>
    </row>
    <row r="31" spans="1:13" x14ac:dyDescent="0.25">
      <c r="A31">
        <v>1</v>
      </c>
      <c r="B31" t="s">
        <v>247</v>
      </c>
      <c r="C31" t="s">
        <v>248</v>
      </c>
      <c r="D31" t="s">
        <v>245</v>
      </c>
      <c r="E31">
        <v>7.3374592612906557</v>
      </c>
      <c r="F31">
        <v>7.0211892990699383</v>
      </c>
      <c r="G31">
        <v>7.0791812460476251</v>
      </c>
      <c r="H31">
        <v>6.9542425094393252</v>
      </c>
      <c r="I31">
        <v>6.5051499783199063</v>
      </c>
      <c r="J31">
        <v>6.653212513775344</v>
      </c>
      <c r="K31">
        <v>6.4022613824546806</v>
      </c>
      <c r="L31">
        <v>6.7403626894942441</v>
      </c>
    </row>
    <row r="32" spans="1:13" x14ac:dyDescent="0.25">
      <c r="B32" s="8"/>
      <c r="C32" s="81"/>
    </row>
  </sheetData>
  <pageMargins left="0.7" right="0.7" top="0.75" bottom="0.75" header="0.3" footer="0.3"/>
  <legacyDrawing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DE39A-B071-4CEF-B5DF-E7684DDE0E36}">
  <dimension ref="A1:AG55"/>
  <sheetViews>
    <sheetView topLeftCell="A18" workbookViewId="0">
      <selection activeCell="N39" sqref="N39"/>
    </sheetView>
  </sheetViews>
  <sheetFormatPr defaultRowHeight="15" x14ac:dyDescent="0.25"/>
  <cols>
    <col min="2" max="2" width="10" customWidth="1"/>
    <col min="4" max="4" width="11" customWidth="1"/>
  </cols>
  <sheetData>
    <row r="1" spans="1:33" ht="15.75" thickBot="1" x14ac:dyDescent="0.3">
      <c r="A1" s="3" t="s">
        <v>19</v>
      </c>
      <c r="B1" s="3" t="s">
        <v>20</v>
      </c>
      <c r="C1" s="3" t="s">
        <v>21</v>
      </c>
      <c r="D1" s="3" t="s">
        <v>22</v>
      </c>
      <c r="E1" s="3" t="s">
        <v>23</v>
      </c>
      <c r="F1" s="3" t="s">
        <v>24</v>
      </c>
      <c r="G1" s="3" t="s">
        <v>25</v>
      </c>
      <c r="H1" s="3" t="s">
        <v>26</v>
      </c>
      <c r="I1" s="3" t="s">
        <v>9</v>
      </c>
      <c r="J1" s="3" t="s">
        <v>27</v>
      </c>
      <c r="K1" s="3" t="s">
        <v>38</v>
      </c>
      <c r="L1" s="3" t="s">
        <v>53</v>
      </c>
      <c r="M1" s="3" t="s">
        <v>54</v>
      </c>
      <c r="N1" s="3" t="s">
        <v>55</v>
      </c>
      <c r="O1" s="3" t="s">
        <v>56</v>
      </c>
      <c r="P1" s="3" t="s">
        <v>57</v>
      </c>
      <c r="Q1" s="1" t="s">
        <v>2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>
        <v>0</v>
      </c>
      <c r="X1" s="1">
        <v>1</v>
      </c>
      <c r="Y1" s="1">
        <v>3</v>
      </c>
      <c r="Z1" s="1">
        <v>7</v>
      </c>
      <c r="AA1" s="1">
        <v>24</v>
      </c>
      <c r="AB1" s="1">
        <v>48</v>
      </c>
      <c r="AC1" s="1">
        <v>72</v>
      </c>
      <c r="AD1" s="1">
        <v>96</v>
      </c>
      <c r="AE1" s="1">
        <v>120</v>
      </c>
      <c r="AF1" s="1">
        <v>144</v>
      </c>
      <c r="AG1" s="1">
        <v>168</v>
      </c>
    </row>
    <row r="2" spans="1:33" x14ac:dyDescent="0.25">
      <c r="A2" t="s">
        <v>1</v>
      </c>
      <c r="B2" t="s">
        <v>99</v>
      </c>
      <c r="C2" t="s">
        <v>39</v>
      </c>
      <c r="D2" t="s">
        <v>5</v>
      </c>
      <c r="E2" t="s">
        <v>1</v>
      </c>
      <c r="F2">
        <v>9.7491552768948004</v>
      </c>
      <c r="G2">
        <v>7.826606256887672</v>
      </c>
      <c r="H2">
        <v>7.706649882040626</v>
      </c>
      <c r="I2">
        <v>7.2106164873866057</v>
      </c>
      <c r="J2">
        <v>5.8828342773795068</v>
      </c>
      <c r="K2">
        <v>5.1139433523068369</v>
      </c>
      <c r="L2">
        <v>4.4978175972987753</v>
      </c>
      <c r="M2">
        <v>5.3010299956639813</v>
      </c>
      <c r="N2">
        <v>3.4515449934959719</v>
      </c>
      <c r="O2">
        <v>3.0413926851582249</v>
      </c>
      <c r="P2">
        <v>2</v>
      </c>
      <c r="R2" s="35" t="s">
        <v>1</v>
      </c>
      <c r="S2" s="52" t="s">
        <v>99</v>
      </c>
      <c r="T2" s="52" t="s">
        <v>39</v>
      </c>
      <c r="U2" s="52" t="s">
        <v>5</v>
      </c>
      <c r="V2" s="52" t="s">
        <v>1</v>
      </c>
      <c r="W2" s="52">
        <f>AVERAGE(F2:F4)</f>
        <v>9.5932938388127997</v>
      </c>
      <c r="X2" s="52">
        <f t="shared" ref="X2:AG2" si="0">AVERAGE(G2:G4)</f>
        <v>7.7857774988104227</v>
      </c>
      <c r="Y2" s="52">
        <f t="shared" si="0"/>
        <v>7.4370642723073344</v>
      </c>
      <c r="Z2" s="52">
        <f t="shared" si="0"/>
        <v>7.0824932413843413</v>
      </c>
      <c r="AA2" s="52">
        <f t="shared" si="0"/>
        <v>5.7098660517249655</v>
      </c>
      <c r="AB2" s="52">
        <f t="shared" si="0"/>
        <v>5.1302456478157188</v>
      </c>
      <c r="AC2" s="52">
        <f t="shared" si="0"/>
        <v>4.425322949227473</v>
      </c>
      <c r="AD2" s="52">
        <f t="shared" si="0"/>
        <v>4.0154768238898031</v>
      </c>
      <c r="AE2" s="52">
        <f t="shared" si="0"/>
        <v>3.2888394471555968</v>
      </c>
      <c r="AF2" s="52">
        <f t="shared" si="0"/>
        <v>3.4438090988402479</v>
      </c>
      <c r="AG2" s="37">
        <f t="shared" si="0"/>
        <v>2.5927170834612148</v>
      </c>
    </row>
    <row r="3" spans="1:33" x14ac:dyDescent="0.25">
      <c r="A3" t="s">
        <v>1</v>
      </c>
      <c r="B3" t="s">
        <v>99</v>
      </c>
      <c r="C3" t="s">
        <v>39</v>
      </c>
      <c r="D3" t="s">
        <v>5</v>
      </c>
      <c r="E3" t="s">
        <v>1</v>
      </c>
      <c r="F3">
        <v>9.6416506143517751</v>
      </c>
      <c r="G3">
        <v>7.9030899869919438</v>
      </c>
      <c r="H3">
        <v>7.3740940135031003</v>
      </c>
      <c r="I3">
        <v>7.0368632367664166</v>
      </c>
      <c r="J3">
        <v>5.7625224035184228</v>
      </c>
      <c r="K3">
        <v>5.1628502388334816</v>
      </c>
      <c r="L3">
        <v>4.4771212547196626</v>
      </c>
      <c r="M3">
        <v>3.4672492256217837</v>
      </c>
      <c r="N3">
        <v>3.3010299956639813</v>
      </c>
      <c r="O3">
        <v>4.1760912590556813</v>
      </c>
      <c r="P3">
        <v>2.6020599913279625</v>
      </c>
      <c r="R3" s="31" t="s">
        <v>1</v>
      </c>
      <c r="S3" t="s">
        <v>99</v>
      </c>
      <c r="T3" t="s">
        <v>39</v>
      </c>
      <c r="U3" t="s">
        <v>6</v>
      </c>
      <c r="V3" t="s">
        <v>1</v>
      </c>
      <c r="W3">
        <f>AVERAGE(F5:F7)</f>
        <v>9.5932938388127997</v>
      </c>
      <c r="X3">
        <f t="shared" ref="X3:AG3" si="1">AVERAGE(G5:G7)</f>
        <v>9.5419231569652485</v>
      </c>
      <c r="Y3">
        <f t="shared" si="1"/>
        <v>9.4645553892003136</v>
      </c>
      <c r="Z3">
        <f t="shared" si="1"/>
        <v>9.5051146310294605</v>
      </c>
      <c r="AA3">
        <f t="shared" si="1"/>
        <v>9.4528457325232136</v>
      </c>
      <c r="AB3">
        <f t="shared" si="1"/>
        <v>9.5171716012823477</v>
      </c>
      <c r="AC3">
        <f t="shared" si="1"/>
        <v>9.4253313324289589</v>
      </c>
      <c r="AD3">
        <f t="shared" si="1"/>
        <v>9.0769336267912077</v>
      </c>
      <c r="AE3">
        <f t="shared" si="1"/>
        <v>8.4794312159540013</v>
      </c>
      <c r="AF3">
        <f t="shared" si="1"/>
        <v>7.2348452140281907</v>
      </c>
      <c r="AG3" s="41">
        <f t="shared" si="1"/>
        <v>8.3814493767650422</v>
      </c>
    </row>
    <row r="4" spans="1:33" x14ac:dyDescent="0.25">
      <c r="A4" t="s">
        <v>1</v>
      </c>
      <c r="B4" t="s">
        <v>99</v>
      </c>
      <c r="C4" t="s">
        <v>39</v>
      </c>
      <c r="D4" t="s">
        <v>5</v>
      </c>
      <c r="E4" t="s">
        <v>1</v>
      </c>
      <c r="F4">
        <v>9.3890756251918219</v>
      </c>
      <c r="G4">
        <v>7.6276362525516532</v>
      </c>
      <c r="H4">
        <v>7.2304489213782741</v>
      </c>
      <c r="I4">
        <v>7</v>
      </c>
      <c r="J4">
        <v>5.4842414742769678</v>
      </c>
      <c r="K4">
        <v>5.1139433523068369</v>
      </c>
      <c r="L4">
        <v>4.3010299956639813</v>
      </c>
      <c r="M4">
        <v>3.2781512503836434</v>
      </c>
      <c r="N4">
        <v>3.1139433523068369</v>
      </c>
      <c r="O4">
        <v>3.1139433523068369</v>
      </c>
      <c r="P4">
        <v>3.1760912590556813</v>
      </c>
      <c r="R4" s="31" t="s">
        <v>1</v>
      </c>
      <c r="S4" t="s">
        <v>99</v>
      </c>
      <c r="T4" t="s">
        <v>39</v>
      </c>
      <c r="V4" t="s">
        <v>1</v>
      </c>
      <c r="W4">
        <f>AVERAGE(F8:F10)</f>
        <v>9.5932938388127997</v>
      </c>
      <c r="X4">
        <f t="shared" ref="X4:AG4" si="2">AVERAGE(G8:G10)</f>
        <v>9.5404897950049303</v>
      </c>
      <c r="Y4">
        <f t="shared" si="2"/>
        <v>9.6112516472939884</v>
      </c>
      <c r="Z4">
        <f t="shared" si="2"/>
        <v>9.512404812848045</v>
      </c>
      <c r="AA4">
        <f t="shared" si="2"/>
        <v>9.4465159572197841</v>
      </c>
      <c r="AB4">
        <f t="shared" si="2"/>
        <v>9.4601065960659074</v>
      </c>
      <c r="AC4">
        <f t="shared" si="2"/>
        <v>9.5453329533523483</v>
      </c>
      <c r="AD4">
        <f t="shared" si="2"/>
        <v>9.3350601708345931</v>
      </c>
      <c r="AE4">
        <f t="shared" si="2"/>
        <v>9.3861383935899614</v>
      </c>
      <c r="AF4">
        <f t="shared" si="2"/>
        <v>9.3977081994514879</v>
      </c>
      <c r="AG4" s="41">
        <f t="shared" si="2"/>
        <v>9.3717414868963775</v>
      </c>
    </row>
    <row r="5" spans="1:33" x14ac:dyDescent="0.25">
      <c r="A5" t="s">
        <v>1</v>
      </c>
      <c r="B5" t="s">
        <v>99</v>
      </c>
      <c r="C5" t="s">
        <v>39</v>
      </c>
      <c r="D5" t="s">
        <v>6</v>
      </c>
      <c r="E5" t="s">
        <v>1</v>
      </c>
      <c r="F5">
        <v>9.7491552768948004</v>
      </c>
      <c r="G5">
        <v>9.7172844520170987</v>
      </c>
      <c r="H5">
        <v>9.2456808469171357</v>
      </c>
      <c r="I5">
        <v>9.5563025007672877</v>
      </c>
      <c r="J5">
        <v>9.5</v>
      </c>
      <c r="K5">
        <v>9.6382309020866224</v>
      </c>
      <c r="L5">
        <v>9.4460473013452404</v>
      </c>
      <c r="M5">
        <v>8.7898917983084051</v>
      </c>
      <c r="N5">
        <v>7.6901056208558032</v>
      </c>
      <c r="O5">
        <v>8.2787536009528289</v>
      </c>
      <c r="P5">
        <v>8.5</v>
      </c>
      <c r="R5" s="31">
        <v>0.01</v>
      </c>
      <c r="S5" t="s">
        <v>99</v>
      </c>
      <c r="T5" t="s">
        <v>39</v>
      </c>
      <c r="U5" t="s">
        <v>1</v>
      </c>
      <c r="V5" t="s">
        <v>46</v>
      </c>
      <c r="W5">
        <f>AVERAGE(F11:F13)</f>
        <v>9.5932938388127997</v>
      </c>
      <c r="X5">
        <f t="shared" ref="X5:AG5" si="3">AVERAGE(G11:G13)</f>
        <v>9.5724244420431059</v>
      </c>
      <c r="Y5">
        <f t="shared" si="3"/>
        <v>9.5277480429087724</v>
      </c>
      <c r="Z5">
        <f t="shared" si="3"/>
        <v>9.4947286370326651</v>
      </c>
      <c r="AA5">
        <f t="shared" si="3"/>
        <v>9.5128579112689522</v>
      </c>
      <c r="AB5">
        <f t="shared" si="3"/>
        <v>9.474667378582879</v>
      </c>
      <c r="AC5">
        <f t="shared" si="3"/>
        <v>9.4507275060371203</v>
      </c>
      <c r="AD5">
        <f t="shared" si="3"/>
        <v>9.4203917203072915</v>
      </c>
      <c r="AE5">
        <f t="shared" si="3"/>
        <v>9.4408258832006453</v>
      </c>
      <c r="AF5">
        <f t="shared" si="3"/>
        <v>9.3592437265507975</v>
      </c>
      <c r="AG5" s="41">
        <f t="shared" si="3"/>
        <v>9.1959784495454517</v>
      </c>
    </row>
    <row r="6" spans="1:33" x14ac:dyDescent="0.25">
      <c r="A6" t="s">
        <v>1</v>
      </c>
      <c r="B6" t="s">
        <v>99</v>
      </c>
      <c r="C6" t="s">
        <v>39</v>
      </c>
      <c r="D6" t="s">
        <v>6</v>
      </c>
      <c r="E6" t="s">
        <v>1</v>
      </c>
      <c r="F6">
        <v>9.6416506143517751</v>
      </c>
      <c r="G6">
        <v>9.4313637641589878</v>
      </c>
      <c r="H6">
        <v>9.5797835966168101</v>
      </c>
      <c r="I6">
        <v>9.5440680443502757</v>
      </c>
      <c r="J6">
        <v>9.5797835966168101</v>
      </c>
      <c r="K6">
        <v>9.5910646070264995</v>
      </c>
      <c r="L6">
        <v>9.4149733479708182</v>
      </c>
      <c r="M6">
        <v>9.3617278360175931</v>
      </c>
      <c r="N6">
        <v>8.9030899869919438</v>
      </c>
      <c r="O6">
        <v>6.8450980400142569</v>
      </c>
      <c r="P6">
        <v>8.3890756251918219</v>
      </c>
      <c r="R6" s="31">
        <v>0.01</v>
      </c>
      <c r="S6" t="s">
        <v>99</v>
      </c>
      <c r="T6" t="s">
        <v>39</v>
      </c>
      <c r="U6" t="s">
        <v>1</v>
      </c>
      <c r="V6" t="s">
        <v>49</v>
      </c>
      <c r="W6">
        <f>AVERAGE(F14:F16)</f>
        <v>9.5932938388127997</v>
      </c>
      <c r="X6">
        <f t="shared" ref="X6:AG6" si="4">AVERAGE(G14:G16)</f>
        <v>9.5522571423607303</v>
      </c>
      <c r="Y6">
        <f t="shared" si="4"/>
        <v>9.4992759120278354</v>
      </c>
      <c r="Z6">
        <f t="shared" si="4"/>
        <v>9.4999872885320631</v>
      </c>
      <c r="AA6">
        <f t="shared" si="4"/>
        <v>9.4355216895553546</v>
      </c>
      <c r="AB6">
        <f t="shared" si="4"/>
        <v>9.5106352229595092</v>
      </c>
      <c r="AC6">
        <f t="shared" si="4"/>
        <v>9.5328635465781506</v>
      </c>
      <c r="AD6">
        <f t="shared" si="4"/>
        <v>9.4635378252026463</v>
      </c>
      <c r="AE6">
        <f t="shared" si="4"/>
        <v>9.5204841596957319</v>
      </c>
      <c r="AF6">
        <f t="shared" si="4"/>
        <v>9.40317167151421</v>
      </c>
      <c r="AG6" s="41">
        <f t="shared" si="4"/>
        <v>9.339011113099593</v>
      </c>
    </row>
    <row r="7" spans="1:33" x14ac:dyDescent="0.25">
      <c r="A7" t="s">
        <v>1</v>
      </c>
      <c r="B7" t="s">
        <v>99</v>
      </c>
      <c r="C7" t="s">
        <v>39</v>
      </c>
      <c r="D7" t="s">
        <v>6</v>
      </c>
      <c r="E7" t="s">
        <v>1</v>
      </c>
      <c r="F7">
        <v>9.3890756251918219</v>
      </c>
      <c r="G7">
        <v>9.4771212547196626</v>
      </c>
      <c r="H7">
        <v>9.568201724066995</v>
      </c>
      <c r="I7">
        <v>9.4149733479708182</v>
      </c>
      <c r="J7">
        <v>9.2787536009528289</v>
      </c>
      <c r="K7">
        <v>9.3222192947339195</v>
      </c>
      <c r="L7">
        <v>9.4149733479708182</v>
      </c>
      <c r="M7">
        <v>9.0791812460476251</v>
      </c>
      <c r="N7">
        <v>8.8450980400142569</v>
      </c>
      <c r="O7">
        <v>6.5806840011174872</v>
      </c>
      <c r="P7">
        <v>8.2552725051033065</v>
      </c>
      <c r="R7" s="31">
        <v>0.01</v>
      </c>
      <c r="S7" t="s">
        <v>99</v>
      </c>
      <c r="T7" t="s">
        <v>39</v>
      </c>
      <c r="U7" t="s">
        <v>1</v>
      </c>
      <c r="V7" t="s">
        <v>96</v>
      </c>
      <c r="W7">
        <f>AVERAGE(F17:F19)</f>
        <v>9.5932938388127997</v>
      </c>
      <c r="X7">
        <f t="shared" ref="X7:AG7" si="5">AVERAGE(G17:G19)</f>
        <v>9.5471461509626483</v>
      </c>
      <c r="Y7">
        <f t="shared" si="5"/>
        <v>9.5652738618446111</v>
      </c>
      <c r="Z7">
        <f t="shared" si="5"/>
        <v>9.4656785784596984</v>
      </c>
      <c r="AA7">
        <f t="shared" si="5"/>
        <v>9.5109310378716199</v>
      </c>
      <c r="AB7">
        <f t="shared" si="5"/>
        <v>8.77323811871773</v>
      </c>
      <c r="AC7">
        <f t="shared" si="5"/>
        <v>6.9109764216680771</v>
      </c>
      <c r="AD7">
        <f t="shared" si="5"/>
        <v>7.5467402963830699</v>
      </c>
      <c r="AE7">
        <f t="shared" si="5"/>
        <v>8.2725806244691515</v>
      </c>
      <c r="AF7">
        <f t="shared" si="5"/>
        <v>8.2971904830231846</v>
      </c>
      <c r="AG7" s="41">
        <f t="shared" si="5"/>
        <v>8.2364233203252777</v>
      </c>
    </row>
    <row r="8" spans="1:33" x14ac:dyDescent="0.25">
      <c r="A8" t="s">
        <v>1</v>
      </c>
      <c r="B8" t="s">
        <v>99</v>
      </c>
      <c r="C8" t="s">
        <v>39</v>
      </c>
      <c r="E8" t="s">
        <v>1</v>
      </c>
      <c r="F8">
        <v>9.7491552768948022</v>
      </c>
      <c r="G8">
        <v>9.6672268755754658</v>
      </c>
      <c r="H8">
        <v>9.7007002703907723</v>
      </c>
      <c r="I8">
        <v>9.518513939877888</v>
      </c>
      <c r="J8">
        <v>9.4194245453686278</v>
      </c>
      <c r="K8">
        <v>9.5303489201768059</v>
      </c>
      <c r="L8">
        <v>9.6483325951307659</v>
      </c>
      <c r="M8">
        <v>9.3617278360175931</v>
      </c>
      <c r="N8">
        <v>9.3817139967814693</v>
      </c>
      <c r="O8">
        <v>9.3979400086720375</v>
      </c>
      <c r="P8">
        <v>9.4162544563531174</v>
      </c>
      <c r="R8" s="31" t="s">
        <v>1</v>
      </c>
      <c r="S8" t="s">
        <v>99</v>
      </c>
      <c r="T8" t="s">
        <v>250</v>
      </c>
      <c r="U8" t="s">
        <v>5</v>
      </c>
      <c r="V8" t="s">
        <v>1</v>
      </c>
      <c r="W8">
        <f>AVERAGE(F20:F22)</f>
        <v>9.2854151335966844</v>
      </c>
      <c r="X8">
        <f t="shared" ref="X8:AG8" si="6">AVERAGE(G20:G22)</f>
        <v>7.2105886533490962</v>
      </c>
      <c r="Y8">
        <f>AVERAGE(H20:H21)</f>
        <v>6.4696304488753018</v>
      </c>
      <c r="Z8">
        <f t="shared" si="6"/>
        <v>5.6865118406306339</v>
      </c>
      <c r="AA8">
        <f t="shared" si="6"/>
        <v>4.3166185157618573</v>
      </c>
      <c r="AB8">
        <f t="shared" si="6"/>
        <v>2.5927170834612148</v>
      </c>
      <c r="AC8">
        <f t="shared" si="6"/>
        <v>2.1003433318879936</v>
      </c>
      <c r="AD8">
        <f t="shared" si="6"/>
        <v>2</v>
      </c>
      <c r="AE8">
        <f t="shared" si="6"/>
        <v>2</v>
      </c>
      <c r="AF8">
        <f t="shared" si="6"/>
        <v>2</v>
      </c>
      <c r="AG8" s="41">
        <f t="shared" si="6"/>
        <v>2.4318441011710834</v>
      </c>
    </row>
    <row r="9" spans="1:33" x14ac:dyDescent="0.25">
      <c r="A9" t="s">
        <v>1</v>
      </c>
      <c r="B9" t="s">
        <v>99</v>
      </c>
      <c r="C9" t="s">
        <v>39</v>
      </c>
      <c r="E9" t="s">
        <v>1</v>
      </c>
      <c r="F9">
        <v>9.6416506143517751</v>
      </c>
      <c r="G9">
        <v>9.3979400086720375</v>
      </c>
      <c r="H9">
        <v>9.7180813235203782</v>
      </c>
      <c r="I9">
        <v>9.5563025007672877</v>
      </c>
      <c r="J9">
        <v>9.5051499783199063</v>
      </c>
      <c r="K9">
        <v>9.46975962630931</v>
      </c>
      <c r="L9">
        <v>9.5563025007672877</v>
      </c>
      <c r="M9">
        <v>9.3010299956639813</v>
      </c>
      <c r="N9">
        <v>9.3617278360175931</v>
      </c>
      <c r="O9">
        <v>9.3802112417116064</v>
      </c>
      <c r="P9">
        <v>9.3979400086720375</v>
      </c>
      <c r="R9" s="31" t="s">
        <v>1</v>
      </c>
      <c r="S9" t="s">
        <v>99</v>
      </c>
      <c r="T9" t="s">
        <v>250</v>
      </c>
      <c r="U9" t="s">
        <v>6</v>
      </c>
      <c r="V9" t="s">
        <v>1</v>
      </c>
      <c r="W9">
        <f>AVERAGE(F23:F25)</f>
        <v>9.3727427737502769</v>
      </c>
      <c r="X9">
        <f t="shared" ref="X9:AG9" si="7">AVERAGE(G23:G25)</f>
        <v>9.3541595105747906</v>
      </c>
      <c r="Y9">
        <f t="shared" si="7"/>
        <v>9.3443529520558446</v>
      </c>
      <c r="Z9">
        <f t="shared" si="7"/>
        <v>9.3218906570733697</v>
      </c>
      <c r="AA9">
        <f t="shared" si="7"/>
        <v>9.2284312604622603</v>
      </c>
      <c r="AB9">
        <f t="shared" si="7"/>
        <v>7.2893090486554124</v>
      </c>
      <c r="AC9">
        <f t="shared" si="7"/>
        <v>2.8606262539969927</v>
      </c>
      <c r="AD9">
        <f t="shared" si="7"/>
        <v>3.9432084114621104</v>
      </c>
      <c r="AE9">
        <f>AVERAGE(N24:N25)</f>
        <v>4.9225490200071285</v>
      </c>
      <c r="AF9">
        <f t="shared" si="7"/>
        <v>4.6340232387225582</v>
      </c>
      <c r="AG9" s="41">
        <f t="shared" si="7"/>
        <v>3.6333584127982079</v>
      </c>
    </row>
    <row r="10" spans="1:33" x14ac:dyDescent="0.25">
      <c r="A10" t="s">
        <v>1</v>
      </c>
      <c r="B10" t="s">
        <v>99</v>
      </c>
      <c r="C10" t="s">
        <v>39</v>
      </c>
      <c r="E10" t="s">
        <v>1</v>
      </c>
      <c r="F10">
        <v>9.3890756251918237</v>
      </c>
      <c r="G10">
        <v>9.5563025007672877</v>
      </c>
      <c r="H10">
        <v>9.4149733479708182</v>
      </c>
      <c r="I10">
        <v>9.4623979978989556</v>
      </c>
      <c r="J10">
        <v>9.4149733479708182</v>
      </c>
      <c r="K10">
        <v>9.3802112417116064</v>
      </c>
      <c r="L10">
        <v>9.4313637641589878</v>
      </c>
      <c r="M10">
        <v>9.3424226808222066</v>
      </c>
      <c r="N10">
        <v>9.4149733479708182</v>
      </c>
      <c r="O10">
        <v>9.4149733479708182</v>
      </c>
      <c r="P10">
        <v>9.3010299956639813</v>
      </c>
      <c r="R10" s="31" t="s">
        <v>1</v>
      </c>
      <c r="S10" t="s">
        <v>99</v>
      </c>
      <c r="T10" t="s">
        <v>250</v>
      </c>
      <c r="V10" t="s">
        <v>1</v>
      </c>
      <c r="W10">
        <f>AVERAGE(F26:F28)</f>
        <v>9.3727427737502769</v>
      </c>
      <c r="X10">
        <f t="shared" ref="X10:AG10" si="8">AVERAGE(G26:G28)</f>
        <v>9.4139796925763992</v>
      </c>
      <c r="Y10">
        <f t="shared" si="8"/>
        <v>9.2969187506394064</v>
      </c>
      <c r="Z10">
        <f>AVERAGE(I26:I28)</f>
        <v>9.3663068262407769</v>
      </c>
      <c r="AA10">
        <f t="shared" si="8"/>
        <v>9.311995103865085</v>
      </c>
      <c r="AB10">
        <f t="shared" si="8"/>
        <v>9.3209002439014466</v>
      </c>
      <c r="AC10">
        <f t="shared" si="8"/>
        <v>9.3033625296054172</v>
      </c>
      <c r="AD10">
        <f t="shared" si="8"/>
        <v>9.2775029709020789</v>
      </c>
      <c r="AE10">
        <f t="shared" si="8"/>
        <v>9.2170926713327148</v>
      </c>
      <c r="AF10">
        <f t="shared" si="8"/>
        <v>9.1795245779356183</v>
      </c>
      <c r="AG10" s="41">
        <f t="shared" si="8"/>
        <v>9.1193116156668186</v>
      </c>
    </row>
    <row r="11" spans="1:33" x14ac:dyDescent="0.25">
      <c r="A11">
        <v>0.01</v>
      </c>
      <c r="B11" t="s">
        <v>99</v>
      </c>
      <c r="C11" t="s">
        <v>39</v>
      </c>
      <c r="D11" t="s">
        <v>1</v>
      </c>
      <c r="E11" t="s">
        <v>46</v>
      </c>
      <c r="F11">
        <v>9.7491552768948004</v>
      </c>
      <c r="G11">
        <v>9.6461280356782382</v>
      </c>
      <c r="H11">
        <v>9.4471580313422194</v>
      </c>
      <c r="I11">
        <v>9.518513939877888</v>
      </c>
      <c r="J11">
        <v>9.6020599913279625</v>
      </c>
      <c r="K11">
        <v>9.46975962630931</v>
      </c>
      <c r="L11">
        <v>9.4771212547196626</v>
      </c>
      <c r="M11">
        <v>9.4286662482156345</v>
      </c>
      <c r="N11">
        <v>9.462139643030941</v>
      </c>
      <c r="O11">
        <v>9.3617278360175931</v>
      </c>
      <c r="P11">
        <v>9.3424226808222066</v>
      </c>
      <c r="R11" s="31">
        <v>0.01</v>
      </c>
      <c r="S11" t="s">
        <v>99</v>
      </c>
      <c r="T11" t="s">
        <v>250</v>
      </c>
      <c r="U11" t="s">
        <v>1</v>
      </c>
      <c r="V11" t="s">
        <v>46</v>
      </c>
      <c r="W11">
        <f>AVERAGE(F29:F31)</f>
        <v>9.3727427737502769</v>
      </c>
      <c r="X11">
        <f t="shared" ref="X11:AG11" si="9">AVERAGE(G29:G31)</f>
        <v>9.3779479799776233</v>
      </c>
      <c r="Y11">
        <f t="shared" si="9"/>
        <v>9.4335318279633213</v>
      </c>
      <c r="Z11">
        <f t="shared" si="9"/>
        <v>9.3785047603329286</v>
      </c>
      <c r="AA11">
        <f t="shared" si="9"/>
        <v>9.4438090988402479</v>
      </c>
      <c r="AB11">
        <f t="shared" si="9"/>
        <v>9.3119197012484367</v>
      </c>
      <c r="AC11">
        <f>AVERAGE(L29,L31)</f>
        <v>9.2172844520171004</v>
      </c>
      <c r="AD11">
        <f t="shared" si="9"/>
        <v>9.2299471363791685</v>
      </c>
      <c r="AE11">
        <f t="shared" si="9"/>
        <v>9.187033794549686</v>
      </c>
      <c r="AF11">
        <f t="shared" si="9"/>
        <v>9.1147974245617043</v>
      </c>
      <c r="AG11" s="41">
        <f t="shared" si="9"/>
        <v>8.8117911261996937</v>
      </c>
    </row>
    <row r="12" spans="1:33" x14ac:dyDescent="0.25">
      <c r="A12">
        <v>0.01</v>
      </c>
      <c r="B12" t="s">
        <v>99</v>
      </c>
      <c r="C12" t="s">
        <v>39</v>
      </c>
      <c r="D12" t="s">
        <v>1</v>
      </c>
      <c r="E12" t="s">
        <v>46</v>
      </c>
      <c r="F12">
        <v>9.6416506143517751</v>
      </c>
      <c r="G12">
        <v>9.4913616938342731</v>
      </c>
      <c r="H12">
        <v>9.5563025007672877</v>
      </c>
      <c r="I12">
        <v>9.518513939877888</v>
      </c>
      <c r="J12">
        <v>9.5563025007672877</v>
      </c>
      <c r="K12">
        <v>9.4771212547196626</v>
      </c>
      <c r="L12">
        <v>9.4771212547196626</v>
      </c>
      <c r="M12">
        <v>9.5314789170422554</v>
      </c>
      <c r="N12">
        <v>9.4623979978989556</v>
      </c>
      <c r="O12">
        <v>9.4149733479708182</v>
      </c>
      <c r="P12">
        <v>9.3424226808222066</v>
      </c>
      <c r="R12" s="31">
        <v>0.01</v>
      </c>
      <c r="S12" t="s">
        <v>99</v>
      </c>
      <c r="T12" t="s">
        <v>250</v>
      </c>
      <c r="U12" t="s">
        <v>1</v>
      </c>
      <c r="V12" t="s">
        <v>49</v>
      </c>
      <c r="W12">
        <f>AVERAGE(F32:F34)</f>
        <v>9.3727427737502769</v>
      </c>
      <c r="X12">
        <f t="shared" ref="X12:AG12" si="10">AVERAGE(G32:G34)</f>
        <v>9.3363507318005432</v>
      </c>
      <c r="Y12">
        <f t="shared" si="10"/>
        <v>9.3236038702908388</v>
      </c>
      <c r="Z12">
        <f t="shared" si="10"/>
        <v>9.3180808364797745</v>
      </c>
      <c r="AA12">
        <f t="shared" si="10"/>
        <v>9.3840553302251859</v>
      </c>
      <c r="AB12">
        <f t="shared" si="10"/>
        <v>9.3236038702908388</v>
      </c>
      <c r="AC12">
        <f t="shared" si="10"/>
        <v>9.2664468498178607</v>
      </c>
      <c r="AD12">
        <f t="shared" si="10"/>
        <v>9.204119982655925</v>
      </c>
      <c r="AE12">
        <f t="shared" si="10"/>
        <v>9.204119982655925</v>
      </c>
      <c r="AF12">
        <f t="shared" si="10"/>
        <v>9.1246715800973046</v>
      </c>
      <c r="AG12" s="41">
        <f t="shared" si="10"/>
        <v>9.1437879213863287</v>
      </c>
    </row>
    <row r="13" spans="1:33" x14ac:dyDescent="0.25">
      <c r="A13">
        <v>0.01</v>
      </c>
      <c r="B13" t="s">
        <v>99</v>
      </c>
      <c r="C13" t="s">
        <v>39</v>
      </c>
      <c r="D13" t="s">
        <v>1</v>
      </c>
      <c r="E13" t="s">
        <v>46</v>
      </c>
      <c r="F13">
        <v>9.3890756251918219</v>
      </c>
      <c r="G13">
        <v>9.5797835966168101</v>
      </c>
      <c r="H13">
        <v>9.5797835966168101</v>
      </c>
      <c r="I13">
        <v>9.4471580313422194</v>
      </c>
      <c r="J13">
        <v>9.3802112417116064</v>
      </c>
      <c r="K13">
        <v>9.4771212547196626</v>
      </c>
      <c r="L13">
        <v>9.3979400086720375</v>
      </c>
      <c r="M13">
        <v>9.3010299956639813</v>
      </c>
      <c r="N13">
        <v>9.3979400086720375</v>
      </c>
      <c r="O13">
        <v>9.3010299956639813</v>
      </c>
      <c r="P13">
        <v>8.9030899869919438</v>
      </c>
      <c r="R13" s="31">
        <v>0.01</v>
      </c>
      <c r="S13" t="s">
        <v>99</v>
      </c>
      <c r="T13" t="s">
        <v>250</v>
      </c>
      <c r="U13" t="s">
        <v>1</v>
      </c>
      <c r="V13" t="s">
        <v>96</v>
      </c>
      <c r="W13">
        <f>AVERAGE(F35:F37)</f>
        <v>9.3727427737502769</v>
      </c>
      <c r="X13">
        <f t="shared" ref="X13:AG13" si="11">AVERAGE(G35:G37)</f>
        <v>9.4001923089182835</v>
      </c>
      <c r="Y13">
        <f t="shared" si="11"/>
        <v>9.2579288149937309</v>
      </c>
      <c r="Z13">
        <f t="shared" si="11"/>
        <v>9.2775029709020789</v>
      </c>
      <c r="AA13">
        <f t="shared" si="11"/>
        <v>9.2799516615339623</v>
      </c>
      <c r="AB13">
        <f t="shared" si="11"/>
        <v>9.3060101122616263</v>
      </c>
      <c r="AC13">
        <f t="shared" si="11"/>
        <v>9.1724380761042195</v>
      </c>
      <c r="AD13">
        <f t="shared" si="11"/>
        <v>9.228997855421559</v>
      </c>
      <c r="AE13">
        <f t="shared" si="11"/>
        <v>9.2081627875044827</v>
      </c>
      <c r="AF13">
        <f t="shared" si="11"/>
        <v>9.1405346422899445</v>
      </c>
      <c r="AG13" s="41">
        <f t="shared" si="11"/>
        <v>9.234143512148508</v>
      </c>
    </row>
    <row r="14" spans="1:33" x14ac:dyDescent="0.25">
      <c r="A14">
        <v>0.01</v>
      </c>
      <c r="B14" t="s">
        <v>99</v>
      </c>
      <c r="C14" t="s">
        <v>39</v>
      </c>
      <c r="D14" t="s">
        <v>1</v>
      </c>
      <c r="E14" t="s">
        <v>49</v>
      </c>
      <c r="F14">
        <v>9.7491552768948004</v>
      </c>
      <c r="G14">
        <v>9.6882884785282553</v>
      </c>
      <c r="H14">
        <v>9.4913616938342731</v>
      </c>
      <c r="I14">
        <v>9.4913616938342731</v>
      </c>
      <c r="J14">
        <v>9.5226614893933288</v>
      </c>
      <c r="K14">
        <v>9.484241474276967</v>
      </c>
      <c r="L14">
        <v>9.5651668842475033</v>
      </c>
      <c r="M14">
        <v>9.3406206186877938</v>
      </c>
      <c r="N14">
        <v>9.5</v>
      </c>
      <c r="O14">
        <v>9.4313637641589878</v>
      </c>
      <c r="P14">
        <v>9.3010299956639813</v>
      </c>
      <c r="R14" s="31" t="s">
        <v>1</v>
      </c>
      <c r="S14" t="s">
        <v>47</v>
      </c>
      <c r="T14" t="s">
        <v>251</v>
      </c>
      <c r="U14" t="s">
        <v>5</v>
      </c>
      <c r="V14" t="s">
        <v>1</v>
      </c>
      <c r="W14">
        <f>AVERAGE(F38:F40)</f>
        <v>9.4716355077179593</v>
      </c>
      <c r="X14">
        <f t="shared" ref="X14:AG14" si="12">AVERAGE(G38:G40)</f>
        <v>8.146178621517663</v>
      </c>
      <c r="Y14">
        <f t="shared" si="12"/>
        <v>7.9316210427090397</v>
      </c>
      <c r="Z14">
        <f t="shared" si="12"/>
        <v>7.5390639389797984</v>
      </c>
      <c r="AA14">
        <f t="shared" si="12"/>
        <v>7.129575970453665</v>
      </c>
      <c r="AB14">
        <f t="shared" si="12"/>
        <v>6.4745245065775778</v>
      </c>
      <c r="AC14">
        <f t="shared" si="12"/>
        <v>5.5655663350121278</v>
      </c>
      <c r="AD14">
        <f t="shared" si="12"/>
        <v>4.2087473479893021</v>
      </c>
      <c r="AE14">
        <f>AVERAGE(N39:N40)</f>
        <v>2.5206963425791127</v>
      </c>
      <c r="AF14">
        <f t="shared" si="12"/>
        <v>2.3597270820158749</v>
      </c>
      <c r="AG14" s="41">
        <f t="shared" si="12"/>
        <v>2.3920304196852271</v>
      </c>
    </row>
    <row r="15" spans="1:33" x14ac:dyDescent="0.25">
      <c r="A15">
        <v>0.01</v>
      </c>
      <c r="B15" t="s">
        <v>99</v>
      </c>
      <c r="C15" t="s">
        <v>39</v>
      </c>
      <c r="D15" t="s">
        <v>1</v>
      </c>
      <c r="E15" t="s">
        <v>49</v>
      </c>
      <c r="F15">
        <v>9.6416506143517751</v>
      </c>
      <c r="G15">
        <v>9.4771212547196626</v>
      </c>
      <c r="H15">
        <v>9.4623979978989556</v>
      </c>
      <c r="I15">
        <v>9.5314789170422554</v>
      </c>
      <c r="J15">
        <v>9.5797835966168101</v>
      </c>
      <c r="K15">
        <v>9.5563025007672877</v>
      </c>
      <c r="L15">
        <v>9.5563025007672877</v>
      </c>
      <c r="M15">
        <v>9.5314789170422554</v>
      </c>
      <c r="N15">
        <v>9.5051499783199063</v>
      </c>
      <c r="O15">
        <v>9.4771212547196626</v>
      </c>
      <c r="P15">
        <v>9.4149733479708182</v>
      </c>
      <c r="R15" s="31" t="s">
        <v>1</v>
      </c>
      <c r="S15" t="s">
        <v>47</v>
      </c>
      <c r="T15" t="s">
        <v>251</v>
      </c>
      <c r="U15" t="s">
        <v>6</v>
      </c>
      <c r="V15" t="s">
        <v>1</v>
      </c>
      <c r="W15">
        <f>AVERAGE(F41:F43)</f>
        <v>9.4716355077179593</v>
      </c>
      <c r="X15">
        <f t="shared" ref="X15:AG15" si="13">AVERAGE(G41:G43)</f>
        <v>9.3907897922546137</v>
      </c>
      <c r="Y15">
        <f t="shared" si="13"/>
        <v>9.3221891416763487</v>
      </c>
      <c r="Z15">
        <f t="shared" si="13"/>
        <v>9.3746406157971141</v>
      </c>
      <c r="AA15">
        <f t="shared" si="13"/>
        <v>9.090963663724084</v>
      </c>
      <c r="AB15">
        <f t="shared" si="13"/>
        <v>8.5511779917768838</v>
      </c>
      <c r="AC15">
        <f t="shared" si="13"/>
        <v>7.5351974398390427</v>
      </c>
      <c r="AD15">
        <f t="shared" si="13"/>
        <v>5.1090307075801924</v>
      </c>
      <c r="AE15">
        <f t="shared" si="13"/>
        <v>4.1074064315779735</v>
      </c>
      <c r="AF15">
        <f t="shared" si="13"/>
        <v>2</v>
      </c>
      <c r="AG15" s="41">
        <f t="shared" si="13"/>
        <v>2.2385606273598313</v>
      </c>
    </row>
    <row r="16" spans="1:33" x14ac:dyDescent="0.25">
      <c r="A16">
        <v>0.01</v>
      </c>
      <c r="B16" t="s">
        <v>99</v>
      </c>
      <c r="C16" t="s">
        <v>39</v>
      </c>
      <c r="D16" t="s">
        <v>1</v>
      </c>
      <c r="E16" t="s">
        <v>49</v>
      </c>
      <c r="F16">
        <v>9.3890756251918219</v>
      </c>
      <c r="G16">
        <v>9.4913616938342731</v>
      </c>
      <c r="H16">
        <v>9.5440680443502757</v>
      </c>
      <c r="I16">
        <v>9.4771212547196626</v>
      </c>
      <c r="J16">
        <v>9.204119982655925</v>
      </c>
      <c r="K16">
        <v>9.4913616938342731</v>
      </c>
      <c r="L16">
        <v>9.4771212547196626</v>
      </c>
      <c r="M16">
        <v>9.518513939877888</v>
      </c>
      <c r="N16">
        <v>9.5563025007672877</v>
      </c>
      <c r="O16">
        <v>9.3010299956639813</v>
      </c>
      <c r="P16">
        <v>9.3010299956639813</v>
      </c>
      <c r="R16" s="31" t="s">
        <v>1</v>
      </c>
      <c r="S16" t="s">
        <v>47</v>
      </c>
      <c r="T16" t="s">
        <v>251</v>
      </c>
      <c r="V16" t="s">
        <v>1</v>
      </c>
      <c r="W16">
        <f>AVERAGE(F44:F46)</f>
        <v>9.4716355077179593</v>
      </c>
      <c r="X16">
        <f t="shared" ref="X16:AG16" si="14">AVERAGE(G44:G46)</f>
        <v>9.2775940959482508</v>
      </c>
      <c r="Y16">
        <f t="shared" si="14"/>
        <v>9.4205971227931169</v>
      </c>
      <c r="Z16">
        <f t="shared" si="14"/>
        <v>9.4265013990238682</v>
      </c>
      <c r="AA16">
        <f t="shared" si="14"/>
        <v>9.3636710683821747</v>
      </c>
      <c r="AB16">
        <f t="shared" si="14"/>
        <v>9.390568098967309</v>
      </c>
      <c r="AC16">
        <f t="shared" si="14"/>
        <v>9.283972768797689</v>
      </c>
      <c r="AD16">
        <f t="shared" si="14"/>
        <v>9.2656622172722791</v>
      </c>
      <c r="AE16">
        <f t="shared" si="14"/>
        <v>9.2635456539772338</v>
      </c>
      <c r="AF16">
        <f t="shared" si="14"/>
        <v>9.2000612090816922</v>
      </c>
      <c r="AG16" s="41">
        <f t="shared" si="14"/>
        <v>9.1825095254865943</v>
      </c>
    </row>
    <row r="17" spans="1:33" x14ac:dyDescent="0.25">
      <c r="A17">
        <v>0.01</v>
      </c>
      <c r="B17" t="s">
        <v>99</v>
      </c>
      <c r="C17" t="s">
        <v>39</v>
      </c>
      <c r="D17" t="s">
        <v>1</v>
      </c>
      <c r="E17" t="s">
        <v>96</v>
      </c>
      <c r="F17">
        <v>9.7491552768948004</v>
      </c>
      <c r="G17">
        <v>9.7663771894962483</v>
      </c>
      <c r="H17">
        <v>9.6202746241413006</v>
      </c>
      <c r="I17">
        <v>9.4471580313422194</v>
      </c>
      <c r="J17">
        <v>9.6864560014850536</v>
      </c>
      <c r="K17">
        <v>8.7955323035132498</v>
      </c>
      <c r="L17">
        <v>6.7235790156711097</v>
      </c>
      <c r="M17">
        <v>7.2304489213782741</v>
      </c>
      <c r="N17">
        <v>8.4515449934959719</v>
      </c>
      <c r="O17">
        <v>8.4722413360750846</v>
      </c>
      <c r="P17">
        <v>8.3010299956639813</v>
      </c>
      <c r="R17" s="31">
        <v>0.01</v>
      </c>
      <c r="S17" t="s">
        <v>47</v>
      </c>
      <c r="T17" t="s">
        <v>251</v>
      </c>
      <c r="U17" t="s">
        <v>1</v>
      </c>
      <c r="V17" t="s">
        <v>46</v>
      </c>
      <c r="W17">
        <f>AVERAGE(F47:F49)</f>
        <v>9.4716355077179593</v>
      </c>
      <c r="X17">
        <f t="shared" ref="X17:AG17" si="15">AVERAGE(G47:G49)</f>
        <v>9.334486844036503</v>
      </c>
      <c r="Y17">
        <f t="shared" si="15"/>
        <v>9.4134678364462001</v>
      </c>
      <c r="Z17">
        <f t="shared" si="15"/>
        <v>9.3873502149933454</v>
      </c>
      <c r="AA17">
        <f t="shared" si="15"/>
        <v>9.2386677812115998</v>
      </c>
      <c r="AB17">
        <f t="shared" si="15"/>
        <v>9.2791330081140071</v>
      </c>
      <c r="AC17">
        <f t="shared" si="15"/>
        <v>9.2756704068518356</v>
      </c>
      <c r="AD17">
        <f t="shared" si="15"/>
        <v>9.2284312604622603</v>
      </c>
      <c r="AE17">
        <f t="shared" si="15"/>
        <v>9.1628502388334816</v>
      </c>
      <c r="AF17">
        <f t="shared" si="15"/>
        <v>9.0491223692645963</v>
      </c>
      <c r="AG17" s="41">
        <f t="shared" si="15"/>
        <v>8.7698767224753009</v>
      </c>
    </row>
    <row r="18" spans="1:33" x14ac:dyDescent="0.25">
      <c r="A18">
        <v>0.01</v>
      </c>
      <c r="B18" t="s">
        <v>99</v>
      </c>
      <c r="C18" t="s">
        <v>39</v>
      </c>
      <c r="D18" t="s">
        <v>1</v>
      </c>
      <c r="E18" t="s">
        <v>96</v>
      </c>
      <c r="F18">
        <v>9.6416506143517751</v>
      </c>
      <c r="G18">
        <v>9.3979400086720375</v>
      </c>
      <c r="H18">
        <v>9.5440680443502757</v>
      </c>
      <c r="I18">
        <v>9.518513939877888</v>
      </c>
      <c r="J18">
        <v>9.5910646070264995</v>
      </c>
      <c r="K18">
        <v>8.5699395432006185</v>
      </c>
      <c r="L18">
        <v>7.3890756251918219</v>
      </c>
      <c r="M18">
        <v>8</v>
      </c>
      <c r="N18">
        <v>8.1276362525516532</v>
      </c>
      <c r="O18">
        <v>8.0413926851582254</v>
      </c>
      <c r="P18">
        <v>8.204119982655925</v>
      </c>
      <c r="R18" s="31">
        <v>0.01</v>
      </c>
      <c r="S18" t="s">
        <v>47</v>
      </c>
      <c r="T18" t="s">
        <v>251</v>
      </c>
      <c r="U18" t="s">
        <v>1</v>
      </c>
      <c r="V18" t="s">
        <v>49</v>
      </c>
      <c r="W18">
        <f>AVERAGE(F50:F52)</f>
        <v>9.4716355077179593</v>
      </c>
      <c r="X18">
        <f t="shared" ref="X18:AG18" si="16">AVERAGE(G50:G52)</f>
        <v>9.4313637641589878</v>
      </c>
      <c r="Y18">
        <f t="shared" si="16"/>
        <v>9.4104994353380089</v>
      </c>
      <c r="Z18">
        <f t="shared" si="16"/>
        <v>9.3876133044739039</v>
      </c>
      <c r="AA18">
        <f t="shared" si="16"/>
        <v>9.2852508147664103</v>
      </c>
      <c r="AB18">
        <f t="shared" si="16"/>
        <v>9.3103830639230143</v>
      </c>
      <c r="AC18">
        <f t="shared" si="16"/>
        <v>9.2245690547629469</v>
      </c>
      <c r="AD18">
        <f t="shared" si="16"/>
        <v>9.1547304568803334</v>
      </c>
      <c r="AE18">
        <f t="shared" si="16"/>
        <v>9.2705250019568641</v>
      </c>
      <c r="AF18">
        <f t="shared" si="16"/>
        <v>9.130898984419888</v>
      </c>
      <c r="AG18" s="41">
        <f t="shared" si="16"/>
        <v>8.753357129328359</v>
      </c>
    </row>
    <row r="19" spans="1:33" ht="15.75" thickBot="1" x14ac:dyDescent="0.3">
      <c r="A19">
        <v>0.01</v>
      </c>
      <c r="B19" t="s">
        <v>99</v>
      </c>
      <c r="C19" t="s">
        <v>39</v>
      </c>
      <c r="D19" t="s">
        <v>1</v>
      </c>
      <c r="E19" t="s">
        <v>96</v>
      </c>
      <c r="F19">
        <v>9.3890756251918219</v>
      </c>
      <c r="G19">
        <v>9.4771212547196626</v>
      </c>
      <c r="H19">
        <v>9.5314789170422554</v>
      </c>
      <c r="I19">
        <v>9.4313637641589878</v>
      </c>
      <c r="J19">
        <v>9.2552725051033065</v>
      </c>
      <c r="K19">
        <v>8.9542425094393252</v>
      </c>
      <c r="L19">
        <v>6.6202746241412997</v>
      </c>
      <c r="M19">
        <v>7.4097719677709346</v>
      </c>
      <c r="N19">
        <v>8.2385606273598313</v>
      </c>
      <c r="O19">
        <v>8.3779374278362457</v>
      </c>
      <c r="P19">
        <v>8.204119982655925</v>
      </c>
      <c r="R19" s="44">
        <v>0.01</v>
      </c>
      <c r="S19" s="53" t="s">
        <v>47</v>
      </c>
      <c r="T19" s="53" t="s">
        <v>251</v>
      </c>
      <c r="U19" s="53" t="s">
        <v>1</v>
      </c>
      <c r="V19" s="53" t="s">
        <v>96</v>
      </c>
      <c r="W19" s="53">
        <f>AVERAGE(F53:F55)</f>
        <v>9.4716355077179593</v>
      </c>
      <c r="X19" s="53">
        <f t="shared" ref="X19:AG19" si="17">AVERAGE(G53:G55)</f>
        <v>9.3667901817058539</v>
      </c>
      <c r="Y19" s="53">
        <f t="shared" si="17"/>
        <v>9.4500649991328327</v>
      </c>
      <c r="Z19" s="53">
        <f t="shared" si="17"/>
        <v>9.4381974069392101</v>
      </c>
      <c r="AA19" s="53">
        <f t="shared" si="17"/>
        <v>9.2167224280003879</v>
      </c>
      <c r="AB19" s="53">
        <f t="shared" si="17"/>
        <v>8.9864641625864099</v>
      </c>
      <c r="AC19" s="53">
        <f t="shared" si="17"/>
        <v>8.9676966623306473</v>
      </c>
      <c r="AD19" s="53">
        <f t="shared" si="17"/>
        <v>8.75667734350891</v>
      </c>
      <c r="AE19" s="53">
        <f t="shared" si="17"/>
        <v>8.7925421138974222</v>
      </c>
      <c r="AF19" s="53">
        <f t="shared" si="17"/>
        <v>8.728230476939201</v>
      </c>
      <c r="AG19" s="49">
        <f t="shared" si="17"/>
        <v>8.1970215356754998</v>
      </c>
    </row>
    <row r="20" spans="1:33" ht="15.75" thickBot="1" x14ac:dyDescent="0.3">
      <c r="A20" t="s">
        <v>1</v>
      </c>
      <c r="B20" t="s">
        <v>99</v>
      </c>
      <c r="C20" t="s">
        <v>250</v>
      </c>
      <c r="D20" t="s">
        <v>5</v>
      </c>
      <c r="E20" t="s">
        <v>1</v>
      </c>
      <c r="F20">
        <v>9.4313637641589878</v>
      </c>
      <c r="G20">
        <v>7.2781512503836439</v>
      </c>
      <c r="H20">
        <v>6.7631696386949223</v>
      </c>
      <c r="I20">
        <v>5.6202746241412997</v>
      </c>
      <c r="J20">
        <v>4.2385606273598313</v>
      </c>
      <c r="K20">
        <v>2</v>
      </c>
      <c r="L20">
        <v>2</v>
      </c>
      <c r="M20">
        <v>2</v>
      </c>
      <c r="N20">
        <v>2</v>
      </c>
      <c r="O20">
        <v>2</v>
      </c>
      <c r="P20">
        <v>2</v>
      </c>
      <c r="Q20" s="1" t="s">
        <v>41</v>
      </c>
    </row>
    <row r="21" spans="1:33" x14ac:dyDescent="0.25">
      <c r="A21" t="s">
        <v>1</v>
      </c>
      <c r="B21" t="s">
        <v>99</v>
      </c>
      <c r="C21" t="s">
        <v>250</v>
      </c>
      <c r="D21" t="s">
        <v>5</v>
      </c>
      <c r="E21" t="s">
        <v>1</v>
      </c>
      <c r="F21">
        <v>9.2787536009528289</v>
      </c>
      <c r="G21">
        <v>7.1461280356782382</v>
      </c>
      <c r="H21">
        <v>6.1760912590556813</v>
      </c>
      <c r="I21">
        <v>5.6611096473669598</v>
      </c>
      <c r="J21">
        <v>4.3890756251918219</v>
      </c>
      <c r="K21">
        <v>2</v>
      </c>
      <c r="L21">
        <v>2</v>
      </c>
      <c r="M21">
        <v>2</v>
      </c>
      <c r="N21">
        <v>2</v>
      </c>
      <c r="O21">
        <v>2</v>
      </c>
      <c r="P21">
        <v>2</v>
      </c>
      <c r="R21" s="35" t="s">
        <v>1</v>
      </c>
      <c r="S21" s="52" t="s">
        <v>99</v>
      </c>
      <c r="T21" s="52" t="s">
        <v>39</v>
      </c>
      <c r="U21" s="52" t="s">
        <v>5</v>
      </c>
      <c r="V21" s="52" t="s">
        <v>1</v>
      </c>
      <c r="W21" s="52">
        <f>STDEV(F2:F4)/SQRT(COUNT(F2:F4))</f>
        <v>0.10672101042442354</v>
      </c>
      <c r="X21" s="52">
        <f t="shared" ref="X21:AG21" si="18">STDEV(G2:G4)/SQRT(COUNT(G2:G4))</f>
        <v>8.2095331919408224E-2</v>
      </c>
      <c r="Y21" s="52">
        <f t="shared" si="18"/>
        <v>0.14102692278939835</v>
      </c>
      <c r="Z21" s="52">
        <f t="shared" si="18"/>
        <v>6.4939456883166422E-2</v>
      </c>
      <c r="AA21" s="52">
        <f t="shared" si="18"/>
        <v>0.11803752822645301</v>
      </c>
      <c r="AB21" s="52">
        <f t="shared" si="18"/>
        <v>1.6302295508881553E-2</v>
      </c>
      <c r="AC21" s="52">
        <f t="shared" si="18"/>
        <v>6.2432999762919834E-2</v>
      </c>
      <c r="AD21" s="52">
        <f t="shared" si="18"/>
        <v>0.64509036296056466</v>
      </c>
      <c r="AE21" s="52">
        <f t="shared" si="18"/>
        <v>9.7647621814530655E-2</v>
      </c>
      <c r="AF21" s="52">
        <f t="shared" si="18"/>
        <v>0.3667395858340825</v>
      </c>
      <c r="AG21" s="37">
        <f t="shared" si="18"/>
        <v>0.33954043934527589</v>
      </c>
    </row>
    <row r="22" spans="1:33" x14ac:dyDescent="0.25">
      <c r="A22" t="s">
        <v>1</v>
      </c>
      <c r="B22" t="s">
        <v>99</v>
      </c>
      <c r="C22" t="s">
        <v>250</v>
      </c>
      <c r="D22" t="s">
        <v>5</v>
      </c>
      <c r="E22" t="s">
        <v>1</v>
      </c>
      <c r="F22">
        <v>9.1461280356782382</v>
      </c>
      <c r="G22">
        <v>7.2074866739854091</v>
      </c>
      <c r="H22" t="s">
        <v>36</v>
      </c>
      <c r="I22">
        <v>5.7781512503836439</v>
      </c>
      <c r="J22">
        <v>4.3222192947339195</v>
      </c>
      <c r="K22">
        <v>3.7781512503836434</v>
      </c>
      <c r="L22">
        <v>2.3010299956639813</v>
      </c>
      <c r="M22">
        <v>2</v>
      </c>
      <c r="N22">
        <v>2</v>
      </c>
      <c r="O22">
        <v>2</v>
      </c>
      <c r="P22">
        <v>3.2955323035132498</v>
      </c>
      <c r="R22" s="31" t="s">
        <v>1</v>
      </c>
      <c r="S22" t="s">
        <v>99</v>
      </c>
      <c r="T22" t="s">
        <v>39</v>
      </c>
      <c r="U22" t="s">
        <v>6</v>
      </c>
      <c r="V22" t="s">
        <v>1</v>
      </c>
      <c r="W22">
        <f>STDEV(F5:F7)/SQRT(COUNT(F5:F7))</f>
        <v>0.10672101042442354</v>
      </c>
      <c r="X22">
        <f t="shared" ref="X22:AG22" si="19">STDEV(G5:G7)/SQRT(COUNT(G5:G7))</f>
        <v>8.8670034091378719E-2</v>
      </c>
      <c r="Y22">
        <f t="shared" si="19"/>
        <v>0.10948833101856567</v>
      </c>
      <c r="Z22">
        <f t="shared" si="19"/>
        <v>4.5208806902153668E-2</v>
      </c>
      <c r="AA22">
        <f t="shared" si="19"/>
        <v>9.0041487249523725E-2</v>
      </c>
      <c r="AB22">
        <f t="shared" si="19"/>
        <v>9.8422501185516043E-2</v>
      </c>
      <c r="AC22">
        <f t="shared" si="19"/>
        <v>1.0357984458140734E-2</v>
      </c>
      <c r="AD22">
        <f t="shared" si="19"/>
        <v>0.1650786704877176</v>
      </c>
      <c r="AE22">
        <f t="shared" si="19"/>
        <v>0.39501769487218724</v>
      </c>
      <c r="AF22">
        <f t="shared" si="19"/>
        <v>0.52750584079235008</v>
      </c>
      <c r="AG22" s="41">
        <f t="shared" si="19"/>
        <v>7.0749573469628319E-2</v>
      </c>
    </row>
    <row r="23" spans="1:33" x14ac:dyDescent="0.25">
      <c r="A23" t="s">
        <v>1</v>
      </c>
      <c r="B23" t="s">
        <v>99</v>
      </c>
      <c r="C23" t="s">
        <v>250</v>
      </c>
      <c r="D23" t="s">
        <v>6</v>
      </c>
      <c r="E23" t="s">
        <v>1</v>
      </c>
      <c r="F23">
        <v>9.3661968799114845</v>
      </c>
      <c r="G23">
        <v>9.5284524256682364</v>
      </c>
      <c r="H23">
        <v>9.3740940135031003</v>
      </c>
      <c r="I23">
        <v>9.3424226808222066</v>
      </c>
      <c r="J23">
        <v>9.2787536009528289</v>
      </c>
      <c r="K23">
        <v>8.4771212547196626</v>
      </c>
      <c r="L23">
        <v>2.4771212547196626</v>
      </c>
      <c r="M23">
        <v>5.1139433523068369</v>
      </c>
      <c r="N23">
        <v>8.204119982655925</v>
      </c>
      <c r="O23">
        <v>5.0569716761534185</v>
      </c>
      <c r="P23">
        <v>3.462139643030941</v>
      </c>
      <c r="R23" s="31" t="s">
        <v>1</v>
      </c>
      <c r="S23" t="s">
        <v>99</v>
      </c>
      <c r="T23" t="s">
        <v>39</v>
      </c>
      <c r="V23" t="s">
        <v>1</v>
      </c>
      <c r="W23">
        <f>STDEV(F8:F10)/SQRT(COUNT(F8:F10))</f>
        <v>0.10672101042442342</v>
      </c>
      <c r="X23">
        <f t="shared" ref="X23:AG23" si="20">STDEV(G8:G10)/SQRT(COUNT(G8:G10))</f>
        <v>7.8137454568453377E-2</v>
      </c>
      <c r="Y23">
        <f t="shared" si="20"/>
        <v>9.8267328142624788E-2</v>
      </c>
      <c r="Z23">
        <f t="shared" si="20"/>
        <v>2.7279448855241598E-2</v>
      </c>
      <c r="AA23">
        <f t="shared" si="20"/>
        <v>2.9345156399570416E-2</v>
      </c>
      <c r="AB23">
        <f t="shared" si="20"/>
        <v>4.3608930157289054E-2</v>
      </c>
      <c r="AC23">
        <f t="shared" si="20"/>
        <v>6.2873196809614285E-2</v>
      </c>
      <c r="AD23">
        <f t="shared" si="20"/>
        <v>1.7904486131380709E-2</v>
      </c>
      <c r="AE23">
        <f t="shared" si="20"/>
        <v>1.5529033036321549E-2</v>
      </c>
      <c r="AF23">
        <f t="shared" si="20"/>
        <v>1.0035625035014555E-2</v>
      </c>
      <c r="AG23" s="41">
        <f t="shared" si="20"/>
        <v>3.5748850763336067E-2</v>
      </c>
    </row>
    <row r="24" spans="1:33" x14ac:dyDescent="0.25">
      <c r="A24" t="s">
        <v>1</v>
      </c>
      <c r="B24" t="s">
        <v>99</v>
      </c>
      <c r="C24" t="s">
        <v>250</v>
      </c>
      <c r="D24" t="s">
        <v>6</v>
      </c>
      <c r="E24" t="s">
        <v>1</v>
      </c>
      <c r="F24">
        <v>9.4404067961403957</v>
      </c>
      <c r="G24">
        <v>9.2552725051033065</v>
      </c>
      <c r="H24">
        <v>9.2787536009528289</v>
      </c>
      <c r="I24">
        <v>9.3222192947339195</v>
      </c>
      <c r="J24">
        <v>9.2304489213782741</v>
      </c>
      <c r="K24">
        <v>8.3116246451989504</v>
      </c>
      <c r="L24">
        <v>3.326606256887672</v>
      </c>
      <c r="M24">
        <v>4.7156818820794939</v>
      </c>
      <c r="N24">
        <v>7.8450980400142569</v>
      </c>
      <c r="O24">
        <v>6.8450980400142569</v>
      </c>
      <c r="P24">
        <v>4.2304489213782741</v>
      </c>
      <c r="R24" s="31">
        <v>0.01</v>
      </c>
      <c r="S24" t="s">
        <v>99</v>
      </c>
      <c r="T24" t="s">
        <v>39</v>
      </c>
      <c r="U24" t="s">
        <v>1</v>
      </c>
      <c r="V24" t="s">
        <v>46</v>
      </c>
      <c r="W24">
        <f>STDEV(F11:F13)/SQRT(COUNT(F11:F13))</f>
        <v>0.10672101042442354</v>
      </c>
      <c r="X24">
        <f t="shared" ref="X24:AG24" si="21">STDEV(G11:G13)/SQRT(COUNT(G11:G13))</f>
        <v>4.4828461974399353E-2</v>
      </c>
      <c r="Y24">
        <f t="shared" si="21"/>
        <v>4.0861158976859158E-2</v>
      </c>
      <c r="Z24">
        <f t="shared" si="21"/>
        <v>2.3785302845222844E-2</v>
      </c>
      <c r="AA24">
        <f t="shared" si="21"/>
        <v>6.7625910207292431E-2</v>
      </c>
      <c r="AB24">
        <f t="shared" si="21"/>
        <v>2.4538761367841979E-3</v>
      </c>
      <c r="AC24">
        <f t="shared" si="21"/>
        <v>2.6393748682541702E-2</v>
      </c>
      <c r="AD24">
        <f t="shared" si="21"/>
        <v>6.6653400013757649E-2</v>
      </c>
      <c r="AE24">
        <f t="shared" si="21"/>
        <v>2.1443066963255965E-2</v>
      </c>
      <c r="AF24">
        <f t="shared" si="21"/>
        <v>3.2916054763657297E-2</v>
      </c>
      <c r="AG24" s="41">
        <f t="shared" si="21"/>
        <v>0.14644423127675429</v>
      </c>
    </row>
    <row r="25" spans="1:33" x14ac:dyDescent="0.25">
      <c r="A25" t="s">
        <v>1</v>
      </c>
      <c r="B25" t="s">
        <v>99</v>
      </c>
      <c r="C25" t="s">
        <v>250</v>
      </c>
      <c r="D25" t="s">
        <v>6</v>
      </c>
      <c r="E25" t="s">
        <v>1</v>
      </c>
      <c r="F25">
        <v>9.3116246451989504</v>
      </c>
      <c r="G25">
        <v>9.2787536009528289</v>
      </c>
      <c r="H25">
        <v>9.3802112417116064</v>
      </c>
      <c r="I25">
        <v>9.3010299956639813</v>
      </c>
      <c r="J25">
        <v>9.1760912590556813</v>
      </c>
      <c r="K25">
        <v>5.0791812460476251</v>
      </c>
      <c r="L25">
        <v>2.7781512503836434</v>
      </c>
      <c r="M25">
        <v>2</v>
      </c>
      <c r="N25">
        <v>2</v>
      </c>
      <c r="O25">
        <v>2</v>
      </c>
      <c r="P25">
        <v>3.2074866739854091</v>
      </c>
      <c r="R25" s="31">
        <v>0.01</v>
      </c>
      <c r="S25" t="s">
        <v>99</v>
      </c>
      <c r="T25" t="s">
        <v>39</v>
      </c>
      <c r="U25" t="s">
        <v>1</v>
      </c>
      <c r="V25" t="s">
        <v>49</v>
      </c>
      <c r="W25">
        <f>STDEV(F14:F16)/SQRT(COUNT(F14:F16))</f>
        <v>0.10672101042442354</v>
      </c>
      <c r="X25">
        <f t="shared" ref="X25:AG25" si="22">STDEV(G14:G16)/SQRT(COUNT(G14:G16))</f>
        <v>6.8139784857271804E-2</v>
      </c>
      <c r="Y25">
        <f t="shared" si="22"/>
        <v>2.3905893687900973E-2</v>
      </c>
      <c r="Z25">
        <f t="shared" si="22"/>
        <v>1.6273593397609622E-2</v>
      </c>
      <c r="AA25">
        <f t="shared" si="22"/>
        <v>0.11687000791533284</v>
      </c>
      <c r="AB25">
        <f t="shared" si="22"/>
        <v>2.2925964744627235E-2</v>
      </c>
      <c r="AC25">
        <f t="shared" si="22"/>
        <v>2.7988370500672675E-2</v>
      </c>
      <c r="AD25">
        <f t="shared" si="22"/>
        <v>6.1572457049342021E-2</v>
      </c>
      <c r="AE25">
        <f t="shared" si="22"/>
        <v>1.7970770128300322E-2</v>
      </c>
      <c r="AF25">
        <f t="shared" si="22"/>
        <v>5.2751393171879192E-2</v>
      </c>
      <c r="AG25" s="41">
        <f t="shared" si="22"/>
        <v>3.7981117435612319E-2</v>
      </c>
    </row>
    <row r="26" spans="1:33" x14ac:dyDescent="0.25">
      <c r="A26" t="s">
        <v>1</v>
      </c>
      <c r="B26" t="s">
        <v>99</v>
      </c>
      <c r="C26" t="s">
        <v>250</v>
      </c>
      <c r="E26" t="s">
        <v>1</v>
      </c>
      <c r="F26">
        <v>9.3661968799114845</v>
      </c>
      <c r="G26">
        <v>9.5791812460476251</v>
      </c>
      <c r="H26">
        <v>9.2552725051033065</v>
      </c>
      <c r="I26">
        <v>9.4149733479708182</v>
      </c>
      <c r="J26">
        <v>9.2657394585211268</v>
      </c>
      <c r="K26">
        <v>9.2787536009528289</v>
      </c>
      <c r="L26">
        <v>9.3537850880489675</v>
      </c>
      <c r="M26">
        <v>9.2304489213782741</v>
      </c>
      <c r="N26">
        <v>9.204119982655925</v>
      </c>
      <c r="O26">
        <v>9.0791812460476251</v>
      </c>
      <c r="P26">
        <v>9.0791812460476251</v>
      </c>
      <c r="R26" s="31">
        <v>0.01</v>
      </c>
      <c r="S26" t="s">
        <v>99</v>
      </c>
      <c r="T26" t="s">
        <v>39</v>
      </c>
      <c r="U26" t="s">
        <v>1</v>
      </c>
      <c r="V26" t="s">
        <v>96</v>
      </c>
      <c r="W26">
        <f>STDEV(F17:F19)/SQRT(COUNT(F17:F19))</f>
        <v>0.10672101042442354</v>
      </c>
      <c r="X26">
        <f t="shared" ref="X26:AG26" si="23">STDEV(G17:G19)/SQRT(COUNT(G17:G19))</f>
        <v>0.1119733653208117</v>
      </c>
      <c r="Y26">
        <f t="shared" si="23"/>
        <v>2.7739469001810034E-2</v>
      </c>
      <c r="Z26">
        <f t="shared" si="23"/>
        <v>2.6808246748011844E-2</v>
      </c>
      <c r="AA26">
        <f t="shared" si="23"/>
        <v>0.13076167069280656</v>
      </c>
      <c r="AB26">
        <f t="shared" si="23"/>
        <v>0.11149733251179852</v>
      </c>
      <c r="AC26">
        <f t="shared" si="23"/>
        <v>0.24090252913773061</v>
      </c>
      <c r="AD26">
        <f t="shared" si="23"/>
        <v>0.23246681335484343</v>
      </c>
      <c r="AE26">
        <f t="shared" si="23"/>
        <v>9.5039006496494341E-2</v>
      </c>
      <c r="AF26">
        <f t="shared" si="23"/>
        <v>0.13076402642636084</v>
      </c>
      <c r="AG26" s="41">
        <f t="shared" si="23"/>
        <v>3.2303337669352082E-2</v>
      </c>
    </row>
    <row r="27" spans="1:33" x14ac:dyDescent="0.25">
      <c r="A27" t="s">
        <v>1</v>
      </c>
      <c r="B27" t="s">
        <v>99</v>
      </c>
      <c r="C27" t="s">
        <v>250</v>
      </c>
      <c r="E27" t="s">
        <v>1</v>
      </c>
      <c r="F27">
        <v>9.4404067961403957</v>
      </c>
      <c r="G27">
        <v>9.3010299956639813</v>
      </c>
      <c r="H27">
        <v>9.2552725051033065</v>
      </c>
      <c r="I27">
        <v>9.3222192947339195</v>
      </c>
      <c r="J27">
        <v>9.4149733479708182</v>
      </c>
      <c r="K27">
        <v>9.3222192947339195</v>
      </c>
      <c r="L27">
        <v>9.1760912590556813</v>
      </c>
      <c r="M27">
        <v>9.3010299956639813</v>
      </c>
      <c r="N27">
        <v>9.1461280356782382</v>
      </c>
      <c r="O27">
        <v>9.204119982655925</v>
      </c>
      <c r="P27">
        <v>9</v>
      </c>
      <c r="R27" s="31" t="s">
        <v>1</v>
      </c>
      <c r="S27" t="s">
        <v>99</v>
      </c>
      <c r="T27" t="s">
        <v>250</v>
      </c>
      <c r="U27" t="s">
        <v>5</v>
      </c>
      <c r="V27" t="s">
        <v>1</v>
      </c>
      <c r="W27">
        <f>STDEV(F20:F22)/SQRT(COUNT(F20:F22))</f>
        <v>8.2407801437646783E-2</v>
      </c>
      <c r="X27">
        <f t="shared" ref="X27:AG27" si="24">STDEV(G20:G22)/SQRT(COUNT(G20:G22))</f>
        <v>3.814336557544868E-2</v>
      </c>
      <c r="Y27">
        <f>STDEV(H20:H21)/SQRT(COUNT(H20:H22))</f>
        <v>0.29353918981962046</v>
      </c>
      <c r="Z27">
        <f t="shared" si="24"/>
        <v>4.7311770365558489E-2</v>
      </c>
      <c r="AA27">
        <f t="shared" si="24"/>
        <v>4.3540087608668003E-2</v>
      </c>
      <c r="AB27">
        <f t="shared" si="24"/>
        <v>0.59271708346121399</v>
      </c>
      <c r="AC27">
        <f t="shared" si="24"/>
        <v>0.10034333188799376</v>
      </c>
      <c r="AD27">
        <f t="shared" si="24"/>
        <v>0</v>
      </c>
      <c r="AE27">
        <f t="shared" si="24"/>
        <v>0</v>
      </c>
      <c r="AF27">
        <f t="shared" si="24"/>
        <v>0</v>
      </c>
      <c r="AG27" s="41">
        <f t="shared" si="24"/>
        <v>0.43184410117108374</v>
      </c>
    </row>
    <row r="28" spans="1:33" x14ac:dyDescent="0.25">
      <c r="A28" t="s">
        <v>1</v>
      </c>
      <c r="B28" t="s">
        <v>99</v>
      </c>
      <c r="C28" t="s">
        <v>250</v>
      </c>
      <c r="E28" t="s">
        <v>1</v>
      </c>
      <c r="F28">
        <v>9.3116246451989504</v>
      </c>
      <c r="G28">
        <v>9.3617278360175931</v>
      </c>
      <c r="H28">
        <v>9.3802112417116064</v>
      </c>
      <c r="I28">
        <v>9.3617278360175931</v>
      </c>
      <c r="J28">
        <v>9.2552725051033065</v>
      </c>
      <c r="K28">
        <v>9.3617278360175931</v>
      </c>
      <c r="L28">
        <v>9.3802112417116064</v>
      </c>
      <c r="M28">
        <v>9.3010299956639813</v>
      </c>
      <c r="N28">
        <v>9.3010299956639813</v>
      </c>
      <c r="O28">
        <v>9.2552725051033065</v>
      </c>
      <c r="P28">
        <v>9.2787536009528289</v>
      </c>
      <c r="R28" s="31" t="s">
        <v>1</v>
      </c>
      <c r="S28" t="s">
        <v>99</v>
      </c>
      <c r="T28" t="s">
        <v>250</v>
      </c>
      <c r="U28" t="s">
        <v>6</v>
      </c>
      <c r="V28" t="s">
        <v>1</v>
      </c>
      <c r="W28">
        <f>STDEV(F23:F25)/SQRT(COUNT(F23:F25))</f>
        <v>3.7319999753875739E-2</v>
      </c>
      <c r="X28">
        <f t="shared" ref="X28:AG28" si="25">STDEV(G23:G25)/SQRT(COUNT(G23:G25))</f>
        <v>8.7409678438950061E-2</v>
      </c>
      <c r="Y28">
        <f t="shared" si="25"/>
        <v>3.2847177804144978E-2</v>
      </c>
      <c r="Z28">
        <f t="shared" si="25"/>
        <v>1.1950168732224964E-2</v>
      </c>
      <c r="AA28">
        <f t="shared" si="25"/>
        <v>2.9653231007939686E-2</v>
      </c>
      <c r="AB28">
        <f t="shared" si="25"/>
        <v>1.1060961320240423</v>
      </c>
      <c r="AC28">
        <f t="shared" si="25"/>
        <v>0.2486683111381246</v>
      </c>
      <c r="AD28">
        <f t="shared" si="25"/>
        <v>0.97838255085450965</v>
      </c>
      <c r="AE28">
        <f>STDEV(N23:N25)/SQRT(COUNT(N23:N25))</f>
        <v>2.0108756054662584</v>
      </c>
      <c r="AF28">
        <f t="shared" si="25"/>
        <v>1.4145562071878939</v>
      </c>
      <c r="AG28" s="41">
        <f t="shared" si="25"/>
        <v>0.30746264826708519</v>
      </c>
    </row>
    <row r="29" spans="1:33" x14ac:dyDescent="0.25">
      <c r="A29">
        <v>0.01</v>
      </c>
      <c r="B29" t="s">
        <v>99</v>
      </c>
      <c r="C29" t="s">
        <v>250</v>
      </c>
      <c r="D29" t="s">
        <v>1</v>
      </c>
      <c r="E29" t="s">
        <v>46</v>
      </c>
      <c r="F29">
        <v>9.3661968799114845</v>
      </c>
      <c r="G29">
        <v>9.5105946495349691</v>
      </c>
      <c r="H29">
        <v>9.4313637641589878</v>
      </c>
      <c r="I29">
        <v>9.3424226808222066</v>
      </c>
      <c r="J29">
        <v>9.518513939877888</v>
      </c>
      <c r="K29">
        <v>9.3617278360175931</v>
      </c>
      <c r="L29">
        <v>9.204119982655925</v>
      </c>
      <c r="M29">
        <v>9.2552725051033065</v>
      </c>
      <c r="N29">
        <v>9.1461280356782382</v>
      </c>
      <c r="O29">
        <v>9.2304489213782741</v>
      </c>
      <c r="P29">
        <v>9.1139433523068369</v>
      </c>
      <c r="R29" s="31" t="s">
        <v>1</v>
      </c>
      <c r="S29" t="s">
        <v>99</v>
      </c>
      <c r="T29" t="s">
        <v>250</v>
      </c>
      <c r="V29" t="s">
        <v>1</v>
      </c>
      <c r="W29">
        <f>STDEV(F26:F28)/SQRT(COUNT(F26:F28))</f>
        <v>3.7319999753875739E-2</v>
      </c>
      <c r="X29">
        <f t="shared" ref="X29:AG29" si="26">STDEV(G26:G28)/SQRT(COUNT(G26:G28))</f>
        <v>8.4438778429261438E-2</v>
      </c>
      <c r="Y29">
        <f t="shared" si="26"/>
        <v>4.1646245536099968E-2</v>
      </c>
      <c r="Z29">
        <f t="shared" si="26"/>
        <v>2.6873493517878468E-2</v>
      </c>
      <c r="AA29">
        <f t="shared" si="26"/>
        <v>5.1577703024297455E-2</v>
      </c>
      <c r="AB29">
        <f t="shared" si="26"/>
        <v>2.3961676641877344E-2</v>
      </c>
      <c r="AC29">
        <f t="shared" si="26"/>
        <v>6.4091256891660939E-2</v>
      </c>
      <c r="AD29">
        <f t="shared" si="26"/>
        <v>2.3527024761902385E-2</v>
      </c>
      <c r="AE29">
        <f t="shared" si="26"/>
        <v>4.5184334639654593E-2</v>
      </c>
      <c r="AF29">
        <f t="shared" si="26"/>
        <v>5.2299564462719682E-2</v>
      </c>
      <c r="AG29" s="41">
        <f t="shared" si="26"/>
        <v>8.2933160708633338E-2</v>
      </c>
    </row>
    <row r="30" spans="1:33" x14ac:dyDescent="0.25">
      <c r="A30">
        <v>0.01</v>
      </c>
      <c r="B30" t="s">
        <v>99</v>
      </c>
      <c r="C30" t="s">
        <v>250</v>
      </c>
      <c r="D30" t="s">
        <v>1</v>
      </c>
      <c r="E30" t="s">
        <v>46</v>
      </c>
      <c r="F30">
        <v>9.4404067961403957</v>
      </c>
      <c r="G30">
        <v>9.3222192947339195</v>
      </c>
      <c r="H30">
        <v>9.3010299956639813</v>
      </c>
      <c r="I30">
        <v>9.4313637641589878</v>
      </c>
      <c r="J30">
        <v>9.4149733479708182</v>
      </c>
      <c r="K30">
        <v>9.3979400086720375</v>
      </c>
      <c r="L30" t="e">
        <v>#VALUE!</v>
      </c>
      <c r="M30">
        <v>9.2304489213782741</v>
      </c>
      <c r="N30">
        <v>9.1139433523068369</v>
      </c>
      <c r="O30">
        <v>9</v>
      </c>
      <c r="P30">
        <v>9.1139433523068369</v>
      </c>
      <c r="R30" s="31">
        <v>0.01</v>
      </c>
      <c r="S30" t="s">
        <v>99</v>
      </c>
      <c r="T30" t="s">
        <v>250</v>
      </c>
      <c r="U30" t="s">
        <v>1</v>
      </c>
      <c r="V30" t="s">
        <v>46</v>
      </c>
      <c r="W30">
        <f>STDEV(F29:F31)/SQRT(COUNT(F29:F31))</f>
        <v>3.7319999753875739E-2</v>
      </c>
      <c r="X30">
        <f t="shared" ref="X30:AG30" si="27">STDEV(G29:G31)/SQRT(COUNT(G29:G31))</f>
        <v>6.6604806651523768E-2</v>
      </c>
      <c r="Y30">
        <f t="shared" si="27"/>
        <v>7.7133452513502385E-2</v>
      </c>
      <c r="Z30">
        <f t="shared" si="27"/>
        <v>2.7010664365468385E-2</v>
      </c>
      <c r="AA30">
        <f t="shared" si="27"/>
        <v>3.7674675923229706E-2</v>
      </c>
      <c r="AB30">
        <f t="shared" si="27"/>
        <v>6.8714032151305546E-2</v>
      </c>
      <c r="AC30">
        <f>STDEV(L29,L31)/SQRT(COUNT(L29,L31))</f>
        <v>1.3164469361174545E-2</v>
      </c>
      <c r="AD30">
        <f t="shared" si="27"/>
        <v>1.4768592568030547E-2</v>
      </c>
      <c r="AE30">
        <f t="shared" si="27"/>
        <v>5.7750364680804023E-2</v>
      </c>
      <c r="AF30">
        <f t="shared" si="27"/>
        <v>6.6526243996047382E-2</v>
      </c>
      <c r="AG30" s="41">
        <f t="shared" si="27"/>
        <v>0.30215222610714265</v>
      </c>
    </row>
    <row r="31" spans="1:33" x14ac:dyDescent="0.25">
      <c r="A31">
        <v>0.01</v>
      </c>
      <c r="B31" t="s">
        <v>99</v>
      </c>
      <c r="C31" t="s">
        <v>250</v>
      </c>
      <c r="D31" t="s">
        <v>1</v>
      </c>
      <c r="E31" t="s">
        <v>46</v>
      </c>
      <c r="F31">
        <v>9.3116246451989504</v>
      </c>
      <c r="G31">
        <v>9.3010299956639813</v>
      </c>
      <c r="H31">
        <v>9.568201724066995</v>
      </c>
      <c r="I31">
        <v>9.3617278360175931</v>
      </c>
      <c r="J31">
        <v>9.3979400086720375</v>
      </c>
      <c r="K31">
        <v>9.1760912590556813</v>
      </c>
      <c r="L31">
        <v>9.2304489213782741</v>
      </c>
      <c r="M31">
        <v>9.204119982655925</v>
      </c>
      <c r="N31">
        <v>9.3010299956639813</v>
      </c>
      <c r="O31">
        <v>9.1139433523068369</v>
      </c>
      <c r="P31">
        <v>8.2074866739854091</v>
      </c>
      <c r="R31" s="31">
        <v>0.01</v>
      </c>
      <c r="S31" t="s">
        <v>99</v>
      </c>
      <c r="T31" t="s">
        <v>250</v>
      </c>
      <c r="U31" t="s">
        <v>1</v>
      </c>
      <c r="V31" t="s">
        <v>49</v>
      </c>
      <c r="W31">
        <f>STDEV(F32:F34)/SQRT(COUNT(F32:F34))</f>
        <v>3.7319999753875739E-2</v>
      </c>
      <c r="X31">
        <f t="shared" ref="X31:AG31" si="28">STDEV(G32:G34)/SQRT(COUNT(G32:G34))</f>
        <v>5.759713084771434E-2</v>
      </c>
      <c r="Y31">
        <f t="shared" si="28"/>
        <v>4.9257577430866381E-2</v>
      </c>
      <c r="Z31">
        <f t="shared" si="28"/>
        <v>4.2057708461222761E-2</v>
      </c>
      <c r="AA31">
        <f t="shared" si="28"/>
        <v>3.0918017745632891E-2</v>
      </c>
      <c r="AB31">
        <f t="shared" si="28"/>
        <v>4.9257577430866381E-2</v>
      </c>
      <c r="AC31">
        <f t="shared" si="28"/>
        <v>4.5590006892065167E-2</v>
      </c>
      <c r="AD31">
        <f t="shared" si="28"/>
        <v>0</v>
      </c>
      <c r="AE31">
        <f t="shared" si="28"/>
        <v>0</v>
      </c>
      <c r="AF31">
        <f t="shared" si="28"/>
        <v>1.0728227790467081E-2</v>
      </c>
      <c r="AG31" s="41">
        <f t="shared" si="28"/>
        <v>7.5440135612869774E-2</v>
      </c>
    </row>
    <row r="32" spans="1:33" x14ac:dyDescent="0.25">
      <c r="A32">
        <v>0.01</v>
      </c>
      <c r="B32" t="s">
        <v>99</v>
      </c>
      <c r="C32" t="s">
        <v>250</v>
      </c>
      <c r="D32" t="s">
        <v>1</v>
      </c>
      <c r="E32" t="s">
        <v>49</v>
      </c>
      <c r="F32">
        <v>9.3661968799114845</v>
      </c>
      <c r="G32">
        <v>9.4515449934959719</v>
      </c>
      <c r="H32">
        <v>9.3424226808222066</v>
      </c>
      <c r="I32">
        <v>9.2552725051033065</v>
      </c>
      <c r="J32">
        <v>9.4149733479708182</v>
      </c>
      <c r="K32">
        <v>9.3424226808222066</v>
      </c>
      <c r="L32">
        <v>9.3222192947339195</v>
      </c>
      <c r="M32">
        <v>9.204119982655925</v>
      </c>
      <c r="N32">
        <v>9.204119982655925</v>
      </c>
      <c r="O32">
        <v>9.1139433523068369</v>
      </c>
      <c r="P32">
        <v>9.1760912590556813</v>
      </c>
      <c r="R32" s="31">
        <v>0.01</v>
      </c>
      <c r="S32" t="s">
        <v>99</v>
      </c>
      <c r="T32" t="s">
        <v>250</v>
      </c>
      <c r="U32" t="s">
        <v>1</v>
      </c>
      <c r="V32" t="s">
        <v>96</v>
      </c>
      <c r="W32">
        <f>STDEV(F35:F37)/SQRT(COUNT(F35:F37))</f>
        <v>3.7319999753875739E-2</v>
      </c>
      <c r="X32">
        <f t="shared" ref="X32:AG32" si="29">STDEV(G35:G37)/SQRT(COUNT(G35:G37))</f>
        <v>3.8464472900689849E-2</v>
      </c>
      <c r="Y32">
        <f t="shared" si="29"/>
        <v>0.11461914390076361</v>
      </c>
      <c r="Z32">
        <f t="shared" si="29"/>
        <v>2.3527024761902385E-2</v>
      </c>
      <c r="AA32">
        <f t="shared" si="29"/>
        <v>9.6192657538626256E-2</v>
      </c>
      <c r="AB32">
        <f t="shared" si="29"/>
        <v>3.0831723603090892E-2</v>
      </c>
      <c r="AC32">
        <f t="shared" si="29"/>
        <v>8.6996238136016438E-2</v>
      </c>
      <c r="AD32">
        <f t="shared" si="29"/>
        <v>2.4877872765634617E-2</v>
      </c>
      <c r="AE32">
        <f t="shared" si="29"/>
        <v>4.7109717598823174E-2</v>
      </c>
      <c r="AF32">
        <f t="shared" si="29"/>
        <v>5.0226978423271541E-2</v>
      </c>
      <c r="AG32" s="41">
        <f t="shared" si="29"/>
        <v>4.5947361401641296E-2</v>
      </c>
    </row>
    <row r="33" spans="1:33" x14ac:dyDescent="0.25">
      <c r="A33">
        <v>0.01</v>
      </c>
      <c r="B33" t="s">
        <v>99</v>
      </c>
      <c r="C33" t="s">
        <v>250</v>
      </c>
      <c r="D33" t="s">
        <v>1</v>
      </c>
      <c r="E33" t="s">
        <v>49</v>
      </c>
      <c r="F33">
        <v>9.4404067961403957</v>
      </c>
      <c r="G33">
        <v>9.2787536009528289</v>
      </c>
      <c r="H33">
        <v>9.3979400086720375</v>
      </c>
      <c r="I33">
        <v>9.3979400086720375</v>
      </c>
      <c r="J33">
        <v>9.4149733479708182</v>
      </c>
      <c r="K33">
        <v>9.3979400086720375</v>
      </c>
      <c r="L33">
        <v>9.3010299956639813</v>
      </c>
      <c r="M33">
        <v>9.204119982655925</v>
      </c>
      <c r="N33">
        <v>9.204119982655925</v>
      </c>
      <c r="O33">
        <v>9.1461280356782382</v>
      </c>
      <c r="P33">
        <v>9</v>
      </c>
      <c r="R33" s="31" t="s">
        <v>1</v>
      </c>
      <c r="S33" t="s">
        <v>47</v>
      </c>
      <c r="T33" t="s">
        <v>251</v>
      </c>
      <c r="U33" t="s">
        <v>5</v>
      </c>
      <c r="V33" t="s">
        <v>1</v>
      </c>
      <c r="W33">
        <f>STDEV(F38:F40)/SQRT(COUNT(F38:F40))</f>
        <v>9.3698079881711763E-2</v>
      </c>
      <c r="X33">
        <f t="shared" ref="X33:AG33" si="30">STDEV(G38:G40)/SQRT(COUNT(G38:G40))</f>
        <v>0.31991539017828152</v>
      </c>
      <c r="Y33">
        <f t="shared" si="30"/>
        <v>0.32328789555668136</v>
      </c>
      <c r="Z33">
        <f t="shared" si="30"/>
        <v>0.41745951085383459</v>
      </c>
      <c r="AA33">
        <f t="shared" si="30"/>
        <v>0.18456224281797451</v>
      </c>
      <c r="AB33">
        <f t="shared" si="30"/>
        <v>0.30419331372559538</v>
      </c>
      <c r="AC33">
        <f t="shared" si="30"/>
        <v>0.49838939381334718</v>
      </c>
      <c r="AD33">
        <f t="shared" si="30"/>
        <v>0.67155468465180335</v>
      </c>
      <c r="AE33">
        <f>STDEV(N39:N40)/SQRT(COUNT(N39:N40))</f>
        <v>0.52069634257911124</v>
      </c>
      <c r="AF33">
        <f t="shared" si="30"/>
        <v>0.35972708201587528</v>
      </c>
      <c r="AG33" s="41">
        <f t="shared" si="30"/>
        <v>0.39203041968522662</v>
      </c>
    </row>
    <row r="34" spans="1:33" x14ac:dyDescent="0.25">
      <c r="A34">
        <v>0.01</v>
      </c>
      <c r="B34" t="s">
        <v>99</v>
      </c>
      <c r="C34" t="s">
        <v>250</v>
      </c>
      <c r="D34" t="s">
        <v>1</v>
      </c>
      <c r="E34" t="s">
        <v>49</v>
      </c>
      <c r="F34">
        <v>9.3116246451989504</v>
      </c>
      <c r="G34">
        <v>9.2787536009528289</v>
      </c>
      <c r="H34">
        <v>9.2304489213782741</v>
      </c>
      <c r="I34">
        <v>9.3010299956639813</v>
      </c>
      <c r="J34">
        <v>9.3222192947339195</v>
      </c>
      <c r="K34">
        <v>9.2304489213782741</v>
      </c>
      <c r="L34">
        <v>9.1760912590556813</v>
      </c>
      <c r="M34">
        <v>9.204119982655925</v>
      </c>
      <c r="N34">
        <v>9.204119982655925</v>
      </c>
      <c r="O34">
        <v>9.1139433523068369</v>
      </c>
      <c r="P34">
        <v>9.2552725051033065</v>
      </c>
      <c r="R34" s="31" t="s">
        <v>1</v>
      </c>
      <c r="S34" t="s">
        <v>47</v>
      </c>
      <c r="T34" t="s">
        <v>251</v>
      </c>
      <c r="U34" t="s">
        <v>6</v>
      </c>
      <c r="V34" t="s">
        <v>1</v>
      </c>
      <c r="W34">
        <f>STDEV(F41:F43)/SQRT(COUNT(F41:F43))</f>
        <v>9.3698079881711763E-2</v>
      </c>
      <c r="X34">
        <f t="shared" ref="X34:AG34" si="31">STDEV(G41:G43)/SQRT(COUNT(G41:G43))</f>
        <v>2.4183555716203859E-2</v>
      </c>
      <c r="Y34">
        <f t="shared" si="31"/>
        <v>3.8625636643126821E-2</v>
      </c>
      <c r="Z34">
        <f t="shared" si="31"/>
        <v>6.8922824319157819E-2</v>
      </c>
      <c r="AA34">
        <f t="shared" si="31"/>
        <v>4.9570978565859271E-2</v>
      </c>
      <c r="AB34">
        <f t="shared" si="31"/>
        <v>8.2187236524532165E-2</v>
      </c>
      <c r="AC34">
        <f t="shared" si="31"/>
        <v>0.52084066414711006</v>
      </c>
      <c r="AD34">
        <f t="shared" si="31"/>
        <v>0.81502103666006331</v>
      </c>
      <c r="AE34">
        <f t="shared" si="31"/>
        <v>0.70320636684828708</v>
      </c>
      <c r="AF34">
        <f t="shared" si="31"/>
        <v>0</v>
      </c>
      <c r="AG34" s="41">
        <f t="shared" si="31"/>
        <v>0.23856062735983136</v>
      </c>
    </row>
    <row r="35" spans="1:33" x14ac:dyDescent="0.25">
      <c r="A35">
        <v>0.01</v>
      </c>
      <c r="B35" t="s">
        <v>99</v>
      </c>
      <c r="C35" t="s">
        <v>250</v>
      </c>
      <c r="D35" t="s">
        <v>1</v>
      </c>
      <c r="E35" t="s">
        <v>96</v>
      </c>
      <c r="F35">
        <v>9.3661968799114845</v>
      </c>
      <c r="G35">
        <v>9.4771212547196626</v>
      </c>
      <c r="H35">
        <v>9.4313637641589878</v>
      </c>
      <c r="I35">
        <v>9.3010299956639813</v>
      </c>
      <c r="J35">
        <v>9.4471580313422194</v>
      </c>
      <c r="K35">
        <v>9.3617278360175931</v>
      </c>
      <c r="L35">
        <v>9.2385606273598313</v>
      </c>
      <c r="M35">
        <v>9.2787536009528289</v>
      </c>
      <c r="N35">
        <v>9.1139433523068369</v>
      </c>
      <c r="O35">
        <v>9.204119982655925</v>
      </c>
      <c r="P35">
        <v>9.3010299956639813</v>
      </c>
      <c r="R35" s="31" t="s">
        <v>1</v>
      </c>
      <c r="S35" t="s">
        <v>47</v>
      </c>
      <c r="T35" t="s">
        <v>251</v>
      </c>
      <c r="V35" t="s">
        <v>1</v>
      </c>
      <c r="W35">
        <f>STDEV(F44:F46)/SQRT(COUNT(F44:F46))</f>
        <v>9.3698079881711763E-2</v>
      </c>
      <c r="X35">
        <f t="shared" ref="X35:AG35" si="32">STDEV(G44:G46)/SQRT(COUNT(G44:G46))</f>
        <v>5.8270854068850318E-2</v>
      </c>
      <c r="Y35">
        <f t="shared" si="32"/>
        <v>3.5722483029998274E-2</v>
      </c>
      <c r="Z35">
        <f t="shared" si="32"/>
        <v>2.7700760907131878E-2</v>
      </c>
      <c r="AA35">
        <f t="shared" si="32"/>
        <v>3.2462219706160492E-2</v>
      </c>
      <c r="AB35">
        <f t="shared" si="32"/>
        <v>7.9180075939594891E-2</v>
      </c>
      <c r="AC35">
        <f t="shared" si="32"/>
        <v>4.173190591373642E-2</v>
      </c>
      <c r="AD35">
        <f t="shared" si="32"/>
        <v>7.5861216148933514E-2</v>
      </c>
      <c r="AE35">
        <f t="shared" si="32"/>
        <v>8.233465541123984E-2</v>
      </c>
      <c r="AF35">
        <f t="shared" si="32"/>
        <v>4.7721265914564319E-2</v>
      </c>
      <c r="AG35" s="41">
        <f t="shared" si="32"/>
        <v>3.6381489808356093E-2</v>
      </c>
    </row>
    <row r="36" spans="1:33" x14ac:dyDescent="0.25">
      <c r="A36">
        <v>0.01</v>
      </c>
      <c r="B36" t="s">
        <v>99</v>
      </c>
      <c r="C36" t="s">
        <v>250</v>
      </c>
      <c r="D36" t="s">
        <v>1</v>
      </c>
      <c r="E36" t="s">
        <v>96</v>
      </c>
      <c r="F36">
        <v>9.4404067961403957</v>
      </c>
      <c r="G36">
        <v>9.3617278360175931</v>
      </c>
      <c r="H36">
        <v>9.3010299956639813</v>
      </c>
      <c r="I36">
        <v>9.2304489213782741</v>
      </c>
      <c r="J36">
        <v>9.2787536009528289</v>
      </c>
      <c r="K36">
        <v>9.3010299956639813</v>
      </c>
      <c r="L36">
        <v>9.2787536009528289</v>
      </c>
      <c r="M36">
        <v>9.204119982655925</v>
      </c>
      <c r="N36">
        <v>9.2552725051033065</v>
      </c>
      <c r="O36">
        <v>9.1760912590556813</v>
      </c>
      <c r="P36">
        <v>9.2552725051033065</v>
      </c>
      <c r="R36" s="31">
        <v>0.01</v>
      </c>
      <c r="S36" t="s">
        <v>47</v>
      </c>
      <c r="T36" t="s">
        <v>251</v>
      </c>
      <c r="U36" t="s">
        <v>1</v>
      </c>
      <c r="V36" t="s">
        <v>46</v>
      </c>
      <c r="W36">
        <f>STDEV(F47:F49)/SQRT(COUNT(F47:F49))</f>
        <v>9.3698079881711763E-2</v>
      </c>
      <c r="X36">
        <f t="shared" ref="X36:AG36" si="33">STDEV(G47:G49)/SQRT(COUNT(G47:G49))</f>
        <v>5.7863443618755075E-2</v>
      </c>
      <c r="Y36">
        <f t="shared" si="33"/>
        <v>5.708378771624447E-2</v>
      </c>
      <c r="Z36">
        <f t="shared" si="33"/>
        <v>9.6859926953554831E-2</v>
      </c>
      <c r="AA36">
        <f t="shared" si="33"/>
        <v>6.2362214452381444E-2</v>
      </c>
      <c r="AB36">
        <f t="shared" si="33"/>
        <v>8.2594827903585383E-2</v>
      </c>
      <c r="AC36">
        <f t="shared" si="33"/>
        <v>2.2666371684889389E-2</v>
      </c>
      <c r="AD36">
        <f t="shared" si="33"/>
        <v>2.9653231007939686E-2</v>
      </c>
      <c r="AE36">
        <f t="shared" si="33"/>
        <v>7.5415752798380919E-2</v>
      </c>
      <c r="AF36">
        <f t="shared" si="33"/>
        <v>0.14149498555100601</v>
      </c>
      <c r="AG36" s="41">
        <f t="shared" si="33"/>
        <v>0.49628116392773242</v>
      </c>
    </row>
    <row r="37" spans="1:33" x14ac:dyDescent="0.25">
      <c r="A37">
        <v>0.01</v>
      </c>
      <c r="B37" t="s">
        <v>99</v>
      </c>
      <c r="C37" t="s">
        <v>250</v>
      </c>
      <c r="D37" t="s">
        <v>1</v>
      </c>
      <c r="E37" t="s">
        <v>96</v>
      </c>
      <c r="F37">
        <v>9.3116246451989504</v>
      </c>
      <c r="G37">
        <v>9.3617278360175931</v>
      </c>
      <c r="H37">
        <v>9.0413926851582254</v>
      </c>
      <c r="I37">
        <v>9.3010299956639813</v>
      </c>
      <c r="J37">
        <v>9.1139433523068369</v>
      </c>
      <c r="K37">
        <v>9.2552725051033065</v>
      </c>
      <c r="L37">
        <v>9</v>
      </c>
      <c r="M37">
        <v>9.204119982655925</v>
      </c>
      <c r="N37">
        <v>9.2552725051033065</v>
      </c>
      <c r="O37">
        <v>9.0413926851582254</v>
      </c>
      <c r="P37">
        <v>9.1461280356782382</v>
      </c>
      <c r="R37" s="31">
        <v>0.01</v>
      </c>
      <c r="S37" t="s">
        <v>47</v>
      </c>
      <c r="T37" t="s">
        <v>251</v>
      </c>
      <c r="U37" t="s">
        <v>1</v>
      </c>
      <c r="V37" t="s">
        <v>49</v>
      </c>
      <c r="W37">
        <f>STDEV(F50:F52)/SQRT(COUNT(F50:F52))</f>
        <v>9.3698079881711763E-2</v>
      </c>
      <c r="X37">
        <f t="shared" ref="X37:AG37" si="34">STDEV(G50:G52)/SQRT(COUNT(G50:G52))</f>
        <v>0</v>
      </c>
      <c r="Y37">
        <f t="shared" si="34"/>
        <v>4.3386590515125084E-2</v>
      </c>
      <c r="Z37">
        <f t="shared" si="34"/>
        <v>3.0160695105798926E-2</v>
      </c>
      <c r="AA37">
        <f t="shared" si="34"/>
        <v>1.9456689725706331E-2</v>
      </c>
      <c r="AB37">
        <f t="shared" si="34"/>
        <v>4.9073334652230856E-2</v>
      </c>
      <c r="AC37">
        <f t="shared" si="34"/>
        <v>9.2835087099999603E-2</v>
      </c>
      <c r="AD37">
        <f t="shared" si="34"/>
        <v>2.6384701395459651E-2</v>
      </c>
      <c r="AE37">
        <f t="shared" si="34"/>
        <v>0.10280409767549557</v>
      </c>
      <c r="AF37">
        <f t="shared" si="34"/>
        <v>8.0914589962311712E-2</v>
      </c>
      <c r="AG37" s="41">
        <f t="shared" si="34"/>
        <v>0.30539108861430442</v>
      </c>
    </row>
    <row r="38" spans="1:33" ht="15.75" thickBot="1" x14ac:dyDescent="0.3">
      <c r="A38" t="s">
        <v>1</v>
      </c>
      <c r="B38" t="s">
        <v>2</v>
      </c>
      <c r="C38" t="s">
        <v>251</v>
      </c>
      <c r="D38" t="s">
        <v>5</v>
      </c>
      <c r="E38" t="s">
        <v>1</v>
      </c>
      <c r="F38">
        <v>9.6590316674813828</v>
      </c>
      <c r="G38">
        <v>8.5105946495349691</v>
      </c>
      <c r="H38">
        <v>8.4542425094393252</v>
      </c>
      <c r="I38">
        <v>8.1393768004764144</v>
      </c>
      <c r="J38">
        <v>7.4030899869919438</v>
      </c>
      <c r="K38">
        <v>7.0791812460476251</v>
      </c>
      <c r="L38">
        <v>6.4818939136727778</v>
      </c>
      <c r="M38">
        <v>5.5303489201768059</v>
      </c>
      <c r="N38" t="s">
        <v>36</v>
      </c>
      <c r="O38">
        <v>3.0791812460476247</v>
      </c>
      <c r="P38">
        <v>2</v>
      </c>
      <c r="R38" s="44">
        <v>0.01</v>
      </c>
      <c r="S38" s="53" t="s">
        <v>47</v>
      </c>
      <c r="T38" s="53" t="s">
        <v>251</v>
      </c>
      <c r="U38" s="53" t="s">
        <v>1</v>
      </c>
      <c r="V38" s="53" t="s">
        <v>96</v>
      </c>
      <c r="W38" s="53">
        <f>STDEV(F53:F55)/SQRT(COUNT(F53:F55))</f>
        <v>9.3698079881711763E-2</v>
      </c>
      <c r="X38" s="53">
        <f t="shared" ref="X38:AG38" si="35">STDEV(G53:G55)/SQRT(COUNT(G53:G55))</f>
        <v>5.5503621062210948E-2</v>
      </c>
      <c r="Y38" s="53">
        <f t="shared" si="35"/>
        <v>9.2602186594123573E-2</v>
      </c>
      <c r="Z38" s="53">
        <f t="shared" si="35"/>
        <v>4.404044793138559E-2</v>
      </c>
      <c r="AA38" s="53">
        <f t="shared" si="35"/>
        <v>0.12891685302400416</v>
      </c>
      <c r="AB38" s="53">
        <f t="shared" si="35"/>
        <v>0.15023696822802163</v>
      </c>
      <c r="AC38" s="53">
        <f t="shared" si="35"/>
        <v>3.2303337669352082E-2</v>
      </c>
      <c r="AD38" s="53">
        <f t="shared" si="35"/>
        <v>0.21273773111611791</v>
      </c>
      <c r="AE38" s="53">
        <f t="shared" si="35"/>
        <v>0.16100445586395129</v>
      </c>
      <c r="AF38" s="53">
        <f t="shared" si="35"/>
        <v>0.26169864183607078</v>
      </c>
      <c r="AG38" s="49">
        <f t="shared" si="35"/>
        <v>0.44157536413034176</v>
      </c>
    </row>
    <row r="39" spans="1:33" x14ac:dyDescent="0.25">
      <c r="A39" t="s">
        <v>1</v>
      </c>
      <c r="B39" t="s">
        <v>2</v>
      </c>
      <c r="C39" t="s">
        <v>251</v>
      </c>
      <c r="D39" t="s">
        <v>5</v>
      </c>
      <c r="E39" t="s">
        <v>1</v>
      </c>
      <c r="F39">
        <v>9.3779374278362475</v>
      </c>
      <c r="G39">
        <v>8.4194245453686278</v>
      </c>
      <c r="H39">
        <v>8</v>
      </c>
      <c r="I39">
        <v>7.7414367918043769</v>
      </c>
      <c r="J39">
        <v>7.2074866739854091</v>
      </c>
      <c r="K39">
        <v>6.2304489213782741</v>
      </c>
      <c r="L39">
        <v>4.7676470600213854</v>
      </c>
      <c r="M39">
        <v>3.3406206186877938</v>
      </c>
      <c r="N39">
        <v>2</v>
      </c>
      <c r="O39">
        <v>2</v>
      </c>
      <c r="P39">
        <v>2</v>
      </c>
    </row>
    <row r="40" spans="1:33" x14ac:dyDescent="0.25">
      <c r="A40" t="s">
        <v>1</v>
      </c>
      <c r="B40" t="s">
        <v>2</v>
      </c>
      <c r="C40" t="s">
        <v>251</v>
      </c>
      <c r="D40" t="s">
        <v>5</v>
      </c>
      <c r="E40" t="s">
        <v>1</v>
      </c>
      <c r="F40">
        <v>9.3779374278362475</v>
      </c>
      <c r="G40">
        <v>7.5085166696493904</v>
      </c>
      <c r="H40">
        <v>7.3406206186877938</v>
      </c>
      <c r="I40">
        <v>6.7363782246586057</v>
      </c>
      <c r="J40">
        <v>6.7781512503836439</v>
      </c>
      <c r="K40">
        <v>6.1139433523068369</v>
      </c>
      <c r="L40">
        <v>5.4471580313422194</v>
      </c>
      <c r="M40">
        <v>3.755272505103306</v>
      </c>
      <c r="N40">
        <v>3.0413926851582249</v>
      </c>
      <c r="O40">
        <v>2</v>
      </c>
      <c r="P40">
        <v>3.1760912590556813</v>
      </c>
    </row>
    <row r="41" spans="1:33" x14ac:dyDescent="0.25">
      <c r="A41" t="s">
        <v>1</v>
      </c>
      <c r="B41" t="s">
        <v>2</v>
      </c>
      <c r="C41" t="s">
        <v>251</v>
      </c>
      <c r="D41" t="s">
        <v>6</v>
      </c>
      <c r="E41" t="s">
        <v>1</v>
      </c>
      <c r="F41">
        <v>9.6590316674813828</v>
      </c>
      <c r="G41">
        <v>9.4149733479708182</v>
      </c>
      <c r="H41">
        <v>9.2552725051033065</v>
      </c>
      <c r="I41">
        <v>9.4911356165197844</v>
      </c>
      <c r="J41">
        <v>9.1901056208558032</v>
      </c>
      <c r="K41">
        <v>8.5395906230238126</v>
      </c>
      <c r="L41">
        <v>7.8217263382430939</v>
      </c>
      <c r="M41">
        <v>5.5395906230238126</v>
      </c>
      <c r="N41">
        <v>3.1461280356782382</v>
      </c>
      <c r="O41">
        <v>2</v>
      </c>
      <c r="P41">
        <v>2</v>
      </c>
    </row>
    <row r="42" spans="1:33" x14ac:dyDescent="0.25">
      <c r="A42" t="s">
        <v>1</v>
      </c>
      <c r="B42" t="s">
        <v>2</v>
      </c>
      <c r="C42" t="s">
        <v>251</v>
      </c>
      <c r="D42" t="s">
        <v>6</v>
      </c>
      <c r="E42" t="s">
        <v>1</v>
      </c>
      <c r="F42">
        <v>9.3779374278362475</v>
      </c>
      <c r="G42">
        <v>9.3424226808222066</v>
      </c>
      <c r="H42">
        <v>9.3890756251918219</v>
      </c>
      <c r="I42">
        <v>9.2525749891599531</v>
      </c>
      <c r="J42">
        <v>9.0413926851582254</v>
      </c>
      <c r="K42">
        <v>8.4149733479708182</v>
      </c>
      <c r="L42">
        <v>6.524609011335091</v>
      </c>
      <c r="M42">
        <v>3.5322289946134591</v>
      </c>
      <c r="N42">
        <v>5.4771212547196626</v>
      </c>
      <c r="O42" t="s">
        <v>36</v>
      </c>
      <c r="P42" t="s">
        <v>36</v>
      </c>
    </row>
    <row r="43" spans="1:33" x14ac:dyDescent="0.25">
      <c r="A43" t="s">
        <v>1</v>
      </c>
      <c r="B43" t="s">
        <v>2</v>
      </c>
      <c r="C43" t="s">
        <v>251</v>
      </c>
      <c r="D43" t="s">
        <v>6</v>
      </c>
      <c r="E43" t="s">
        <v>1</v>
      </c>
      <c r="F43">
        <v>9.3779374278362475</v>
      </c>
      <c r="G43">
        <v>9.4149733479708182</v>
      </c>
      <c r="H43">
        <v>9.3222192947339195</v>
      </c>
      <c r="I43">
        <v>9.3802112417116064</v>
      </c>
      <c r="J43">
        <v>9.0413926851582254</v>
      </c>
      <c r="K43">
        <v>8.6989700043360187</v>
      </c>
      <c r="L43">
        <v>8.259256969938944</v>
      </c>
      <c r="M43">
        <v>6.2552725051033065</v>
      </c>
      <c r="N43">
        <v>3.6989700043360187</v>
      </c>
      <c r="O43">
        <v>2</v>
      </c>
      <c r="P43">
        <v>2.4771212547196626</v>
      </c>
    </row>
    <row r="44" spans="1:33" x14ac:dyDescent="0.25">
      <c r="A44" t="s">
        <v>1</v>
      </c>
      <c r="B44" t="s">
        <v>2</v>
      </c>
      <c r="C44" t="s">
        <v>251</v>
      </c>
      <c r="E44" t="s">
        <v>1</v>
      </c>
      <c r="F44">
        <v>9.6590316674813828</v>
      </c>
      <c r="G44">
        <v>9.3779374278362457</v>
      </c>
      <c r="H44">
        <v>9.3617278360175931</v>
      </c>
      <c r="I44">
        <v>9.4818939136727778</v>
      </c>
      <c r="J44">
        <v>9.4097719677709346</v>
      </c>
      <c r="K44">
        <v>9.3010299956639813</v>
      </c>
      <c r="L44">
        <v>9.3661968799114845</v>
      </c>
      <c r="M44">
        <v>9.3406206186877938</v>
      </c>
      <c r="N44">
        <v>9.2787536009528289</v>
      </c>
      <c r="O44">
        <v>9.2074866739854091</v>
      </c>
      <c r="P44">
        <v>9.2552725051033065</v>
      </c>
    </row>
    <row r="45" spans="1:33" x14ac:dyDescent="0.25">
      <c r="A45" t="s">
        <v>1</v>
      </c>
      <c r="B45" t="s">
        <v>2</v>
      </c>
      <c r="C45" t="s">
        <v>251</v>
      </c>
      <c r="E45" t="s">
        <v>1</v>
      </c>
      <c r="F45">
        <v>9.3779374278362475</v>
      </c>
      <c r="G45">
        <v>9.1760912590556813</v>
      </c>
      <c r="H45">
        <v>9.4850901843909377</v>
      </c>
      <c r="I45">
        <v>9.3996702747267911</v>
      </c>
      <c r="J45">
        <v>9.3010299956639813</v>
      </c>
      <c r="K45">
        <v>9.5484550065040281</v>
      </c>
      <c r="L45">
        <v>9.2304489213782741</v>
      </c>
      <c r="M45">
        <v>9.1139433523068369</v>
      </c>
      <c r="N45">
        <v>9.1139433523068369</v>
      </c>
      <c r="O45">
        <v>9.1139433523068369</v>
      </c>
      <c r="P45">
        <v>9.1461280356782382</v>
      </c>
    </row>
    <row r="46" spans="1:33" x14ac:dyDescent="0.25">
      <c r="A46" t="s">
        <v>1</v>
      </c>
      <c r="B46" t="s">
        <v>2</v>
      </c>
      <c r="C46" t="s">
        <v>251</v>
      </c>
      <c r="E46" t="s">
        <v>1</v>
      </c>
      <c r="F46">
        <v>9.3779374278362475</v>
      </c>
      <c r="G46">
        <v>9.2787536009528289</v>
      </c>
      <c r="H46">
        <v>9.4149733479708182</v>
      </c>
      <c r="I46">
        <v>9.3979400086720375</v>
      </c>
      <c r="J46">
        <v>9.3802112417116064</v>
      </c>
      <c r="K46">
        <v>9.3222192947339195</v>
      </c>
      <c r="L46">
        <v>9.2552725051033065</v>
      </c>
      <c r="M46">
        <v>9.3424226808222066</v>
      </c>
      <c r="N46">
        <v>9.3979400086720375</v>
      </c>
      <c r="O46">
        <v>9.2787536009528289</v>
      </c>
      <c r="P46">
        <v>9.1461280356782382</v>
      </c>
    </row>
    <row r="47" spans="1:33" x14ac:dyDescent="0.25">
      <c r="A47">
        <v>0.01</v>
      </c>
      <c r="B47" t="s">
        <v>2</v>
      </c>
      <c r="C47" t="s">
        <v>251</v>
      </c>
      <c r="D47" t="s">
        <v>1</v>
      </c>
      <c r="E47" t="s">
        <v>46</v>
      </c>
      <c r="F47">
        <v>9.6590316674813828</v>
      </c>
      <c r="G47">
        <v>9.3010299956639813</v>
      </c>
      <c r="H47">
        <v>9.3996702747267911</v>
      </c>
      <c r="I47">
        <v>9.5395906230238126</v>
      </c>
      <c r="J47">
        <v>9.3010299956639813</v>
      </c>
      <c r="K47">
        <v>9.3617278360175931</v>
      </c>
      <c r="L47">
        <v>9.2955323035132498</v>
      </c>
      <c r="M47">
        <v>9.2787536009528289</v>
      </c>
      <c r="N47">
        <v>9.3010299956639813</v>
      </c>
      <c r="O47">
        <v>9.2552725051033065</v>
      </c>
      <c r="P47">
        <v>9.3010299956639813</v>
      </c>
    </row>
    <row r="48" spans="1:33" x14ac:dyDescent="0.25">
      <c r="A48">
        <v>0.01</v>
      </c>
      <c r="B48" t="s">
        <v>2</v>
      </c>
      <c r="C48" t="s">
        <v>251</v>
      </c>
      <c r="D48" t="s">
        <v>1</v>
      </c>
      <c r="E48" t="s">
        <v>46</v>
      </c>
      <c r="F48">
        <v>9.3779374278362475</v>
      </c>
      <c r="G48">
        <v>9.2552725051033065</v>
      </c>
      <c r="H48">
        <v>9.3222192947339195</v>
      </c>
      <c r="I48">
        <v>9.2074866739854091</v>
      </c>
      <c r="J48">
        <v>9.3010299956639813</v>
      </c>
      <c r="K48">
        <v>9.1139433523068369</v>
      </c>
      <c r="L48">
        <v>9.2304489213782741</v>
      </c>
      <c r="M48">
        <v>9.2304489213782741</v>
      </c>
      <c r="N48">
        <v>9.0413926851582254</v>
      </c>
      <c r="O48">
        <v>8.7781512503836439</v>
      </c>
      <c r="P48">
        <v>9.2304489213782741</v>
      </c>
    </row>
    <row r="49" spans="1:16" x14ac:dyDescent="0.25">
      <c r="A49">
        <v>0.01</v>
      </c>
      <c r="B49" t="s">
        <v>2</v>
      </c>
      <c r="C49" t="s">
        <v>251</v>
      </c>
      <c r="D49" t="s">
        <v>1</v>
      </c>
      <c r="E49" t="s">
        <v>46</v>
      </c>
      <c r="F49">
        <v>9.3779374278362475</v>
      </c>
      <c r="G49">
        <v>9.4471580313422194</v>
      </c>
      <c r="H49">
        <v>9.518513939877888</v>
      </c>
      <c r="I49">
        <v>9.4149733479708182</v>
      </c>
      <c r="J49">
        <v>9.1139433523068369</v>
      </c>
      <c r="K49">
        <v>9.3617278360175931</v>
      </c>
      <c r="L49">
        <v>9.3010299956639813</v>
      </c>
      <c r="M49">
        <v>9.1760912590556813</v>
      </c>
      <c r="N49">
        <v>9.1461280356782382</v>
      </c>
      <c r="O49">
        <v>9.1139433523068369</v>
      </c>
      <c r="P49">
        <v>7.7781512503836439</v>
      </c>
    </row>
    <row r="50" spans="1:16" x14ac:dyDescent="0.25">
      <c r="A50">
        <v>0.01</v>
      </c>
      <c r="B50" t="s">
        <v>2</v>
      </c>
      <c r="C50" t="s">
        <v>251</v>
      </c>
      <c r="D50" t="s">
        <v>1</v>
      </c>
      <c r="E50" t="s">
        <v>49</v>
      </c>
      <c r="F50">
        <v>9.6590316674813828</v>
      </c>
      <c r="G50">
        <v>9.4313637641589878</v>
      </c>
      <c r="H50">
        <v>9.4911356165197844</v>
      </c>
      <c r="I50">
        <v>9.3494850021680094</v>
      </c>
      <c r="J50">
        <v>9.3217263382430939</v>
      </c>
      <c r="K50">
        <v>9.3996702747267911</v>
      </c>
      <c r="L50">
        <v>9.2898917983084051</v>
      </c>
      <c r="M50">
        <v>9.204119982655925</v>
      </c>
      <c r="N50">
        <v>9.3010299956639813</v>
      </c>
      <c r="O50">
        <v>9.2787536009528289</v>
      </c>
      <c r="P50">
        <v>9</v>
      </c>
    </row>
    <row r="51" spans="1:16" x14ac:dyDescent="0.25">
      <c r="A51">
        <v>0.01</v>
      </c>
      <c r="B51" t="s">
        <v>2</v>
      </c>
      <c r="C51" t="s">
        <v>251</v>
      </c>
      <c r="D51" t="s">
        <v>1</v>
      </c>
      <c r="E51" t="s">
        <v>49</v>
      </c>
      <c r="F51">
        <v>9.3779374278362475</v>
      </c>
      <c r="G51">
        <v>9.4313637641589878</v>
      </c>
      <c r="H51">
        <v>9.3424226808222066</v>
      </c>
      <c r="I51">
        <v>9.3661968799114845</v>
      </c>
      <c r="J51">
        <v>9.2552725051033065</v>
      </c>
      <c r="K51">
        <v>9.2304489213782741</v>
      </c>
      <c r="L51">
        <v>9.0413926851582254</v>
      </c>
      <c r="M51">
        <v>9.1461280356782382</v>
      </c>
      <c r="N51">
        <v>9.0791812460476251</v>
      </c>
      <c r="O51">
        <v>9</v>
      </c>
      <c r="P51">
        <v>9.1139433523068369</v>
      </c>
    </row>
    <row r="52" spans="1:16" x14ac:dyDescent="0.25">
      <c r="A52">
        <v>0.01</v>
      </c>
      <c r="B52" t="s">
        <v>2</v>
      </c>
      <c r="C52" t="s">
        <v>251</v>
      </c>
      <c r="D52" t="s">
        <v>1</v>
      </c>
      <c r="E52" t="s">
        <v>49</v>
      </c>
      <c r="F52">
        <v>9.3779374278362475</v>
      </c>
      <c r="G52">
        <v>9.4313637641589878</v>
      </c>
      <c r="H52">
        <v>9.3979400086720375</v>
      </c>
      <c r="I52">
        <v>9.4471580313422194</v>
      </c>
      <c r="J52">
        <v>9.2787536009528289</v>
      </c>
      <c r="K52">
        <v>9.3010299956639813</v>
      </c>
      <c r="L52">
        <v>9.3424226808222066</v>
      </c>
      <c r="M52">
        <v>9.1139433523068369</v>
      </c>
      <c r="N52">
        <v>9.4313637641589878</v>
      </c>
      <c r="O52">
        <v>9.1139433523068369</v>
      </c>
      <c r="P52">
        <v>8.1461280356782382</v>
      </c>
    </row>
    <row r="53" spans="1:16" x14ac:dyDescent="0.25">
      <c r="A53">
        <v>0.01</v>
      </c>
      <c r="B53" t="s">
        <v>2</v>
      </c>
      <c r="C53" t="s">
        <v>251</v>
      </c>
      <c r="D53" t="s">
        <v>1</v>
      </c>
      <c r="E53" t="s">
        <v>96</v>
      </c>
      <c r="F53">
        <v>9.6590316674813828</v>
      </c>
      <c r="G53">
        <v>9.4771212547196626</v>
      </c>
      <c r="H53">
        <v>9.6300356939925376</v>
      </c>
      <c r="I53">
        <v>9.524609011335091</v>
      </c>
      <c r="J53">
        <v>9.4460473013452404</v>
      </c>
      <c r="K53">
        <v>9.2781512503836439</v>
      </c>
      <c r="L53">
        <v>9</v>
      </c>
      <c r="M53">
        <v>9.1139433523068369</v>
      </c>
      <c r="N53">
        <v>9.0413926851582254</v>
      </c>
      <c r="O53">
        <v>9.2304489213782741</v>
      </c>
      <c r="P53">
        <v>9</v>
      </c>
    </row>
    <row r="54" spans="1:16" x14ac:dyDescent="0.25">
      <c r="A54">
        <v>0.01</v>
      </c>
      <c r="B54" t="s">
        <v>2</v>
      </c>
      <c r="C54" t="s">
        <v>251</v>
      </c>
      <c r="D54" t="s">
        <v>1</v>
      </c>
      <c r="E54" t="s">
        <v>96</v>
      </c>
      <c r="F54">
        <v>9.3779374278362475</v>
      </c>
      <c r="G54">
        <v>9.3222192947339195</v>
      </c>
      <c r="H54">
        <v>9.3222192947339195</v>
      </c>
      <c r="I54">
        <v>9.4097719677709346</v>
      </c>
      <c r="J54">
        <v>9</v>
      </c>
      <c r="K54">
        <v>8.7781512503836439</v>
      </c>
      <c r="L54">
        <v>8.9030899869919438</v>
      </c>
      <c r="M54">
        <v>8.3779374278362457</v>
      </c>
      <c r="N54">
        <v>8.4911356165197844</v>
      </c>
      <c r="O54">
        <v>8.3494850021680094</v>
      </c>
      <c r="P54">
        <v>8.1139433523068369</v>
      </c>
    </row>
    <row r="55" spans="1:16" x14ac:dyDescent="0.25">
      <c r="A55">
        <v>0.01</v>
      </c>
      <c r="B55" t="s">
        <v>2</v>
      </c>
      <c r="C55" t="s">
        <v>251</v>
      </c>
      <c r="D55" t="s">
        <v>1</v>
      </c>
      <c r="E55" t="s">
        <v>96</v>
      </c>
      <c r="F55">
        <v>9.3779374278362475</v>
      </c>
      <c r="G55">
        <v>9.3010299956639813</v>
      </c>
      <c r="H55">
        <v>9.3979400086720375</v>
      </c>
      <c r="I55">
        <v>9.3802112417116064</v>
      </c>
      <c r="J55">
        <v>9.204119982655925</v>
      </c>
      <c r="K55">
        <v>8.9030899869919438</v>
      </c>
      <c r="L55">
        <v>9</v>
      </c>
      <c r="M55">
        <v>8.7781512503836439</v>
      </c>
      <c r="N55">
        <v>8.8450980400142569</v>
      </c>
      <c r="O55">
        <v>8.6047575072713158</v>
      </c>
      <c r="P55">
        <v>7.4771212547196626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D827E-B5BC-448F-BBA4-2BF2F562FB97}">
  <dimension ref="A1:W87"/>
  <sheetViews>
    <sheetView topLeftCell="A3" workbookViewId="0">
      <selection activeCell="Q83" sqref="Q83"/>
    </sheetView>
  </sheetViews>
  <sheetFormatPr defaultRowHeight="15" x14ac:dyDescent="0.25"/>
  <cols>
    <col min="2" max="2" width="10" customWidth="1"/>
    <col min="4" max="4" width="11" customWidth="1"/>
  </cols>
  <sheetData>
    <row r="1" spans="1:23" x14ac:dyDescent="0.25">
      <c r="A1" t="s">
        <v>285</v>
      </c>
    </row>
    <row r="2" spans="1:23" ht="15.75" thickBot="1" x14ac:dyDescent="0.3">
      <c r="A2" s="13" t="s">
        <v>19</v>
      </c>
      <c r="B2" s="13" t="s">
        <v>20</v>
      </c>
      <c r="C2" s="13" t="s">
        <v>21</v>
      </c>
      <c r="D2" s="13" t="s">
        <v>22</v>
      </c>
      <c r="E2" s="13" t="s">
        <v>23</v>
      </c>
      <c r="F2" s="1" t="s">
        <v>24</v>
      </c>
      <c r="G2" s="1" t="s">
        <v>25</v>
      </c>
      <c r="H2" s="1" t="s">
        <v>26</v>
      </c>
      <c r="I2" s="1" t="s">
        <v>10</v>
      </c>
      <c r="J2" s="1" t="s">
        <v>9</v>
      </c>
      <c r="K2" s="1" t="s">
        <v>27</v>
      </c>
      <c r="L2" t="s">
        <v>2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>
        <v>0</v>
      </c>
      <c r="S2" s="1">
        <v>1</v>
      </c>
      <c r="T2" s="1">
        <v>3</v>
      </c>
      <c r="U2" s="1">
        <v>5</v>
      </c>
      <c r="V2" s="1">
        <v>7</v>
      </c>
      <c r="W2" s="1">
        <v>24</v>
      </c>
    </row>
    <row r="3" spans="1:23" x14ac:dyDescent="0.25">
      <c r="A3" t="s">
        <v>1</v>
      </c>
      <c r="B3" t="s">
        <v>99</v>
      </c>
      <c r="C3" t="s">
        <v>39</v>
      </c>
      <c r="D3" t="s">
        <v>5</v>
      </c>
      <c r="E3" t="s">
        <v>1</v>
      </c>
      <c r="F3">
        <v>7.2781512503836439</v>
      </c>
      <c r="G3">
        <v>3.3979400086720375</v>
      </c>
      <c r="H3">
        <v>2.6989700043360187</v>
      </c>
      <c r="I3">
        <v>2</v>
      </c>
      <c r="J3">
        <v>2</v>
      </c>
      <c r="K3">
        <v>2.3010299956639813</v>
      </c>
      <c r="M3" s="35" t="s">
        <v>1</v>
      </c>
      <c r="N3" s="52" t="s">
        <v>99</v>
      </c>
      <c r="O3" s="52" t="s">
        <v>39</v>
      </c>
      <c r="P3" s="52" t="s">
        <v>5</v>
      </c>
      <c r="Q3" s="52" t="s">
        <v>1</v>
      </c>
      <c r="R3" s="52">
        <f>AVERAGE(F3:F5)</f>
        <v>7.4524441654770897</v>
      </c>
      <c r="S3" s="52">
        <f t="shared" ref="S3:W3" si="0">AVERAGE(G3:G5)</f>
        <v>4.1854341669224295</v>
      </c>
      <c r="T3" s="52">
        <f t="shared" si="0"/>
        <v>3</v>
      </c>
      <c r="U3" s="52">
        <f t="shared" si="0"/>
        <v>2.1003433318879936</v>
      </c>
      <c r="V3" s="52">
        <f t="shared" si="0"/>
        <v>2</v>
      </c>
      <c r="W3" s="37">
        <f t="shared" si="0"/>
        <v>2.1003433318879936</v>
      </c>
    </row>
    <row r="4" spans="1:23" x14ac:dyDescent="0.25">
      <c r="A4" t="s">
        <v>1</v>
      </c>
      <c r="B4" t="s">
        <v>99</v>
      </c>
      <c r="C4" t="s">
        <v>39</v>
      </c>
      <c r="D4" t="s">
        <v>5</v>
      </c>
      <c r="E4" t="s">
        <v>1</v>
      </c>
      <c r="F4">
        <v>7.0791812460476251</v>
      </c>
      <c r="G4">
        <v>4.204119982655925</v>
      </c>
      <c r="H4">
        <v>3</v>
      </c>
      <c r="I4">
        <v>2</v>
      </c>
      <c r="J4">
        <v>2</v>
      </c>
      <c r="K4">
        <v>2</v>
      </c>
      <c r="M4" s="31" t="s">
        <v>1</v>
      </c>
      <c r="N4" t="s">
        <v>99</v>
      </c>
      <c r="O4" t="s">
        <v>39</v>
      </c>
      <c r="P4" t="s">
        <v>6</v>
      </c>
      <c r="Q4" t="s">
        <v>1</v>
      </c>
      <c r="R4">
        <f t="shared" ref="R4:W4" si="1">AVERAGE(F6:F8)</f>
        <v>7.4524441654770897</v>
      </c>
      <c r="S4">
        <f t="shared" si="1"/>
        <v>5.1267370805705355</v>
      </c>
      <c r="T4">
        <f t="shared" si="1"/>
        <v>2.3333333333333335</v>
      </c>
      <c r="U4">
        <f t="shared" si="1"/>
        <v>2.2816993466714188</v>
      </c>
      <c r="V4">
        <f t="shared" si="1"/>
        <v>2</v>
      </c>
      <c r="W4" s="41">
        <f t="shared" si="1"/>
        <v>2.4336766652213271</v>
      </c>
    </row>
    <row r="5" spans="1:23" x14ac:dyDescent="0.25">
      <c r="A5" t="s">
        <v>1</v>
      </c>
      <c r="B5" t="s">
        <v>99</v>
      </c>
      <c r="C5" t="s">
        <v>39</v>
      </c>
      <c r="D5" t="s">
        <v>5</v>
      </c>
      <c r="E5" t="s">
        <v>1</v>
      </c>
      <c r="F5">
        <v>8</v>
      </c>
      <c r="G5">
        <v>4.9542425094393252</v>
      </c>
      <c r="H5">
        <v>3.3010299956639813</v>
      </c>
      <c r="I5">
        <v>2.3010299956639813</v>
      </c>
      <c r="J5">
        <v>2</v>
      </c>
      <c r="K5">
        <v>2</v>
      </c>
      <c r="M5" s="31" t="s">
        <v>1</v>
      </c>
      <c r="N5" t="s">
        <v>99</v>
      </c>
      <c r="O5" t="s">
        <v>39</v>
      </c>
      <c r="P5" t="s">
        <v>97</v>
      </c>
      <c r="Q5" t="s">
        <v>1</v>
      </c>
      <c r="R5">
        <f t="shared" ref="R5:W5" si="2">AVERAGE(F9:F11)</f>
        <v>7.4524441654770897</v>
      </c>
      <c r="S5">
        <f t="shared" si="2"/>
        <v>7.0679132140297041</v>
      </c>
      <c r="T5">
        <f t="shared" si="2"/>
        <v>8.4657481936701284</v>
      </c>
      <c r="U5">
        <f t="shared" si="2"/>
        <v>8.6547872496754383</v>
      </c>
      <c r="V5">
        <f t="shared" si="2"/>
        <v>9.2414273512804712</v>
      </c>
      <c r="W5" s="41">
        <f t="shared" si="2"/>
        <v>9.6061648503020383</v>
      </c>
    </row>
    <row r="6" spans="1:23" x14ac:dyDescent="0.25">
      <c r="A6" t="s">
        <v>1</v>
      </c>
      <c r="B6" t="s">
        <v>99</v>
      </c>
      <c r="C6" t="s">
        <v>39</v>
      </c>
      <c r="D6" t="s">
        <v>6</v>
      </c>
      <c r="E6" t="s">
        <v>1</v>
      </c>
      <c r="F6">
        <v>7.2781512503836439</v>
      </c>
      <c r="G6">
        <v>4.9030899869919438</v>
      </c>
      <c r="H6">
        <v>2</v>
      </c>
      <c r="I6">
        <v>2.8450980400142569</v>
      </c>
      <c r="J6">
        <v>2</v>
      </c>
      <c r="K6">
        <v>3.3010299956639813</v>
      </c>
      <c r="M6" s="31">
        <v>1E-3</v>
      </c>
      <c r="N6" t="s">
        <v>99</v>
      </c>
      <c r="O6" t="s">
        <v>39</v>
      </c>
      <c r="P6" t="s">
        <v>1</v>
      </c>
      <c r="Q6" t="s">
        <v>46</v>
      </c>
      <c r="R6">
        <f t="shared" ref="R6:W6" si="3">AVERAGE(F12:F14)</f>
        <v>7.4524441654770897</v>
      </c>
      <c r="S6">
        <f t="shared" si="3"/>
        <v>7.0921539347244149</v>
      </c>
      <c r="T6">
        <f t="shared" si="3"/>
        <v>8.0401913104019496</v>
      </c>
      <c r="U6">
        <f t="shared" si="3"/>
        <v>7.680762712989055</v>
      </c>
      <c r="V6">
        <f t="shared" si="3"/>
        <v>7.5319643745970337</v>
      </c>
      <c r="W6" s="41">
        <f t="shared" si="3"/>
        <v>8.1107266457585236</v>
      </c>
    </row>
    <row r="7" spans="1:23" x14ac:dyDescent="0.25">
      <c r="A7" t="s">
        <v>1</v>
      </c>
      <c r="B7" t="s">
        <v>99</v>
      </c>
      <c r="C7" t="s">
        <v>39</v>
      </c>
      <c r="D7" t="s">
        <v>6</v>
      </c>
      <c r="E7" t="s">
        <v>1</v>
      </c>
      <c r="F7">
        <v>7.0791812460476251</v>
      </c>
      <c r="G7">
        <v>5.7781512503836439</v>
      </c>
      <c r="H7">
        <v>3</v>
      </c>
      <c r="I7">
        <v>2</v>
      </c>
      <c r="J7">
        <v>2</v>
      </c>
      <c r="K7">
        <v>2</v>
      </c>
      <c r="M7" s="31">
        <v>1E-3</v>
      </c>
      <c r="N7" t="s">
        <v>99</v>
      </c>
      <c r="O7" t="s">
        <v>39</v>
      </c>
      <c r="P7" t="s">
        <v>1</v>
      </c>
      <c r="Q7" t="s">
        <v>49</v>
      </c>
      <c r="R7">
        <f t="shared" ref="R7:W7" si="4">AVERAGE(F15:F17)</f>
        <v>7.4524441654770897</v>
      </c>
      <c r="S7">
        <f t="shared" si="4"/>
        <v>6.942456424351275</v>
      </c>
      <c r="T7">
        <f t="shared" si="4"/>
        <v>8.3597270820158744</v>
      </c>
      <c r="U7">
        <f t="shared" si="4"/>
        <v>8.6666666666666661</v>
      </c>
      <c r="V7">
        <f t="shared" si="4"/>
        <v>9.064374866118154</v>
      </c>
      <c r="W7" s="41">
        <f t="shared" si="4"/>
        <v>9.2473130259097331</v>
      </c>
    </row>
    <row r="8" spans="1:23" x14ac:dyDescent="0.25">
      <c r="A8" t="s">
        <v>1</v>
      </c>
      <c r="B8" t="s">
        <v>99</v>
      </c>
      <c r="C8" t="s">
        <v>39</v>
      </c>
      <c r="D8" t="s">
        <v>6</v>
      </c>
      <c r="E8" t="s">
        <v>1</v>
      </c>
      <c r="F8">
        <v>8</v>
      </c>
      <c r="G8">
        <v>4.6989700043360187</v>
      </c>
      <c r="H8">
        <v>2</v>
      </c>
      <c r="I8">
        <v>2</v>
      </c>
      <c r="J8">
        <v>2</v>
      </c>
      <c r="K8">
        <v>2</v>
      </c>
      <c r="M8" s="31">
        <v>1E-3</v>
      </c>
      <c r="N8" t="s">
        <v>99</v>
      </c>
      <c r="O8" t="s">
        <v>39</v>
      </c>
      <c r="P8" t="s">
        <v>1</v>
      </c>
      <c r="Q8" t="s">
        <v>96</v>
      </c>
      <c r="R8">
        <f t="shared" ref="R8:W8" si="5">AVERAGE(F18:F20)</f>
        <v>7.4524441654770897</v>
      </c>
      <c r="S8">
        <f t="shared" si="5"/>
        <v>7.1255256523521711</v>
      </c>
      <c r="T8">
        <f t="shared" si="5"/>
        <v>8.3977081994514879</v>
      </c>
      <c r="U8">
        <f t="shared" si="5"/>
        <v>6.5927170834612143</v>
      </c>
      <c r="V8">
        <f t="shared" si="5"/>
        <v>5.346501248917007</v>
      </c>
      <c r="W8" s="41">
        <f t="shared" si="5"/>
        <v>8.7362065202445631</v>
      </c>
    </row>
    <row r="9" spans="1:23" x14ac:dyDescent="0.25">
      <c r="A9" t="s">
        <v>1</v>
      </c>
      <c r="B9" t="s">
        <v>99</v>
      </c>
      <c r="C9" t="s">
        <v>39</v>
      </c>
      <c r="E9" t="s">
        <v>1</v>
      </c>
      <c r="F9">
        <v>7.2781512503836439</v>
      </c>
      <c r="G9">
        <v>6.9030899869919438</v>
      </c>
      <c r="H9">
        <v>8.0791812460476251</v>
      </c>
      <c r="I9">
        <v>8.5043000858809581</v>
      </c>
      <c r="J9">
        <v>9.2552725051033065</v>
      </c>
      <c r="K9">
        <v>9.2304489213782741</v>
      </c>
      <c r="M9" s="31" t="s">
        <v>1</v>
      </c>
      <c r="N9" t="s">
        <v>99</v>
      </c>
      <c r="O9" t="s">
        <v>250</v>
      </c>
      <c r="P9" t="s">
        <v>5</v>
      </c>
      <c r="Q9" t="s">
        <v>1</v>
      </c>
      <c r="R9">
        <f>AVERAGE(F21:F23)</f>
        <v>6.8521008335890956</v>
      </c>
      <c r="S9">
        <f>AVERAGE(G21:G23)</f>
        <v>2.4600704139038689</v>
      </c>
      <c r="T9">
        <f>AVERAGE(H21:H22)</f>
        <v>2</v>
      </c>
      <c r="U9">
        <f>AVERAGE(I21:I23)</f>
        <v>2</v>
      </c>
      <c r="V9">
        <f>AVERAGE(J21:J23)</f>
        <v>2</v>
      </c>
      <c r="W9" s="41">
        <f>AVERAGE(K21:K23)</f>
        <v>2</v>
      </c>
    </row>
    <row r="10" spans="1:23" x14ac:dyDescent="0.25">
      <c r="A10" t="s">
        <v>1</v>
      </c>
      <c r="B10" t="s">
        <v>99</v>
      </c>
      <c r="C10" t="s">
        <v>39</v>
      </c>
      <c r="E10" t="s">
        <v>1</v>
      </c>
      <c r="F10">
        <v>7.0791812460476251</v>
      </c>
      <c r="G10">
        <v>7.0413926851582254</v>
      </c>
      <c r="H10">
        <v>8.1139433523068369</v>
      </c>
      <c r="I10">
        <v>8.9030899869919438</v>
      </c>
      <c r="J10">
        <v>9.2385606273598313</v>
      </c>
      <c r="K10">
        <v>9.5880456295278407</v>
      </c>
      <c r="M10" s="31" t="s">
        <v>1</v>
      </c>
      <c r="N10" t="s">
        <v>99</v>
      </c>
      <c r="O10" t="s">
        <v>250</v>
      </c>
      <c r="P10" t="s">
        <v>6</v>
      </c>
      <c r="Q10" t="s">
        <v>1</v>
      </c>
      <c r="R10">
        <f t="shared" ref="R10:W10" si="6">AVERAGE(F24:F26)</f>
        <v>6.8521008335890956</v>
      </c>
      <c r="S10">
        <f t="shared" si="6"/>
        <v>3.6619584524361315</v>
      </c>
      <c r="T10">
        <f t="shared" si="6"/>
        <v>2</v>
      </c>
      <c r="U10">
        <f t="shared" si="6"/>
        <v>2</v>
      </c>
      <c r="V10">
        <f t="shared" si="6"/>
        <v>2</v>
      </c>
      <c r="W10" s="41">
        <f t="shared" si="6"/>
        <v>2</v>
      </c>
    </row>
    <row r="11" spans="1:23" x14ac:dyDescent="0.25">
      <c r="A11" t="s">
        <v>1</v>
      </c>
      <c r="B11" t="s">
        <v>99</v>
      </c>
      <c r="C11" t="s">
        <v>39</v>
      </c>
      <c r="E11" t="s">
        <v>1</v>
      </c>
      <c r="F11">
        <v>8</v>
      </c>
      <c r="G11">
        <v>7.259256969938944</v>
      </c>
      <c r="H11">
        <v>9.204119982655925</v>
      </c>
      <c r="I11">
        <v>8.5569716761534185</v>
      </c>
      <c r="J11">
        <v>9.2304489213782741</v>
      </c>
      <c r="K11">
        <v>10</v>
      </c>
      <c r="M11" s="31" t="s">
        <v>1</v>
      </c>
      <c r="N11" t="s">
        <v>99</v>
      </c>
      <c r="O11" t="s">
        <v>250</v>
      </c>
      <c r="P11" t="s">
        <v>97</v>
      </c>
      <c r="Q11" t="s">
        <v>1</v>
      </c>
      <c r="R11">
        <f t="shared" ref="R11:W11" si="7">AVERAGE(F27:F29)</f>
        <v>6.8521008335890956</v>
      </c>
      <c r="S11">
        <f t="shared" si="7"/>
        <v>7.1639602600476948</v>
      </c>
      <c r="T11">
        <f t="shared" si="7"/>
        <v>8.4864641625864099</v>
      </c>
      <c r="U11">
        <f t="shared" si="7"/>
        <v>8.9524441654770897</v>
      </c>
      <c r="V11">
        <f t="shared" si="7"/>
        <v>9.0320715284488013</v>
      </c>
      <c r="W11" s="41">
        <f t="shared" si="7"/>
        <v>9.4336766652213271</v>
      </c>
    </row>
    <row r="12" spans="1:23" x14ac:dyDescent="0.25">
      <c r="A12">
        <v>1E-3</v>
      </c>
      <c r="B12" t="s">
        <v>99</v>
      </c>
      <c r="C12" t="s">
        <v>39</v>
      </c>
      <c r="D12" t="s">
        <v>1</v>
      </c>
      <c r="E12" t="s">
        <v>46</v>
      </c>
      <c r="F12">
        <v>7.2781512503836439</v>
      </c>
      <c r="G12">
        <v>6.8450980400142569</v>
      </c>
      <c r="H12">
        <v>8.0413926851582254</v>
      </c>
      <c r="I12">
        <v>7.9542425094393252</v>
      </c>
      <c r="J12">
        <v>7.3890756251918219</v>
      </c>
      <c r="K12">
        <v>8.1393768004764144</v>
      </c>
      <c r="M12" s="31">
        <v>1E-3</v>
      </c>
      <c r="N12" t="s">
        <v>99</v>
      </c>
      <c r="O12" t="s">
        <v>250</v>
      </c>
      <c r="P12" t="s">
        <v>1</v>
      </c>
      <c r="Q12" t="s">
        <v>46</v>
      </c>
      <c r="R12">
        <f t="shared" ref="R12:W12" si="8">AVERAGE(F30:F32)</f>
        <v>6.8521008335890956</v>
      </c>
      <c r="S12">
        <f t="shared" si="8"/>
        <v>6.8937470791251956</v>
      </c>
      <c r="T12">
        <f t="shared" si="8"/>
        <v>8.2177375045917813</v>
      </c>
      <c r="U12">
        <f t="shared" si="8"/>
        <v>7.7611004095678497</v>
      </c>
      <c r="V12">
        <f t="shared" si="8"/>
        <v>7.8261496744854329</v>
      </c>
      <c r="W12" s="41">
        <f t="shared" si="8"/>
        <v>8.1204389870889688</v>
      </c>
    </row>
    <row r="13" spans="1:23" x14ac:dyDescent="0.25">
      <c r="A13">
        <v>1E-3</v>
      </c>
      <c r="B13" t="s">
        <v>99</v>
      </c>
      <c r="C13" t="s">
        <v>39</v>
      </c>
      <c r="D13" t="s">
        <v>1</v>
      </c>
      <c r="E13" t="s">
        <v>46</v>
      </c>
      <c r="F13">
        <v>7.0791812460476251</v>
      </c>
      <c r="G13">
        <v>7.2552725051033056</v>
      </c>
      <c r="H13">
        <v>7.3010299956639813</v>
      </c>
      <c r="I13">
        <v>7.6989700043360187</v>
      </c>
      <c r="J13">
        <v>7.2525749891599531</v>
      </c>
      <c r="K13">
        <v>7.9542425094393252</v>
      </c>
      <c r="M13" s="31">
        <v>1E-3</v>
      </c>
      <c r="N13" t="s">
        <v>99</v>
      </c>
      <c r="O13" t="s">
        <v>250</v>
      </c>
      <c r="P13" t="s">
        <v>1</v>
      </c>
      <c r="Q13" t="s">
        <v>49</v>
      </c>
      <c r="R13">
        <f t="shared" ref="R13:W13" si="9">AVERAGE(F33:F35)</f>
        <v>6.8521008335890956</v>
      </c>
      <c r="S13">
        <f t="shared" si="9"/>
        <v>6.9985450648658505</v>
      </c>
      <c r="T13">
        <f t="shared" si="9"/>
        <v>8.4203416113307998</v>
      </c>
      <c r="U13">
        <f t="shared" si="9"/>
        <v>8.8227824434707198</v>
      </c>
      <c r="V13">
        <f t="shared" si="9"/>
        <v>9.2420206530748406</v>
      </c>
      <c r="W13" s="41">
        <f t="shared" si="9"/>
        <v>9.2700775059983602</v>
      </c>
    </row>
    <row r="14" spans="1:23" x14ac:dyDescent="0.25">
      <c r="A14">
        <v>1E-3</v>
      </c>
      <c r="B14" t="s">
        <v>99</v>
      </c>
      <c r="C14" t="s">
        <v>39</v>
      </c>
      <c r="D14" t="s">
        <v>1</v>
      </c>
      <c r="E14" t="s">
        <v>46</v>
      </c>
      <c r="F14">
        <v>8</v>
      </c>
      <c r="G14">
        <v>7.1760912590556813</v>
      </c>
      <c r="H14">
        <v>8.7781512503836439</v>
      </c>
      <c r="I14">
        <v>7.3890756251918219</v>
      </c>
      <c r="J14">
        <v>7.9542425094393252</v>
      </c>
      <c r="K14">
        <v>8.2385606273598313</v>
      </c>
      <c r="M14" s="31">
        <v>1E-3</v>
      </c>
      <c r="N14" t="s">
        <v>99</v>
      </c>
      <c r="O14" t="s">
        <v>250</v>
      </c>
      <c r="P14" t="s">
        <v>1</v>
      </c>
      <c r="Q14" t="s">
        <v>96</v>
      </c>
      <c r="R14">
        <f t="shared" ref="R14:W14" si="10">AVERAGE(F36:F38)</f>
        <v>6.8521008335890956</v>
      </c>
      <c r="S14">
        <f t="shared" si="10"/>
        <v>7.0089805426530098</v>
      </c>
      <c r="T14">
        <f t="shared" si="10"/>
        <v>8.4151708892713835</v>
      </c>
      <c r="U14">
        <f t="shared" si="10"/>
        <v>6.7531908636614224</v>
      </c>
      <c r="V14">
        <f t="shared" si="10"/>
        <v>5.6552239904067028</v>
      </c>
      <c r="W14" s="41">
        <f t="shared" si="10"/>
        <v>9.2024850077382236</v>
      </c>
    </row>
    <row r="15" spans="1:23" x14ac:dyDescent="0.25">
      <c r="A15">
        <v>1E-3</v>
      </c>
      <c r="B15" t="s">
        <v>99</v>
      </c>
      <c r="C15" t="s">
        <v>39</v>
      </c>
      <c r="D15" t="s">
        <v>1</v>
      </c>
      <c r="E15" t="s">
        <v>49</v>
      </c>
      <c r="F15">
        <v>7.2781512503836439</v>
      </c>
      <c r="G15">
        <v>6.9030899869919438</v>
      </c>
      <c r="H15">
        <v>8</v>
      </c>
      <c r="I15">
        <v>8.9030899869919438</v>
      </c>
      <c r="J15">
        <v>9.1139433523068369</v>
      </c>
      <c r="K15">
        <v>9.4771212547196626</v>
      </c>
      <c r="M15" s="31" t="s">
        <v>1</v>
      </c>
      <c r="N15" t="s">
        <v>2</v>
      </c>
      <c r="O15" t="s">
        <v>251</v>
      </c>
      <c r="P15" t="s">
        <v>5</v>
      </c>
      <c r="Q15" t="s">
        <v>1</v>
      </c>
      <c r="R15">
        <f t="shared" ref="R15:W15" si="11">AVERAGE(F39:F41)</f>
        <v>7.1434894367833488</v>
      </c>
      <c r="S15">
        <f t="shared" si="11"/>
        <v>4.7792734808268049</v>
      </c>
      <c r="T15">
        <f t="shared" si="11"/>
        <v>3.1399339549118062</v>
      </c>
      <c r="U15">
        <f t="shared" si="11"/>
        <v>2.6930604153492084</v>
      </c>
      <c r="V15">
        <f t="shared" si="11"/>
        <v>2.1003433318879936</v>
      </c>
      <c r="W15" s="41">
        <f t="shared" si="11"/>
        <v>2</v>
      </c>
    </row>
    <row r="16" spans="1:23" x14ac:dyDescent="0.25">
      <c r="A16">
        <v>1E-3</v>
      </c>
      <c r="B16" t="s">
        <v>99</v>
      </c>
      <c r="C16" t="s">
        <v>39</v>
      </c>
      <c r="D16" t="s">
        <v>1</v>
      </c>
      <c r="E16" t="s">
        <v>49</v>
      </c>
      <c r="F16">
        <v>7.0791812460476251</v>
      </c>
      <c r="G16">
        <v>7.0791812460476251</v>
      </c>
      <c r="H16">
        <v>8</v>
      </c>
      <c r="I16">
        <v>8.6989700043360187</v>
      </c>
      <c r="J16">
        <v>9</v>
      </c>
      <c r="K16">
        <v>9.3617278360175931</v>
      </c>
      <c r="M16" s="31" t="s">
        <v>1</v>
      </c>
      <c r="N16" t="s">
        <v>2</v>
      </c>
      <c r="O16" t="s">
        <v>251</v>
      </c>
      <c r="P16" t="s">
        <v>6</v>
      </c>
      <c r="Q16" t="s">
        <v>1</v>
      </c>
      <c r="R16">
        <f t="shared" ref="R16:W16" si="12">AVERAGE(F42:F44)</f>
        <v>7.1434894367833488</v>
      </c>
      <c r="S16">
        <f t="shared" si="12"/>
        <v>5.0111412518289837</v>
      </c>
      <c r="T16">
        <f t="shared" si="12"/>
        <v>2</v>
      </c>
      <c r="U16">
        <f t="shared" si="12"/>
        <v>2</v>
      </c>
      <c r="V16">
        <f t="shared" si="12"/>
        <v>2</v>
      </c>
      <c r="W16" s="41">
        <f t="shared" si="12"/>
        <v>2</v>
      </c>
    </row>
    <row r="17" spans="1:23" x14ac:dyDescent="0.25">
      <c r="A17">
        <v>1E-3</v>
      </c>
      <c r="B17" t="s">
        <v>99</v>
      </c>
      <c r="C17" t="s">
        <v>39</v>
      </c>
      <c r="D17" t="s">
        <v>1</v>
      </c>
      <c r="E17" t="s">
        <v>49</v>
      </c>
      <c r="F17">
        <v>8</v>
      </c>
      <c r="G17">
        <v>6.8450980400142569</v>
      </c>
      <c r="H17">
        <v>9.0791812460476251</v>
      </c>
      <c r="I17">
        <v>8.3979400086720375</v>
      </c>
      <c r="J17">
        <v>9.0791812460476251</v>
      </c>
      <c r="K17">
        <v>8.9030899869919438</v>
      </c>
      <c r="M17" s="31" t="s">
        <v>1</v>
      </c>
      <c r="N17" t="s">
        <v>2</v>
      </c>
      <c r="O17" t="s">
        <v>251</v>
      </c>
      <c r="P17" t="s">
        <v>97</v>
      </c>
      <c r="Q17" t="s">
        <v>1</v>
      </c>
      <c r="R17">
        <f t="shared" ref="R17:W17" si="13">AVERAGE(F45:F47)</f>
        <v>7.1434894367833488</v>
      </c>
      <c r="S17">
        <f t="shared" si="13"/>
        <v>7.3515741495450824</v>
      </c>
      <c r="T17">
        <f t="shared" si="13"/>
        <v>7.8741574587878631</v>
      </c>
      <c r="U17">
        <f t="shared" si="13"/>
        <v>8.3048550033809061</v>
      </c>
      <c r="V17">
        <f t="shared" si="13"/>
        <v>9.1056810213794979</v>
      </c>
      <c r="W17" s="41">
        <f t="shared" si="13"/>
        <v>9.7825242197140376</v>
      </c>
    </row>
    <row r="18" spans="1:23" x14ac:dyDescent="0.25">
      <c r="A18">
        <v>1E-3</v>
      </c>
      <c r="B18" t="s">
        <v>99</v>
      </c>
      <c r="C18" t="s">
        <v>39</v>
      </c>
      <c r="D18" t="s">
        <v>1</v>
      </c>
      <c r="E18" t="s">
        <v>96</v>
      </c>
      <c r="F18">
        <v>7.2781512503836439</v>
      </c>
      <c r="G18">
        <v>6.8450980400142569</v>
      </c>
      <c r="H18">
        <v>8</v>
      </c>
      <c r="I18">
        <v>6.7781512503836439</v>
      </c>
      <c r="J18">
        <v>5.8450980400142569</v>
      </c>
      <c r="K18">
        <v>8.6276362525516532</v>
      </c>
      <c r="M18" s="31">
        <v>1E-3</v>
      </c>
      <c r="N18" t="s">
        <v>2</v>
      </c>
      <c r="O18" t="s">
        <v>251</v>
      </c>
      <c r="P18" t="s">
        <v>1</v>
      </c>
      <c r="Q18" t="s">
        <v>46</v>
      </c>
      <c r="R18">
        <f t="shared" ref="R18:W18" si="14">AVERAGE(F48:F50)</f>
        <v>7.1434894367833488</v>
      </c>
      <c r="S18">
        <f t="shared" si="14"/>
        <v>7.4764764214605961</v>
      </c>
      <c r="T18">
        <f t="shared" si="14"/>
        <v>7.8673533304426542</v>
      </c>
      <c r="U18">
        <f t="shared" si="14"/>
        <v>7.5814251194167399</v>
      </c>
      <c r="V18">
        <f t="shared" si="14"/>
        <v>7.7290795399438261</v>
      </c>
      <c r="W18" s="41">
        <f t="shared" si="14"/>
        <v>8.062903804090686</v>
      </c>
    </row>
    <row r="19" spans="1:23" x14ac:dyDescent="0.25">
      <c r="A19">
        <v>1E-3</v>
      </c>
      <c r="B19" t="s">
        <v>99</v>
      </c>
      <c r="C19" t="s">
        <v>39</v>
      </c>
      <c r="D19" t="s">
        <v>1</v>
      </c>
      <c r="E19" t="s">
        <v>96</v>
      </c>
      <c r="F19">
        <v>7.0791812460476251</v>
      </c>
      <c r="G19">
        <v>7.3010299956639813</v>
      </c>
      <c r="H19">
        <v>8.1139433523068369</v>
      </c>
      <c r="I19">
        <v>6.6989700043360187</v>
      </c>
      <c r="J19">
        <v>4.5923457154087997</v>
      </c>
      <c r="K19">
        <v>9.0413926851582254</v>
      </c>
      <c r="M19" s="31">
        <v>1E-3</v>
      </c>
      <c r="N19" t="s">
        <v>2</v>
      </c>
      <c r="O19" t="s">
        <v>251</v>
      </c>
      <c r="P19" t="s">
        <v>1</v>
      </c>
      <c r="Q19" t="s">
        <v>49</v>
      </c>
      <c r="R19">
        <f t="shared" ref="R19:W19" si="15">AVERAGE(F51:F53)</f>
        <v>7.1434894367833488</v>
      </c>
      <c r="S19">
        <f t="shared" si="15"/>
        <v>7.3916438645094802</v>
      </c>
      <c r="T19">
        <f t="shared" si="15"/>
        <v>7.8926071750368116</v>
      </c>
      <c r="U19">
        <f t="shared" si="15"/>
        <v>8.3106815661950009</v>
      </c>
      <c r="V19">
        <f>AVERAGE(J51:J53)</f>
        <v>9.0078879727325987</v>
      </c>
      <c r="W19" s="41">
        <f t="shared" si="15"/>
        <v>9.6306982008968269</v>
      </c>
    </row>
    <row r="20" spans="1:23" ht="15.75" thickBot="1" x14ac:dyDescent="0.3">
      <c r="A20">
        <v>1E-3</v>
      </c>
      <c r="B20" t="s">
        <v>99</v>
      </c>
      <c r="C20" t="s">
        <v>39</v>
      </c>
      <c r="D20" t="s">
        <v>1</v>
      </c>
      <c r="E20" t="s">
        <v>96</v>
      </c>
      <c r="F20">
        <v>8</v>
      </c>
      <c r="G20">
        <v>7.2304489213782741</v>
      </c>
      <c r="H20">
        <v>9.0791812460476251</v>
      </c>
      <c r="I20">
        <v>6.3010299956639813</v>
      </c>
      <c r="J20">
        <v>5.6020599913279625</v>
      </c>
      <c r="K20">
        <v>8.5395906230238126</v>
      </c>
      <c r="M20" s="44">
        <v>1E-3</v>
      </c>
      <c r="N20" s="53" t="s">
        <v>2</v>
      </c>
      <c r="O20" s="53" t="s">
        <v>251</v>
      </c>
      <c r="P20" s="53" t="s">
        <v>1</v>
      </c>
      <c r="Q20" s="53" t="s">
        <v>96</v>
      </c>
      <c r="R20" s="53">
        <f t="shared" ref="R20:W20" si="16">AVERAGE(F54:F56)</f>
        <v>7.1434894367833488</v>
      </c>
      <c r="S20" s="53">
        <f t="shared" si="16"/>
        <v>7.416869875066129</v>
      </c>
      <c r="T20" s="53">
        <f t="shared" si="16"/>
        <v>7.8177584198502421</v>
      </c>
      <c r="U20" s="53">
        <f t="shared" si="16"/>
        <v>7.923125775358713</v>
      </c>
      <c r="V20" s="53">
        <f t="shared" si="16"/>
        <v>4.5478175588287293</v>
      </c>
      <c r="W20" s="49">
        <f t="shared" si="16"/>
        <v>9.1368695141894563</v>
      </c>
    </row>
    <row r="21" spans="1:23" ht="15.75" thickBot="1" x14ac:dyDescent="0.3">
      <c r="A21" t="s">
        <v>1</v>
      </c>
      <c r="B21" t="s">
        <v>99</v>
      </c>
      <c r="C21" t="s">
        <v>250</v>
      </c>
      <c r="D21" t="s">
        <v>5</v>
      </c>
      <c r="E21" t="s">
        <v>1</v>
      </c>
      <c r="F21">
        <v>5.7781512503836439</v>
      </c>
      <c r="G21">
        <v>2.6020599913279625</v>
      </c>
      <c r="H21">
        <v>2</v>
      </c>
      <c r="I21">
        <v>2</v>
      </c>
      <c r="J21">
        <v>2</v>
      </c>
      <c r="K21">
        <v>2</v>
      </c>
      <c r="L21" s="1" t="s">
        <v>41</v>
      </c>
    </row>
    <row r="22" spans="1:23" x14ac:dyDescent="0.25">
      <c r="A22" t="s">
        <v>1</v>
      </c>
      <c r="B22" t="s">
        <v>99</v>
      </c>
      <c r="C22" t="s">
        <v>250</v>
      </c>
      <c r="D22" t="s">
        <v>5</v>
      </c>
      <c r="E22" t="s">
        <v>1</v>
      </c>
      <c r="F22">
        <v>7.6020599913279625</v>
      </c>
      <c r="G22">
        <v>2.4771212547196626</v>
      </c>
      <c r="H22">
        <v>2</v>
      </c>
      <c r="I22">
        <v>2</v>
      </c>
      <c r="J22">
        <v>2</v>
      </c>
      <c r="K22">
        <v>2</v>
      </c>
      <c r="M22" s="35" t="s">
        <v>1</v>
      </c>
      <c r="N22" s="52" t="s">
        <v>99</v>
      </c>
      <c r="O22" s="52" t="s">
        <v>39</v>
      </c>
      <c r="P22" s="52" t="s">
        <v>5</v>
      </c>
      <c r="Q22" s="52" t="s">
        <v>1</v>
      </c>
      <c r="R22" s="52">
        <f t="shared" ref="R22:W22" si="17">STDEV(F3:F5)/SQRT(COUNT(F3:F5))</f>
        <v>0.27973815709006011</v>
      </c>
      <c r="S22" s="52">
        <f t="shared" si="17"/>
        <v>0.44936297068029074</v>
      </c>
      <c r="T22" s="52">
        <f t="shared" si="17"/>
        <v>0.17379974903075146</v>
      </c>
      <c r="U22" s="52">
        <f t="shared" si="17"/>
        <v>0.10034333188799376</v>
      </c>
      <c r="V22" s="52">
        <f t="shared" si="17"/>
        <v>0</v>
      </c>
      <c r="W22" s="37">
        <f t="shared" si="17"/>
        <v>0.10034333188799376</v>
      </c>
    </row>
    <row r="23" spans="1:23" x14ac:dyDescent="0.25">
      <c r="A23" t="s">
        <v>1</v>
      </c>
      <c r="B23" t="s">
        <v>99</v>
      </c>
      <c r="C23" t="s">
        <v>250</v>
      </c>
      <c r="D23" t="s">
        <v>5</v>
      </c>
      <c r="E23" t="s">
        <v>1</v>
      </c>
      <c r="F23">
        <v>7.1760912590556813</v>
      </c>
      <c r="G23">
        <v>2.3010299956639813</v>
      </c>
      <c r="H23">
        <v>2</v>
      </c>
      <c r="I23">
        <v>2</v>
      </c>
      <c r="J23">
        <v>2</v>
      </c>
      <c r="K23">
        <v>2</v>
      </c>
      <c r="M23" s="31" t="s">
        <v>1</v>
      </c>
      <c r="N23" t="s">
        <v>99</v>
      </c>
      <c r="O23" t="s">
        <v>39</v>
      </c>
      <c r="P23" t="s">
        <v>6</v>
      </c>
      <c r="Q23" t="s">
        <v>1</v>
      </c>
      <c r="R23">
        <f t="shared" ref="R23:W23" si="18">STDEV(F6:F8)/SQRT(COUNT(F6:F8))</f>
        <v>0.27973815709006011</v>
      </c>
      <c r="S23">
        <f t="shared" si="18"/>
        <v>0.33099423827051722</v>
      </c>
      <c r="T23">
        <f t="shared" si="18"/>
        <v>0.33333333333333365</v>
      </c>
      <c r="U23">
        <f t="shared" si="18"/>
        <v>0.28169934667141916</v>
      </c>
      <c r="V23">
        <f t="shared" si="18"/>
        <v>0</v>
      </c>
      <c r="W23" s="41">
        <f t="shared" si="18"/>
        <v>0.4336766652213267</v>
      </c>
    </row>
    <row r="24" spans="1:23" x14ac:dyDescent="0.25">
      <c r="A24" t="s">
        <v>1</v>
      </c>
      <c r="B24" t="s">
        <v>99</v>
      </c>
      <c r="C24" t="s">
        <v>250</v>
      </c>
      <c r="D24" t="s">
        <v>6</v>
      </c>
      <c r="E24" t="s">
        <v>1</v>
      </c>
      <c r="F24">
        <v>5.7781512503836439</v>
      </c>
      <c r="G24">
        <v>3.0413926851582249</v>
      </c>
      <c r="H24">
        <v>2</v>
      </c>
      <c r="I24">
        <v>2</v>
      </c>
      <c r="J24">
        <v>2</v>
      </c>
      <c r="K24">
        <v>2</v>
      </c>
      <c r="M24" s="31" t="s">
        <v>1</v>
      </c>
      <c r="N24" t="s">
        <v>99</v>
      </c>
      <c r="O24" t="s">
        <v>39</v>
      </c>
      <c r="P24" t="s">
        <v>97</v>
      </c>
      <c r="Q24" t="s">
        <v>1</v>
      </c>
      <c r="R24">
        <f t="shared" ref="R24:W24" si="19">STDEV(F9:F11)/SQRT(COUNT(F9:F11))</f>
        <v>0.27973815709006011</v>
      </c>
      <c r="S24">
        <f t="shared" si="19"/>
        <v>0.10366811431053972</v>
      </c>
      <c r="T24">
        <f t="shared" si="19"/>
        <v>0.36932225092524001</v>
      </c>
      <c r="U24">
        <f t="shared" si="19"/>
        <v>0.12507898987521038</v>
      </c>
      <c r="V24">
        <f t="shared" si="19"/>
        <v>7.3078988491060608E-3</v>
      </c>
      <c r="W24" s="41">
        <f t="shared" si="19"/>
        <v>0.22233491649091283</v>
      </c>
    </row>
    <row r="25" spans="1:23" x14ac:dyDescent="0.25">
      <c r="A25" t="s">
        <v>1</v>
      </c>
      <c r="B25" t="s">
        <v>99</v>
      </c>
      <c r="C25" t="s">
        <v>250</v>
      </c>
      <c r="D25" t="s">
        <v>6</v>
      </c>
      <c r="E25" t="s">
        <v>1</v>
      </c>
      <c r="F25">
        <v>7.6020599913279625</v>
      </c>
      <c r="G25">
        <v>4.9030899869919438</v>
      </c>
      <c r="H25">
        <v>2</v>
      </c>
      <c r="I25">
        <v>2</v>
      </c>
      <c r="J25">
        <v>2</v>
      </c>
      <c r="K25">
        <v>2</v>
      </c>
      <c r="M25" s="31">
        <v>1E-3</v>
      </c>
      <c r="N25" t="s">
        <v>99</v>
      </c>
      <c r="O25" t="s">
        <v>39</v>
      </c>
      <c r="P25" t="s">
        <v>1</v>
      </c>
      <c r="Q25" t="s">
        <v>46</v>
      </c>
      <c r="R25">
        <f t="shared" ref="R25:W25" si="20">STDEV(F12:F14)/SQRT(COUNT(F12:F14))</f>
        <v>0.27973815709006011</v>
      </c>
      <c r="S25">
        <f t="shared" si="20"/>
        <v>0.12562494280554717</v>
      </c>
      <c r="T25">
        <f t="shared" si="20"/>
        <v>0.42640860011735471</v>
      </c>
      <c r="U25">
        <f t="shared" si="20"/>
        <v>0.16340341781018802</v>
      </c>
      <c r="V25">
        <f t="shared" si="20"/>
        <v>0.21478456127298798</v>
      </c>
      <c r="W25" s="41">
        <f t="shared" si="20"/>
        <v>8.3316308064476013E-2</v>
      </c>
    </row>
    <row r="26" spans="1:23" x14ac:dyDescent="0.25">
      <c r="A26" t="s">
        <v>1</v>
      </c>
      <c r="B26" t="s">
        <v>99</v>
      </c>
      <c r="C26" t="s">
        <v>250</v>
      </c>
      <c r="D26" t="s">
        <v>6</v>
      </c>
      <c r="E26" t="s">
        <v>1</v>
      </c>
      <c r="F26">
        <v>7.1760912590556813</v>
      </c>
      <c r="G26">
        <v>3.0413926851582249</v>
      </c>
      <c r="H26">
        <v>2</v>
      </c>
      <c r="I26">
        <v>2</v>
      </c>
      <c r="J26">
        <v>2</v>
      </c>
      <c r="K26">
        <v>2</v>
      </c>
      <c r="M26" s="31">
        <v>1E-3</v>
      </c>
      <c r="N26" t="s">
        <v>99</v>
      </c>
      <c r="O26" t="s">
        <v>39</v>
      </c>
      <c r="P26" t="s">
        <v>1</v>
      </c>
      <c r="Q26" t="s">
        <v>49</v>
      </c>
      <c r="R26">
        <f t="shared" ref="R26:W26" si="21">STDEV(F15:F17)/SQRT(COUNT(F15:F17))</f>
        <v>0.27973815709006011</v>
      </c>
      <c r="S26">
        <f t="shared" si="21"/>
        <v>7.0382346578029789E-2</v>
      </c>
      <c r="T26">
        <f t="shared" si="21"/>
        <v>0.35972708201587505</v>
      </c>
      <c r="U26">
        <f t="shared" si="21"/>
        <v>0.14671600045392186</v>
      </c>
      <c r="V26">
        <f t="shared" si="21"/>
        <v>3.3715444278509685E-2</v>
      </c>
      <c r="W26" s="41">
        <f t="shared" si="21"/>
        <v>0.17530548162306683</v>
      </c>
    </row>
    <row r="27" spans="1:23" x14ac:dyDescent="0.25">
      <c r="A27" t="s">
        <v>1</v>
      </c>
      <c r="B27" t="s">
        <v>99</v>
      </c>
      <c r="C27" t="s">
        <v>250</v>
      </c>
      <c r="E27" t="s">
        <v>1</v>
      </c>
      <c r="F27">
        <v>5.7781512503836439</v>
      </c>
      <c r="G27">
        <v>7.3779374278362457</v>
      </c>
      <c r="H27">
        <v>8.2552725051033065</v>
      </c>
      <c r="I27">
        <v>8.9542425094393252</v>
      </c>
      <c r="J27">
        <v>9.1139433523068369</v>
      </c>
      <c r="K27">
        <v>9.3979400086720375</v>
      </c>
      <c r="M27" s="31">
        <v>1E-3</v>
      </c>
      <c r="N27" t="s">
        <v>99</v>
      </c>
      <c r="O27" t="s">
        <v>39</v>
      </c>
      <c r="P27" t="s">
        <v>1</v>
      </c>
      <c r="Q27" t="s">
        <v>96</v>
      </c>
      <c r="R27">
        <f t="shared" ref="R27:W27" si="22">STDEV(F18:F20)/SQRT(COUNT(F18:F20))</f>
        <v>0.27973815709006011</v>
      </c>
      <c r="S27">
        <f t="shared" si="22"/>
        <v>0.14168645704864033</v>
      </c>
      <c r="T27">
        <f t="shared" si="22"/>
        <v>0.34232046720945386</v>
      </c>
      <c r="U27">
        <f t="shared" si="22"/>
        <v>0.14762388619070294</v>
      </c>
      <c r="V27">
        <f t="shared" si="22"/>
        <v>0.38354912758692999</v>
      </c>
      <c r="W27" s="41">
        <f t="shared" si="22"/>
        <v>0.15469535078207747</v>
      </c>
    </row>
    <row r="28" spans="1:23" x14ac:dyDescent="0.25">
      <c r="A28" t="s">
        <v>1</v>
      </c>
      <c r="B28" t="s">
        <v>99</v>
      </c>
      <c r="C28" t="s">
        <v>250</v>
      </c>
      <c r="E28" t="s">
        <v>1</v>
      </c>
      <c r="F28">
        <v>7.6020599913279625</v>
      </c>
      <c r="G28">
        <v>7.1139433523068369</v>
      </c>
      <c r="H28">
        <v>8</v>
      </c>
      <c r="I28">
        <v>9</v>
      </c>
      <c r="J28">
        <v>8.9030899869919438</v>
      </c>
      <c r="K28">
        <v>9.3010299956639813</v>
      </c>
      <c r="M28" s="31" t="s">
        <v>1</v>
      </c>
      <c r="N28" t="s">
        <v>99</v>
      </c>
      <c r="O28" t="s">
        <v>250</v>
      </c>
      <c r="P28" t="s">
        <v>5</v>
      </c>
      <c r="Q28" t="s">
        <v>1</v>
      </c>
      <c r="R28">
        <f>STDEV(F21:F23)/SQRT(COUNT(F21:F23))</f>
        <v>0.55087449286529833</v>
      </c>
      <c r="S28">
        <f t="shared" ref="S28:W28" si="23">STDEV(G21:G23)/SQRT(COUNT(G21:G23))</f>
        <v>8.7317071549150305E-2</v>
      </c>
      <c r="T28">
        <f t="shared" si="23"/>
        <v>0</v>
      </c>
      <c r="U28">
        <f t="shared" si="23"/>
        <v>0</v>
      </c>
      <c r="V28">
        <f t="shared" si="23"/>
        <v>0</v>
      </c>
      <c r="W28" s="41">
        <f t="shared" si="23"/>
        <v>0</v>
      </c>
    </row>
    <row r="29" spans="1:23" x14ac:dyDescent="0.25">
      <c r="A29" t="s">
        <v>1</v>
      </c>
      <c r="B29" t="s">
        <v>99</v>
      </c>
      <c r="C29" t="s">
        <v>250</v>
      </c>
      <c r="E29" t="s">
        <v>1</v>
      </c>
      <c r="F29">
        <v>7.1760912590556813</v>
      </c>
      <c r="G29">
        <v>7</v>
      </c>
      <c r="H29">
        <v>9.204119982655925</v>
      </c>
      <c r="I29">
        <v>8.9030899869919438</v>
      </c>
      <c r="J29">
        <v>9.0791812460476251</v>
      </c>
      <c r="K29">
        <v>9.6020599913279625</v>
      </c>
      <c r="M29" s="31" t="s">
        <v>1</v>
      </c>
      <c r="N29" t="s">
        <v>99</v>
      </c>
      <c r="O29" t="s">
        <v>250</v>
      </c>
      <c r="P29" t="s">
        <v>6</v>
      </c>
      <c r="Q29" t="s">
        <v>1</v>
      </c>
      <c r="R29">
        <f t="shared" ref="R29:W29" si="24">STDEV(F24:F26)/SQRT(COUNT(F24:F26))</f>
        <v>0.55087449286529833</v>
      </c>
      <c r="S29">
        <f t="shared" si="24"/>
        <v>0.62056576727790558</v>
      </c>
      <c r="T29">
        <f t="shared" si="24"/>
        <v>0</v>
      </c>
      <c r="U29">
        <f t="shared" si="24"/>
        <v>0</v>
      </c>
      <c r="V29">
        <f t="shared" si="24"/>
        <v>0</v>
      </c>
      <c r="W29" s="41">
        <f t="shared" si="24"/>
        <v>0</v>
      </c>
    </row>
    <row r="30" spans="1:23" x14ac:dyDescent="0.25">
      <c r="A30">
        <v>1E-3</v>
      </c>
      <c r="B30" t="s">
        <v>99</v>
      </c>
      <c r="C30" t="s">
        <v>250</v>
      </c>
      <c r="D30" t="s">
        <v>1</v>
      </c>
      <c r="E30" t="s">
        <v>46</v>
      </c>
      <c r="F30">
        <v>5.7781512503836439</v>
      </c>
      <c r="G30">
        <v>6.9030899869919438</v>
      </c>
      <c r="H30">
        <v>7.9542425094393252</v>
      </c>
      <c r="I30">
        <v>7.7781512503836439</v>
      </c>
      <c r="J30">
        <v>8.3740940135031003</v>
      </c>
      <c r="K30">
        <v>8.1712113404111033</v>
      </c>
      <c r="M30" s="31" t="s">
        <v>1</v>
      </c>
      <c r="N30" t="s">
        <v>99</v>
      </c>
      <c r="O30" t="s">
        <v>250</v>
      </c>
      <c r="P30" t="s">
        <v>97</v>
      </c>
      <c r="Q30" t="s">
        <v>1</v>
      </c>
      <c r="R30">
        <f t="shared" ref="R30:W30" si="25">STDEV(F27:F29)/SQRT(COUNT(F27:F29))</f>
        <v>0.55087449286529833</v>
      </c>
      <c r="S30">
        <f t="shared" si="25"/>
        <v>0.11193069750942237</v>
      </c>
      <c r="T30">
        <f t="shared" si="25"/>
        <v>0.36631653890461319</v>
      </c>
      <c r="U30">
        <f t="shared" si="25"/>
        <v>2.798995763996014E-2</v>
      </c>
      <c r="V30">
        <f t="shared" si="25"/>
        <v>6.5266835721609295E-2</v>
      </c>
      <c r="W30" s="41">
        <f t="shared" si="25"/>
        <v>8.8717897552402114E-2</v>
      </c>
    </row>
    <row r="31" spans="1:23" x14ac:dyDescent="0.25">
      <c r="A31">
        <v>1E-3</v>
      </c>
      <c r="B31" t="s">
        <v>99</v>
      </c>
      <c r="C31" t="s">
        <v>250</v>
      </c>
      <c r="D31" t="s">
        <v>1</v>
      </c>
      <c r="E31" t="s">
        <v>46</v>
      </c>
      <c r="F31">
        <v>7.6020599913279625</v>
      </c>
      <c r="G31">
        <v>6.7781512503836439</v>
      </c>
      <c r="H31">
        <v>7.6989700043360187</v>
      </c>
      <c r="I31">
        <v>7.9030899869919438</v>
      </c>
      <c r="J31">
        <v>7.8450980400142569</v>
      </c>
      <c r="K31">
        <v>8</v>
      </c>
      <c r="M31" s="31">
        <v>0.01</v>
      </c>
      <c r="N31" t="s">
        <v>99</v>
      </c>
      <c r="O31" t="s">
        <v>250</v>
      </c>
      <c r="P31" t="s">
        <v>1</v>
      </c>
      <c r="Q31" t="s">
        <v>46</v>
      </c>
      <c r="R31">
        <f t="shared" ref="R31:W31" si="26">STDEV(F30:F32)/SQRT(COUNT(F30:F32))</f>
        <v>0.55087449286529833</v>
      </c>
      <c r="S31">
        <f t="shared" si="26"/>
        <v>6.4212367376126941E-2</v>
      </c>
      <c r="T31">
        <f t="shared" si="26"/>
        <v>0.39801255078918873</v>
      </c>
      <c r="U31">
        <f t="shared" si="26"/>
        <v>8.7317071549150305E-2</v>
      </c>
      <c r="V31">
        <f t="shared" si="26"/>
        <v>0.32196515797152009</v>
      </c>
      <c r="W31" s="41">
        <f t="shared" si="26"/>
        <v>6.0465997791164537E-2</v>
      </c>
    </row>
    <row r="32" spans="1:23" x14ac:dyDescent="0.25">
      <c r="A32">
        <v>1E-3</v>
      </c>
      <c r="B32" t="s">
        <v>99</v>
      </c>
      <c r="C32" t="s">
        <v>250</v>
      </c>
      <c r="D32" t="s">
        <v>1</v>
      </c>
      <c r="E32" t="s">
        <v>46</v>
      </c>
      <c r="F32">
        <v>7.1760912590556813</v>
      </c>
      <c r="G32">
        <v>7</v>
      </c>
      <c r="H32">
        <v>9</v>
      </c>
      <c r="I32">
        <v>7.6020599913279625</v>
      </c>
      <c r="J32">
        <v>7.259256969938944</v>
      </c>
      <c r="K32">
        <v>8.1901056208558032</v>
      </c>
      <c r="M32" s="31">
        <v>1E-3</v>
      </c>
      <c r="N32" t="s">
        <v>99</v>
      </c>
      <c r="O32" t="s">
        <v>250</v>
      </c>
      <c r="P32" t="s">
        <v>1</v>
      </c>
      <c r="Q32" t="s">
        <v>49</v>
      </c>
      <c r="R32">
        <f t="shared" ref="R32:W32" si="27">STDEV(F33:F35)/SQRT(COUNT(F33:F35))</f>
        <v>0.55087449286529833</v>
      </c>
      <c r="S32">
        <f t="shared" si="27"/>
        <v>0.1620134325845895</v>
      </c>
      <c r="T32">
        <f t="shared" si="27"/>
        <v>0.4176849210695579</v>
      </c>
      <c r="U32">
        <f t="shared" si="27"/>
        <v>2.2315596543537687E-2</v>
      </c>
      <c r="V32">
        <f t="shared" si="27"/>
        <v>5.8988537547062125E-2</v>
      </c>
      <c r="W32" s="41">
        <f t="shared" si="27"/>
        <v>2.083169043849082E-2</v>
      </c>
    </row>
    <row r="33" spans="1:23" x14ac:dyDescent="0.25">
      <c r="A33">
        <v>1E-3</v>
      </c>
      <c r="B33" t="s">
        <v>99</v>
      </c>
      <c r="C33" t="s">
        <v>250</v>
      </c>
      <c r="D33" t="s">
        <v>1</v>
      </c>
      <c r="E33" t="s">
        <v>49</v>
      </c>
      <c r="F33">
        <v>5.7781512503836439</v>
      </c>
      <c r="G33">
        <v>7.2552725051033056</v>
      </c>
      <c r="H33">
        <v>8.2787536009528289</v>
      </c>
      <c r="I33">
        <v>8.8450980400142569</v>
      </c>
      <c r="J33">
        <v>9.1461280356782382</v>
      </c>
      <c r="K33">
        <v>9.3010299956639813</v>
      </c>
      <c r="M33" s="31">
        <v>1E-3</v>
      </c>
      <c r="N33" t="s">
        <v>99</v>
      </c>
      <c r="O33" t="s">
        <v>250</v>
      </c>
      <c r="P33" t="s">
        <v>1</v>
      </c>
      <c r="Q33" t="s">
        <v>96</v>
      </c>
      <c r="R33">
        <f t="shared" ref="R33:W33" si="28">STDEV(F36:F38)/SQRT(COUNT(F36:F38))</f>
        <v>0.55087449286529833</v>
      </c>
      <c r="S33">
        <f t="shared" si="28"/>
        <v>0.13592141567451624</v>
      </c>
      <c r="T33">
        <f t="shared" si="28"/>
        <v>0.3946554795262866</v>
      </c>
      <c r="U33">
        <f t="shared" si="28"/>
        <v>0.22373993227221983</v>
      </c>
      <c r="V33">
        <f t="shared" si="28"/>
        <v>0.29354263144365828</v>
      </c>
      <c r="W33" s="41">
        <f t="shared" si="28"/>
        <v>2.6393748682541705E-2</v>
      </c>
    </row>
    <row r="34" spans="1:23" x14ac:dyDescent="0.25">
      <c r="A34">
        <v>1E-3</v>
      </c>
      <c r="B34" t="s">
        <v>99</v>
      </c>
      <c r="C34" t="s">
        <v>250</v>
      </c>
      <c r="D34" t="s">
        <v>1</v>
      </c>
      <c r="E34" t="s">
        <v>49</v>
      </c>
      <c r="F34">
        <v>7.6020599913279625</v>
      </c>
      <c r="G34">
        <v>6.6989700043360187</v>
      </c>
      <c r="H34">
        <v>7.7781512503836439</v>
      </c>
      <c r="I34">
        <v>8.7781512503836439</v>
      </c>
      <c r="J34">
        <v>9.3494850021680094</v>
      </c>
      <c r="K34">
        <v>9.2787536009528289</v>
      </c>
      <c r="M34" s="31">
        <v>1E-3</v>
      </c>
      <c r="N34" t="s">
        <v>2</v>
      </c>
      <c r="O34" t="s">
        <v>251</v>
      </c>
      <c r="P34" t="s">
        <v>5</v>
      </c>
      <c r="Q34" t="s">
        <v>1</v>
      </c>
      <c r="R34">
        <f t="shared" ref="R34:W34" si="29">STDEV(F39:F41)/SQRT(COUNT(F39:F41))</f>
        <v>7.9913276064128944E-2</v>
      </c>
      <c r="S34">
        <f t="shared" si="29"/>
        <v>0.4126150327811931</v>
      </c>
      <c r="T34">
        <f t="shared" si="29"/>
        <v>0.33989122919135178</v>
      </c>
      <c r="U34">
        <f t="shared" si="29"/>
        <v>0.20621194953697103</v>
      </c>
      <c r="V34">
        <f t="shared" si="29"/>
        <v>0.10034333188799376</v>
      </c>
      <c r="W34" s="41">
        <f t="shared" si="29"/>
        <v>0</v>
      </c>
    </row>
    <row r="35" spans="1:23" x14ac:dyDescent="0.25">
      <c r="A35">
        <v>1E-3</v>
      </c>
      <c r="B35" t="s">
        <v>99</v>
      </c>
      <c r="C35" t="s">
        <v>250</v>
      </c>
      <c r="D35" t="s">
        <v>1</v>
      </c>
      <c r="E35" t="s">
        <v>49</v>
      </c>
      <c r="F35">
        <v>7.1760912590556813</v>
      </c>
      <c r="G35">
        <v>7.0413926851582254</v>
      </c>
      <c r="H35">
        <v>9.204119982655925</v>
      </c>
      <c r="I35">
        <v>8.8450980400142569</v>
      </c>
      <c r="J35">
        <v>9.2304489213782741</v>
      </c>
      <c r="K35">
        <v>9.2304489213782741</v>
      </c>
      <c r="M35" s="31" t="s">
        <v>1</v>
      </c>
      <c r="N35" t="s">
        <v>2</v>
      </c>
      <c r="O35" t="s">
        <v>251</v>
      </c>
      <c r="P35" t="s">
        <v>6</v>
      </c>
      <c r="Q35" t="s">
        <v>1</v>
      </c>
      <c r="R35">
        <f t="shared" ref="R35:W35" si="30">STDEV(F42:F44)/SQRT(COUNT(F42:F44))</f>
        <v>7.9913276064128944E-2</v>
      </c>
      <c r="S35">
        <f t="shared" si="30"/>
        <v>0.46372446365034103</v>
      </c>
      <c r="T35">
        <f t="shared" si="30"/>
        <v>0</v>
      </c>
      <c r="U35">
        <f t="shared" si="30"/>
        <v>0</v>
      </c>
      <c r="V35">
        <f t="shared" si="30"/>
        <v>0</v>
      </c>
      <c r="W35" s="41">
        <f t="shared" si="30"/>
        <v>0</v>
      </c>
    </row>
    <row r="36" spans="1:23" x14ac:dyDescent="0.25">
      <c r="A36">
        <v>1E-3</v>
      </c>
      <c r="B36" t="s">
        <v>99</v>
      </c>
      <c r="C36" t="s">
        <v>250</v>
      </c>
      <c r="D36" t="s">
        <v>1</v>
      </c>
      <c r="E36" t="s">
        <v>96</v>
      </c>
      <c r="F36">
        <v>5.7781512503836439</v>
      </c>
      <c r="G36">
        <v>7.2787536009528289</v>
      </c>
      <c r="H36">
        <v>8.0413926851582254</v>
      </c>
      <c r="I36">
        <v>7.1276362525516532</v>
      </c>
      <c r="J36">
        <v>5.8450980400142569</v>
      </c>
      <c r="K36">
        <v>9.2552725051033065</v>
      </c>
      <c r="M36" s="31" t="s">
        <v>1</v>
      </c>
      <c r="N36" t="s">
        <v>2</v>
      </c>
      <c r="O36" t="s">
        <v>251</v>
      </c>
      <c r="P36" t="s">
        <v>97</v>
      </c>
      <c r="Q36" t="s">
        <v>1</v>
      </c>
      <c r="R36">
        <f t="shared" ref="R36:W36" si="31">STDEV(F45:F47)/SQRT(COUNT(F45:F47))</f>
        <v>7.9913276064128944E-2</v>
      </c>
      <c r="S36">
        <f t="shared" si="31"/>
        <v>5.281179833485701E-2</v>
      </c>
      <c r="T36">
        <f t="shared" si="31"/>
        <v>0.10380762143448834</v>
      </c>
      <c r="U36">
        <f t="shared" si="31"/>
        <v>6.9870664551670167E-2</v>
      </c>
      <c r="V36">
        <f t="shared" si="31"/>
        <v>0.14812014657418951</v>
      </c>
      <c r="W36" s="41">
        <f t="shared" si="31"/>
        <v>0.13274502157461804</v>
      </c>
    </row>
    <row r="37" spans="1:23" x14ac:dyDescent="0.25">
      <c r="A37">
        <v>1E-3</v>
      </c>
      <c r="B37" t="s">
        <v>99</v>
      </c>
      <c r="C37" t="s">
        <v>250</v>
      </c>
      <c r="D37" t="s">
        <v>1</v>
      </c>
      <c r="E37" t="s">
        <v>96</v>
      </c>
      <c r="F37">
        <v>7.6020599913279625</v>
      </c>
      <c r="G37">
        <v>6.8450980400142569</v>
      </c>
      <c r="H37">
        <v>8</v>
      </c>
      <c r="I37">
        <v>6.7781512503836439</v>
      </c>
      <c r="J37">
        <v>6.0413926851582254</v>
      </c>
      <c r="K37">
        <v>9.1760912590556813</v>
      </c>
      <c r="M37" s="31">
        <v>1E-3</v>
      </c>
      <c r="N37" t="s">
        <v>2</v>
      </c>
      <c r="O37" t="s">
        <v>251</v>
      </c>
      <c r="P37" t="s">
        <v>1</v>
      </c>
      <c r="Q37" t="s">
        <v>46</v>
      </c>
      <c r="R37">
        <f t="shared" ref="R37:W37" si="32">STDEV(F48:F50)/SQRT(COUNT(F48:F50))</f>
        <v>7.9913276064128944E-2</v>
      </c>
      <c r="S37">
        <f t="shared" si="32"/>
        <v>0.16635569330165509</v>
      </c>
      <c r="T37">
        <f t="shared" si="32"/>
        <v>8.8717897552402114E-2</v>
      </c>
      <c r="U37">
        <f t="shared" si="32"/>
        <v>5.87832947421097E-2</v>
      </c>
      <c r="V37">
        <f t="shared" si="32"/>
        <v>0.2251629694954988</v>
      </c>
      <c r="W37" s="41">
        <f t="shared" si="32"/>
        <v>0.2070692433795073</v>
      </c>
    </row>
    <row r="38" spans="1:23" x14ac:dyDescent="0.25">
      <c r="A38">
        <v>1E-3</v>
      </c>
      <c r="B38" t="s">
        <v>99</v>
      </c>
      <c r="C38" t="s">
        <v>250</v>
      </c>
      <c r="D38" t="s">
        <v>1</v>
      </c>
      <c r="E38" t="s">
        <v>96</v>
      </c>
      <c r="F38">
        <v>7.1760912590556813</v>
      </c>
      <c r="G38">
        <v>6.9030899869919438</v>
      </c>
      <c r="H38">
        <v>9.204119982655925</v>
      </c>
      <c r="I38">
        <v>6.3537850880489684</v>
      </c>
      <c r="J38">
        <v>5.0791812460476251</v>
      </c>
      <c r="K38">
        <v>9.1760912590556813</v>
      </c>
      <c r="M38" s="31">
        <v>1E-3</v>
      </c>
      <c r="N38" t="s">
        <v>2</v>
      </c>
      <c r="O38" t="s">
        <v>251</v>
      </c>
      <c r="P38" t="s">
        <v>1</v>
      </c>
      <c r="Q38" t="s">
        <v>49</v>
      </c>
      <c r="R38">
        <f t="shared" ref="R38:W38" si="33">STDEV(F51:F53)/SQRT(COUNT(F51:F53))</f>
        <v>7.9913276064128944E-2</v>
      </c>
      <c r="S38">
        <f t="shared" si="33"/>
        <v>0.11006171075048521</v>
      </c>
      <c r="T38">
        <f t="shared" si="33"/>
        <v>0.14261480944534147</v>
      </c>
      <c r="U38">
        <f t="shared" si="33"/>
        <v>5.329640826890672E-2</v>
      </c>
      <c r="V38">
        <f t="shared" si="33"/>
        <v>5.3522447611560636E-2</v>
      </c>
      <c r="W38" s="41">
        <f t="shared" si="33"/>
        <v>0.20274605056793099</v>
      </c>
    </row>
    <row r="39" spans="1:23" ht="15.75" thickBot="1" x14ac:dyDescent="0.3">
      <c r="A39" t="s">
        <v>1</v>
      </c>
      <c r="B39" t="s">
        <v>2</v>
      </c>
      <c r="C39" t="s">
        <v>251</v>
      </c>
      <c r="D39" t="s">
        <v>5</v>
      </c>
      <c r="E39" t="s">
        <v>1</v>
      </c>
      <c r="F39">
        <v>7.0880456295278407</v>
      </c>
      <c r="G39">
        <v>3.9542425094393248</v>
      </c>
      <c r="H39">
        <v>2.4771212547196626</v>
      </c>
      <c r="I39">
        <v>2.3010299956639813</v>
      </c>
      <c r="J39">
        <v>2</v>
      </c>
      <c r="K39">
        <v>2</v>
      </c>
      <c r="M39" s="44">
        <v>1E-3</v>
      </c>
      <c r="N39" s="53" t="s">
        <v>2</v>
      </c>
      <c r="O39" s="53" t="s">
        <v>251</v>
      </c>
      <c r="P39" s="53" t="s">
        <v>1</v>
      </c>
      <c r="Q39" s="53" t="s">
        <v>96</v>
      </c>
      <c r="R39" s="53">
        <f t="shared" ref="R39:W39" si="34">STDEV(F54:F56)/SQRT(COUNT(F54:F56))</f>
        <v>7.9913276064128944E-2</v>
      </c>
      <c r="S39" s="53">
        <f t="shared" si="34"/>
        <v>3.7512350914184124E-2</v>
      </c>
      <c r="T39" s="53">
        <f t="shared" si="34"/>
        <v>0.13089254933490257</v>
      </c>
      <c r="U39" s="53">
        <f t="shared" si="34"/>
        <v>7.8027735344456062E-2</v>
      </c>
      <c r="V39" s="53">
        <f t="shared" si="34"/>
        <v>1.1435434685649433</v>
      </c>
      <c r="W39" s="49">
        <f t="shared" si="34"/>
        <v>6.2796897532006915E-2</v>
      </c>
    </row>
    <row r="40" spans="1:23" x14ac:dyDescent="0.25">
      <c r="A40" t="s">
        <v>1</v>
      </c>
      <c r="B40" t="s">
        <v>2</v>
      </c>
      <c r="C40" t="s">
        <v>251</v>
      </c>
      <c r="D40" t="s">
        <v>5</v>
      </c>
      <c r="E40" t="s">
        <v>1</v>
      </c>
      <c r="F40">
        <v>7.3010299956639813</v>
      </c>
      <c r="G40">
        <v>5.2074866739854091</v>
      </c>
      <c r="H40">
        <v>3.3406206186877938</v>
      </c>
      <c r="I40">
        <v>2.7781512503836434</v>
      </c>
      <c r="J40">
        <v>2</v>
      </c>
      <c r="K40">
        <v>2</v>
      </c>
    </row>
    <row r="41" spans="1:23" x14ac:dyDescent="0.25">
      <c r="A41" t="s">
        <v>1</v>
      </c>
      <c r="B41" t="s">
        <v>2</v>
      </c>
      <c r="C41" t="s">
        <v>251</v>
      </c>
      <c r="D41" t="s">
        <v>5</v>
      </c>
      <c r="E41" t="s">
        <v>1</v>
      </c>
      <c r="F41">
        <v>7.0413926851582254</v>
      </c>
      <c r="G41">
        <v>5.1760912590556813</v>
      </c>
      <c r="H41">
        <v>3.6020599913279625</v>
      </c>
      <c r="I41">
        <v>3</v>
      </c>
      <c r="J41">
        <v>2.3010299956639813</v>
      </c>
      <c r="K41">
        <v>2</v>
      </c>
    </row>
    <row r="42" spans="1:23" x14ac:dyDescent="0.25">
      <c r="A42" t="s">
        <v>1</v>
      </c>
      <c r="B42" t="s">
        <v>2</v>
      </c>
      <c r="C42" t="s">
        <v>251</v>
      </c>
      <c r="D42" t="s">
        <v>6</v>
      </c>
      <c r="E42" t="s">
        <v>1</v>
      </c>
      <c r="F42">
        <v>7.0880456295278407</v>
      </c>
      <c r="G42">
        <v>4.1760912590556813</v>
      </c>
      <c r="H42">
        <v>2</v>
      </c>
      <c r="I42">
        <v>2</v>
      </c>
      <c r="J42">
        <v>2</v>
      </c>
      <c r="K42">
        <v>2</v>
      </c>
    </row>
    <row r="43" spans="1:23" x14ac:dyDescent="0.25">
      <c r="A43" t="s">
        <v>1</v>
      </c>
      <c r="B43" t="s">
        <v>2</v>
      </c>
      <c r="C43" t="s">
        <v>251</v>
      </c>
      <c r="D43" t="s">
        <v>6</v>
      </c>
      <c r="E43" t="s">
        <v>1</v>
      </c>
      <c r="F43">
        <v>7.3010299956639813</v>
      </c>
      <c r="G43">
        <v>5.7781512503836439</v>
      </c>
      <c r="H43">
        <v>2</v>
      </c>
      <c r="I43">
        <v>2</v>
      </c>
      <c r="J43">
        <v>2</v>
      </c>
      <c r="K43">
        <v>2</v>
      </c>
    </row>
    <row r="44" spans="1:23" x14ac:dyDescent="0.25">
      <c r="A44" t="s">
        <v>1</v>
      </c>
      <c r="B44" t="s">
        <v>2</v>
      </c>
      <c r="C44" t="s">
        <v>251</v>
      </c>
      <c r="D44" t="s">
        <v>6</v>
      </c>
      <c r="E44" t="s">
        <v>1</v>
      </c>
      <c r="F44">
        <v>7.0413926851582254</v>
      </c>
      <c r="G44">
        <v>5.0791812460476251</v>
      </c>
      <c r="H44">
        <v>2</v>
      </c>
      <c r="I44">
        <v>2</v>
      </c>
      <c r="J44">
        <v>2</v>
      </c>
      <c r="K44">
        <v>2</v>
      </c>
    </row>
    <row r="45" spans="1:23" x14ac:dyDescent="0.25">
      <c r="A45" t="s">
        <v>1</v>
      </c>
      <c r="B45" t="s">
        <v>2</v>
      </c>
      <c r="C45" t="s">
        <v>251</v>
      </c>
      <c r="E45" t="s">
        <v>1</v>
      </c>
      <c r="F45">
        <v>7.0880456295278407</v>
      </c>
      <c r="G45">
        <v>7.4542425094393252</v>
      </c>
      <c r="H45">
        <v>7.668229866924265</v>
      </c>
      <c r="I45">
        <v>8.3222192947339195</v>
      </c>
      <c r="J45">
        <v>8.8450980400142569</v>
      </c>
      <c r="K45">
        <v>9.6020599913279625</v>
      </c>
    </row>
    <row r="46" spans="1:23" x14ac:dyDescent="0.25">
      <c r="A46" t="s">
        <v>1</v>
      </c>
      <c r="B46" t="s">
        <v>2</v>
      </c>
      <c r="C46" t="s">
        <v>251</v>
      </c>
      <c r="E46" t="s">
        <v>1</v>
      </c>
      <c r="F46">
        <v>7.3010299956639813</v>
      </c>
      <c r="G46">
        <v>7.3217263382430939</v>
      </c>
      <c r="H46">
        <v>8</v>
      </c>
      <c r="I46">
        <v>8.1760912590556813</v>
      </c>
      <c r="J46">
        <v>9.3580016718173997</v>
      </c>
      <c r="K46">
        <v>9.704119982655925</v>
      </c>
    </row>
    <row r="47" spans="1:23" x14ac:dyDescent="0.25">
      <c r="A47" t="s">
        <v>1</v>
      </c>
      <c r="B47" t="s">
        <v>2</v>
      </c>
      <c r="C47" t="s">
        <v>251</v>
      </c>
      <c r="E47" t="s">
        <v>1</v>
      </c>
      <c r="F47">
        <v>7.0413926851582254</v>
      </c>
      <c r="G47">
        <v>7.2787536009528289</v>
      </c>
      <c r="H47">
        <v>7.9542425094393252</v>
      </c>
      <c r="I47">
        <v>8.4162544563531174</v>
      </c>
      <c r="J47">
        <v>9.1139433523068369</v>
      </c>
      <c r="K47">
        <v>10.041392685158225</v>
      </c>
    </row>
    <row r="48" spans="1:23" x14ac:dyDescent="0.25">
      <c r="A48">
        <v>1E-3</v>
      </c>
      <c r="B48" t="s">
        <v>2</v>
      </c>
      <c r="C48" t="s">
        <v>251</v>
      </c>
      <c r="D48" t="s">
        <v>1</v>
      </c>
      <c r="E48" t="s">
        <v>46</v>
      </c>
      <c r="F48">
        <v>7.0880456295278407</v>
      </c>
      <c r="G48">
        <v>7.4471580313422194</v>
      </c>
      <c r="H48">
        <v>8</v>
      </c>
      <c r="I48">
        <v>7.5206963425791127</v>
      </c>
      <c r="J48">
        <v>7.2787536009528289</v>
      </c>
      <c r="K48">
        <v>7.6579851727284591</v>
      </c>
    </row>
    <row r="49" spans="1:23" x14ac:dyDescent="0.25">
      <c r="A49">
        <v>1E-3</v>
      </c>
      <c r="B49" t="s">
        <v>2</v>
      </c>
      <c r="C49" t="s">
        <v>251</v>
      </c>
      <c r="D49" t="s">
        <v>1</v>
      </c>
      <c r="E49" t="s">
        <v>46</v>
      </c>
      <c r="F49">
        <v>7.3010299956639813</v>
      </c>
      <c r="G49">
        <v>7.7781512503836439</v>
      </c>
      <c r="H49">
        <v>7.6989700043360187</v>
      </c>
      <c r="I49">
        <v>7.6989700043360187</v>
      </c>
      <c r="J49">
        <v>7.9542425094393252</v>
      </c>
      <c r="K49">
        <v>8.3406206186877938</v>
      </c>
    </row>
    <row r="50" spans="1:23" x14ac:dyDescent="0.25">
      <c r="A50">
        <v>1E-3</v>
      </c>
      <c r="B50" t="s">
        <v>2</v>
      </c>
      <c r="C50" t="s">
        <v>251</v>
      </c>
      <c r="D50" t="s">
        <v>1</v>
      </c>
      <c r="E50" t="s">
        <v>46</v>
      </c>
      <c r="F50">
        <v>7.0413926851582254</v>
      </c>
      <c r="G50">
        <v>7.204119982655925</v>
      </c>
      <c r="H50">
        <v>7.9030899869919438</v>
      </c>
      <c r="I50">
        <v>7.524609011335091</v>
      </c>
      <c r="J50">
        <v>7.9542425094393252</v>
      </c>
      <c r="K50">
        <v>8.1901056208558032</v>
      </c>
    </row>
    <row r="51" spans="1:23" x14ac:dyDescent="0.25">
      <c r="A51">
        <v>1E-3</v>
      </c>
      <c r="B51" t="s">
        <v>2</v>
      </c>
      <c r="C51" t="s">
        <v>251</v>
      </c>
      <c r="D51" t="s">
        <v>1</v>
      </c>
      <c r="E51" t="s">
        <v>49</v>
      </c>
      <c r="F51">
        <v>7.0880456295278407</v>
      </c>
      <c r="G51">
        <v>7.2304489213782741</v>
      </c>
      <c r="H51">
        <v>7.7235790156711097</v>
      </c>
      <c r="I51">
        <v>8.3661968799114845</v>
      </c>
      <c r="J51">
        <v>9.0791812460476251</v>
      </c>
      <c r="K51">
        <v>9.5910646070264995</v>
      </c>
    </row>
    <row r="52" spans="1:23" x14ac:dyDescent="0.25">
      <c r="A52">
        <v>1E-3</v>
      </c>
      <c r="B52" t="s">
        <v>2</v>
      </c>
      <c r="C52" t="s">
        <v>251</v>
      </c>
      <c r="D52" t="s">
        <v>1</v>
      </c>
      <c r="E52" t="s">
        <v>49</v>
      </c>
      <c r="F52">
        <v>7.3010299956639813</v>
      </c>
      <c r="G52">
        <v>7.6020599913279625</v>
      </c>
      <c r="H52">
        <v>7.7781512503836439</v>
      </c>
      <c r="I52">
        <v>8.204119982655925</v>
      </c>
      <c r="J52">
        <v>8.9030899869919438</v>
      </c>
      <c r="K52">
        <v>10</v>
      </c>
    </row>
    <row r="53" spans="1:23" x14ac:dyDescent="0.25">
      <c r="A53">
        <v>1E-3</v>
      </c>
      <c r="B53" t="s">
        <v>2</v>
      </c>
      <c r="C53" t="s">
        <v>251</v>
      </c>
      <c r="D53" t="s">
        <v>1</v>
      </c>
      <c r="E53" t="s">
        <v>49</v>
      </c>
      <c r="F53">
        <v>7.0413926851582254</v>
      </c>
      <c r="G53">
        <v>7.3424226808222057</v>
      </c>
      <c r="H53">
        <v>8.1760912590556813</v>
      </c>
      <c r="I53">
        <v>8.3617278360175931</v>
      </c>
      <c r="J53">
        <v>9.0413926851582254</v>
      </c>
      <c r="K53">
        <v>9.3010299956639813</v>
      </c>
    </row>
    <row r="54" spans="1:23" x14ac:dyDescent="0.25">
      <c r="A54">
        <v>1E-3</v>
      </c>
      <c r="B54" t="s">
        <v>2</v>
      </c>
      <c r="C54" t="s">
        <v>251</v>
      </c>
      <c r="D54" t="s">
        <v>1</v>
      </c>
      <c r="E54" t="s">
        <v>96</v>
      </c>
      <c r="F54">
        <v>7.0880456295278407</v>
      </c>
      <c r="G54">
        <v>7.462139643030941</v>
      </c>
      <c r="H54">
        <v>7.6751240091670816</v>
      </c>
      <c r="I54">
        <v>7.8450980400142569</v>
      </c>
      <c r="J54">
        <v>2.3010299956639813</v>
      </c>
      <c r="K54">
        <v>9.0413926851582254</v>
      </c>
    </row>
    <row r="55" spans="1:23" x14ac:dyDescent="0.25">
      <c r="A55">
        <v>1E-3</v>
      </c>
      <c r="B55" t="s">
        <v>2</v>
      </c>
      <c r="C55" t="s">
        <v>251</v>
      </c>
      <c r="D55" t="s">
        <v>1</v>
      </c>
      <c r="E55" t="s">
        <v>96</v>
      </c>
      <c r="F55">
        <v>7.3010299956639813</v>
      </c>
      <c r="G55">
        <v>7.4460473013452404</v>
      </c>
      <c r="H55">
        <v>7.6989700043360187</v>
      </c>
      <c r="I55">
        <v>7.8450980400142569</v>
      </c>
      <c r="J55">
        <v>5.3010299956639813</v>
      </c>
      <c r="K55">
        <v>9.1139433523068369</v>
      </c>
    </row>
    <row r="56" spans="1:23" x14ac:dyDescent="0.25">
      <c r="A56">
        <v>1E-3</v>
      </c>
      <c r="B56" t="s">
        <v>2</v>
      </c>
      <c r="C56" t="s">
        <v>251</v>
      </c>
      <c r="D56" t="s">
        <v>1</v>
      </c>
      <c r="E56" t="s">
        <v>96</v>
      </c>
      <c r="F56">
        <v>7.0413926851582254</v>
      </c>
      <c r="G56">
        <v>7.3424226808222057</v>
      </c>
      <c r="H56">
        <v>8.0791812460476251</v>
      </c>
      <c r="I56">
        <v>8.0791812460476251</v>
      </c>
      <c r="J56">
        <v>6.0413926851582254</v>
      </c>
      <c r="K56">
        <v>9.2552725051033065</v>
      </c>
    </row>
    <row r="59" spans="1:23" x14ac:dyDescent="0.25">
      <c r="A59" t="s">
        <v>265</v>
      </c>
    </row>
    <row r="60" spans="1:23" ht="15.75" thickBot="1" x14ac:dyDescent="0.3">
      <c r="A60" s="13" t="s">
        <v>19</v>
      </c>
      <c r="B60" s="13" t="s">
        <v>20</v>
      </c>
      <c r="C60" s="13" t="s">
        <v>21</v>
      </c>
      <c r="D60" s="13" t="s">
        <v>34</v>
      </c>
      <c r="E60" s="13" t="s">
        <v>23</v>
      </c>
      <c r="F60" s="1" t="s">
        <v>24</v>
      </c>
      <c r="G60" s="1" t="s">
        <v>25</v>
      </c>
      <c r="H60" s="1" t="s">
        <v>26</v>
      </c>
      <c r="I60" s="1" t="s">
        <v>10</v>
      </c>
      <c r="J60" s="1" t="s">
        <v>9</v>
      </c>
      <c r="K60" s="1" t="s">
        <v>27</v>
      </c>
      <c r="L60" s="1" t="s">
        <v>286</v>
      </c>
      <c r="M60" s="1" t="s">
        <v>19</v>
      </c>
      <c r="N60" s="1" t="s">
        <v>20</v>
      </c>
      <c r="O60" s="1" t="s">
        <v>21</v>
      </c>
      <c r="P60" s="1" t="s">
        <v>34</v>
      </c>
      <c r="Q60" s="1" t="s">
        <v>23</v>
      </c>
      <c r="R60" s="1" t="s">
        <v>24</v>
      </c>
      <c r="S60" s="1" t="s">
        <v>25</v>
      </c>
      <c r="T60" s="1" t="s">
        <v>26</v>
      </c>
      <c r="U60" s="1" t="s">
        <v>10</v>
      </c>
      <c r="V60" s="1" t="s">
        <v>9</v>
      </c>
      <c r="W60" s="1" t="s">
        <v>27</v>
      </c>
    </row>
    <row r="61" spans="1:23" x14ac:dyDescent="0.25">
      <c r="A61" s="8">
        <v>1E-3</v>
      </c>
      <c r="B61" s="5" t="s">
        <v>99</v>
      </c>
      <c r="C61" s="6" t="s">
        <v>39</v>
      </c>
      <c r="D61" s="9" t="s">
        <v>35</v>
      </c>
      <c r="E61" s="11" t="s">
        <v>46</v>
      </c>
      <c r="F61">
        <v>4.6989700043360187</v>
      </c>
      <c r="G61">
        <v>3.9030899869919438</v>
      </c>
      <c r="H61">
        <v>7.3010299956639813</v>
      </c>
      <c r="I61">
        <v>9.9030899869919438</v>
      </c>
      <c r="J61">
        <v>10.505149978319906</v>
      </c>
      <c r="K61">
        <v>10.681241237375588</v>
      </c>
      <c r="M61" s="35">
        <v>1E-3</v>
      </c>
      <c r="N61" s="52" t="s">
        <v>99</v>
      </c>
      <c r="O61" s="52" t="s">
        <v>39</v>
      </c>
      <c r="P61" s="52" t="s">
        <v>35</v>
      </c>
      <c r="Q61" s="52" t="s">
        <v>46</v>
      </c>
      <c r="R61" s="52">
        <f>AVERAGE(F61:F63)</f>
        <v>4.6989700043360187</v>
      </c>
      <c r="S61" s="52">
        <f t="shared" ref="S61:W61" si="35">AVERAGE(G61:G63)</f>
        <v>3.7024033232159561</v>
      </c>
      <c r="T61" s="52">
        <f t="shared" si="35"/>
        <v>6.8614437414558438</v>
      </c>
      <c r="U61" s="52">
        <f t="shared" si="35"/>
        <v>9.5181226669966961</v>
      </c>
      <c r="V61" s="52">
        <f t="shared" si="35"/>
        <v>10.442680610015756</v>
      </c>
      <c r="W61" s="37">
        <f t="shared" si="35"/>
        <v>10.801291719969802</v>
      </c>
    </row>
    <row r="62" spans="1:23" x14ac:dyDescent="0.25">
      <c r="A62" s="8">
        <v>1E-3</v>
      </c>
      <c r="B62" s="5" t="s">
        <v>99</v>
      </c>
      <c r="C62" s="6" t="s">
        <v>39</v>
      </c>
      <c r="D62" s="9" t="s">
        <v>35</v>
      </c>
      <c r="E62" s="11" t="s">
        <v>46</v>
      </c>
      <c r="F62">
        <v>4.6989700043360187</v>
      </c>
      <c r="G62">
        <v>3.6020599913279625</v>
      </c>
      <c r="H62">
        <v>6.204119982655925</v>
      </c>
      <c r="I62">
        <v>8.4471580313422194</v>
      </c>
      <c r="J62" t="s">
        <v>36</v>
      </c>
      <c r="K62">
        <v>10.643452676486188</v>
      </c>
      <c r="M62" s="31">
        <v>1E-3</v>
      </c>
      <c r="N62" t="s">
        <v>99</v>
      </c>
      <c r="O62" t="s">
        <v>39</v>
      </c>
      <c r="P62" t="s">
        <v>35</v>
      </c>
      <c r="Q62" t="s">
        <v>49</v>
      </c>
      <c r="R62">
        <f>AVERAGE(F64:F65)</f>
        <v>4.6989700043360187</v>
      </c>
      <c r="S62">
        <f t="shared" ref="S62:W62" si="36">AVERAGE(G64:G65)</f>
        <v>4.4426806100157563</v>
      </c>
      <c r="T62">
        <f t="shared" si="36"/>
        <v>5.7296962438796157</v>
      </c>
      <c r="U62">
        <f t="shared" si="36"/>
        <v>7.1556649761518969</v>
      </c>
      <c r="V62">
        <f t="shared" si="36"/>
        <v>7.9911356165197844</v>
      </c>
      <c r="W62" s="41">
        <f t="shared" si="36"/>
        <v>9.2921656121837657</v>
      </c>
    </row>
    <row r="63" spans="1:23" x14ac:dyDescent="0.25">
      <c r="A63" s="8">
        <v>1E-3</v>
      </c>
      <c r="B63" s="5" t="s">
        <v>99</v>
      </c>
      <c r="C63" s="6" t="s">
        <v>39</v>
      </c>
      <c r="D63" s="9" t="s">
        <v>35</v>
      </c>
      <c r="E63" s="11" t="s">
        <v>46</v>
      </c>
      <c r="F63">
        <v>4.6989700043360187</v>
      </c>
      <c r="G63">
        <v>3.6020599913279625</v>
      </c>
      <c r="H63">
        <v>7.0791812460476251</v>
      </c>
      <c r="I63">
        <v>10.204119982655925</v>
      </c>
      <c r="J63">
        <v>10.380211241711606</v>
      </c>
      <c r="K63">
        <v>11.079181246047625</v>
      </c>
      <c r="M63" s="31">
        <v>1E-3</v>
      </c>
      <c r="N63" t="s">
        <v>99</v>
      </c>
      <c r="O63" t="s">
        <v>39</v>
      </c>
      <c r="P63" t="s">
        <v>35</v>
      </c>
      <c r="Q63" t="s">
        <v>96</v>
      </c>
      <c r="R63">
        <f>AVERAGE(F67:F69)</f>
        <v>4.6989700043360187</v>
      </c>
      <c r="S63">
        <f t="shared" ref="S63:W63" si="37">AVERAGE(G67:G69)</f>
        <v>3.7024033232159561</v>
      </c>
      <c r="T63">
        <f t="shared" si="37"/>
        <v>5.8217149388827742</v>
      </c>
      <c r="U63">
        <f t="shared" si="37"/>
        <v>8.8138879069329334</v>
      </c>
      <c r="V63">
        <f t="shared" si="37"/>
        <v>10.428666248215634</v>
      </c>
      <c r="W63" s="41">
        <f t="shared" si="37"/>
        <v>10.591709884988409</v>
      </c>
    </row>
    <row r="64" spans="1:23" x14ac:dyDescent="0.25">
      <c r="A64" s="8">
        <v>1E-3</v>
      </c>
      <c r="B64" s="5" t="s">
        <v>99</v>
      </c>
      <c r="C64" s="6" t="s">
        <v>39</v>
      </c>
      <c r="D64" s="9" t="s">
        <v>35</v>
      </c>
      <c r="E64" s="105" t="s">
        <v>49</v>
      </c>
      <c r="F64">
        <v>4.6989700043360187</v>
      </c>
      <c r="G64">
        <v>4.5051499783199063</v>
      </c>
      <c r="H64">
        <v>5.3802112417116064</v>
      </c>
      <c r="I64">
        <v>6.8061799739838875</v>
      </c>
      <c r="J64">
        <v>7.9911356165197844</v>
      </c>
      <c r="K64">
        <v>9.0791812460476251</v>
      </c>
      <c r="M64" s="31">
        <v>1E-3</v>
      </c>
      <c r="N64" t="s">
        <v>99</v>
      </c>
      <c r="O64" t="s">
        <v>250</v>
      </c>
      <c r="P64" t="s">
        <v>35</v>
      </c>
      <c r="Q64" t="s">
        <v>46</v>
      </c>
      <c r="R64">
        <f>AVERAGE(F70:F72)</f>
        <v>4.6989700043360187</v>
      </c>
      <c r="S64">
        <f t="shared" ref="S64:W64" si="38">AVERAGE(G70:G72)</f>
        <v>3.9030899869919438</v>
      </c>
      <c r="T64">
        <f t="shared" si="38"/>
        <v>6.7921656121837657</v>
      </c>
      <c r="U64">
        <f t="shared" si="38"/>
        <v>8.6963175906012662</v>
      </c>
      <c r="V64">
        <f t="shared" si="38"/>
        <v>9.9783474859079391</v>
      </c>
      <c r="W64" s="41">
        <f t="shared" si="38"/>
        <v>10.404995484805948</v>
      </c>
    </row>
    <row r="65" spans="1:23" x14ac:dyDescent="0.25">
      <c r="A65" s="8">
        <v>1E-3</v>
      </c>
      <c r="B65" s="5" t="s">
        <v>99</v>
      </c>
      <c r="C65" s="6" t="s">
        <v>39</v>
      </c>
      <c r="D65" s="9" t="s">
        <v>35</v>
      </c>
      <c r="E65" s="105" t="s">
        <v>49</v>
      </c>
      <c r="F65">
        <v>4.6989700043360187</v>
      </c>
      <c r="G65">
        <v>4.3802112417116064</v>
      </c>
      <c r="H65">
        <v>6.0791812460476251</v>
      </c>
      <c r="I65">
        <v>7.5051499783199063</v>
      </c>
      <c r="J65" t="s">
        <v>36</v>
      </c>
      <c r="K65">
        <v>9.5051499783199063</v>
      </c>
      <c r="M65" s="31">
        <v>1E-3</v>
      </c>
      <c r="N65" t="s">
        <v>99</v>
      </c>
      <c r="O65" t="s">
        <v>250</v>
      </c>
      <c r="P65" t="s">
        <v>35</v>
      </c>
      <c r="Q65" t="s">
        <v>49</v>
      </c>
      <c r="R65">
        <f>AVERAGE(F73:F74)</f>
        <v>4.6989700043360187</v>
      </c>
      <c r="S65">
        <f t="shared" ref="S65:W65" si="39">AVERAGE(G73:G74)</f>
        <v>4.4515449934959719</v>
      </c>
      <c r="T65">
        <f t="shared" si="39"/>
        <v>6.0148794948274986</v>
      </c>
      <c r="U65">
        <f t="shared" si="39"/>
        <v>7.524609011335091</v>
      </c>
      <c r="V65">
        <f t="shared" si="39"/>
        <v>7.4471580313422194</v>
      </c>
      <c r="W65" s="41">
        <f t="shared" si="39"/>
        <v>7.7349297205885268</v>
      </c>
    </row>
    <row r="66" spans="1:23" x14ac:dyDescent="0.25">
      <c r="A66" s="8">
        <v>1E-3</v>
      </c>
      <c r="B66" s="5" t="s">
        <v>99</v>
      </c>
      <c r="C66" s="6" t="s">
        <v>39</v>
      </c>
      <c r="D66" s="9" t="s">
        <v>35</v>
      </c>
      <c r="E66" s="105" t="s">
        <v>49</v>
      </c>
      <c r="F66">
        <v>4.6989700043360187</v>
      </c>
      <c r="G66">
        <v>4.3010299956639813</v>
      </c>
      <c r="H66">
        <v>5.204119982655925</v>
      </c>
      <c r="I66">
        <v>6.9030899869919438</v>
      </c>
      <c r="J66">
        <v>8.5051499783199063</v>
      </c>
      <c r="K66">
        <v>10.903089986991944</v>
      </c>
      <c r="M66" s="31">
        <v>1E-3</v>
      </c>
      <c r="N66" t="s">
        <v>99</v>
      </c>
      <c r="O66" t="s">
        <v>250</v>
      </c>
      <c r="P66" t="s">
        <v>35</v>
      </c>
      <c r="Q66" t="s">
        <v>96</v>
      </c>
      <c r="R66">
        <f>AVERAGE(F76:F78)</f>
        <v>4.6989700043360187</v>
      </c>
      <c r="S66">
        <f t="shared" ref="S66:W66" si="40">AVERAGE(G76:G78)</f>
        <v>3.9940904110131896</v>
      </c>
      <c r="T66">
        <f t="shared" si="40"/>
        <v>5.9236298122803452</v>
      </c>
      <c r="U66">
        <f t="shared" si="40"/>
        <v>9.4177793351087029</v>
      </c>
      <c r="V66">
        <f t="shared" si="40"/>
        <v>10.20437753927699</v>
      </c>
      <c r="W66" s="41">
        <f t="shared" si="40"/>
        <v>10.246665400173143</v>
      </c>
    </row>
    <row r="67" spans="1:23" x14ac:dyDescent="0.25">
      <c r="A67" s="8">
        <v>1E-3</v>
      </c>
      <c r="B67" s="5" t="s">
        <v>99</v>
      </c>
      <c r="C67" s="6" t="s">
        <v>39</v>
      </c>
      <c r="D67" s="9" t="s">
        <v>35</v>
      </c>
      <c r="E67" s="11" t="s">
        <v>96</v>
      </c>
      <c r="F67">
        <v>4.6989700043360187</v>
      </c>
      <c r="G67">
        <v>3.6020599913279625</v>
      </c>
      <c r="H67">
        <v>5.8808135922807914</v>
      </c>
      <c r="I67">
        <v>9.3802112417116064</v>
      </c>
      <c r="J67">
        <v>10.556302500767288</v>
      </c>
      <c r="K67">
        <v>10.880813592280791</v>
      </c>
      <c r="M67" s="31">
        <v>1E-3</v>
      </c>
      <c r="N67" t="s">
        <v>2</v>
      </c>
      <c r="O67" t="s">
        <v>251</v>
      </c>
      <c r="P67" t="s">
        <v>35</v>
      </c>
      <c r="Q67" t="s">
        <v>46</v>
      </c>
      <c r="R67">
        <f t="shared" ref="R67:W67" si="41">AVERAGE(F79:F81)</f>
        <v>4.6989700043360187</v>
      </c>
      <c r="S67">
        <f t="shared" si="41"/>
        <v>3.6020599913279625</v>
      </c>
      <c r="T67">
        <f t="shared" si="41"/>
        <v>5.6513109121170118</v>
      </c>
      <c r="U67">
        <f t="shared" si="41"/>
        <v>8.7619725696280302</v>
      </c>
      <c r="V67">
        <f t="shared" si="41"/>
        <v>9.6284537400105048</v>
      </c>
      <c r="W67" s="41">
        <f t="shared" si="41"/>
        <v>10.454160824917059</v>
      </c>
    </row>
    <row r="68" spans="1:23" x14ac:dyDescent="0.25">
      <c r="A68" s="8">
        <v>1E-3</v>
      </c>
      <c r="B68" s="5" t="s">
        <v>99</v>
      </c>
      <c r="C68" s="6" t="s">
        <v>39</v>
      </c>
      <c r="D68" s="9" t="s">
        <v>35</v>
      </c>
      <c r="E68" s="11" t="s">
        <v>96</v>
      </c>
      <c r="F68">
        <v>4.6989700043360187</v>
      </c>
      <c r="G68">
        <v>3.6020599913279625</v>
      </c>
      <c r="H68">
        <v>6.204119982655925</v>
      </c>
      <c r="I68">
        <v>8.5051499783199063</v>
      </c>
      <c r="J68" t="s">
        <v>36</v>
      </c>
      <c r="K68">
        <v>10.447158031342219</v>
      </c>
      <c r="M68" s="31">
        <v>1E-3</v>
      </c>
      <c r="N68" t="s">
        <v>2</v>
      </c>
      <c r="O68" t="s">
        <v>251</v>
      </c>
      <c r="P68" t="s">
        <v>35</v>
      </c>
      <c r="Q68" t="s">
        <v>49</v>
      </c>
      <c r="R68">
        <f>AVERAGE(F82:F83)</f>
        <v>4.6989700043360187</v>
      </c>
      <c r="S68">
        <f t="shared" ref="S68:W68" si="42">AVERAGE(G82:G83)</f>
        <v>4.1416506143517751</v>
      </c>
      <c r="T68">
        <f t="shared" si="42"/>
        <v>3.9911356165197844</v>
      </c>
      <c r="U68">
        <f t="shared" si="42"/>
        <v>4.4515449934959719</v>
      </c>
      <c r="V68">
        <f t="shared" si="42"/>
        <v>5.376113637664564</v>
      </c>
      <c r="W68" s="41">
        <f t="shared" si="42"/>
        <v>5.0895294173371806</v>
      </c>
    </row>
    <row r="69" spans="1:23" ht="15.75" thickBot="1" x14ac:dyDescent="0.3">
      <c r="A69" s="8">
        <v>1E-3</v>
      </c>
      <c r="B69" s="5" t="s">
        <v>99</v>
      </c>
      <c r="C69" s="6" t="s">
        <v>39</v>
      </c>
      <c r="D69" s="9" t="s">
        <v>35</v>
      </c>
      <c r="E69" s="11" t="s">
        <v>96</v>
      </c>
      <c r="F69">
        <v>4.6989700043360187</v>
      </c>
      <c r="G69">
        <v>3.9030899869919438</v>
      </c>
      <c r="H69">
        <v>5.3802112417116064</v>
      </c>
      <c r="I69">
        <v>8.5563025007672877</v>
      </c>
      <c r="J69">
        <v>10.301029995663981</v>
      </c>
      <c r="K69">
        <v>10.447158031342219</v>
      </c>
      <c r="M69" s="44">
        <v>1E-3</v>
      </c>
      <c r="N69" s="53" t="s">
        <v>2</v>
      </c>
      <c r="O69" s="53" t="s">
        <v>251</v>
      </c>
      <c r="P69" s="53" t="s">
        <v>35</v>
      </c>
      <c r="Q69" s="53" t="s">
        <v>96</v>
      </c>
      <c r="R69" s="53">
        <f t="shared" ref="R69:W69" si="43">AVERAGE(F85:F87)</f>
        <v>4.6989700043360187</v>
      </c>
      <c r="S69" s="53">
        <f t="shared" si="43"/>
        <v>3.6020599913279625</v>
      </c>
      <c r="T69" s="53">
        <f t="shared" si="43"/>
        <v>4.2202716514906014</v>
      </c>
      <c r="U69" s="53">
        <f t="shared" si="43"/>
        <v>6.9722522116537462</v>
      </c>
      <c r="V69" s="53">
        <f t="shared" si="43"/>
        <v>9.8594476684439538</v>
      </c>
      <c r="W69" s="49">
        <f t="shared" si="43"/>
        <v>10.054704940328113</v>
      </c>
    </row>
    <row r="70" spans="1:23" ht="15.75" thickBot="1" x14ac:dyDescent="0.3">
      <c r="A70" s="8">
        <v>1E-3</v>
      </c>
      <c r="B70" s="5" t="s">
        <v>99</v>
      </c>
      <c r="C70" s="6" t="s">
        <v>250</v>
      </c>
      <c r="D70" s="9" t="s">
        <v>35</v>
      </c>
      <c r="E70" s="11" t="s">
        <v>46</v>
      </c>
      <c r="F70">
        <v>4.6989700043360187</v>
      </c>
      <c r="G70">
        <v>4.5051499783199063</v>
      </c>
      <c r="H70">
        <v>6.8802112417116064</v>
      </c>
      <c r="I70">
        <v>8.7160033436347994</v>
      </c>
      <c r="J70">
        <v>9.7525749891599531</v>
      </c>
      <c r="K70">
        <v>10.716003343634799</v>
      </c>
      <c r="L70" s="1" t="s">
        <v>41</v>
      </c>
    </row>
    <row r="71" spans="1:23" x14ac:dyDescent="0.25">
      <c r="A71" s="8">
        <v>1E-3</v>
      </c>
      <c r="B71" s="5" t="s">
        <v>99</v>
      </c>
      <c r="C71" s="6" t="s">
        <v>250</v>
      </c>
      <c r="D71" s="9" t="s">
        <v>35</v>
      </c>
      <c r="E71" s="11" t="s">
        <v>46</v>
      </c>
      <c r="F71">
        <v>4.6989700043360187</v>
      </c>
      <c r="G71">
        <v>3.6020599913279625</v>
      </c>
      <c r="H71">
        <v>5.9911356165197844</v>
      </c>
      <c r="I71">
        <v>7.8677994498490902</v>
      </c>
      <c r="J71" t="s">
        <v>36</v>
      </c>
      <c r="K71">
        <v>9.9426806100157563</v>
      </c>
      <c r="M71" s="35">
        <v>1E-3</v>
      </c>
      <c r="N71" s="52" t="s">
        <v>99</v>
      </c>
      <c r="O71" s="52" t="s">
        <v>39</v>
      </c>
      <c r="P71" s="52" t="s">
        <v>35</v>
      </c>
      <c r="Q71" s="52" t="s">
        <v>46</v>
      </c>
      <c r="R71" s="52">
        <f>STDEV(F61:F63)/SQRT(COUNT(F61:F63))</f>
        <v>0</v>
      </c>
      <c r="S71" s="52">
        <f t="shared" ref="S71:W71" si="44">STDEV(G61:G63)/SQRT(COUNT(G61:G63))</f>
        <v>0.10034333188799376</v>
      </c>
      <c r="T71" s="52">
        <f t="shared" si="44"/>
        <v>0.33484330157987113</v>
      </c>
      <c r="U71" s="52">
        <f t="shared" si="44"/>
        <v>0.54248769653921147</v>
      </c>
      <c r="V71" s="52">
        <f t="shared" si="44"/>
        <v>6.2469368304149953E-2</v>
      </c>
      <c r="W71" s="37">
        <f t="shared" si="44"/>
        <v>0.13937232551854473</v>
      </c>
    </row>
    <row r="72" spans="1:23" x14ac:dyDescent="0.25">
      <c r="A72" s="8">
        <v>1E-3</v>
      </c>
      <c r="B72" s="5" t="s">
        <v>99</v>
      </c>
      <c r="C72" s="6" t="s">
        <v>250</v>
      </c>
      <c r="D72" s="9" t="s">
        <v>35</v>
      </c>
      <c r="E72" s="11" t="s">
        <v>46</v>
      </c>
      <c r="F72">
        <v>4.6989700043360187</v>
      </c>
      <c r="G72">
        <v>3.6020599913279625</v>
      </c>
      <c r="H72">
        <v>7.5051499783199063</v>
      </c>
      <c r="I72">
        <v>9.5051499783199063</v>
      </c>
      <c r="J72">
        <v>10.204119982655925</v>
      </c>
      <c r="K72">
        <v>10.556302500767288</v>
      </c>
      <c r="M72" s="31">
        <v>1E-3</v>
      </c>
      <c r="N72" t="s">
        <v>99</v>
      </c>
      <c r="O72" t="s">
        <v>39</v>
      </c>
      <c r="P72" t="s">
        <v>35</v>
      </c>
      <c r="Q72" t="s">
        <v>49</v>
      </c>
      <c r="R72">
        <f>STDEV(F64:F66)/SQRT(COUNT(F64:F66))</f>
        <v>0</v>
      </c>
      <c r="S72">
        <f t="shared" ref="S72:W72" si="45">STDEV(G64:G66)/SQRT(COUNT(G64:G66))</f>
        <v>5.9415825122786488E-2</v>
      </c>
      <c r="T72">
        <f t="shared" si="45"/>
        <v>0.26721811868521567</v>
      </c>
      <c r="U72">
        <f t="shared" si="45"/>
        <v>0.21863552252049051</v>
      </c>
      <c r="V72">
        <f>STDEV(J64:J66)/SQRT(COUNT(J64:J66))</f>
        <v>0.25700718090006092</v>
      </c>
      <c r="W72" s="41">
        <f t="shared" si="45"/>
        <v>0.55087449286529466</v>
      </c>
    </row>
    <row r="73" spans="1:23" x14ac:dyDescent="0.25">
      <c r="A73" s="8">
        <v>1E-3</v>
      </c>
      <c r="B73" s="5" t="s">
        <v>99</v>
      </c>
      <c r="C73" s="6" t="s">
        <v>250</v>
      </c>
      <c r="D73" s="9" t="s">
        <v>35</v>
      </c>
      <c r="E73" s="105" t="s">
        <v>49</v>
      </c>
      <c r="F73">
        <v>4.6989700043360187</v>
      </c>
      <c r="G73">
        <v>4.6020599913279625</v>
      </c>
      <c r="H73">
        <v>5.8256390069990722</v>
      </c>
      <c r="I73">
        <v>7.4471580313422194</v>
      </c>
      <c r="J73">
        <v>7.4471580313422194</v>
      </c>
      <c r="K73">
        <v>7.6020599913279625</v>
      </c>
      <c r="M73" s="31">
        <v>1E-3</v>
      </c>
      <c r="N73" t="s">
        <v>99</v>
      </c>
      <c r="O73" t="s">
        <v>39</v>
      </c>
      <c r="P73" t="s">
        <v>35</v>
      </c>
      <c r="Q73" t="s">
        <v>96</v>
      </c>
      <c r="R73">
        <f>STDEV(F67:F69)/SQRT(COUNT(F67:F69))</f>
        <v>0</v>
      </c>
      <c r="S73">
        <f t="shared" ref="S73:W73" si="46">STDEV(G67:G69)/SQRT(COUNT(G67:G69))</f>
        <v>0.10034333188799376</v>
      </c>
      <c r="T73">
        <f t="shared" si="46"/>
        <v>0.23967053182525891</v>
      </c>
      <c r="U73">
        <f t="shared" si="46"/>
        <v>0.28354643051553902</v>
      </c>
      <c r="V73">
        <f t="shared" si="46"/>
        <v>0.12763625255165323</v>
      </c>
      <c r="W73" s="41">
        <f t="shared" si="46"/>
        <v>0.14455185364619066</v>
      </c>
    </row>
    <row r="74" spans="1:23" x14ac:dyDescent="0.25">
      <c r="A74" s="8">
        <v>1E-3</v>
      </c>
      <c r="B74" s="5" t="s">
        <v>99</v>
      </c>
      <c r="C74" s="6" t="s">
        <v>250</v>
      </c>
      <c r="D74" s="9" t="s">
        <v>35</v>
      </c>
      <c r="E74" s="105" t="s">
        <v>49</v>
      </c>
      <c r="F74">
        <v>4.6989700043360187</v>
      </c>
      <c r="G74">
        <v>4.3010299956639813</v>
      </c>
      <c r="H74">
        <v>6.204119982655925</v>
      </c>
      <c r="I74">
        <v>7.6020599913279625</v>
      </c>
      <c r="J74" t="s">
        <v>36</v>
      </c>
      <c r="K74">
        <v>7.8677994498490902</v>
      </c>
      <c r="M74" s="31">
        <v>1E-3</v>
      </c>
      <c r="N74" t="s">
        <v>99</v>
      </c>
      <c r="O74" t="s">
        <v>250</v>
      </c>
      <c r="P74" t="s">
        <v>35</v>
      </c>
      <c r="Q74" t="s">
        <v>46</v>
      </c>
      <c r="R74">
        <f>STDEV(F70:F72)/SQRT(COUNT(F70:F72))</f>
        <v>0</v>
      </c>
      <c r="S74">
        <f t="shared" ref="S74:W74" si="47">STDEV(G70:G72)/SQRT(COUNT(G70:G72))</f>
        <v>0.30102999566398303</v>
      </c>
      <c r="T74">
        <f t="shared" si="47"/>
        <v>0.43926980949202238</v>
      </c>
      <c r="U74">
        <f t="shared" si="47"/>
        <v>0.47276485872129148</v>
      </c>
      <c r="V74">
        <f t="shared" si="47"/>
        <v>0.22577249674798594</v>
      </c>
      <c r="W74" s="41">
        <f t="shared" si="47"/>
        <v>0.23570983036518389</v>
      </c>
    </row>
    <row r="75" spans="1:23" x14ac:dyDescent="0.25">
      <c r="A75" s="8">
        <v>1E-3</v>
      </c>
      <c r="B75" s="5" t="s">
        <v>99</v>
      </c>
      <c r="C75" s="6" t="s">
        <v>250</v>
      </c>
      <c r="D75" s="9" t="s">
        <v>35</v>
      </c>
      <c r="E75" s="105" t="s">
        <v>49</v>
      </c>
      <c r="F75">
        <v>4.6989700043360187</v>
      </c>
      <c r="G75">
        <v>4.204119982655925</v>
      </c>
      <c r="H75">
        <v>5.6020599913279625</v>
      </c>
      <c r="I75">
        <v>8.0791812460476251</v>
      </c>
      <c r="J75">
        <v>8.3802112417116064</v>
      </c>
      <c r="K75">
        <v>9.0791812460476251</v>
      </c>
      <c r="M75" s="31">
        <v>1E-3</v>
      </c>
      <c r="N75" t="s">
        <v>99</v>
      </c>
      <c r="O75" t="s">
        <v>250</v>
      </c>
      <c r="P75" t="s">
        <v>35</v>
      </c>
      <c r="Q75" t="s">
        <v>49</v>
      </c>
      <c r="R75">
        <f>STDEV(F73:F75)/SQRT(COUNT(F73:F75))</f>
        <v>0</v>
      </c>
      <c r="S75">
        <f t="shared" ref="S75:W75" si="48">STDEV(G73:G75)/SQRT(COUNT(G73:G75))</f>
        <v>0.11980698815933055</v>
      </c>
      <c r="T75">
        <f t="shared" si="48"/>
        <v>0.17570677251546932</v>
      </c>
      <c r="U75">
        <f t="shared" si="48"/>
        <v>0.19018889043954365</v>
      </c>
      <c r="V75">
        <f t="shared" si="48"/>
        <v>0.46652660518469341</v>
      </c>
      <c r="W75" s="41">
        <f t="shared" si="48"/>
        <v>0.45460303300552973</v>
      </c>
    </row>
    <row r="76" spans="1:23" x14ac:dyDescent="0.25">
      <c r="A76" s="8">
        <v>1E-3</v>
      </c>
      <c r="B76" s="5" t="s">
        <v>99</v>
      </c>
      <c r="C76" s="6" t="s">
        <v>250</v>
      </c>
      <c r="D76" s="9" t="s">
        <v>35</v>
      </c>
      <c r="E76" s="11" t="s">
        <v>96</v>
      </c>
      <c r="F76">
        <v>4.6989700043360187</v>
      </c>
      <c r="G76">
        <v>4.7781512503836439</v>
      </c>
      <c r="H76">
        <v>6.3010299956639813</v>
      </c>
      <c r="I76">
        <v>9.6020599913279625</v>
      </c>
      <c r="J76">
        <v>10.250392586458728</v>
      </c>
      <c r="K76">
        <v>10.155664976151897</v>
      </c>
      <c r="M76" s="31">
        <v>1E-3</v>
      </c>
      <c r="N76" t="s">
        <v>99</v>
      </c>
      <c r="O76" t="s">
        <v>250</v>
      </c>
      <c r="P76" t="s">
        <v>35</v>
      </c>
      <c r="Q76" t="s">
        <v>96</v>
      </c>
      <c r="R76">
        <f>STDEV(F76:F78)/SQRT(COUNT(F76:F78))</f>
        <v>0</v>
      </c>
      <c r="S76">
        <f t="shared" ref="S76:W76" si="49">STDEV(G76:G78)/SQRT(COUNT(G76:G78))</f>
        <v>0.39203041968522961</v>
      </c>
      <c r="T76">
        <f t="shared" si="49"/>
        <v>0.20369711073656843</v>
      </c>
      <c r="U76">
        <f t="shared" si="49"/>
        <v>0.115810755789724</v>
      </c>
      <c r="V76">
        <f t="shared" si="49"/>
        <v>4.6015047181739099E-2</v>
      </c>
      <c r="W76" s="41">
        <f t="shared" si="49"/>
        <v>6.8222285601282018E-2</v>
      </c>
    </row>
    <row r="77" spans="1:23" x14ac:dyDescent="0.25">
      <c r="A77" s="8">
        <v>1E-3</v>
      </c>
      <c r="B77" s="5" t="s">
        <v>99</v>
      </c>
      <c r="C77" s="6" t="s">
        <v>250</v>
      </c>
      <c r="D77" s="9" t="s">
        <v>35</v>
      </c>
      <c r="E77" s="11" t="s">
        <v>96</v>
      </c>
      <c r="F77">
        <v>4.6989700043360187</v>
      </c>
      <c r="G77">
        <v>3.6020599913279625</v>
      </c>
      <c r="H77">
        <v>5.8677994498490902</v>
      </c>
      <c r="I77">
        <v>9.204119982655925</v>
      </c>
      <c r="J77" t="s">
        <v>36</v>
      </c>
      <c r="K77">
        <v>10.380211241711606</v>
      </c>
      <c r="M77" s="31">
        <v>1E-3</v>
      </c>
      <c r="N77" t="s">
        <v>2</v>
      </c>
      <c r="O77" t="s">
        <v>251</v>
      </c>
      <c r="P77" t="s">
        <v>35</v>
      </c>
      <c r="Q77" t="s">
        <v>46</v>
      </c>
      <c r="R77">
        <f t="shared" ref="R77:W77" si="50">STDEV(F79:F81)/SQRT(COUNT(F79:F81))</f>
        <v>0</v>
      </c>
      <c r="S77">
        <f t="shared" si="50"/>
        <v>0</v>
      </c>
      <c r="T77">
        <f t="shared" si="50"/>
        <v>0.26048391566158308</v>
      </c>
      <c r="U77">
        <f t="shared" si="50"/>
        <v>0.19637815892722663</v>
      </c>
      <c r="V77">
        <f t="shared" si="50"/>
        <v>0.17579244219439402</v>
      </c>
      <c r="W77" s="41">
        <f t="shared" si="50"/>
        <v>0.12571628651397998</v>
      </c>
    </row>
    <row r="78" spans="1:23" x14ac:dyDescent="0.25">
      <c r="A78" s="8">
        <v>1E-3</v>
      </c>
      <c r="B78" s="5" t="s">
        <v>99</v>
      </c>
      <c r="C78" s="6" t="s">
        <v>250</v>
      </c>
      <c r="D78" s="9" t="s">
        <v>35</v>
      </c>
      <c r="E78" s="11" t="s">
        <v>96</v>
      </c>
      <c r="F78">
        <v>4.6989700043360187</v>
      </c>
      <c r="G78">
        <v>3.6020599913279625</v>
      </c>
      <c r="H78">
        <v>5.6020599913279625</v>
      </c>
      <c r="I78">
        <v>9.4471580313422194</v>
      </c>
      <c r="J78">
        <v>10.15836249209525</v>
      </c>
      <c r="K78">
        <v>10.204119982655925</v>
      </c>
      <c r="M78" s="31">
        <v>1E-3</v>
      </c>
      <c r="N78" t="s">
        <v>2</v>
      </c>
      <c r="O78" t="s">
        <v>251</v>
      </c>
      <c r="P78" t="s">
        <v>35</v>
      </c>
      <c r="Q78" t="s">
        <v>49</v>
      </c>
      <c r="R78">
        <f>STDEV(F82:F84)/SQRT(COUNT(F82:F84))</f>
        <v>0</v>
      </c>
      <c r="S78">
        <f t="shared" ref="S78:W78" si="51">STDEV(G82:G84)/SQRT(COUNT(G82:G84))</f>
        <v>0.22654201455657802</v>
      </c>
      <c r="T78">
        <f t="shared" si="51"/>
        <v>0.13929821756667257</v>
      </c>
      <c r="U78">
        <f t="shared" si="51"/>
        <v>0.26548350189924885</v>
      </c>
      <c r="V78">
        <f t="shared" si="51"/>
        <v>0.7133644677720713</v>
      </c>
      <c r="W78" s="41">
        <f t="shared" si="51"/>
        <v>1.5859384192740258</v>
      </c>
    </row>
    <row r="79" spans="1:23" ht="15.75" thickBot="1" x14ac:dyDescent="0.3">
      <c r="A79" s="8">
        <v>1E-3</v>
      </c>
      <c r="B79" s="12" t="s">
        <v>2</v>
      </c>
      <c r="C79" s="6" t="s">
        <v>251</v>
      </c>
      <c r="D79" s="9" t="s">
        <v>35</v>
      </c>
      <c r="E79" s="11" t="s">
        <v>46</v>
      </c>
      <c r="F79">
        <v>4.6989700043360187</v>
      </c>
      <c r="G79">
        <v>3.6020599913279625</v>
      </c>
      <c r="H79">
        <v>6.1063600772089215</v>
      </c>
      <c r="I79">
        <v>8.7160033436347994</v>
      </c>
      <c r="J79">
        <v>9.3010299956639813</v>
      </c>
      <c r="K79">
        <v>10.556302500767288</v>
      </c>
      <c r="M79" s="44">
        <v>1E-3</v>
      </c>
      <c r="N79" s="53" t="s">
        <v>2</v>
      </c>
      <c r="O79" s="53" t="s">
        <v>251</v>
      </c>
      <c r="P79" s="53" t="s">
        <v>35</v>
      </c>
      <c r="Q79" s="53" t="s">
        <v>96</v>
      </c>
      <c r="R79" s="53">
        <f t="shared" ref="R79:W79" si="52">STDEV(F85:F87)/SQRT(COUNT(F85:F87))</f>
        <v>0</v>
      </c>
      <c r="S79" s="53">
        <f t="shared" si="52"/>
        <v>0</v>
      </c>
      <c r="T79" s="53">
        <f t="shared" si="52"/>
        <v>0.36167742680085863</v>
      </c>
      <c r="U79" s="53">
        <f t="shared" si="52"/>
        <v>0.23993505403366308</v>
      </c>
      <c r="V79" s="53">
        <f t="shared" si="52"/>
        <v>0.1212265442167184</v>
      </c>
      <c r="W79" s="49">
        <f t="shared" si="52"/>
        <v>9.4129472307394796E-2</v>
      </c>
    </row>
    <row r="80" spans="1:23" x14ac:dyDescent="0.25">
      <c r="A80" s="8">
        <v>1E-3</v>
      </c>
      <c r="B80" s="12" t="s">
        <v>2</v>
      </c>
      <c r="C80" s="6" t="s">
        <v>251</v>
      </c>
      <c r="D80" s="9" t="s">
        <v>35</v>
      </c>
      <c r="E80" s="11" t="s">
        <v>46</v>
      </c>
      <c r="F80">
        <v>4.6989700043360187</v>
      </c>
      <c r="G80">
        <v>3.6020599913279625</v>
      </c>
      <c r="H80">
        <v>5.204119982655925</v>
      </c>
      <c r="I80">
        <v>8.4471580313422194</v>
      </c>
      <c r="J80">
        <v>9.9030899869919438</v>
      </c>
      <c r="K80">
        <v>10.204119982655925</v>
      </c>
    </row>
    <row r="81" spans="1:11" x14ac:dyDescent="0.25">
      <c r="A81" s="8">
        <v>1E-3</v>
      </c>
      <c r="B81" s="12" t="s">
        <v>2</v>
      </c>
      <c r="C81" s="6" t="s">
        <v>251</v>
      </c>
      <c r="D81" s="9" t="s">
        <v>35</v>
      </c>
      <c r="E81" s="11" t="s">
        <v>46</v>
      </c>
      <c r="F81">
        <v>4.6989700043360187</v>
      </c>
      <c r="G81">
        <v>3.6020599913279625</v>
      </c>
      <c r="H81">
        <v>5.6434526764861879</v>
      </c>
      <c r="I81">
        <v>9.1227563339070752</v>
      </c>
      <c r="J81">
        <v>9.6812412373755876</v>
      </c>
      <c r="K81">
        <v>10.602059991327963</v>
      </c>
    </row>
    <row r="82" spans="1:11" x14ac:dyDescent="0.25">
      <c r="A82" s="8">
        <v>1E-3</v>
      </c>
      <c r="B82" s="12" t="s">
        <v>2</v>
      </c>
      <c r="C82" s="6" t="s">
        <v>251</v>
      </c>
      <c r="D82" s="9" t="s">
        <v>35</v>
      </c>
      <c r="E82" s="105" t="s">
        <v>49</v>
      </c>
      <c r="F82">
        <v>4.6989700043360187</v>
      </c>
      <c r="G82">
        <v>4.3802112417116064</v>
      </c>
      <c r="H82">
        <v>4.0791812460476251</v>
      </c>
      <c r="I82">
        <v>4.3010299956639813</v>
      </c>
      <c r="J82">
        <v>4.9426806100157563</v>
      </c>
      <c r="K82">
        <v>4.6227563339070752</v>
      </c>
    </row>
    <row r="83" spans="1:11" x14ac:dyDescent="0.25">
      <c r="A83" s="8">
        <v>1E-3</v>
      </c>
      <c r="B83" s="12" t="s">
        <v>2</v>
      </c>
      <c r="C83" s="6" t="s">
        <v>251</v>
      </c>
      <c r="D83" s="9" t="s">
        <v>35</v>
      </c>
      <c r="E83" s="105" t="s">
        <v>49</v>
      </c>
      <c r="F83">
        <v>4.6989700043360187</v>
      </c>
      <c r="G83">
        <v>3.9030899869919438</v>
      </c>
      <c r="H83">
        <v>3.9030899869919438</v>
      </c>
      <c r="I83">
        <v>4.6020599913279625</v>
      </c>
      <c r="J83">
        <v>5.8095466653133716</v>
      </c>
      <c r="K83">
        <v>5.5563025007672868</v>
      </c>
    </row>
    <row r="84" spans="1:11" x14ac:dyDescent="0.25">
      <c r="A84" s="8">
        <v>1E-3</v>
      </c>
      <c r="B84" s="12" t="s">
        <v>2</v>
      </c>
      <c r="C84" s="6" t="s">
        <v>251</v>
      </c>
      <c r="D84" s="9" t="s">
        <v>35</v>
      </c>
      <c r="E84" s="105" t="s">
        <v>49</v>
      </c>
      <c r="F84">
        <v>4.6989700043360187</v>
      </c>
      <c r="G84">
        <v>3.6020599913279625</v>
      </c>
      <c r="H84">
        <v>3.6020599913279625</v>
      </c>
      <c r="I84">
        <v>5.204119982655925</v>
      </c>
      <c r="J84">
        <v>7.3802112417116064</v>
      </c>
      <c r="K84">
        <v>9.7781512503836439</v>
      </c>
    </row>
    <row r="85" spans="1:11" x14ac:dyDescent="0.25">
      <c r="A85" s="8">
        <v>1E-3</v>
      </c>
      <c r="B85" s="12" t="s">
        <v>2</v>
      </c>
      <c r="C85" s="6" t="s">
        <v>251</v>
      </c>
      <c r="D85" s="9" t="s">
        <v>35</v>
      </c>
      <c r="E85" s="11" t="s">
        <v>96</v>
      </c>
      <c r="F85">
        <v>4.6989700043360187</v>
      </c>
      <c r="G85">
        <v>3.6020599913279625</v>
      </c>
      <c r="H85">
        <v>4.8546349804879156</v>
      </c>
      <c r="I85">
        <v>7.1105766609773529</v>
      </c>
      <c r="J85">
        <v>9.6812412373755876</v>
      </c>
      <c r="K85">
        <v>10.079181246047625</v>
      </c>
    </row>
    <row r="86" spans="1:11" x14ac:dyDescent="0.25">
      <c r="A86" s="8">
        <v>1E-3</v>
      </c>
      <c r="B86" s="12" t="s">
        <v>2</v>
      </c>
      <c r="C86" s="6" t="s">
        <v>251</v>
      </c>
      <c r="D86" s="9" t="s">
        <v>35</v>
      </c>
      <c r="E86" s="11" t="s">
        <v>96</v>
      </c>
      <c r="F86">
        <v>4.6989700043360187</v>
      </c>
      <c r="G86">
        <v>3.6020599913279625</v>
      </c>
      <c r="H86">
        <v>3.6020599913279625</v>
      </c>
      <c r="I86">
        <v>7.3010299956639813</v>
      </c>
      <c r="J86">
        <v>9.8061799739838875</v>
      </c>
      <c r="K86">
        <v>10.204119982655925</v>
      </c>
    </row>
    <row r="87" spans="1:11" x14ac:dyDescent="0.25">
      <c r="A87" s="8">
        <v>1E-3</v>
      </c>
      <c r="B87" s="12" t="s">
        <v>2</v>
      </c>
      <c r="C87" s="6" t="s">
        <v>251</v>
      </c>
      <c r="D87" s="9" t="s">
        <v>35</v>
      </c>
      <c r="E87" s="11" t="s">
        <v>96</v>
      </c>
      <c r="F87">
        <v>4.6989700043360187</v>
      </c>
      <c r="G87">
        <v>3.6020599913279625</v>
      </c>
      <c r="H87">
        <v>4.204119982655925</v>
      </c>
      <c r="I87">
        <v>6.5051499783199063</v>
      </c>
      <c r="J87">
        <v>10.090921793972386</v>
      </c>
      <c r="K87">
        <v>9.8808135922807914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F08CD-905F-421F-96FA-75D5653B0DE8}">
  <dimension ref="A1:U65"/>
  <sheetViews>
    <sheetView tabSelected="1" topLeftCell="A42" workbookViewId="0">
      <selection activeCell="E65" sqref="E65"/>
    </sheetView>
  </sheetViews>
  <sheetFormatPr defaultRowHeight="15" x14ac:dyDescent="0.25"/>
  <cols>
    <col min="2" max="2" width="10" customWidth="1"/>
    <col min="4" max="4" width="11" customWidth="1"/>
  </cols>
  <sheetData>
    <row r="1" spans="1:21" x14ac:dyDescent="0.25">
      <c r="A1" t="s">
        <v>263</v>
      </c>
    </row>
    <row r="2" spans="1:21" ht="15.75" thickBot="1" x14ac:dyDescent="0.3">
      <c r="A2" t="s">
        <v>19</v>
      </c>
      <c r="B2" t="s">
        <v>20</v>
      </c>
      <c r="C2" t="s">
        <v>21</v>
      </c>
      <c r="D2" t="s">
        <v>22</v>
      </c>
      <c r="E2" t="s">
        <v>23</v>
      </c>
      <c r="F2" t="s">
        <v>252</v>
      </c>
      <c r="G2" t="s">
        <v>215</v>
      </c>
      <c r="H2" t="s">
        <v>216</v>
      </c>
      <c r="I2" t="s">
        <v>253</v>
      </c>
      <c r="J2" t="s">
        <v>254</v>
      </c>
      <c r="K2" s="1" t="s">
        <v>255</v>
      </c>
      <c r="L2" s="1" t="s">
        <v>19</v>
      </c>
      <c r="M2" s="1" t="s">
        <v>20</v>
      </c>
      <c r="N2" s="1" t="s">
        <v>21</v>
      </c>
      <c r="O2" s="1" t="s">
        <v>22</v>
      </c>
      <c r="P2" s="1" t="s">
        <v>23</v>
      </c>
      <c r="Q2" s="1">
        <v>0</v>
      </c>
      <c r="R2" s="1">
        <v>1</v>
      </c>
      <c r="S2" s="1">
        <v>7</v>
      </c>
      <c r="T2" s="1">
        <v>24</v>
      </c>
      <c r="U2" s="1">
        <v>48</v>
      </c>
    </row>
    <row r="3" spans="1:21" x14ac:dyDescent="0.25">
      <c r="A3" t="s">
        <v>1</v>
      </c>
      <c r="B3" t="s">
        <v>2</v>
      </c>
      <c r="C3" t="s">
        <v>39</v>
      </c>
      <c r="D3" t="s">
        <v>256</v>
      </c>
      <c r="E3" t="s">
        <v>1</v>
      </c>
      <c r="F3">
        <v>8.4771212547196626</v>
      </c>
      <c r="G3">
        <v>8.2787536009528289</v>
      </c>
      <c r="H3">
        <v>8.4771212547196626</v>
      </c>
      <c r="I3">
        <v>9.2552725051033065</v>
      </c>
      <c r="J3">
        <v>9.5563025007672877</v>
      </c>
      <c r="L3" s="35" t="s">
        <v>1</v>
      </c>
      <c r="M3" s="52" t="s">
        <v>2</v>
      </c>
      <c r="N3" s="52" t="s">
        <v>39</v>
      </c>
      <c r="O3" s="52"/>
      <c r="P3" s="52" t="s">
        <v>256</v>
      </c>
      <c r="Q3" s="52">
        <f>AVERAGE(F3,F15,F27)</f>
        <v>8.0527874973650828</v>
      </c>
      <c r="R3" s="52">
        <f t="shared" ref="R3:U14" si="0">AVERAGE(G3,G15,G27)</f>
        <v>8.1156464875663303</v>
      </c>
      <c r="S3" s="52">
        <f t="shared" si="0"/>
        <v>8.5648683996445225</v>
      </c>
      <c r="T3" s="52">
        <f t="shared" si="0"/>
        <v>9.1296038044911754</v>
      </c>
      <c r="U3" s="37">
        <f t="shared" si="0"/>
        <v>9.3109598192746006</v>
      </c>
    </row>
    <row r="4" spans="1:21" x14ac:dyDescent="0.25">
      <c r="A4" t="s">
        <v>1</v>
      </c>
      <c r="B4" t="s">
        <v>2</v>
      </c>
      <c r="C4" t="s">
        <v>39</v>
      </c>
      <c r="D4" t="s">
        <v>257</v>
      </c>
      <c r="F4">
        <v>8.4771212547196626</v>
      </c>
      <c r="G4">
        <v>7.9542425094393252</v>
      </c>
      <c r="H4">
        <v>8.3802112417116064</v>
      </c>
      <c r="I4">
        <v>2</v>
      </c>
      <c r="J4">
        <v>2</v>
      </c>
      <c r="L4" s="31" t="s">
        <v>1</v>
      </c>
      <c r="M4" t="s">
        <v>2</v>
      </c>
      <c r="N4" t="s">
        <v>39</v>
      </c>
      <c r="P4" t="s">
        <v>257</v>
      </c>
      <c r="Q4">
        <f t="shared" ref="Q4:Q14" si="1">AVERAGE(F4,F16,F28)</f>
        <v>8.0527874973650828</v>
      </c>
      <c r="R4">
        <f t="shared" si="0"/>
        <v>7.6787070904767676</v>
      </c>
      <c r="S4">
        <f>AVERAGE(H4,H16,H28)</f>
        <v>5.4260504167945482</v>
      </c>
      <c r="T4">
        <f t="shared" si="0"/>
        <v>2</v>
      </c>
      <c r="U4" s="41">
        <f t="shared" si="0"/>
        <v>2</v>
      </c>
    </row>
    <row r="5" spans="1:21" x14ac:dyDescent="0.25">
      <c r="A5" t="s">
        <v>1</v>
      </c>
      <c r="B5" t="s">
        <v>2</v>
      </c>
      <c r="C5" t="s">
        <v>39</v>
      </c>
      <c r="D5" t="s">
        <v>258</v>
      </c>
      <c r="E5" t="s">
        <v>1</v>
      </c>
      <c r="F5">
        <v>8.4771212547196626</v>
      </c>
      <c r="G5">
        <v>8.2304489213782741</v>
      </c>
      <c r="H5">
        <v>8.3979400086720375</v>
      </c>
      <c r="I5">
        <v>8.1139433523068369</v>
      </c>
      <c r="J5">
        <v>8.3010299956639813</v>
      </c>
      <c r="L5" s="31" t="s">
        <v>1</v>
      </c>
      <c r="M5" t="s">
        <v>2</v>
      </c>
      <c r="N5" t="s">
        <v>39</v>
      </c>
      <c r="P5" t="s">
        <v>258</v>
      </c>
      <c r="Q5">
        <f t="shared" si="1"/>
        <v>8.0527874973650828</v>
      </c>
      <c r="R5">
        <f t="shared" si="0"/>
        <v>8.161907142160528</v>
      </c>
      <c r="S5">
        <f t="shared" si="0"/>
        <v>8.3636882023421659</v>
      </c>
      <c r="T5">
        <f t="shared" si="0"/>
        <v>7.9191320095976749</v>
      </c>
      <c r="U5" s="41">
        <f t="shared" si="0"/>
        <v>8.420023795995025</v>
      </c>
    </row>
    <row r="6" spans="1:21" x14ac:dyDescent="0.25">
      <c r="A6">
        <v>0.01</v>
      </c>
      <c r="B6" t="s">
        <v>2</v>
      </c>
      <c r="C6" t="s">
        <v>39</v>
      </c>
      <c r="D6" t="s">
        <v>259</v>
      </c>
      <c r="E6" t="s">
        <v>96</v>
      </c>
      <c r="F6">
        <v>8.4771212547196626</v>
      </c>
      <c r="G6">
        <v>8.3222192947339195</v>
      </c>
      <c r="H6">
        <v>8.3979400086720375</v>
      </c>
      <c r="I6">
        <v>8.6483325951307659</v>
      </c>
      <c r="J6">
        <v>5.9542425094393252</v>
      </c>
      <c r="L6" s="31">
        <v>0.01</v>
      </c>
      <c r="M6" t="s">
        <v>2</v>
      </c>
      <c r="N6" t="s">
        <v>39</v>
      </c>
      <c r="O6" t="s">
        <v>259</v>
      </c>
      <c r="P6" t="s">
        <v>96</v>
      </c>
      <c r="Q6">
        <f t="shared" si="1"/>
        <v>8.0527874973650828</v>
      </c>
      <c r="R6">
        <f t="shared" si="0"/>
        <v>8.156115776804052</v>
      </c>
      <c r="S6">
        <f t="shared" si="0"/>
        <v>8.6097679242770084</v>
      </c>
      <c r="T6">
        <f t="shared" si="0"/>
        <v>8.5206724105525584</v>
      </c>
      <c r="U6" s="41">
        <f t="shared" si="0"/>
        <v>6.5568422473626677</v>
      </c>
    </row>
    <row r="7" spans="1:21" x14ac:dyDescent="0.25">
      <c r="A7">
        <v>0.01</v>
      </c>
      <c r="B7" t="s">
        <v>2</v>
      </c>
      <c r="C7" t="s">
        <v>39</v>
      </c>
      <c r="D7" t="s">
        <v>259</v>
      </c>
      <c r="E7" t="s">
        <v>49</v>
      </c>
      <c r="F7">
        <v>8.4771212547196626</v>
      </c>
      <c r="G7">
        <v>8.4149733479708182</v>
      </c>
      <c r="H7">
        <v>8.4149733479708182</v>
      </c>
      <c r="I7">
        <v>9.204119982655925</v>
      </c>
      <c r="J7">
        <v>9.4471580313422194</v>
      </c>
      <c r="L7" s="31">
        <v>0.01</v>
      </c>
      <c r="M7" t="s">
        <v>2</v>
      </c>
      <c r="N7" t="s">
        <v>39</v>
      </c>
      <c r="O7" t="s">
        <v>259</v>
      </c>
      <c r="P7" t="s">
        <v>49</v>
      </c>
      <c r="Q7">
        <f t="shared" si="1"/>
        <v>8.0527874973650828</v>
      </c>
      <c r="R7">
        <f t="shared" si="0"/>
        <v>8.2443455609778606</v>
      </c>
      <c r="S7">
        <f t="shared" si="0"/>
        <v>8.7421827846138047</v>
      </c>
      <c r="T7">
        <f t="shared" si="0"/>
        <v>9.0357366565492896</v>
      </c>
      <c r="U7" s="41">
        <f t="shared" si="0"/>
        <v>9.2479410738679171</v>
      </c>
    </row>
    <row r="8" spans="1:21" x14ac:dyDescent="0.25">
      <c r="A8">
        <v>0.01</v>
      </c>
      <c r="B8" t="s">
        <v>2</v>
      </c>
      <c r="C8" t="s">
        <v>39</v>
      </c>
      <c r="D8" t="s">
        <v>259</v>
      </c>
      <c r="E8" t="s">
        <v>46</v>
      </c>
      <c r="F8">
        <v>8.4771212547196626</v>
      </c>
      <c r="G8">
        <v>8.2787536009528289</v>
      </c>
      <c r="H8">
        <v>8.4313637641589878</v>
      </c>
      <c r="I8">
        <v>9</v>
      </c>
      <c r="J8">
        <v>9.204119982655925</v>
      </c>
      <c r="L8" s="31">
        <v>0.01</v>
      </c>
      <c r="M8" t="s">
        <v>2</v>
      </c>
      <c r="N8" t="s">
        <v>39</v>
      </c>
      <c r="O8" t="s">
        <v>259</v>
      </c>
      <c r="P8" t="s">
        <v>46</v>
      </c>
      <c r="Q8">
        <f t="shared" si="1"/>
        <v>8.0527874973650828</v>
      </c>
      <c r="R8">
        <f t="shared" si="0"/>
        <v>8.1780087020187118</v>
      </c>
      <c r="S8">
        <f t="shared" si="0"/>
        <v>8.6126346481976483</v>
      </c>
      <c r="T8">
        <f t="shared" si="0"/>
        <v>8.8967320266761707</v>
      </c>
      <c r="U8" s="41">
        <f t="shared" si="0"/>
        <v>9.162473737119825</v>
      </c>
    </row>
    <row r="9" spans="1:21" x14ac:dyDescent="0.25">
      <c r="A9" t="s">
        <v>1</v>
      </c>
      <c r="B9" t="s">
        <v>2</v>
      </c>
      <c r="C9" t="s">
        <v>39</v>
      </c>
      <c r="D9" t="s">
        <v>4</v>
      </c>
      <c r="E9" t="s">
        <v>1</v>
      </c>
      <c r="F9">
        <v>8.4460473013452404</v>
      </c>
      <c r="G9">
        <v>8.3010299956639813</v>
      </c>
      <c r="H9">
        <v>9.3617278360175931</v>
      </c>
      <c r="I9">
        <v>9.4771212547196626</v>
      </c>
      <c r="J9">
        <v>9.5440680443502757</v>
      </c>
      <c r="L9" s="31" t="s">
        <v>1</v>
      </c>
      <c r="M9" t="s">
        <v>2</v>
      </c>
      <c r="N9" t="s">
        <v>39</v>
      </c>
      <c r="P9" t="s">
        <v>4</v>
      </c>
      <c r="Q9">
        <f t="shared" si="1"/>
        <v>8.2830559408403523</v>
      </c>
      <c r="R9">
        <f t="shared" si="0"/>
        <v>8.1754464257966148</v>
      </c>
      <c r="S9">
        <f t="shared" si="0"/>
        <v>9.3209002439014466</v>
      </c>
      <c r="T9">
        <f t="shared" si="0"/>
        <v>9.401010962338237</v>
      </c>
      <c r="U9" s="41">
        <f t="shared" si="0"/>
        <v>9.4254872680577488</v>
      </c>
    </row>
    <row r="10" spans="1:21" x14ac:dyDescent="0.25">
      <c r="A10" t="s">
        <v>1</v>
      </c>
      <c r="B10" t="s">
        <v>2</v>
      </c>
      <c r="C10" t="s">
        <v>39</v>
      </c>
      <c r="D10" t="s">
        <v>6</v>
      </c>
      <c r="E10" t="s">
        <v>1</v>
      </c>
      <c r="F10">
        <v>8.4460473013452404</v>
      </c>
      <c r="G10">
        <v>5.568201724066995</v>
      </c>
      <c r="H10">
        <v>2.3010299956639813</v>
      </c>
      <c r="I10">
        <v>2</v>
      </c>
      <c r="J10">
        <v>2</v>
      </c>
      <c r="L10" s="31" t="s">
        <v>1</v>
      </c>
      <c r="M10" t="s">
        <v>2</v>
      </c>
      <c r="N10" t="s">
        <v>39</v>
      </c>
      <c r="P10" t="s">
        <v>6</v>
      </c>
      <c r="Q10">
        <f t="shared" si="1"/>
        <v>8.2830559408403523</v>
      </c>
      <c r="R10">
        <f t="shared" si="0"/>
        <v>4.8237639036863129</v>
      </c>
      <c r="S10">
        <f t="shared" si="0"/>
        <v>2.1003433318879936</v>
      </c>
      <c r="T10">
        <f t="shared" si="0"/>
        <v>2</v>
      </c>
      <c r="U10" s="41">
        <f t="shared" si="0"/>
        <v>2</v>
      </c>
    </row>
    <row r="11" spans="1:21" x14ac:dyDescent="0.25">
      <c r="A11" t="s">
        <v>1</v>
      </c>
      <c r="B11" t="s">
        <v>2</v>
      </c>
      <c r="C11" t="s">
        <v>39</v>
      </c>
      <c r="D11" t="s">
        <v>198</v>
      </c>
      <c r="E11" t="s">
        <v>1</v>
      </c>
      <c r="F11">
        <v>8.4460473013452404</v>
      </c>
      <c r="G11">
        <v>8.3010299956639813</v>
      </c>
      <c r="H11">
        <v>6.7781512503836439</v>
      </c>
      <c r="I11">
        <v>5.1461280356782382</v>
      </c>
      <c r="J11">
        <v>3.6989700043360187</v>
      </c>
      <c r="L11" s="31" t="s">
        <v>1</v>
      </c>
      <c r="M11" t="s">
        <v>2</v>
      </c>
      <c r="N11" t="s">
        <v>39</v>
      </c>
      <c r="P11" t="s">
        <v>198</v>
      </c>
      <c r="Q11">
        <f t="shared" si="1"/>
        <v>8.2830559408403523</v>
      </c>
      <c r="R11">
        <f t="shared" si="0"/>
        <v>8.2700775059983602</v>
      </c>
      <c r="S11">
        <f t="shared" si="0"/>
        <v>6.6692824980877532</v>
      </c>
      <c r="T11">
        <f t="shared" si="0"/>
        <v>5.1507693365540419</v>
      </c>
      <c r="U11" s="41">
        <f t="shared" si="0"/>
        <v>3.8480226814500917</v>
      </c>
    </row>
    <row r="12" spans="1:21" x14ac:dyDescent="0.25">
      <c r="A12">
        <v>0.01</v>
      </c>
      <c r="B12" t="s">
        <v>2</v>
      </c>
      <c r="C12" t="s">
        <v>39</v>
      </c>
      <c r="D12" t="s">
        <v>1</v>
      </c>
      <c r="E12" t="s">
        <v>96</v>
      </c>
      <c r="F12">
        <v>8.4460473013452404</v>
      </c>
      <c r="G12">
        <v>8.0791812460476251</v>
      </c>
      <c r="H12">
        <v>6.2304489213782741</v>
      </c>
      <c r="I12">
        <v>9.1139433523068369</v>
      </c>
      <c r="J12">
        <v>9.204119982655925</v>
      </c>
      <c r="L12" s="31">
        <v>0.01</v>
      </c>
      <c r="M12" t="s">
        <v>2</v>
      </c>
      <c r="N12" t="s">
        <v>39</v>
      </c>
      <c r="O12" t="s">
        <v>1</v>
      </c>
      <c r="P12" t="s">
        <v>96</v>
      </c>
      <c r="Q12">
        <f t="shared" si="1"/>
        <v>8.2830559408403523</v>
      </c>
      <c r="R12">
        <f t="shared" si="0"/>
        <v>8.1230719524700472</v>
      </c>
      <c r="S12">
        <f t="shared" si="0"/>
        <v>6.1935656465708133</v>
      </c>
      <c r="T12">
        <f t="shared" si="0"/>
        <v>8.9640315342301609</v>
      </c>
      <c r="U12" s="41">
        <f t="shared" si="0"/>
        <v>9.162473737119825</v>
      </c>
    </row>
    <row r="13" spans="1:21" x14ac:dyDescent="0.25">
      <c r="A13">
        <v>0.01</v>
      </c>
      <c r="B13" t="s">
        <v>2</v>
      </c>
      <c r="C13" t="s">
        <v>39</v>
      </c>
      <c r="D13" t="s">
        <v>1</v>
      </c>
      <c r="E13" t="s">
        <v>49</v>
      </c>
      <c r="F13">
        <v>8.4460473013452404</v>
      </c>
      <c r="G13">
        <v>8.3010299956639813</v>
      </c>
      <c r="H13">
        <v>9.3617278360175931</v>
      </c>
      <c r="I13">
        <v>9.3979400086720375</v>
      </c>
      <c r="J13">
        <v>9.4471580313422194</v>
      </c>
      <c r="L13" s="31">
        <v>0.01</v>
      </c>
      <c r="M13" t="s">
        <v>2</v>
      </c>
      <c r="N13" t="s">
        <v>39</v>
      </c>
      <c r="O13" t="s">
        <v>1</v>
      </c>
      <c r="P13" t="s">
        <v>49</v>
      </c>
      <c r="Q13">
        <f t="shared" si="1"/>
        <v>8.2830559408403523</v>
      </c>
      <c r="R13">
        <f t="shared" si="0"/>
        <v>8.270077505998362</v>
      </c>
      <c r="S13">
        <f t="shared" si="0"/>
        <v>9.3737985602357412</v>
      </c>
      <c r="T13">
        <f t="shared" si="0"/>
        <v>9.3032744565503034</v>
      </c>
      <c r="U13" s="41">
        <f t="shared" si="0"/>
        <v>9.3931839303883962</v>
      </c>
    </row>
    <row r="14" spans="1:21" ht="15.75" thickBot="1" x14ac:dyDescent="0.3">
      <c r="A14">
        <v>0.01</v>
      </c>
      <c r="B14" t="s">
        <v>2</v>
      </c>
      <c r="C14" t="s">
        <v>39</v>
      </c>
      <c r="D14" t="s">
        <v>1</v>
      </c>
      <c r="E14" t="s">
        <v>46</v>
      </c>
      <c r="F14">
        <v>8.4460473013452404</v>
      </c>
      <c r="G14">
        <v>8.3424226808222066</v>
      </c>
      <c r="H14">
        <v>8.8450980400142569</v>
      </c>
      <c r="I14">
        <v>8.6989700043360187</v>
      </c>
      <c r="J14">
        <v>7.6020599913279625</v>
      </c>
      <c r="L14" s="44">
        <v>0.01</v>
      </c>
      <c r="M14" s="53" t="s">
        <v>2</v>
      </c>
      <c r="N14" s="53" t="s">
        <v>39</v>
      </c>
      <c r="O14" s="53" t="s">
        <v>1</v>
      </c>
      <c r="P14" s="53" t="s">
        <v>46</v>
      </c>
      <c r="Q14" s="53">
        <f t="shared" si="1"/>
        <v>8.2830559408403523</v>
      </c>
      <c r="R14" s="53">
        <f t="shared" si="0"/>
        <v>8.2995750605298308</v>
      </c>
      <c r="S14" s="53">
        <f t="shared" si="0"/>
        <v>9.001153510703169</v>
      </c>
      <c r="T14" s="53">
        <f t="shared" si="0"/>
        <v>8.472350442618799</v>
      </c>
      <c r="U14" s="49">
        <f>AVERAGE(J14,J26,J38)</f>
        <v>7.9584437743556764</v>
      </c>
    </row>
    <row r="15" spans="1:21" ht="15.75" thickBot="1" x14ac:dyDescent="0.3">
      <c r="A15" t="s">
        <v>1</v>
      </c>
      <c r="B15" t="s">
        <v>2</v>
      </c>
      <c r="C15" t="s">
        <v>39</v>
      </c>
      <c r="D15" t="s">
        <v>256</v>
      </c>
      <c r="E15" t="s">
        <v>1</v>
      </c>
      <c r="F15">
        <v>7.7781512503836439</v>
      </c>
      <c r="G15">
        <v>7.9542425094393252</v>
      </c>
      <c r="H15">
        <v>8.1760912590556813</v>
      </c>
      <c r="I15">
        <v>9.2304489213782741</v>
      </c>
      <c r="J15">
        <v>9.2304489213782741</v>
      </c>
      <c r="K15" s="1" t="s">
        <v>40</v>
      </c>
    </row>
    <row r="16" spans="1:21" x14ac:dyDescent="0.25">
      <c r="A16" t="s">
        <v>1</v>
      </c>
      <c r="B16" t="s">
        <v>2</v>
      </c>
      <c r="C16" t="s">
        <v>39</v>
      </c>
      <c r="D16" t="s">
        <v>257</v>
      </c>
      <c r="E16" t="s">
        <v>1</v>
      </c>
      <c r="F16">
        <v>7.7781512503836439</v>
      </c>
      <c r="G16">
        <v>7.1276362525516532</v>
      </c>
      <c r="H16">
        <v>3.6989700043360187</v>
      </c>
      <c r="I16">
        <v>2</v>
      </c>
      <c r="J16">
        <v>2</v>
      </c>
      <c r="L16" s="35" t="s">
        <v>1</v>
      </c>
      <c r="M16" s="52" t="s">
        <v>2</v>
      </c>
      <c r="N16" s="52" t="s">
        <v>39</v>
      </c>
      <c r="O16" s="52" t="s">
        <v>256</v>
      </c>
      <c r="P16" s="52" t="s">
        <v>1</v>
      </c>
      <c r="Q16" s="52">
        <f>STDEV(F3,F15,F27)</f>
        <v>0.3727556507946066</v>
      </c>
      <c r="R16" s="52">
        <f t="shared" ref="R16:U27" si="2">STDEV(G3,G15,G27)</f>
        <v>0.16226224955640633</v>
      </c>
      <c r="S16" s="52">
        <f t="shared" si="2"/>
        <v>0.43927361699244183</v>
      </c>
      <c r="T16" s="52">
        <f t="shared" si="2"/>
        <v>0.19655898533466901</v>
      </c>
      <c r="U16" s="37">
        <f t="shared" si="2"/>
        <v>0.21661550374529162</v>
      </c>
    </row>
    <row r="17" spans="1:21" x14ac:dyDescent="0.25">
      <c r="A17" t="s">
        <v>1</v>
      </c>
      <c r="B17" t="s">
        <v>2</v>
      </c>
      <c r="C17" t="s">
        <v>39</v>
      </c>
      <c r="D17" t="s">
        <v>258</v>
      </c>
      <c r="E17" t="s">
        <v>1</v>
      </c>
      <c r="F17">
        <v>7.7781512503836439</v>
      </c>
      <c r="G17">
        <v>8</v>
      </c>
      <c r="H17">
        <v>8.1139433523068369</v>
      </c>
      <c r="I17">
        <v>7.0413926851582254</v>
      </c>
      <c r="J17">
        <v>8.1139433523068369</v>
      </c>
      <c r="L17" s="31" t="s">
        <v>1</v>
      </c>
      <c r="M17" t="s">
        <v>2</v>
      </c>
      <c r="N17" t="s">
        <v>39</v>
      </c>
      <c r="O17" t="s">
        <v>257</v>
      </c>
      <c r="Q17">
        <f t="shared" ref="Q17:Q27" si="3">STDEV(F4,F16,F28)</f>
        <v>0.3727556507946066</v>
      </c>
      <c r="R17">
        <f t="shared" si="2"/>
        <v>0.47724134492792636</v>
      </c>
      <c r="S17">
        <f>STDEV(H4,H16,H28)</f>
        <v>2.5705640693447012</v>
      </c>
      <c r="T17">
        <f t="shared" si="2"/>
        <v>0</v>
      </c>
      <c r="U17" s="41">
        <f t="shared" si="2"/>
        <v>0</v>
      </c>
    </row>
    <row r="18" spans="1:21" x14ac:dyDescent="0.25">
      <c r="A18">
        <v>0.01</v>
      </c>
      <c r="B18" t="s">
        <v>2</v>
      </c>
      <c r="C18" t="s">
        <v>39</v>
      </c>
      <c r="D18" t="s">
        <v>259</v>
      </c>
      <c r="E18" t="s">
        <v>96</v>
      </c>
      <c r="F18">
        <v>7.7781512503836439</v>
      </c>
      <c r="G18">
        <v>8</v>
      </c>
      <c r="H18">
        <v>8.1760912590556813</v>
      </c>
      <c r="I18">
        <v>8.3116246451989504</v>
      </c>
      <c r="J18">
        <v>6.2787536009528289</v>
      </c>
      <c r="L18" s="31" t="s">
        <v>1</v>
      </c>
      <c r="M18" t="s">
        <v>2</v>
      </c>
      <c r="N18" t="s">
        <v>39</v>
      </c>
      <c r="O18" t="s">
        <v>258</v>
      </c>
      <c r="P18" t="s">
        <v>1</v>
      </c>
      <c r="Q18">
        <f t="shared" si="3"/>
        <v>0.3727556507946066</v>
      </c>
      <c r="R18">
        <f t="shared" si="2"/>
        <v>0.14076396765216664</v>
      </c>
      <c r="S18">
        <f t="shared" si="2"/>
        <v>0.23450258872928348</v>
      </c>
      <c r="T18">
        <f t="shared" si="2"/>
        <v>0.7983634539311566</v>
      </c>
      <c r="U18" s="41">
        <f t="shared" si="2"/>
        <v>0.37982421951088369</v>
      </c>
    </row>
    <row r="19" spans="1:21" x14ac:dyDescent="0.25">
      <c r="A19">
        <v>0.01</v>
      </c>
      <c r="B19" t="s">
        <v>2</v>
      </c>
      <c r="C19" t="s">
        <v>39</v>
      </c>
      <c r="D19" t="s">
        <v>259</v>
      </c>
      <c r="E19" t="s">
        <v>49</v>
      </c>
      <c r="F19">
        <v>7.7781512503836439</v>
      </c>
      <c r="G19">
        <v>8.1139433523068369</v>
      </c>
      <c r="H19">
        <v>8.4313637641589878</v>
      </c>
      <c r="I19">
        <v>9</v>
      </c>
      <c r="J19">
        <v>9.3424226808222066</v>
      </c>
      <c r="L19" s="31">
        <v>0.01</v>
      </c>
      <c r="M19" t="s">
        <v>2</v>
      </c>
      <c r="N19" t="s">
        <v>39</v>
      </c>
      <c r="O19" t="s">
        <v>259</v>
      </c>
      <c r="P19" t="s">
        <v>96</v>
      </c>
      <c r="Q19">
        <f t="shared" si="3"/>
        <v>0.3727556507946066</v>
      </c>
      <c r="R19">
        <f t="shared" si="2"/>
        <v>0.16134167070011188</v>
      </c>
      <c r="S19">
        <f t="shared" si="2"/>
        <v>0.56992222261233694</v>
      </c>
      <c r="T19">
        <f t="shared" si="2"/>
        <v>0.18251305327339204</v>
      </c>
      <c r="U19" s="41">
        <f t="shared" si="2"/>
        <v>0.77976655792189775</v>
      </c>
    </row>
    <row r="20" spans="1:21" x14ac:dyDescent="0.25">
      <c r="A20">
        <v>0.01</v>
      </c>
      <c r="B20" t="s">
        <v>2</v>
      </c>
      <c r="C20" t="s">
        <v>39</v>
      </c>
      <c r="D20" t="s">
        <v>259</v>
      </c>
      <c r="E20" t="s">
        <v>46</v>
      </c>
      <c r="F20">
        <v>7.7781512503836439</v>
      </c>
      <c r="G20">
        <v>8.0791812460476251</v>
      </c>
      <c r="H20">
        <v>8.1760912590556813</v>
      </c>
      <c r="I20">
        <v>8.8450980400142569</v>
      </c>
      <c r="J20">
        <v>9.204119982655925</v>
      </c>
      <c r="L20" s="31">
        <v>0.01</v>
      </c>
      <c r="M20" t="s">
        <v>2</v>
      </c>
      <c r="N20" t="s">
        <v>39</v>
      </c>
      <c r="O20" t="s">
        <v>259</v>
      </c>
      <c r="P20" t="s">
        <v>49</v>
      </c>
      <c r="Q20">
        <f t="shared" si="3"/>
        <v>0.3727556507946066</v>
      </c>
      <c r="R20">
        <f t="shared" si="2"/>
        <v>0.15449381034806781</v>
      </c>
      <c r="S20">
        <f t="shared" si="2"/>
        <v>0.55260962304836581</v>
      </c>
      <c r="T20">
        <f t="shared" si="2"/>
        <v>0.153663906101451</v>
      </c>
      <c r="U20" s="41">
        <f t="shared" si="2"/>
        <v>0.25968540288722292</v>
      </c>
    </row>
    <row r="21" spans="1:21" x14ac:dyDescent="0.25">
      <c r="A21" t="s">
        <v>1</v>
      </c>
      <c r="B21" t="s">
        <v>2</v>
      </c>
      <c r="C21" t="s">
        <v>39</v>
      </c>
      <c r="D21" t="s">
        <v>4</v>
      </c>
      <c r="E21" t="s">
        <v>1</v>
      </c>
      <c r="F21">
        <v>8.3617278360175931</v>
      </c>
      <c r="G21">
        <v>8.1461280356782382</v>
      </c>
      <c r="H21">
        <v>9.2787536009528289</v>
      </c>
      <c r="I21">
        <v>9.4471580313422194</v>
      </c>
      <c r="J21">
        <v>9.4313637641589878</v>
      </c>
      <c r="L21" s="31">
        <v>0.01</v>
      </c>
      <c r="M21" t="s">
        <v>2</v>
      </c>
      <c r="N21" t="s">
        <v>39</v>
      </c>
      <c r="O21" t="s">
        <v>259</v>
      </c>
      <c r="P21" t="s">
        <v>46</v>
      </c>
      <c r="Q21">
        <f t="shared" si="3"/>
        <v>0.3727556507946066</v>
      </c>
      <c r="R21">
        <f t="shared" si="2"/>
        <v>9.9799993242682669E-2</v>
      </c>
      <c r="S21">
        <f t="shared" si="2"/>
        <v>0.55005624264679387</v>
      </c>
      <c r="T21">
        <f t="shared" si="2"/>
        <v>8.9432688295769405E-2</v>
      </c>
      <c r="U21" s="41">
        <f t="shared" si="2"/>
        <v>7.2133413213013697E-2</v>
      </c>
    </row>
    <row r="22" spans="1:21" x14ac:dyDescent="0.25">
      <c r="A22" t="s">
        <v>1</v>
      </c>
      <c r="B22" t="s">
        <v>2</v>
      </c>
      <c r="C22" t="s">
        <v>39</v>
      </c>
      <c r="D22" t="s">
        <v>6</v>
      </c>
      <c r="E22" t="s">
        <v>1</v>
      </c>
      <c r="F22">
        <v>8.3617278360175931</v>
      </c>
      <c r="G22">
        <v>4.6020599913279625</v>
      </c>
      <c r="H22">
        <v>2</v>
      </c>
      <c r="I22">
        <v>2</v>
      </c>
      <c r="J22">
        <v>2</v>
      </c>
      <c r="L22" s="31" t="s">
        <v>1</v>
      </c>
      <c r="M22" t="s">
        <v>2</v>
      </c>
      <c r="N22" t="s">
        <v>39</v>
      </c>
      <c r="O22" t="s">
        <v>4</v>
      </c>
      <c r="P22" t="s">
        <v>1</v>
      </c>
      <c r="Q22">
        <f t="shared" si="3"/>
        <v>0.21349072560289151</v>
      </c>
      <c r="R22">
        <f t="shared" si="2"/>
        <v>0.11379320245926453</v>
      </c>
      <c r="S22">
        <f t="shared" si="2"/>
        <v>4.1502841378267957E-2</v>
      </c>
      <c r="T22">
        <f t="shared" si="2"/>
        <v>0.10693266806024877</v>
      </c>
      <c r="U22" s="41">
        <f t="shared" si="2"/>
        <v>0.12162554494073732</v>
      </c>
    </row>
    <row r="23" spans="1:21" x14ac:dyDescent="0.25">
      <c r="A23" t="s">
        <v>1</v>
      </c>
      <c r="B23" t="s">
        <v>2</v>
      </c>
      <c r="C23" t="s">
        <v>39</v>
      </c>
      <c r="D23" t="s">
        <v>198</v>
      </c>
      <c r="E23" t="s">
        <v>1</v>
      </c>
      <c r="F23">
        <v>8.3617278360175931</v>
      </c>
      <c r="G23">
        <v>8.2787536009528289</v>
      </c>
      <c r="H23">
        <v>6.4515449934959719</v>
      </c>
      <c r="I23">
        <v>4.9030899869919438</v>
      </c>
      <c r="J23">
        <v>3.1461280356782382</v>
      </c>
      <c r="L23" s="31" t="s">
        <v>1</v>
      </c>
      <c r="M23" t="s">
        <v>2</v>
      </c>
      <c r="N23" t="s">
        <v>39</v>
      </c>
      <c r="O23" t="s">
        <v>6</v>
      </c>
      <c r="P23" t="s">
        <v>1</v>
      </c>
      <c r="Q23">
        <f t="shared" si="3"/>
        <v>0.21349072560289151</v>
      </c>
      <c r="R23">
        <f t="shared" si="2"/>
        <v>0.6620389081332132</v>
      </c>
      <c r="S23">
        <f t="shared" si="2"/>
        <v>0.17379974903075146</v>
      </c>
      <c r="T23">
        <f t="shared" si="2"/>
        <v>0</v>
      </c>
      <c r="U23" s="41">
        <f t="shared" si="2"/>
        <v>0</v>
      </c>
    </row>
    <row r="24" spans="1:21" x14ac:dyDescent="0.25">
      <c r="A24">
        <v>0.01</v>
      </c>
      <c r="B24" t="s">
        <v>2</v>
      </c>
      <c r="C24" t="s">
        <v>39</v>
      </c>
      <c r="D24" t="s">
        <v>1</v>
      </c>
      <c r="E24" t="s">
        <v>96</v>
      </c>
      <c r="F24">
        <v>8.3617278360175931</v>
      </c>
      <c r="G24">
        <v>8.1760912590556813</v>
      </c>
      <c r="H24">
        <v>2.9030899869919438</v>
      </c>
      <c r="I24">
        <v>9</v>
      </c>
      <c r="J24">
        <v>9.3802112417116064</v>
      </c>
      <c r="L24" s="31" t="s">
        <v>1</v>
      </c>
      <c r="M24" t="s">
        <v>2</v>
      </c>
      <c r="N24" t="s">
        <v>39</v>
      </c>
      <c r="O24" t="s">
        <v>198</v>
      </c>
      <c r="P24" t="s">
        <v>1</v>
      </c>
      <c r="Q24">
        <f t="shared" si="3"/>
        <v>0.21349072560289151</v>
      </c>
      <c r="R24">
        <f t="shared" si="2"/>
        <v>3.6081546247012881E-2</v>
      </c>
      <c r="S24">
        <f t="shared" si="2"/>
        <v>0.18856621033311347</v>
      </c>
      <c r="T24">
        <f t="shared" si="2"/>
        <v>0.25003231042280277</v>
      </c>
      <c r="U24" s="41">
        <f t="shared" si="2"/>
        <v>0.78707818564765075</v>
      </c>
    </row>
    <row r="25" spans="1:21" x14ac:dyDescent="0.25">
      <c r="A25">
        <v>0.01</v>
      </c>
      <c r="B25" t="s">
        <v>2</v>
      </c>
      <c r="C25" t="s">
        <v>39</v>
      </c>
      <c r="D25" t="s">
        <v>1</v>
      </c>
      <c r="E25" t="s">
        <v>49</v>
      </c>
      <c r="F25">
        <v>8.3617278360175931</v>
      </c>
      <c r="G25">
        <v>8.2304489213782741</v>
      </c>
      <c r="H25">
        <v>9.3617278360175931</v>
      </c>
      <c r="I25">
        <v>9.1139433523068369</v>
      </c>
      <c r="J25">
        <v>9.4313637641589878</v>
      </c>
      <c r="L25" s="31">
        <v>0.01</v>
      </c>
      <c r="M25" t="s">
        <v>2</v>
      </c>
      <c r="N25" t="s">
        <v>39</v>
      </c>
      <c r="O25" t="s">
        <v>1</v>
      </c>
      <c r="P25" t="s">
        <v>96</v>
      </c>
      <c r="Q25">
        <f t="shared" si="3"/>
        <v>0.21349072560289151</v>
      </c>
      <c r="R25">
        <f t="shared" si="2"/>
        <v>4.909568373095783E-2</v>
      </c>
      <c r="S25">
        <f t="shared" si="2"/>
        <v>3.2721899278987436</v>
      </c>
      <c r="T25">
        <f t="shared" si="2"/>
        <v>0.17076118360410869</v>
      </c>
      <c r="U25" s="41">
        <f t="shared" si="2"/>
        <v>0.24127159022926037</v>
      </c>
    </row>
    <row r="26" spans="1:21" x14ac:dyDescent="0.25">
      <c r="A26">
        <v>0.01</v>
      </c>
      <c r="B26" t="s">
        <v>2</v>
      </c>
      <c r="C26" t="s">
        <v>39</v>
      </c>
      <c r="D26" t="s">
        <v>1</v>
      </c>
      <c r="E26" t="s">
        <v>46</v>
      </c>
      <c r="F26">
        <v>8.3617278360175931</v>
      </c>
      <c r="G26">
        <v>8.3010299956639813</v>
      </c>
      <c r="H26">
        <v>8.9030899869919438</v>
      </c>
      <c r="I26">
        <v>8.4225490200071285</v>
      </c>
      <c r="J26">
        <v>7.9030899869919438</v>
      </c>
      <c r="L26" s="31">
        <v>0.01</v>
      </c>
      <c r="M26" t="s">
        <v>2</v>
      </c>
      <c r="N26" t="s">
        <v>39</v>
      </c>
      <c r="O26" t="s">
        <v>1</v>
      </c>
      <c r="P26" t="s">
        <v>49</v>
      </c>
      <c r="Q26">
        <f t="shared" si="3"/>
        <v>0.21349072560289151</v>
      </c>
      <c r="R26">
        <f t="shared" si="2"/>
        <v>3.6081546247012881E-2</v>
      </c>
      <c r="S26">
        <f t="shared" si="2"/>
        <v>2.0907107629984694E-2</v>
      </c>
      <c r="T26">
        <f t="shared" si="2"/>
        <v>0.16396554600140217</v>
      </c>
      <c r="U26" s="41">
        <f t="shared" si="2"/>
        <v>8.0197415686901155E-2</v>
      </c>
    </row>
    <row r="27" spans="1:21" ht="15.75" thickBot="1" x14ac:dyDescent="0.3">
      <c r="A27" t="s">
        <v>1</v>
      </c>
      <c r="B27" t="s">
        <v>2</v>
      </c>
      <c r="C27" t="s">
        <v>39</v>
      </c>
      <c r="D27" t="s">
        <v>256</v>
      </c>
      <c r="E27" t="s">
        <v>1</v>
      </c>
      <c r="F27">
        <v>7.9030899869919438</v>
      </c>
      <c r="G27">
        <v>8.1139433523068369</v>
      </c>
      <c r="H27">
        <v>9.0413926851582254</v>
      </c>
      <c r="I27">
        <v>8.9030899869919438</v>
      </c>
      <c r="J27">
        <v>9.1461280356782382</v>
      </c>
      <c r="L27" s="44">
        <v>0.01</v>
      </c>
      <c r="M27" s="53" t="s">
        <v>2</v>
      </c>
      <c r="N27" s="53" t="s">
        <v>39</v>
      </c>
      <c r="O27" s="53" t="s">
        <v>1</v>
      </c>
      <c r="P27" s="53" t="s">
        <v>46</v>
      </c>
      <c r="Q27" s="53">
        <f t="shared" si="3"/>
        <v>0.21349072560289151</v>
      </c>
      <c r="R27" s="53">
        <f t="shared" si="2"/>
        <v>4.3593301195736844E-2</v>
      </c>
      <c r="S27" s="53">
        <f t="shared" si="2"/>
        <v>0.22197548054856983</v>
      </c>
      <c r="T27" s="53">
        <f t="shared" si="2"/>
        <v>0.20627804265578092</v>
      </c>
      <c r="U27" s="49">
        <f t="shared" si="2"/>
        <v>0.38704086958130446</v>
      </c>
    </row>
    <row r="28" spans="1:21" ht="15.75" thickBot="1" x14ac:dyDescent="0.3">
      <c r="A28" t="s">
        <v>1</v>
      </c>
      <c r="B28" t="s">
        <v>2</v>
      </c>
      <c r="C28" t="s">
        <v>39</v>
      </c>
      <c r="D28" t="s">
        <v>257</v>
      </c>
      <c r="E28" t="s">
        <v>1</v>
      </c>
      <c r="F28">
        <v>7.9030899869919438</v>
      </c>
      <c r="G28">
        <v>7.9542425094393252</v>
      </c>
      <c r="H28">
        <v>4.1989700043360187</v>
      </c>
      <c r="I28">
        <v>2</v>
      </c>
      <c r="J28">
        <v>2</v>
      </c>
      <c r="K28" s="1" t="s">
        <v>41</v>
      </c>
    </row>
    <row r="29" spans="1:21" x14ac:dyDescent="0.25">
      <c r="A29" t="s">
        <v>1</v>
      </c>
      <c r="B29" t="s">
        <v>2</v>
      </c>
      <c r="C29" t="s">
        <v>39</v>
      </c>
      <c r="D29" t="s">
        <v>258</v>
      </c>
      <c r="E29" t="s">
        <v>1</v>
      </c>
      <c r="F29">
        <v>7.9030899869919438</v>
      </c>
      <c r="G29">
        <v>8.2552725051033065</v>
      </c>
      <c r="H29">
        <v>8.5791812460476251</v>
      </c>
      <c r="I29">
        <v>8.6020599913279625</v>
      </c>
      <c r="J29">
        <v>8.8450980400142569</v>
      </c>
      <c r="L29" s="35" t="s">
        <v>1</v>
      </c>
      <c r="M29" s="52" t="s">
        <v>2</v>
      </c>
      <c r="N29" s="52" t="s">
        <v>39</v>
      </c>
      <c r="O29" s="52" t="s">
        <v>256</v>
      </c>
      <c r="P29" s="52" t="s">
        <v>1</v>
      </c>
      <c r="Q29" s="52">
        <f>Q16/(SQRT(COUNT(F3,F15,F27)))</f>
        <v>0.21521057532822027</v>
      </c>
      <c r="R29" s="52">
        <f t="shared" ref="R29:U40" si="4">R16/(SQRT(COUNT(G3,G15,G27)))</f>
        <v>9.3682153460705436E-2</v>
      </c>
      <c r="S29" s="52">
        <f t="shared" si="4"/>
        <v>0.25361474101848686</v>
      </c>
      <c r="T29" s="52">
        <f t="shared" si="4"/>
        <v>0.11348338309461085</v>
      </c>
      <c r="U29" s="37">
        <f t="shared" si="4"/>
        <v>0.1250630193979905</v>
      </c>
    </row>
    <row r="30" spans="1:21" x14ac:dyDescent="0.25">
      <c r="A30">
        <v>0.01</v>
      </c>
      <c r="B30" t="s">
        <v>2</v>
      </c>
      <c r="C30" t="s">
        <v>39</v>
      </c>
      <c r="D30" t="s">
        <v>259</v>
      </c>
      <c r="E30" t="s">
        <v>96</v>
      </c>
      <c r="F30">
        <v>7.9030899869919438</v>
      </c>
      <c r="G30">
        <v>8.1461280356782382</v>
      </c>
      <c r="H30">
        <v>9.2552725051033065</v>
      </c>
      <c r="I30">
        <v>8.6020599913279625</v>
      </c>
      <c r="J30">
        <v>7.43753063169585</v>
      </c>
      <c r="L30" s="31" t="s">
        <v>1</v>
      </c>
      <c r="M30" t="s">
        <v>2</v>
      </c>
      <c r="N30" t="s">
        <v>39</v>
      </c>
      <c r="O30" t="s">
        <v>257</v>
      </c>
      <c r="Q30">
        <f t="shared" ref="Q30:Q40" si="5">Q17/(SQRT(COUNT(F4,F16,F28)))</f>
        <v>0.21521057532822027</v>
      </c>
      <c r="R30">
        <f t="shared" si="4"/>
        <v>0.27553541896255734</v>
      </c>
      <c r="S30">
        <f>S17/(SQRT(COUNT(H4,H16,H28)))</f>
        <v>1.4841158574053432</v>
      </c>
      <c r="T30">
        <f t="shared" si="4"/>
        <v>0</v>
      </c>
      <c r="U30" s="41">
        <f t="shared" si="4"/>
        <v>0</v>
      </c>
    </row>
    <row r="31" spans="1:21" x14ac:dyDescent="0.25">
      <c r="A31">
        <v>0.01</v>
      </c>
      <c r="B31" t="s">
        <v>2</v>
      </c>
      <c r="C31" t="s">
        <v>39</v>
      </c>
      <c r="D31" t="s">
        <v>259</v>
      </c>
      <c r="E31" t="s">
        <v>49</v>
      </c>
      <c r="F31">
        <v>7.9030899869919438</v>
      </c>
      <c r="G31">
        <v>8.204119982655925</v>
      </c>
      <c r="H31">
        <v>9.3802112417116064</v>
      </c>
      <c r="I31">
        <v>8.9030899869919438</v>
      </c>
      <c r="J31">
        <v>8.9542425094393252</v>
      </c>
      <c r="L31" s="31" t="s">
        <v>1</v>
      </c>
      <c r="M31" t="s">
        <v>2</v>
      </c>
      <c r="N31" t="s">
        <v>39</v>
      </c>
      <c r="O31" t="s">
        <v>258</v>
      </c>
      <c r="P31" t="s">
        <v>1</v>
      </c>
      <c r="Q31">
        <f t="shared" si="5"/>
        <v>0.21521057532822027</v>
      </c>
      <c r="R31">
        <f t="shared" si="4"/>
        <v>8.1270114616178196E-2</v>
      </c>
      <c r="S31">
        <f t="shared" si="4"/>
        <v>0.13539013272851594</v>
      </c>
      <c r="T31">
        <f t="shared" si="4"/>
        <v>0.46093535503831268</v>
      </c>
      <c r="U31" s="41">
        <f t="shared" si="4"/>
        <v>0.21929161537934821</v>
      </c>
    </row>
    <row r="32" spans="1:21" x14ac:dyDescent="0.25">
      <c r="A32">
        <v>0.01</v>
      </c>
      <c r="B32" t="s">
        <v>2</v>
      </c>
      <c r="C32" t="s">
        <v>39</v>
      </c>
      <c r="D32" t="s">
        <v>259</v>
      </c>
      <c r="E32" t="s">
        <v>46</v>
      </c>
      <c r="F32">
        <v>7.9030899869919438</v>
      </c>
      <c r="G32">
        <v>8.1760912590556813</v>
      </c>
      <c r="H32">
        <v>9.2304489213782741</v>
      </c>
      <c r="I32">
        <v>8.8450980400142569</v>
      </c>
      <c r="J32">
        <v>9.0791812460476251</v>
      </c>
      <c r="L32" s="31">
        <v>0.01</v>
      </c>
      <c r="M32" t="s">
        <v>2</v>
      </c>
      <c r="N32" t="s">
        <v>39</v>
      </c>
      <c r="O32" t="s">
        <v>259</v>
      </c>
      <c r="P32" t="s">
        <v>96</v>
      </c>
      <c r="Q32">
        <f t="shared" si="5"/>
        <v>0.21521057532822027</v>
      </c>
      <c r="R32">
        <f t="shared" si="4"/>
        <v>9.315065701021355E-2</v>
      </c>
      <c r="S32">
        <f t="shared" si="4"/>
        <v>0.32904474864238259</v>
      </c>
      <c r="T32">
        <f t="shared" si="4"/>
        <v>0.10537396043801341</v>
      </c>
      <c r="U32" s="41">
        <f t="shared" si="4"/>
        <v>0.45019843212127558</v>
      </c>
    </row>
    <row r="33" spans="1:21" x14ac:dyDescent="0.25">
      <c r="A33" t="s">
        <v>1</v>
      </c>
      <c r="B33" t="s">
        <v>2</v>
      </c>
      <c r="C33" t="s">
        <v>39</v>
      </c>
      <c r="D33" t="s">
        <v>4</v>
      </c>
      <c r="E33" t="s">
        <v>1</v>
      </c>
      <c r="F33">
        <v>8.0413926851582254</v>
      </c>
      <c r="G33">
        <v>8.0791812460476251</v>
      </c>
      <c r="H33">
        <v>9.3222192947339195</v>
      </c>
      <c r="I33">
        <v>9.2787536009528289</v>
      </c>
      <c r="J33">
        <v>9.3010299956639813</v>
      </c>
      <c r="L33" s="31">
        <v>0.01</v>
      </c>
      <c r="M33" t="s">
        <v>2</v>
      </c>
      <c r="N33" t="s">
        <v>39</v>
      </c>
      <c r="O33" t="s">
        <v>259</v>
      </c>
      <c r="P33" t="s">
        <v>49</v>
      </c>
      <c r="Q33">
        <f t="shared" si="5"/>
        <v>0.21521057532822027</v>
      </c>
      <c r="R33">
        <f t="shared" si="4"/>
        <v>8.9197042992587947E-2</v>
      </c>
      <c r="S33">
        <f t="shared" si="4"/>
        <v>0.31904931462375163</v>
      </c>
      <c r="T33">
        <f t="shared" si="4"/>
        <v>8.8717897552402114E-2</v>
      </c>
      <c r="U33" s="41">
        <f t="shared" si="4"/>
        <v>0.14992943726155458</v>
      </c>
    </row>
    <row r="34" spans="1:21" x14ac:dyDescent="0.25">
      <c r="A34" t="s">
        <v>1</v>
      </c>
      <c r="B34" t="s">
        <v>2</v>
      </c>
      <c r="C34" t="s">
        <v>39</v>
      </c>
      <c r="D34" t="s">
        <v>6</v>
      </c>
      <c r="E34" t="s">
        <v>1</v>
      </c>
      <c r="F34">
        <v>8.0413926851582254</v>
      </c>
      <c r="G34">
        <v>4.3010299956639813</v>
      </c>
      <c r="H34">
        <v>2</v>
      </c>
      <c r="I34">
        <v>2</v>
      </c>
      <c r="J34">
        <v>2</v>
      </c>
      <c r="L34" s="31">
        <v>0.01</v>
      </c>
      <c r="M34" t="s">
        <v>2</v>
      </c>
      <c r="N34" t="s">
        <v>39</v>
      </c>
      <c r="O34" t="s">
        <v>259</v>
      </c>
      <c r="P34" t="s">
        <v>46</v>
      </c>
      <c r="Q34">
        <f t="shared" si="5"/>
        <v>0.21521057532822027</v>
      </c>
      <c r="R34">
        <f t="shared" si="4"/>
        <v>5.7619552963785674E-2</v>
      </c>
      <c r="S34">
        <f t="shared" si="4"/>
        <v>0.31757511976156055</v>
      </c>
      <c r="T34">
        <f t="shared" si="4"/>
        <v>5.1633986661914363E-2</v>
      </c>
      <c r="U34" s="41">
        <f t="shared" si="4"/>
        <v>4.1646245536099968E-2</v>
      </c>
    </row>
    <row r="35" spans="1:21" x14ac:dyDescent="0.25">
      <c r="A35" t="s">
        <v>1</v>
      </c>
      <c r="B35" t="s">
        <v>2</v>
      </c>
      <c r="C35" t="s">
        <v>39</v>
      </c>
      <c r="D35" t="s">
        <v>198</v>
      </c>
      <c r="E35" t="s">
        <v>1</v>
      </c>
      <c r="F35">
        <v>8.0413926851582254</v>
      </c>
      <c r="G35">
        <v>8.2304489213782741</v>
      </c>
      <c r="H35">
        <v>6.7781512503836439</v>
      </c>
      <c r="I35">
        <v>5.4030899869919438</v>
      </c>
      <c r="J35">
        <v>4.6989700043360187</v>
      </c>
      <c r="L35" s="31" t="s">
        <v>1</v>
      </c>
      <c r="M35" t="s">
        <v>2</v>
      </c>
      <c r="N35" t="s">
        <v>39</v>
      </c>
      <c r="O35" t="s">
        <v>4</v>
      </c>
      <c r="P35" t="s">
        <v>1</v>
      </c>
      <c r="Q35">
        <f t="shared" si="5"/>
        <v>0.12325892789631795</v>
      </c>
      <c r="R35">
        <f t="shared" si="4"/>
        <v>6.5698536071805966E-2</v>
      </c>
      <c r="S35">
        <f t="shared" si="4"/>
        <v>2.3961676641877344E-2</v>
      </c>
      <c r="T35">
        <f t="shared" si="4"/>
        <v>6.173760468974953E-2</v>
      </c>
      <c r="U35" s="41">
        <f t="shared" si="4"/>
        <v>7.0220541111869622E-2</v>
      </c>
    </row>
    <row r="36" spans="1:21" x14ac:dyDescent="0.25">
      <c r="A36">
        <v>0.01</v>
      </c>
      <c r="B36" t="s">
        <v>2</v>
      </c>
      <c r="C36" t="s">
        <v>39</v>
      </c>
      <c r="D36" t="s">
        <v>1</v>
      </c>
      <c r="E36" t="s">
        <v>96</v>
      </c>
      <c r="F36">
        <v>8.0413926851582254</v>
      </c>
      <c r="G36">
        <v>8.1139433523068369</v>
      </c>
      <c r="H36">
        <v>9.4471580313422194</v>
      </c>
      <c r="I36">
        <v>8.7781512503836439</v>
      </c>
      <c r="J36">
        <v>8.9030899869919438</v>
      </c>
      <c r="L36" s="31" t="s">
        <v>1</v>
      </c>
      <c r="M36" t="s">
        <v>2</v>
      </c>
      <c r="N36" t="s">
        <v>39</v>
      </c>
      <c r="O36" t="s">
        <v>6</v>
      </c>
      <c r="P36" t="s">
        <v>1</v>
      </c>
      <c r="Q36">
        <f t="shared" si="5"/>
        <v>0.12325892789631795</v>
      </c>
      <c r="R36">
        <f t="shared" si="4"/>
        <v>0.3822283418247166</v>
      </c>
      <c r="S36">
        <f t="shared" si="4"/>
        <v>0.10034333188799376</v>
      </c>
      <c r="T36">
        <f t="shared" si="4"/>
        <v>0</v>
      </c>
      <c r="U36" s="41">
        <f t="shared" si="4"/>
        <v>0</v>
      </c>
    </row>
    <row r="37" spans="1:21" x14ac:dyDescent="0.25">
      <c r="A37">
        <v>0.01</v>
      </c>
      <c r="B37" t="s">
        <v>2</v>
      </c>
      <c r="C37" t="s">
        <v>39</v>
      </c>
      <c r="D37" t="s">
        <v>1</v>
      </c>
      <c r="E37" t="s">
        <v>49</v>
      </c>
      <c r="F37">
        <v>8.0413926851582254</v>
      </c>
      <c r="G37">
        <v>8.2787536009528289</v>
      </c>
      <c r="H37">
        <v>9.3979400086720375</v>
      </c>
      <c r="I37">
        <v>9.3979400086720375</v>
      </c>
      <c r="J37">
        <v>9.3010299956639813</v>
      </c>
      <c r="L37" s="31" t="s">
        <v>1</v>
      </c>
      <c r="M37" t="s">
        <v>2</v>
      </c>
      <c r="N37" t="s">
        <v>39</v>
      </c>
      <c r="O37" t="s">
        <v>198</v>
      </c>
      <c r="P37" t="s">
        <v>1</v>
      </c>
      <c r="Q37">
        <f t="shared" si="5"/>
        <v>0.12325892789631795</v>
      </c>
      <c r="R37">
        <f t="shared" si="4"/>
        <v>2.083169043849082E-2</v>
      </c>
      <c r="S37">
        <f t="shared" si="4"/>
        <v>0.10886875229589066</v>
      </c>
      <c r="T37">
        <f t="shared" si="4"/>
        <v>0.14435622172870927</v>
      </c>
      <c r="U37" s="41">
        <f t="shared" si="4"/>
        <v>0.45441980235695345</v>
      </c>
    </row>
    <row r="38" spans="1:21" x14ac:dyDescent="0.25">
      <c r="A38">
        <v>0.01</v>
      </c>
      <c r="B38" t="s">
        <v>2</v>
      </c>
      <c r="C38" t="s">
        <v>39</v>
      </c>
      <c r="D38" t="s">
        <v>1</v>
      </c>
      <c r="E38" t="s">
        <v>46</v>
      </c>
      <c r="F38">
        <v>8.0413926851582254</v>
      </c>
      <c r="G38">
        <v>8.2552725051033065</v>
      </c>
      <c r="H38">
        <v>9.2552725051033065</v>
      </c>
      <c r="I38">
        <v>8.2955323035132498</v>
      </c>
      <c r="J38">
        <v>8.3701813447471221</v>
      </c>
      <c r="L38" s="31">
        <v>0.01</v>
      </c>
      <c r="M38" t="s">
        <v>2</v>
      </c>
      <c r="N38" t="s">
        <v>39</v>
      </c>
      <c r="O38" t="s">
        <v>1</v>
      </c>
      <c r="P38" t="s">
        <v>96</v>
      </c>
      <c r="Q38">
        <f t="shared" si="5"/>
        <v>0.12325892789631795</v>
      </c>
      <c r="R38">
        <f t="shared" si="4"/>
        <v>2.8345406218117236E-2</v>
      </c>
      <c r="S38">
        <f t="shared" si="4"/>
        <v>1.8891997357119219</v>
      </c>
      <c r="T38">
        <f t="shared" si="4"/>
        <v>9.8589015320971266E-2</v>
      </c>
      <c r="U38" s="41">
        <f t="shared" si="4"/>
        <v>0.13929821756667257</v>
      </c>
    </row>
    <row r="39" spans="1:21" x14ac:dyDescent="0.25">
      <c r="L39" s="31">
        <v>0.01</v>
      </c>
      <c r="M39" t="s">
        <v>2</v>
      </c>
      <c r="N39" t="s">
        <v>39</v>
      </c>
      <c r="O39" t="s">
        <v>1</v>
      </c>
      <c r="P39" t="s">
        <v>49</v>
      </c>
      <c r="Q39">
        <f t="shared" si="5"/>
        <v>0.12325892789631795</v>
      </c>
      <c r="R39">
        <f t="shared" si="4"/>
        <v>2.083169043849082E-2</v>
      </c>
      <c r="S39">
        <f t="shared" si="4"/>
        <v>1.2070724218148143E-2</v>
      </c>
      <c r="T39">
        <f t="shared" si="4"/>
        <v>9.4665552121733512E-2</v>
      </c>
      <c r="U39" s="41">
        <f t="shared" si="4"/>
        <v>4.6301999535144703E-2</v>
      </c>
    </row>
    <row r="40" spans="1:21" ht="15.75" thickBot="1" x14ac:dyDescent="0.3">
      <c r="L40" s="44">
        <v>0.01</v>
      </c>
      <c r="M40" s="53" t="s">
        <v>2</v>
      </c>
      <c r="N40" s="53" t="s">
        <v>39</v>
      </c>
      <c r="O40" s="53" t="s">
        <v>1</v>
      </c>
      <c r="P40" s="53" t="s">
        <v>46</v>
      </c>
      <c r="Q40" s="53">
        <f t="shared" si="5"/>
        <v>0.12325892789631795</v>
      </c>
      <c r="R40" s="53">
        <f t="shared" si="4"/>
        <v>2.5168604180223104E-2</v>
      </c>
      <c r="S40" s="53">
        <f t="shared" si="4"/>
        <v>0.12815760344821334</v>
      </c>
      <c r="T40" s="53">
        <f t="shared" si="4"/>
        <v>0.11909468345522423</v>
      </c>
      <c r="U40" s="49">
        <f t="shared" si="4"/>
        <v>0.22345815024015298</v>
      </c>
    </row>
    <row r="43" spans="1:21" x14ac:dyDescent="0.25">
      <c r="A43" t="s">
        <v>284</v>
      </c>
    </row>
    <row r="45" spans="1:21" ht="15.75" thickBot="1" x14ac:dyDescent="0.3">
      <c r="A45" s="13" t="s">
        <v>19</v>
      </c>
      <c r="B45" s="13" t="s">
        <v>20</v>
      </c>
      <c r="C45" s="13" t="s">
        <v>21</v>
      </c>
      <c r="D45" s="13" t="s">
        <v>34</v>
      </c>
      <c r="E45" s="13" t="s">
        <v>23</v>
      </c>
      <c r="F45" t="s">
        <v>252</v>
      </c>
      <c r="G45" t="s">
        <v>215</v>
      </c>
      <c r="H45" t="s">
        <v>216</v>
      </c>
      <c r="I45" t="s">
        <v>253</v>
      </c>
      <c r="J45" t="s">
        <v>254</v>
      </c>
      <c r="K45" s="1" t="s">
        <v>255</v>
      </c>
    </row>
    <row r="46" spans="1:21" x14ac:dyDescent="0.25">
      <c r="A46">
        <v>0.01</v>
      </c>
      <c r="B46" t="s">
        <v>2</v>
      </c>
      <c r="C46" t="s">
        <v>39</v>
      </c>
      <c r="D46" t="s">
        <v>35</v>
      </c>
      <c r="E46" t="s">
        <v>260</v>
      </c>
      <c r="F46">
        <v>6.4771212547196626</v>
      </c>
      <c r="G46">
        <v>3.9030899869919438</v>
      </c>
      <c r="H46">
        <v>3.9030899869919438</v>
      </c>
      <c r="I46">
        <v>7.204119982655925</v>
      </c>
      <c r="J46">
        <v>10.079181246047625</v>
      </c>
      <c r="L46" s="35">
        <v>0.01</v>
      </c>
      <c r="M46" s="52" t="s">
        <v>2</v>
      </c>
      <c r="N46" s="52" t="s">
        <v>39</v>
      </c>
      <c r="O46" s="52" t="s">
        <v>35</v>
      </c>
      <c r="P46" s="52" t="s">
        <v>260</v>
      </c>
      <c r="Q46" s="52">
        <f t="shared" ref="Q46:U51" si="6">AVERAGE(F46,F52,F58)</f>
        <v>6.4771212547196626</v>
      </c>
      <c r="R46" s="52">
        <f t="shared" si="6"/>
        <v>4.1360799884372836</v>
      </c>
      <c r="S46" s="52">
        <f t="shared" si="6"/>
        <v>3.8027466551039502</v>
      </c>
      <c r="T46" s="52">
        <f t="shared" si="6"/>
        <v>6.4958070704531581</v>
      </c>
      <c r="U46" s="37">
        <f t="shared" si="6"/>
        <v>9.9380091560823818</v>
      </c>
    </row>
    <row r="47" spans="1:21" x14ac:dyDescent="0.25">
      <c r="A47">
        <v>0.01</v>
      </c>
      <c r="B47" t="s">
        <v>2</v>
      </c>
      <c r="C47" t="s">
        <v>39</v>
      </c>
      <c r="D47" t="s">
        <v>35</v>
      </c>
      <c r="E47" t="s">
        <v>262</v>
      </c>
      <c r="F47">
        <v>6.4771212547196626</v>
      </c>
      <c r="G47">
        <v>6.6020599913279625</v>
      </c>
      <c r="H47">
        <v>6.204119982655925</v>
      </c>
      <c r="I47">
        <v>6.7781512503836439</v>
      </c>
      <c r="J47">
        <v>6.7160033436347994</v>
      </c>
      <c r="L47" s="31">
        <v>0.01</v>
      </c>
      <c r="M47" t="s">
        <v>2</v>
      </c>
      <c r="N47" t="s">
        <v>39</v>
      </c>
      <c r="O47" t="s">
        <v>35</v>
      </c>
      <c r="P47" t="s">
        <v>262</v>
      </c>
      <c r="Q47">
        <f t="shared" si="6"/>
        <v>6.4771212547196626</v>
      </c>
      <c r="R47">
        <f t="shared" si="6"/>
        <v>6.6284537400105039</v>
      </c>
      <c r="S47">
        <f t="shared" si="6"/>
        <v>6.1578022831864514</v>
      </c>
      <c r="T47">
        <f t="shared" si="6"/>
        <v>6.452328260866814</v>
      </c>
      <c r="U47" s="41">
        <f t="shared" si="6"/>
        <v>6.1811242055628748</v>
      </c>
    </row>
    <row r="48" spans="1:21" x14ac:dyDescent="0.25">
      <c r="A48">
        <v>0.01</v>
      </c>
      <c r="B48" t="s">
        <v>2</v>
      </c>
      <c r="C48" t="s">
        <v>39</v>
      </c>
      <c r="D48" t="s">
        <v>35</v>
      </c>
      <c r="E48" t="s">
        <v>261</v>
      </c>
      <c r="F48">
        <v>6.4771212547196626</v>
      </c>
      <c r="G48">
        <v>4.5051499783199063</v>
      </c>
      <c r="H48">
        <v>4.3802112417116064</v>
      </c>
      <c r="I48">
        <v>6.0791812460476251</v>
      </c>
      <c r="J48">
        <v>7.0791812460476251</v>
      </c>
      <c r="L48" s="31">
        <v>0.01</v>
      </c>
      <c r="M48" t="s">
        <v>2</v>
      </c>
      <c r="N48" t="s">
        <v>39</v>
      </c>
      <c r="O48" t="s">
        <v>35</v>
      </c>
      <c r="P48" t="s">
        <v>261</v>
      </c>
      <c r="Q48">
        <f t="shared" si="6"/>
        <v>6.4771212547196626</v>
      </c>
      <c r="R48">
        <f t="shared" si="6"/>
        <v>4.829140403786492</v>
      </c>
      <c r="S48">
        <f t="shared" si="6"/>
        <v>4.4218574872477063</v>
      </c>
      <c r="T48">
        <f t="shared" si="6"/>
        <v>5.8197974959197438</v>
      </c>
      <c r="U48" s="41">
        <f t="shared" si="6"/>
        <v>6.7551908205810394</v>
      </c>
    </row>
    <row r="49" spans="1:21" x14ac:dyDescent="0.25">
      <c r="A49">
        <v>0.01</v>
      </c>
      <c r="B49" t="s">
        <v>2</v>
      </c>
      <c r="C49" t="s">
        <v>39</v>
      </c>
      <c r="D49" t="s">
        <v>35</v>
      </c>
      <c r="E49" t="s">
        <v>96</v>
      </c>
      <c r="F49">
        <v>6.4771212547196626</v>
      </c>
      <c r="G49">
        <v>3.6020599913279625</v>
      </c>
      <c r="H49">
        <v>10.049218022670182</v>
      </c>
      <c r="I49">
        <v>10.643452676486188</v>
      </c>
      <c r="J49">
        <v>10.602059991327963</v>
      </c>
      <c r="L49" s="31">
        <v>0.01</v>
      </c>
      <c r="M49" t="s">
        <v>2</v>
      </c>
      <c r="N49" t="s">
        <v>39</v>
      </c>
      <c r="O49" t="s">
        <v>35</v>
      </c>
      <c r="P49" t="s">
        <v>96</v>
      </c>
      <c r="Q49">
        <f t="shared" si="6"/>
        <v>6.4771212547196626</v>
      </c>
      <c r="R49">
        <f t="shared" si="6"/>
        <v>3.6020599913279625</v>
      </c>
      <c r="S49">
        <f t="shared" si="6"/>
        <v>10.109007186407666</v>
      </c>
      <c r="T49">
        <f t="shared" si="6"/>
        <v>10.467958386636466</v>
      </c>
      <c r="U49" s="41">
        <f t="shared" si="6"/>
        <v>10.666434857446117</v>
      </c>
    </row>
    <row r="50" spans="1:21" x14ac:dyDescent="0.25">
      <c r="A50">
        <v>0.01</v>
      </c>
      <c r="B50" t="s">
        <v>2</v>
      </c>
      <c r="C50" t="s">
        <v>39</v>
      </c>
      <c r="D50" t="s">
        <v>35</v>
      </c>
      <c r="E50" t="s">
        <v>49</v>
      </c>
      <c r="F50">
        <v>6.4771212547196626</v>
      </c>
      <c r="G50">
        <v>6.3802112417116064</v>
      </c>
      <c r="H50">
        <v>8.5051499783199063</v>
      </c>
      <c r="I50">
        <v>8.7160033436347994</v>
      </c>
      <c r="J50">
        <v>8.7160033436347994</v>
      </c>
      <c r="L50" s="31">
        <v>0.01</v>
      </c>
      <c r="M50" t="s">
        <v>2</v>
      </c>
      <c r="N50" t="s">
        <v>39</v>
      </c>
      <c r="O50" t="s">
        <v>35</v>
      </c>
      <c r="P50" t="s">
        <v>49</v>
      </c>
      <c r="Q50">
        <f t="shared" si="6"/>
        <v>6.4771212547196626</v>
      </c>
      <c r="R50">
        <f t="shared" si="6"/>
        <v>6.2780353457733682</v>
      </c>
      <c r="S50">
        <f t="shared" si="6"/>
        <v>8.1695368368098045</v>
      </c>
      <c r="T50">
        <f t="shared" si="6"/>
        <v>8.2914552785766826</v>
      </c>
      <c r="U50" s="41">
        <f t="shared" si="6"/>
        <v>8.5508390287045639</v>
      </c>
    </row>
    <row r="51" spans="1:21" ht="15.75" thickBot="1" x14ac:dyDescent="0.3">
      <c r="A51">
        <v>0.01</v>
      </c>
      <c r="B51" t="s">
        <v>2</v>
      </c>
      <c r="C51" t="s">
        <v>39</v>
      </c>
      <c r="D51" t="s">
        <v>35</v>
      </c>
      <c r="E51" t="s">
        <v>46</v>
      </c>
      <c r="F51">
        <v>6.4771212547196626</v>
      </c>
      <c r="G51">
        <v>3.9030899869919438</v>
      </c>
      <c r="H51">
        <v>10.602059991327963</v>
      </c>
      <c r="I51">
        <v>10.903089986991944</v>
      </c>
      <c r="J51">
        <v>10.602059991327963</v>
      </c>
      <c r="L51" s="44">
        <v>0.01</v>
      </c>
      <c r="M51" s="53" t="s">
        <v>2</v>
      </c>
      <c r="N51" s="53" t="s">
        <v>39</v>
      </c>
      <c r="O51" s="53" t="s">
        <v>35</v>
      </c>
      <c r="P51" s="53" t="s">
        <v>46</v>
      </c>
      <c r="Q51" s="53">
        <f t="shared" si="6"/>
        <v>6.4771212547196626</v>
      </c>
      <c r="R51" s="53">
        <f t="shared" si="6"/>
        <v>4.5961504023411521</v>
      </c>
      <c r="S51" s="53">
        <f t="shared" si="6"/>
        <v>10.678876298454055</v>
      </c>
      <c r="T51" s="53">
        <f t="shared" si="6"/>
        <v>10.895463738565164</v>
      </c>
      <c r="U51" s="49">
        <f t="shared" si="6"/>
        <v>10.968850173033816</v>
      </c>
    </row>
    <row r="52" spans="1:21" ht="15.75" thickBot="1" x14ac:dyDescent="0.3">
      <c r="A52">
        <v>0.01</v>
      </c>
      <c r="B52" t="s">
        <v>2</v>
      </c>
      <c r="C52" t="s">
        <v>39</v>
      </c>
      <c r="D52" t="s">
        <v>35</v>
      </c>
      <c r="E52" t="s">
        <v>260</v>
      </c>
      <c r="F52">
        <v>6.4771212547196626</v>
      </c>
      <c r="G52">
        <v>3.6020599913279625</v>
      </c>
      <c r="H52">
        <v>3.9030899869919438</v>
      </c>
      <c r="I52">
        <v>8.6812412373755876</v>
      </c>
      <c r="J52">
        <v>10.053604984823934</v>
      </c>
      <c r="K52" s="1" t="s">
        <v>40</v>
      </c>
    </row>
    <row r="53" spans="1:21" x14ac:dyDescent="0.25">
      <c r="A53">
        <v>0.01</v>
      </c>
      <c r="B53" t="s">
        <v>2</v>
      </c>
      <c r="C53" t="s">
        <v>39</v>
      </c>
      <c r="D53" t="s">
        <v>35</v>
      </c>
      <c r="E53" t="s">
        <v>262</v>
      </c>
      <c r="F53">
        <v>6.4771212547196626</v>
      </c>
      <c r="G53">
        <v>6.204119982655925</v>
      </c>
      <c r="H53">
        <v>5.968256871239447</v>
      </c>
      <c r="I53">
        <v>6.8975922948412123</v>
      </c>
      <c r="J53">
        <v>6.4471580313422194</v>
      </c>
      <c r="L53" s="35">
        <v>0.01</v>
      </c>
      <c r="M53" s="52" t="s">
        <v>2</v>
      </c>
      <c r="N53" s="52" t="s">
        <v>39</v>
      </c>
      <c r="O53" s="52" t="s">
        <v>35</v>
      </c>
      <c r="P53" s="52" t="s">
        <v>260</v>
      </c>
      <c r="Q53" s="52">
        <f t="shared" ref="Q53:U58" si="7">STDEV(F46,F52,F58)</f>
        <v>0</v>
      </c>
      <c r="R53" s="52">
        <f t="shared" si="7"/>
        <v>0.68108958146816401</v>
      </c>
      <c r="S53" s="52">
        <f t="shared" si="7"/>
        <v>0.17379974903075146</v>
      </c>
      <c r="T53" s="52">
        <f t="shared" si="7"/>
        <v>2.6126233786646997</v>
      </c>
      <c r="U53" s="37">
        <f t="shared" si="7"/>
        <v>0.22273495312211325</v>
      </c>
    </row>
    <row r="54" spans="1:21" x14ac:dyDescent="0.25">
      <c r="A54">
        <v>0.01</v>
      </c>
      <c r="B54" t="s">
        <v>2</v>
      </c>
      <c r="C54" t="s">
        <v>39</v>
      </c>
      <c r="D54" t="s">
        <v>35</v>
      </c>
      <c r="E54" t="s">
        <v>261</v>
      </c>
      <c r="F54">
        <v>6.4771212547196626</v>
      </c>
      <c r="G54">
        <v>4.3010299956639813</v>
      </c>
      <c r="H54">
        <v>4.6812412373755876</v>
      </c>
      <c r="I54">
        <v>6.3010299956639813</v>
      </c>
      <c r="J54">
        <v>6.982271233039568</v>
      </c>
      <c r="L54" s="31">
        <v>0.01</v>
      </c>
      <c r="M54" t="s">
        <v>2</v>
      </c>
      <c r="N54" t="s">
        <v>39</v>
      </c>
      <c r="O54" t="s">
        <v>35</v>
      </c>
      <c r="P54" t="s">
        <v>262</v>
      </c>
      <c r="Q54">
        <f t="shared" si="7"/>
        <v>0</v>
      </c>
      <c r="R54">
        <f t="shared" si="7"/>
        <v>0.43812729445825155</v>
      </c>
      <c r="S54">
        <f t="shared" si="7"/>
        <v>0.17115339625004528</v>
      </c>
      <c r="T54">
        <f t="shared" si="7"/>
        <v>0.67044607473136775</v>
      </c>
      <c r="U54" s="41">
        <f t="shared" si="7"/>
        <v>0.70651654774264949</v>
      </c>
    </row>
    <row r="55" spans="1:21" x14ac:dyDescent="0.25">
      <c r="A55">
        <v>0.01</v>
      </c>
      <c r="B55" t="s">
        <v>2</v>
      </c>
      <c r="C55" t="s">
        <v>39</v>
      </c>
      <c r="D55" t="s">
        <v>35</v>
      </c>
      <c r="E55" t="s">
        <v>96</v>
      </c>
      <c r="F55">
        <v>6.4771212547196626</v>
      </c>
      <c r="G55">
        <v>3.6020599913279625</v>
      </c>
      <c r="H55">
        <v>10.380211241711606</v>
      </c>
      <c r="I55">
        <v>10.681241237375588</v>
      </c>
      <c r="J55">
        <v>10.716003343634799</v>
      </c>
      <c r="L55" s="31">
        <v>0.01</v>
      </c>
      <c r="M55" t="s">
        <v>2</v>
      </c>
      <c r="N55" t="s">
        <v>39</v>
      </c>
      <c r="O55" t="s">
        <v>35</v>
      </c>
      <c r="P55" t="s">
        <v>261</v>
      </c>
      <c r="Q55">
        <f t="shared" si="7"/>
        <v>0</v>
      </c>
      <c r="R55">
        <f t="shared" si="7"/>
        <v>0.74496517689237352</v>
      </c>
      <c r="S55">
        <f t="shared" si="7"/>
        <v>0.24127159022926037</v>
      </c>
      <c r="T55">
        <f t="shared" si="7"/>
        <v>0.65091361877561427</v>
      </c>
      <c r="U55" s="41">
        <f t="shared" si="7"/>
        <v>0.4796948915341096</v>
      </c>
    </row>
    <row r="56" spans="1:21" x14ac:dyDescent="0.25">
      <c r="A56">
        <v>0.01</v>
      </c>
      <c r="B56" t="s">
        <v>2</v>
      </c>
      <c r="C56" t="s">
        <v>39</v>
      </c>
      <c r="D56" t="s">
        <v>35</v>
      </c>
      <c r="E56" t="s">
        <v>49</v>
      </c>
      <c r="F56">
        <v>6.4771212547196626</v>
      </c>
      <c r="G56">
        <v>5.8975922948412123</v>
      </c>
      <c r="H56">
        <v>8.4471580313422194</v>
      </c>
      <c r="I56">
        <v>9.3802112417116064</v>
      </c>
      <c r="J56">
        <v>9.5563025007672877</v>
      </c>
      <c r="L56" s="31">
        <v>0.01</v>
      </c>
      <c r="M56" t="s">
        <v>2</v>
      </c>
      <c r="N56" t="s">
        <v>39</v>
      </c>
      <c r="O56" t="s">
        <v>35</v>
      </c>
      <c r="P56" t="s">
        <v>96</v>
      </c>
      <c r="Q56">
        <f t="shared" si="7"/>
        <v>0</v>
      </c>
      <c r="R56">
        <f t="shared" si="7"/>
        <v>0</v>
      </c>
      <c r="S56">
        <f t="shared" si="7"/>
        <v>0.24680218808773333</v>
      </c>
      <c r="T56">
        <f t="shared" si="7"/>
        <v>0.33722061416356208</v>
      </c>
      <c r="U56" s="41">
        <f t="shared" si="7"/>
        <v>5.8396862490136182E-2</v>
      </c>
    </row>
    <row r="57" spans="1:21" x14ac:dyDescent="0.25">
      <c r="A57">
        <v>0.01</v>
      </c>
      <c r="B57" t="s">
        <v>2</v>
      </c>
      <c r="C57" t="s">
        <v>39</v>
      </c>
      <c r="D57" t="s">
        <v>35</v>
      </c>
      <c r="E57" t="s">
        <v>46</v>
      </c>
      <c r="F57">
        <v>6.4771212547196626</v>
      </c>
      <c r="G57">
        <v>4.3802112417116064</v>
      </c>
      <c r="H57">
        <v>10.602059991327963</v>
      </c>
      <c r="I57">
        <v>11.102059991327963</v>
      </c>
      <c r="J57">
        <v>10.857332496431269</v>
      </c>
      <c r="L57" s="31">
        <v>0.01</v>
      </c>
      <c r="M57" t="s">
        <v>2</v>
      </c>
      <c r="N57" t="s">
        <v>39</v>
      </c>
      <c r="O57" t="s">
        <v>35</v>
      </c>
      <c r="P57" t="s">
        <v>49</v>
      </c>
      <c r="Q57">
        <f t="shared" si="7"/>
        <v>0</v>
      </c>
      <c r="R57">
        <f t="shared" si="7"/>
        <v>0.34103477701090701</v>
      </c>
      <c r="S57">
        <f t="shared" si="7"/>
        <v>0.53186749257187738</v>
      </c>
      <c r="T57">
        <f t="shared" si="7"/>
        <v>1.3519836701217451</v>
      </c>
      <c r="U57" s="41">
        <f t="shared" si="7"/>
        <v>1.0974072763242584</v>
      </c>
    </row>
    <row r="58" spans="1:21" ht="15.75" thickBot="1" x14ac:dyDescent="0.3">
      <c r="A58">
        <v>0.01</v>
      </c>
      <c r="B58" t="s">
        <v>2</v>
      </c>
      <c r="C58" t="s">
        <v>39</v>
      </c>
      <c r="D58" t="s">
        <v>35</v>
      </c>
      <c r="E58" t="s">
        <v>260</v>
      </c>
      <c r="F58">
        <v>6.4771212547196626</v>
      </c>
      <c r="G58">
        <v>4.9030899869919438</v>
      </c>
      <c r="H58">
        <v>3.6020599913279625</v>
      </c>
      <c r="I58">
        <v>3.6020599913279625</v>
      </c>
      <c r="J58">
        <v>9.6812412373755876</v>
      </c>
      <c r="L58" s="44">
        <v>0.01</v>
      </c>
      <c r="M58" s="53" t="s">
        <v>2</v>
      </c>
      <c r="N58" s="53" t="s">
        <v>39</v>
      </c>
      <c r="O58" s="53" t="s">
        <v>35</v>
      </c>
      <c r="P58" s="53" t="s">
        <v>46</v>
      </c>
      <c r="Q58" s="53">
        <f t="shared" si="7"/>
        <v>0</v>
      </c>
      <c r="R58" s="53">
        <f t="shared" si="7"/>
        <v>0.82256996345203581</v>
      </c>
      <c r="S58" s="53">
        <f t="shared" si="7"/>
        <v>0.13304974679220546</v>
      </c>
      <c r="T58" s="53">
        <f t="shared" si="7"/>
        <v>0.21051300593623087</v>
      </c>
      <c r="U58" s="49">
        <f t="shared" si="7"/>
        <v>0.43344528888327705</v>
      </c>
    </row>
    <row r="59" spans="1:21" ht="15.75" thickBot="1" x14ac:dyDescent="0.3">
      <c r="A59">
        <v>0.01</v>
      </c>
      <c r="B59" t="s">
        <v>2</v>
      </c>
      <c r="C59" t="s">
        <v>39</v>
      </c>
      <c r="D59" t="s">
        <v>35</v>
      </c>
      <c r="E59" t="s">
        <v>262</v>
      </c>
      <c r="F59">
        <v>6.4771212547196626</v>
      </c>
      <c r="G59">
        <v>7.0791812460476251</v>
      </c>
      <c r="H59">
        <v>6.3010299956639813</v>
      </c>
      <c r="I59">
        <v>5.6812412373755876</v>
      </c>
      <c r="J59">
        <v>5.3802112417116064</v>
      </c>
      <c r="K59" s="1" t="s">
        <v>41</v>
      </c>
    </row>
    <row r="60" spans="1:21" x14ac:dyDescent="0.25">
      <c r="A60">
        <v>0.01</v>
      </c>
      <c r="B60" t="s">
        <v>2</v>
      </c>
      <c r="C60" t="s">
        <v>39</v>
      </c>
      <c r="D60" t="s">
        <v>35</v>
      </c>
      <c r="E60" t="s">
        <v>261</v>
      </c>
      <c r="F60">
        <v>6.4771212547196626</v>
      </c>
      <c r="G60">
        <v>5.6812412373755876</v>
      </c>
      <c r="H60">
        <v>4.204119982655925</v>
      </c>
      <c r="I60">
        <v>5.0791812460476251</v>
      </c>
      <c r="J60">
        <v>6.204119982655925</v>
      </c>
      <c r="L60" s="35">
        <v>0.01</v>
      </c>
      <c r="M60" s="52" t="s">
        <v>2</v>
      </c>
      <c r="N60" s="52" t="s">
        <v>39</v>
      </c>
      <c r="O60" s="52" t="s">
        <v>35</v>
      </c>
      <c r="P60" s="52" t="s">
        <v>260</v>
      </c>
      <c r="Q60" s="52">
        <f t="shared" ref="Q60:U65" si="8">Q53/(SQRT(COUNT(F46,F52,F58)))</f>
        <v>0</v>
      </c>
      <c r="R60" s="52">
        <f t="shared" si="8"/>
        <v>0.39322725320289403</v>
      </c>
      <c r="S60" s="52">
        <f t="shared" si="8"/>
        <v>0.10034333188799376</v>
      </c>
      <c r="T60" s="52">
        <f t="shared" si="8"/>
        <v>1.5083988109631741</v>
      </c>
      <c r="U60" s="37">
        <f t="shared" si="8"/>
        <v>0.12859608514299076</v>
      </c>
    </row>
    <row r="61" spans="1:21" x14ac:dyDescent="0.25">
      <c r="A61">
        <v>0.01</v>
      </c>
      <c r="B61" t="s">
        <v>2</v>
      </c>
      <c r="C61" t="s">
        <v>39</v>
      </c>
      <c r="D61" t="s">
        <v>35</v>
      </c>
      <c r="E61" t="s">
        <v>96</v>
      </c>
      <c r="F61">
        <v>6.4771212547196626</v>
      </c>
      <c r="G61">
        <v>3.6020599913279625</v>
      </c>
      <c r="H61">
        <v>9.8975922948412123</v>
      </c>
      <c r="I61">
        <v>10.079181246047625</v>
      </c>
      <c r="J61">
        <v>10.681241237375588</v>
      </c>
      <c r="L61" s="31">
        <v>0.01</v>
      </c>
      <c r="M61" t="s">
        <v>2</v>
      </c>
      <c r="N61" t="s">
        <v>39</v>
      </c>
      <c r="O61" t="s">
        <v>35</v>
      </c>
      <c r="P61" t="s">
        <v>262</v>
      </c>
      <c r="Q61">
        <f t="shared" si="8"/>
        <v>0</v>
      </c>
      <c r="R61">
        <f t="shared" si="8"/>
        <v>0.25295291139479398</v>
      </c>
      <c r="S61">
        <f t="shared" si="8"/>
        <v>9.8815459397682326E-2</v>
      </c>
      <c r="T61">
        <f t="shared" si="8"/>
        <v>0.38708222172328316</v>
      </c>
      <c r="U61" s="41">
        <f t="shared" si="8"/>
        <v>0.40790751902614381</v>
      </c>
    </row>
    <row r="62" spans="1:21" x14ac:dyDescent="0.25">
      <c r="A62">
        <v>0.01</v>
      </c>
      <c r="B62" t="s">
        <v>2</v>
      </c>
      <c r="C62" t="s">
        <v>39</v>
      </c>
      <c r="D62" t="s">
        <v>35</v>
      </c>
      <c r="E62" t="s">
        <v>49</v>
      </c>
      <c r="F62">
        <v>6.4771212547196626</v>
      </c>
      <c r="G62">
        <v>6.5563025007672868</v>
      </c>
      <c r="H62">
        <v>7.5563025007672868</v>
      </c>
      <c r="I62">
        <v>6.7781512503836439</v>
      </c>
      <c r="J62">
        <v>7.3802112417116064</v>
      </c>
      <c r="L62" s="31">
        <v>0.01</v>
      </c>
      <c r="M62" t="s">
        <v>2</v>
      </c>
      <c r="N62" t="s">
        <v>39</v>
      </c>
      <c r="O62" t="s">
        <v>35</v>
      </c>
      <c r="P62" t="s">
        <v>261</v>
      </c>
      <c r="Q62">
        <f t="shared" si="8"/>
        <v>0</v>
      </c>
      <c r="R62">
        <f t="shared" si="8"/>
        <v>0.43010584541570906</v>
      </c>
      <c r="S62">
        <f t="shared" si="8"/>
        <v>0.13929821756667257</v>
      </c>
      <c r="T62">
        <f t="shared" si="8"/>
        <v>0.37580515301929435</v>
      </c>
      <c r="U62" s="41">
        <f t="shared" si="8"/>
        <v>0.2769519747561065</v>
      </c>
    </row>
    <row r="63" spans="1:21" x14ac:dyDescent="0.25">
      <c r="A63">
        <v>0.01</v>
      </c>
      <c r="B63" t="s">
        <v>2</v>
      </c>
      <c r="C63" t="s">
        <v>39</v>
      </c>
      <c r="D63" t="s">
        <v>35</v>
      </c>
      <c r="E63" t="s">
        <v>46</v>
      </c>
      <c r="F63">
        <v>6.4771212547196626</v>
      </c>
      <c r="G63">
        <v>5.5051499783199063</v>
      </c>
      <c r="H63">
        <v>10.832508912706237</v>
      </c>
      <c r="I63">
        <v>10.681241237375588</v>
      </c>
      <c r="J63">
        <v>11.447158031342219</v>
      </c>
      <c r="L63" s="31">
        <v>0.01</v>
      </c>
      <c r="M63" t="s">
        <v>2</v>
      </c>
      <c r="N63" t="s">
        <v>39</v>
      </c>
      <c r="O63" t="s">
        <v>35</v>
      </c>
      <c r="P63" t="s">
        <v>96</v>
      </c>
      <c r="Q63">
        <f t="shared" si="8"/>
        <v>0</v>
      </c>
      <c r="R63">
        <f t="shared" si="8"/>
        <v>0</v>
      </c>
      <c r="S63">
        <f t="shared" si="8"/>
        <v>0.1424913097290415</v>
      </c>
      <c r="T63">
        <f t="shared" si="8"/>
        <v>0.1946944123636235</v>
      </c>
      <c r="U63" s="41">
        <f t="shared" si="8"/>
        <v>3.3715444278509685E-2</v>
      </c>
    </row>
    <row r="64" spans="1:21" x14ac:dyDescent="0.25">
      <c r="L64" s="31">
        <v>0.01</v>
      </c>
      <c r="M64" t="s">
        <v>2</v>
      </c>
      <c r="N64" t="s">
        <v>39</v>
      </c>
      <c r="O64" t="s">
        <v>35</v>
      </c>
      <c r="P64" t="s">
        <v>49</v>
      </c>
      <c r="Q64">
        <f t="shared" si="8"/>
        <v>0</v>
      </c>
      <c r="R64">
        <f t="shared" si="8"/>
        <v>0.19689652031027116</v>
      </c>
      <c r="S64">
        <f t="shared" si="8"/>
        <v>0.30707384000958471</v>
      </c>
      <c r="T64">
        <f t="shared" si="8"/>
        <v>0.78056813588476781</v>
      </c>
      <c r="U64" s="41">
        <f t="shared" si="8"/>
        <v>0.63358838639646464</v>
      </c>
    </row>
    <row r="65" spans="12:21" ht="15.75" thickBot="1" x14ac:dyDescent="0.3">
      <c r="L65" s="44">
        <v>0.01</v>
      </c>
      <c r="M65" s="53" t="s">
        <v>2</v>
      </c>
      <c r="N65" s="53" t="s">
        <v>39</v>
      </c>
      <c r="O65" s="53" t="s">
        <v>35</v>
      </c>
      <c r="P65" s="53" t="s">
        <v>46</v>
      </c>
      <c r="Q65" s="53">
        <f t="shared" si="8"/>
        <v>0</v>
      </c>
      <c r="R65" s="53">
        <f t="shared" si="8"/>
        <v>0.47491098982633351</v>
      </c>
      <c r="S65" s="53">
        <f t="shared" si="8"/>
        <v>7.6816307126091374E-2</v>
      </c>
      <c r="T65" s="53">
        <f t="shared" si="8"/>
        <v>0.12153974064520019</v>
      </c>
      <c r="U65" s="49">
        <f t="shared" si="8"/>
        <v>0.25024975421573514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55F26-0BF5-4777-B616-C229EF9E1C95}">
  <dimension ref="A1:Y159"/>
  <sheetViews>
    <sheetView topLeftCell="A81" workbookViewId="0">
      <selection activeCell="Y98" sqref="Y98"/>
    </sheetView>
  </sheetViews>
  <sheetFormatPr defaultRowHeight="15" x14ac:dyDescent="0.25"/>
  <cols>
    <col min="2" max="2" width="9.7109375" customWidth="1"/>
    <col min="4" max="4" width="10.7109375" customWidth="1"/>
    <col min="12" max="12" width="17.42578125" customWidth="1"/>
    <col min="13" max="13" width="11.140625" customWidth="1"/>
  </cols>
  <sheetData>
    <row r="1" spans="1:22" x14ac:dyDescent="0.25">
      <c r="A1" t="s">
        <v>263</v>
      </c>
    </row>
    <row r="3" spans="1:22" ht="15.75" thickBot="1" x14ac:dyDescent="0.3">
      <c r="A3" s="3" t="s">
        <v>19</v>
      </c>
      <c r="B3" s="3" t="s">
        <v>20</v>
      </c>
      <c r="C3" s="3" t="s">
        <v>21</v>
      </c>
      <c r="D3" s="3" t="s">
        <v>22</v>
      </c>
      <c r="E3" s="3" t="s">
        <v>23</v>
      </c>
      <c r="F3" s="3" t="s">
        <v>24</v>
      </c>
      <c r="G3" s="3" t="s">
        <v>25</v>
      </c>
      <c r="H3" s="3" t="s">
        <v>26</v>
      </c>
      <c r="I3" s="3" t="s">
        <v>9</v>
      </c>
      <c r="J3" s="3" t="s">
        <v>27</v>
      </c>
      <c r="K3" s="3" t="s">
        <v>38</v>
      </c>
      <c r="L3" s="1" t="s">
        <v>28</v>
      </c>
      <c r="M3" s="1" t="s">
        <v>19</v>
      </c>
      <c r="N3" s="1" t="s">
        <v>20</v>
      </c>
      <c r="O3" s="1" t="s">
        <v>21</v>
      </c>
      <c r="P3" s="1" t="s">
        <v>32</v>
      </c>
      <c r="Q3" s="1">
        <v>0</v>
      </c>
      <c r="R3" s="1">
        <v>1</v>
      </c>
      <c r="S3" s="1">
        <v>3</v>
      </c>
      <c r="T3" s="1">
        <v>7</v>
      </c>
      <c r="U3" s="1">
        <v>24</v>
      </c>
      <c r="V3" s="1">
        <v>48</v>
      </c>
    </row>
    <row r="4" spans="1:22" x14ac:dyDescent="0.25">
      <c r="A4" t="s">
        <v>1</v>
      </c>
      <c r="B4" t="s">
        <v>2</v>
      </c>
      <c r="C4" t="s">
        <v>3</v>
      </c>
      <c r="E4" t="s">
        <v>1</v>
      </c>
      <c r="F4">
        <v>9.6611096473669598</v>
      </c>
      <c r="G4">
        <v>9.3424226808222066</v>
      </c>
      <c r="H4">
        <v>9.3222192947339195</v>
      </c>
      <c r="I4">
        <v>9.3802112417116064</v>
      </c>
      <c r="J4">
        <v>9.2552725051033065</v>
      </c>
      <c r="K4">
        <v>9.3010299956639813</v>
      </c>
      <c r="M4" s="35" t="s">
        <v>1</v>
      </c>
      <c r="N4" s="52" t="s">
        <v>2</v>
      </c>
      <c r="O4" s="52" t="s">
        <v>3</v>
      </c>
      <c r="P4" s="52"/>
      <c r="Q4" s="82">
        <f t="shared" ref="Q4:Q13" si="0">AVERAGE(F4,F16,F28)</f>
        <v>9.5123113089749385</v>
      </c>
      <c r="R4" s="82">
        <f t="shared" ref="R4:R13" si="1">AVERAGE(G4,G16,G28)</f>
        <v>9.3837695160606724</v>
      </c>
      <c r="S4" s="82">
        <f t="shared" ref="S4:S13" si="2">AVERAGE(H4,H16,H28)</f>
        <v>9.2944402261276586</v>
      </c>
      <c r="T4" s="82">
        <f t="shared" ref="T4:T13" si="3">AVERAGE(I4,I16,I28)</f>
        <v>9.3324038609441686</v>
      </c>
      <c r="U4" s="82">
        <f t="shared" ref="U4:U13" si="4">AVERAGE(J4,J16,J28)</f>
        <v>9.3767779228316694</v>
      </c>
      <c r="V4" s="83">
        <f t="shared" ref="V4:V13" si="5">AVERAGE(K4,K16,K28)</f>
        <v>9.3010299956639813</v>
      </c>
    </row>
    <row r="5" spans="1:22" x14ac:dyDescent="0.25">
      <c r="A5" t="s">
        <v>1</v>
      </c>
      <c r="B5" t="s">
        <v>2</v>
      </c>
      <c r="C5" t="s">
        <v>3</v>
      </c>
      <c r="D5" t="s">
        <v>5</v>
      </c>
      <c r="E5" t="s">
        <v>1</v>
      </c>
      <c r="F5">
        <v>9.6611096473669598</v>
      </c>
      <c r="G5">
        <v>9.2787536009528289</v>
      </c>
      <c r="H5">
        <v>9.2552725051033065</v>
      </c>
      <c r="I5">
        <v>9.1760912590556813</v>
      </c>
      <c r="J5">
        <v>9.1139433523068369</v>
      </c>
      <c r="K5">
        <v>9.1139433523068369</v>
      </c>
      <c r="M5" s="31" t="s">
        <v>1</v>
      </c>
      <c r="N5" t="s">
        <v>2</v>
      </c>
      <c r="O5" t="s">
        <v>3</v>
      </c>
      <c r="P5" t="s">
        <v>5</v>
      </c>
      <c r="Q5" s="4">
        <f t="shared" si="0"/>
        <v>9.5123113089749385</v>
      </c>
      <c r="R5" s="4">
        <f t="shared" si="1"/>
        <v>9.2626520410946434</v>
      </c>
      <c r="S5" s="4">
        <f t="shared" si="2"/>
        <v>9.3085061193924776</v>
      </c>
      <c r="T5" s="4">
        <f t="shared" si="3"/>
        <v>9.0401913104019496</v>
      </c>
      <c r="U5" s="4">
        <f t="shared" si="4"/>
        <v>9.0907686148006963</v>
      </c>
      <c r="V5" s="86">
        <f t="shared" si="5"/>
        <v>9.0378304052201219</v>
      </c>
    </row>
    <row r="6" spans="1:22" x14ac:dyDescent="0.25">
      <c r="A6" t="s">
        <v>1</v>
      </c>
      <c r="B6" t="s">
        <v>2</v>
      </c>
      <c r="C6" t="s">
        <v>3</v>
      </c>
      <c r="D6" t="s">
        <v>6</v>
      </c>
      <c r="E6" t="s">
        <v>1</v>
      </c>
      <c r="F6">
        <v>9.6611096473669598</v>
      </c>
      <c r="G6">
        <v>9.3222192947339195</v>
      </c>
      <c r="H6">
        <v>9.1139433523068369</v>
      </c>
      <c r="I6">
        <v>9.4313637641589878</v>
      </c>
      <c r="J6">
        <v>9.3010299956639813</v>
      </c>
      <c r="K6">
        <v>9.3979400086720375</v>
      </c>
      <c r="M6" s="31" t="s">
        <v>1</v>
      </c>
      <c r="N6" t="s">
        <v>2</v>
      </c>
      <c r="O6" t="s">
        <v>3</v>
      </c>
      <c r="P6" t="s">
        <v>6</v>
      </c>
      <c r="Q6" s="4">
        <f t="shared" si="0"/>
        <v>9.5123113089749385</v>
      </c>
      <c r="R6" s="4">
        <f t="shared" si="1"/>
        <v>9.2999036981903824</v>
      </c>
      <c r="S6" s="4">
        <f t="shared" si="2"/>
        <v>9.1734945109135975</v>
      </c>
      <c r="T6" s="4">
        <f t="shared" si="3"/>
        <v>9.292840598500403</v>
      </c>
      <c r="U6" s="4">
        <f t="shared" si="4"/>
        <v>9.3333333333333339</v>
      </c>
      <c r="V6" s="86">
        <f t="shared" si="5"/>
        <v>9.3028283396262168</v>
      </c>
    </row>
    <row r="7" spans="1:22" x14ac:dyDescent="0.25">
      <c r="A7">
        <v>0.01</v>
      </c>
      <c r="B7" t="s">
        <v>2</v>
      </c>
      <c r="C7" t="s">
        <v>3</v>
      </c>
      <c r="D7" t="s">
        <v>1</v>
      </c>
      <c r="E7" t="s">
        <v>7</v>
      </c>
      <c r="F7">
        <v>9.6611096473669598</v>
      </c>
      <c r="G7">
        <v>9.3424226808222066</v>
      </c>
      <c r="H7">
        <v>9.2304489213782741</v>
      </c>
      <c r="I7">
        <v>9.4313637641589878</v>
      </c>
      <c r="J7">
        <v>9.3424226808222066</v>
      </c>
      <c r="K7">
        <v>9.2552725051033065</v>
      </c>
      <c r="M7" s="31">
        <v>0.01</v>
      </c>
      <c r="N7" t="s">
        <v>2</v>
      </c>
      <c r="O7" t="s">
        <v>3</v>
      </c>
      <c r="P7" t="s">
        <v>7</v>
      </c>
      <c r="Q7" s="4">
        <f t="shared" si="0"/>
        <v>9.5123113089749385</v>
      </c>
      <c r="R7" s="4">
        <f t="shared" si="1"/>
        <v>9.3550188677853399</v>
      </c>
      <c r="S7" s="4">
        <f t="shared" si="2"/>
        <v>9.3236038702908388</v>
      </c>
      <c r="T7" s="4">
        <f t="shared" si="3"/>
        <v>9.3444745851623168</v>
      </c>
      <c r="U7" s="4">
        <f t="shared" si="4"/>
        <v>9.3999183924178258</v>
      </c>
      <c r="V7" s="86">
        <f t="shared" si="5"/>
        <v>9.334486844036503</v>
      </c>
    </row>
    <row r="8" spans="1:22" x14ac:dyDescent="0.25">
      <c r="A8">
        <v>0.01</v>
      </c>
      <c r="B8" t="s">
        <v>2</v>
      </c>
      <c r="C8" t="s">
        <v>3</v>
      </c>
      <c r="D8" t="s">
        <v>1</v>
      </c>
      <c r="E8" t="s">
        <v>8</v>
      </c>
      <c r="F8">
        <v>9.6611096473669598</v>
      </c>
      <c r="G8">
        <v>9.3010299956639813</v>
      </c>
      <c r="H8">
        <v>9.2787536009528289</v>
      </c>
      <c r="I8">
        <v>9.4471580313422194</v>
      </c>
      <c r="J8">
        <v>9.2304489213782741</v>
      </c>
      <c r="K8">
        <v>9.1461280356782382</v>
      </c>
      <c r="M8" s="31">
        <v>0.01</v>
      </c>
      <c r="N8" t="s">
        <v>2</v>
      </c>
      <c r="O8" t="s">
        <v>3</v>
      </c>
      <c r="P8" t="s">
        <v>8</v>
      </c>
      <c r="Q8" s="4">
        <f t="shared" si="0"/>
        <v>9.5123113089749385</v>
      </c>
      <c r="R8" s="4">
        <f t="shared" si="1"/>
        <v>9.3403964330233133</v>
      </c>
      <c r="S8" s="4">
        <f t="shared" si="2"/>
        <v>9.2992823105265234</v>
      </c>
      <c r="T8" s="4">
        <f t="shared" si="3"/>
        <v>9.3192343471829435</v>
      </c>
      <c r="U8" s="4">
        <f t="shared" si="4"/>
        <v>9.3332754158181377</v>
      </c>
      <c r="V8" s="86">
        <f t="shared" si="5"/>
        <v>9.2250149119852978</v>
      </c>
    </row>
    <row r="9" spans="1:22" x14ac:dyDescent="0.25">
      <c r="A9">
        <v>0.01</v>
      </c>
      <c r="B9" t="s">
        <v>2</v>
      </c>
      <c r="C9" t="s">
        <v>3</v>
      </c>
      <c r="D9" t="s">
        <v>1</v>
      </c>
      <c r="E9" t="s">
        <v>9</v>
      </c>
      <c r="F9">
        <v>9.6611096473669598</v>
      </c>
      <c r="G9">
        <v>9.2787536009528289</v>
      </c>
      <c r="H9">
        <v>9.3802112417116064</v>
      </c>
      <c r="I9">
        <v>9.3617278360175931</v>
      </c>
      <c r="J9">
        <v>9.3222192947339195</v>
      </c>
      <c r="K9">
        <v>9.3010299956639813</v>
      </c>
      <c r="M9" s="31">
        <v>0.01</v>
      </c>
      <c r="N9" t="s">
        <v>2</v>
      </c>
      <c r="O9" t="s">
        <v>3</v>
      </c>
      <c r="P9" t="s">
        <v>9</v>
      </c>
      <c r="Q9" s="4">
        <f t="shared" si="0"/>
        <v>9.5123113089749385</v>
      </c>
      <c r="R9" s="4">
        <f t="shared" si="1"/>
        <v>9.2709265690029881</v>
      </c>
      <c r="S9" s="4">
        <f t="shared" si="2"/>
        <v>9.3856374752333398</v>
      </c>
      <c r="T9" s="4">
        <f t="shared" si="3"/>
        <v>9.3402308928940094</v>
      </c>
      <c r="U9" s="4">
        <f t="shared" si="4"/>
        <v>9.3547194574877057</v>
      </c>
      <c r="V9" s="86">
        <f t="shared" si="5"/>
        <v>9.3333333333333339</v>
      </c>
    </row>
    <row r="10" spans="1:22" x14ac:dyDescent="0.25">
      <c r="A10">
        <v>0.01</v>
      </c>
      <c r="B10" t="s">
        <v>2</v>
      </c>
      <c r="C10" t="s">
        <v>3</v>
      </c>
      <c r="D10" t="s">
        <v>1</v>
      </c>
      <c r="E10" t="s">
        <v>10</v>
      </c>
      <c r="F10">
        <v>9.6611096473669598</v>
      </c>
      <c r="G10">
        <v>9.2552725051033065</v>
      </c>
      <c r="H10">
        <v>9.2552725051033065</v>
      </c>
      <c r="I10">
        <v>9.204119982655925</v>
      </c>
      <c r="J10">
        <v>9.2304489213782741</v>
      </c>
      <c r="K10">
        <v>9.3424226808222066</v>
      </c>
      <c r="M10" s="31">
        <v>0.01</v>
      </c>
      <c r="N10" t="s">
        <v>2</v>
      </c>
      <c r="O10" t="s">
        <v>3</v>
      </c>
      <c r="P10" t="s">
        <v>10</v>
      </c>
      <c r="Q10" s="4">
        <f t="shared" si="0"/>
        <v>9.5123113089749385</v>
      </c>
      <c r="R10" s="4">
        <f t="shared" si="1"/>
        <v>9.3021835063671503</v>
      </c>
      <c r="S10" s="4">
        <f t="shared" si="2"/>
        <v>9.3133726222492399</v>
      </c>
      <c r="T10" s="4">
        <f t="shared" si="3"/>
        <v>9.3459681191041337</v>
      </c>
      <c r="U10" s="4">
        <f t="shared" si="4"/>
        <v>9.3115331460726907</v>
      </c>
      <c r="V10" s="86">
        <f t="shared" si="5"/>
        <v>9.2802444115372698</v>
      </c>
    </row>
    <row r="11" spans="1:22" x14ac:dyDescent="0.25">
      <c r="A11">
        <v>0.01</v>
      </c>
      <c r="B11" t="s">
        <v>2</v>
      </c>
      <c r="C11" t="s">
        <v>3</v>
      </c>
      <c r="D11" t="s">
        <v>1</v>
      </c>
      <c r="E11" t="s">
        <v>11</v>
      </c>
      <c r="F11">
        <v>9.6611096473669598</v>
      </c>
      <c r="G11">
        <v>9.3979400086720375</v>
      </c>
      <c r="H11">
        <v>9.3010299956639813</v>
      </c>
      <c r="I11">
        <v>9.3010299956639813</v>
      </c>
      <c r="J11">
        <v>9.2787536009528289</v>
      </c>
      <c r="K11">
        <v>9.3617278360175931</v>
      </c>
      <c r="M11" s="31">
        <v>0.01</v>
      </c>
      <c r="N11" t="s">
        <v>2</v>
      </c>
      <c r="O11" t="s">
        <v>3</v>
      </c>
      <c r="P11" t="s">
        <v>11</v>
      </c>
      <c r="Q11" s="4">
        <f t="shared" si="0"/>
        <v>9.5123113089749385</v>
      </c>
      <c r="R11" s="4">
        <f t="shared" si="1"/>
        <v>9.3767779228316694</v>
      </c>
      <c r="S11" s="4">
        <f t="shared" si="2"/>
        <v>9.2493960090020675</v>
      </c>
      <c r="T11" s="4">
        <f t="shared" si="3"/>
        <v>9.334486844036503</v>
      </c>
      <c r="U11" s="4">
        <f t="shared" si="4"/>
        <v>9.2985846473579095</v>
      </c>
      <c r="V11" s="86">
        <f t="shared" si="5"/>
        <v>9.2726979563822116</v>
      </c>
    </row>
    <row r="12" spans="1:22" x14ac:dyDescent="0.25">
      <c r="A12">
        <v>0.01</v>
      </c>
      <c r="B12" t="s">
        <v>2</v>
      </c>
      <c r="C12" t="s">
        <v>3</v>
      </c>
      <c r="D12" t="s">
        <v>1</v>
      </c>
      <c r="E12" t="s">
        <v>12</v>
      </c>
      <c r="F12">
        <v>9.6611096473669598</v>
      </c>
      <c r="G12">
        <v>9.3617278360175931</v>
      </c>
      <c r="H12">
        <v>9.2552725051033065</v>
      </c>
      <c r="I12">
        <v>9.3010299956639813</v>
      </c>
      <c r="J12">
        <v>9.3010299956639813</v>
      </c>
      <c r="K12">
        <v>9.2552725051033065</v>
      </c>
      <c r="M12" s="31">
        <v>0.01</v>
      </c>
      <c r="N12" t="s">
        <v>2</v>
      </c>
      <c r="O12" t="s">
        <v>3</v>
      </c>
      <c r="P12" t="s">
        <v>12</v>
      </c>
      <c r="Q12" s="4">
        <f t="shared" si="0"/>
        <v>9.5123113089749385</v>
      </c>
      <c r="R12" s="4">
        <f t="shared" si="1"/>
        <v>9.2815338065421162</v>
      </c>
      <c r="S12" s="4">
        <f t="shared" si="2"/>
        <v>9.2118279156049709</v>
      </c>
      <c r="T12" s="4">
        <f t="shared" si="3"/>
        <v>9.3471308950527412</v>
      </c>
      <c r="U12" s="4">
        <f t="shared" si="4"/>
        <v>9.3180808364797745</v>
      </c>
      <c r="V12" s="86">
        <f t="shared" si="5"/>
        <v>9.2498090330405827</v>
      </c>
    </row>
    <row r="13" spans="1:22" x14ac:dyDescent="0.25">
      <c r="A13">
        <v>0.01</v>
      </c>
      <c r="B13" t="s">
        <v>2</v>
      </c>
      <c r="C13" t="s">
        <v>3</v>
      </c>
      <c r="D13" t="s">
        <v>1</v>
      </c>
      <c r="E13" t="s">
        <v>13</v>
      </c>
      <c r="F13">
        <v>9.6611096473669598</v>
      </c>
      <c r="G13">
        <v>9.4471580313422194</v>
      </c>
      <c r="H13">
        <v>9.2787536009528289</v>
      </c>
      <c r="I13">
        <v>9.3802112417116064</v>
      </c>
      <c r="J13">
        <v>9.3222192947339195</v>
      </c>
      <c r="K13">
        <v>9.2304489213782741</v>
      </c>
      <c r="M13" s="31">
        <v>0.01</v>
      </c>
      <c r="N13" t="s">
        <v>2</v>
      </c>
      <c r="O13" t="s">
        <v>3</v>
      </c>
      <c r="P13" t="s">
        <v>13</v>
      </c>
      <c r="Q13" s="4">
        <f t="shared" si="0"/>
        <v>9.5123113089749385</v>
      </c>
      <c r="R13" s="4">
        <f t="shared" si="1"/>
        <v>9.4122462478355491</v>
      </c>
      <c r="S13" s="4">
        <f t="shared" si="2"/>
        <v>9.3138371442114671</v>
      </c>
      <c r="T13" s="4">
        <f t="shared" si="3"/>
        <v>9.26727172286048</v>
      </c>
      <c r="U13" s="4">
        <f t="shared" si="4"/>
        <v>9.6503729530515088</v>
      </c>
      <c r="V13" s="86">
        <f t="shared" si="5"/>
        <v>9.3056950635468567</v>
      </c>
    </row>
    <row r="14" spans="1:22" x14ac:dyDescent="0.25">
      <c r="A14">
        <v>0.01</v>
      </c>
      <c r="B14" t="s">
        <v>2</v>
      </c>
      <c r="C14" t="s">
        <v>3</v>
      </c>
      <c r="D14" t="s">
        <v>1</v>
      </c>
      <c r="E14" t="s">
        <v>14</v>
      </c>
      <c r="F14">
        <v>9.6611096473669598</v>
      </c>
      <c r="G14">
        <v>9.1760912590556813</v>
      </c>
      <c r="H14">
        <v>9.4471580313422194</v>
      </c>
      <c r="I14">
        <v>9.4313637641589878</v>
      </c>
      <c r="J14">
        <v>9.3424226808222066</v>
      </c>
      <c r="K14">
        <v>9.2787536009528289</v>
      </c>
      <c r="M14" s="31">
        <v>0.01</v>
      </c>
      <c r="N14" t="s">
        <v>2</v>
      </c>
      <c r="O14" t="s">
        <v>3</v>
      </c>
      <c r="P14" t="s">
        <v>15</v>
      </c>
      <c r="Q14" s="4">
        <f t="shared" ref="Q14:V14" si="6">AVERAGE(F15,F26,F38)</f>
        <v>9.5123113089749385</v>
      </c>
      <c r="R14" s="4">
        <f t="shared" si="6"/>
        <v>9.3259078684296153</v>
      </c>
      <c r="S14" s="4">
        <f t="shared" si="6"/>
        <v>9.3236038702908406</v>
      </c>
      <c r="T14" s="4">
        <f t="shared" si="6"/>
        <v>9.2531218738853109</v>
      </c>
      <c r="U14" s="4">
        <f t="shared" si="6"/>
        <v>9.3421232705245725</v>
      </c>
      <c r="V14" s="86">
        <f t="shared" si="6"/>
        <v>9.3148275573833903</v>
      </c>
    </row>
    <row r="15" spans="1:22" ht="15.75" thickBot="1" x14ac:dyDescent="0.3">
      <c r="A15">
        <v>0.01</v>
      </c>
      <c r="B15" t="s">
        <v>2</v>
      </c>
      <c r="C15" t="s">
        <v>3</v>
      </c>
      <c r="D15" t="s">
        <v>1</v>
      </c>
      <c r="E15" t="s">
        <v>15</v>
      </c>
      <c r="F15">
        <v>9.6611096473669598</v>
      </c>
      <c r="G15">
        <v>9.2787536009528289</v>
      </c>
      <c r="H15">
        <v>9.3979400086720375</v>
      </c>
      <c r="I15">
        <v>9.4149733479708182</v>
      </c>
      <c r="J15">
        <v>9.3617278360175931</v>
      </c>
      <c r="K15">
        <v>9.3010299956639813</v>
      </c>
      <c r="M15" s="44">
        <v>0.01</v>
      </c>
      <c r="N15" s="53" t="s">
        <v>2</v>
      </c>
      <c r="O15" s="53" t="s">
        <v>3</v>
      </c>
      <c r="P15" s="53" t="s">
        <v>14</v>
      </c>
      <c r="Q15" s="84">
        <f t="shared" ref="Q15:V15" si="7">AVERAGE(F14,F27,F39)</f>
        <v>9.5123113089749385</v>
      </c>
      <c r="R15" s="84">
        <f t="shared" si="7"/>
        <v>9.2408779741779377</v>
      </c>
      <c r="S15" s="84">
        <f t="shared" si="7"/>
        <v>9.3699719543412652</v>
      </c>
      <c r="T15" s="84">
        <f t="shared" si="7"/>
        <v>9.3750302376942116</v>
      </c>
      <c r="U15" s="84">
        <f t="shared" si="7"/>
        <v>9.3471308950527412</v>
      </c>
      <c r="V15" s="85">
        <f t="shared" si="7"/>
        <v>9.2964712546809025</v>
      </c>
    </row>
    <row r="16" spans="1:22" ht="15.75" thickBot="1" x14ac:dyDescent="0.3">
      <c r="A16" t="s">
        <v>1</v>
      </c>
      <c r="B16" t="s">
        <v>2</v>
      </c>
      <c r="C16" t="s">
        <v>3</v>
      </c>
      <c r="E16" t="s">
        <v>1</v>
      </c>
      <c r="F16">
        <v>9.4471580313422194</v>
      </c>
      <c r="G16">
        <v>9.4471580313422194</v>
      </c>
      <c r="H16">
        <v>9.4471580313422194</v>
      </c>
      <c r="I16">
        <v>9.2552725051033065</v>
      </c>
      <c r="J16">
        <v>9.4771212547196626</v>
      </c>
      <c r="K16">
        <v>9.3010299956639813</v>
      </c>
      <c r="L16" s="1" t="s">
        <v>29</v>
      </c>
    </row>
    <row r="17" spans="1:22" x14ac:dyDescent="0.25">
      <c r="A17" t="s">
        <v>1</v>
      </c>
      <c r="B17" t="s">
        <v>2</v>
      </c>
      <c r="C17" t="s">
        <v>3</v>
      </c>
      <c r="D17" t="s">
        <v>5</v>
      </c>
      <c r="E17" t="s">
        <v>1</v>
      </c>
      <c r="F17">
        <v>9.4471580313422194</v>
      </c>
      <c r="G17">
        <v>9.2304489213782741</v>
      </c>
      <c r="H17">
        <v>9.2552725051033065</v>
      </c>
      <c r="I17">
        <v>9.0413926851582254</v>
      </c>
      <c r="J17">
        <v>9.0791812460476251</v>
      </c>
      <c r="K17">
        <v>8.7442753582502224</v>
      </c>
      <c r="M17" s="35" t="s">
        <v>1</v>
      </c>
      <c r="N17" s="52" t="s">
        <v>2</v>
      </c>
      <c r="O17" s="52" t="s">
        <v>3</v>
      </c>
      <c r="P17" s="52"/>
      <c r="Q17" s="52">
        <f t="shared" ref="Q17:Q26" si="8">STDEV(F4,F16,F28)</f>
        <v>0.12919441025822345</v>
      </c>
      <c r="R17" s="52">
        <f t="shared" ref="R17:R26" si="9">STDEV(G4,G16,G28)</f>
        <v>5.5738228860259087E-2</v>
      </c>
      <c r="S17" s="52">
        <f t="shared" ref="S17:S26" si="10">STDEV(H4,H16,H28)</f>
        <v>0.16833526983563712</v>
      </c>
      <c r="T17" s="52">
        <f t="shared" ref="T17:T26" si="11">STDEV(I4,I16,I28)</f>
        <v>6.743399448275067E-2</v>
      </c>
      <c r="U17" s="52">
        <f t="shared" ref="U17:U26" si="12">STDEV(J4,J16,J28)</f>
        <v>0.1124281652186031</v>
      </c>
      <c r="V17" s="37">
        <f t="shared" ref="V17:V26" si="13">STDEV(K4,K16,K28)</f>
        <v>0</v>
      </c>
    </row>
    <row r="18" spans="1:22" x14ac:dyDescent="0.25">
      <c r="A18" t="s">
        <v>1</v>
      </c>
      <c r="B18" t="s">
        <v>2</v>
      </c>
      <c r="C18" t="s">
        <v>3</v>
      </c>
      <c r="D18" t="s">
        <v>6</v>
      </c>
      <c r="E18" t="s">
        <v>1</v>
      </c>
      <c r="F18">
        <v>9.4471580313422194</v>
      </c>
      <c r="G18">
        <v>9.3222192947339195</v>
      </c>
      <c r="H18">
        <v>9.2304489213782741</v>
      </c>
      <c r="I18">
        <v>9.1461280356782382</v>
      </c>
      <c r="J18">
        <v>9.3979400086720375</v>
      </c>
      <c r="K18">
        <v>9.2552725051033065</v>
      </c>
      <c r="M18" s="31" t="s">
        <v>1</v>
      </c>
      <c r="N18" t="s">
        <v>2</v>
      </c>
      <c r="O18" t="s">
        <v>3</v>
      </c>
      <c r="P18" t="s">
        <v>5</v>
      </c>
      <c r="Q18">
        <f t="shared" si="8"/>
        <v>0.12919441025822345</v>
      </c>
      <c r="R18">
        <f t="shared" si="9"/>
        <v>2.7888719755487804E-2</v>
      </c>
      <c r="S18">
        <f t="shared" si="10"/>
        <v>9.2203324619368032E-2</v>
      </c>
      <c r="T18">
        <f t="shared" si="11"/>
        <v>0.13650460106928072</v>
      </c>
      <c r="U18">
        <f t="shared" si="12"/>
        <v>2.0069911406354328E-2</v>
      </c>
      <c r="V18" s="41">
        <f t="shared" si="13"/>
        <v>0.2638643715219372</v>
      </c>
    </row>
    <row r="19" spans="1:22" x14ac:dyDescent="0.25">
      <c r="A19">
        <v>0.01</v>
      </c>
      <c r="B19" t="s">
        <v>2</v>
      </c>
      <c r="C19" t="s">
        <v>3</v>
      </c>
      <c r="D19" t="s">
        <v>1</v>
      </c>
      <c r="E19" t="s">
        <v>7</v>
      </c>
      <c r="F19">
        <v>9.4471580313422194</v>
      </c>
      <c r="G19">
        <v>9.3424226808222066</v>
      </c>
      <c r="H19">
        <v>9.3424226808222066</v>
      </c>
      <c r="I19">
        <v>9.3010299956639813</v>
      </c>
      <c r="J19">
        <v>9.3802112417116064</v>
      </c>
      <c r="K19">
        <v>9.3010299956639813</v>
      </c>
      <c r="M19" s="31" t="s">
        <v>1</v>
      </c>
      <c r="N19" t="s">
        <v>2</v>
      </c>
      <c r="O19" t="s">
        <v>3</v>
      </c>
      <c r="P19" t="s">
        <v>6</v>
      </c>
      <c r="Q19">
        <f t="shared" si="8"/>
        <v>0.12919441025822345</v>
      </c>
      <c r="R19">
        <f t="shared" si="9"/>
        <v>3.8651747014615698E-2</v>
      </c>
      <c r="S19">
        <f t="shared" si="10"/>
        <v>5.8296176820181921E-2</v>
      </c>
      <c r="T19">
        <f t="shared" si="11"/>
        <v>0.14279409956266786</v>
      </c>
      <c r="U19">
        <f t="shared" si="12"/>
        <v>5.5951022097371406E-2</v>
      </c>
      <c r="V19" s="41">
        <f t="shared" si="13"/>
        <v>8.236912159001876E-2</v>
      </c>
    </row>
    <row r="20" spans="1:22" x14ac:dyDescent="0.25">
      <c r="A20">
        <v>0.01</v>
      </c>
      <c r="B20" t="s">
        <v>2</v>
      </c>
      <c r="C20" t="s">
        <v>3</v>
      </c>
      <c r="D20" t="s">
        <v>1</v>
      </c>
      <c r="E20" t="s">
        <v>8</v>
      </c>
      <c r="F20">
        <v>9.4471580313422194</v>
      </c>
      <c r="G20">
        <v>9.3979400086720375</v>
      </c>
      <c r="H20">
        <v>9.4149733479708182</v>
      </c>
      <c r="I20">
        <v>9.2552725051033065</v>
      </c>
      <c r="J20">
        <v>9.4471580313422194</v>
      </c>
      <c r="K20">
        <v>9.1139433523068369</v>
      </c>
      <c r="M20" s="31">
        <v>0.01</v>
      </c>
      <c r="N20" t="s">
        <v>2</v>
      </c>
      <c r="O20" t="s">
        <v>3</v>
      </c>
      <c r="P20" t="s">
        <v>7</v>
      </c>
      <c r="Q20">
        <f t="shared" si="8"/>
        <v>0.12919441025822345</v>
      </c>
      <c r="R20">
        <f t="shared" si="9"/>
        <v>2.1817235801783508E-2</v>
      </c>
      <c r="S20">
        <f t="shared" si="10"/>
        <v>8.5316626768018614E-2</v>
      </c>
      <c r="T20">
        <f t="shared" si="11"/>
        <v>7.5248236325090395E-2</v>
      </c>
      <c r="U20">
        <f t="shared" si="12"/>
        <v>6.9478092188979393E-2</v>
      </c>
      <c r="V20" s="41">
        <f t="shared" si="13"/>
        <v>0.10022242424858092</v>
      </c>
    </row>
    <row r="21" spans="1:22" x14ac:dyDescent="0.25">
      <c r="A21">
        <v>0.01</v>
      </c>
      <c r="B21" t="s">
        <v>2</v>
      </c>
      <c r="C21" t="s">
        <v>3</v>
      </c>
      <c r="D21" t="s">
        <v>1</v>
      </c>
      <c r="E21" t="s">
        <v>9</v>
      </c>
      <c r="F21">
        <v>9.4471580313422194</v>
      </c>
      <c r="G21">
        <v>9.2787536009528289</v>
      </c>
      <c r="H21">
        <v>9.3617278360175931</v>
      </c>
      <c r="I21">
        <v>9.3802112417116064</v>
      </c>
      <c r="J21">
        <v>9.3802112417116064</v>
      </c>
      <c r="K21">
        <v>9.3010299956639813</v>
      </c>
      <c r="M21" s="31">
        <v>0.01</v>
      </c>
      <c r="N21" t="s">
        <v>2</v>
      </c>
      <c r="O21" t="s">
        <v>3</v>
      </c>
      <c r="P21" t="s">
        <v>8</v>
      </c>
      <c r="Q21">
        <f t="shared" si="8"/>
        <v>0.12919441025822345</v>
      </c>
      <c r="R21">
        <f t="shared" si="9"/>
        <v>5.0947953075655569E-2</v>
      </c>
      <c r="S21">
        <f t="shared" si="10"/>
        <v>0.10691518298971757</v>
      </c>
      <c r="T21">
        <f t="shared" si="11"/>
        <v>0.11078516022762941</v>
      </c>
      <c r="U21">
        <f t="shared" si="12"/>
        <v>0.10877678035965675</v>
      </c>
      <c r="V21" s="41">
        <f t="shared" si="13"/>
        <v>0.16529403804275017</v>
      </c>
    </row>
    <row r="22" spans="1:22" x14ac:dyDescent="0.25">
      <c r="A22">
        <v>0.01</v>
      </c>
      <c r="B22" t="s">
        <v>2</v>
      </c>
      <c r="C22" t="s">
        <v>3</v>
      </c>
      <c r="D22" t="s">
        <v>1</v>
      </c>
      <c r="E22" t="s">
        <v>10</v>
      </c>
      <c r="F22">
        <v>9.4471580313422194</v>
      </c>
      <c r="G22">
        <v>9.204119982655925</v>
      </c>
      <c r="H22">
        <v>9.3424226808222066</v>
      </c>
      <c r="I22">
        <v>9.4913616938342731</v>
      </c>
      <c r="J22">
        <v>9.3424226808222066</v>
      </c>
      <c r="K22">
        <v>9.1760912590556813</v>
      </c>
      <c r="M22" s="31">
        <v>0.01</v>
      </c>
      <c r="N22" t="s">
        <v>2</v>
      </c>
      <c r="O22" t="s">
        <v>3</v>
      </c>
      <c r="P22" t="s">
        <v>9</v>
      </c>
      <c r="Q22">
        <f t="shared" si="8"/>
        <v>0.12919441025822345</v>
      </c>
      <c r="R22">
        <f t="shared" si="9"/>
        <v>1.3556817009589165E-2</v>
      </c>
      <c r="S22">
        <f t="shared" si="10"/>
        <v>2.7034314185208085E-2</v>
      </c>
      <c r="T22">
        <f t="shared" si="11"/>
        <v>5.4037044144070553E-2</v>
      </c>
      <c r="U22">
        <f t="shared" si="12"/>
        <v>2.9624390386628102E-2</v>
      </c>
      <c r="V22" s="41">
        <f t="shared" si="13"/>
        <v>5.5951022097371406E-2</v>
      </c>
    </row>
    <row r="23" spans="1:22" x14ac:dyDescent="0.25">
      <c r="A23">
        <v>0.01</v>
      </c>
      <c r="B23" t="s">
        <v>2</v>
      </c>
      <c r="C23" t="s">
        <v>3</v>
      </c>
      <c r="D23" t="s">
        <v>1</v>
      </c>
      <c r="E23" t="s">
        <v>11</v>
      </c>
      <c r="F23">
        <v>9.4471580313422194</v>
      </c>
      <c r="G23">
        <v>9.4313637641589878</v>
      </c>
      <c r="H23">
        <v>9.3010299956639813</v>
      </c>
      <c r="I23">
        <v>9.3222192947339195</v>
      </c>
      <c r="J23">
        <v>9.2552725051033065</v>
      </c>
      <c r="K23">
        <v>9.1139433523068369</v>
      </c>
      <c r="M23" s="31">
        <v>0.01</v>
      </c>
      <c r="N23" t="s">
        <v>2</v>
      </c>
      <c r="O23" t="s">
        <v>3</v>
      </c>
      <c r="P23" t="s">
        <v>10</v>
      </c>
      <c r="Q23">
        <f t="shared" si="8"/>
        <v>0.12919441025822345</v>
      </c>
      <c r="R23">
        <f t="shared" si="9"/>
        <v>0.12813022596949039</v>
      </c>
      <c r="S23">
        <f t="shared" si="10"/>
        <v>5.0316177411230199E-2</v>
      </c>
      <c r="T23">
        <f t="shared" si="11"/>
        <v>0.14365367297644918</v>
      </c>
      <c r="U23">
        <f t="shared" si="12"/>
        <v>7.0881315415280893E-2</v>
      </c>
      <c r="V23" s="41">
        <f t="shared" si="13"/>
        <v>9.0763173045281753E-2</v>
      </c>
    </row>
    <row r="24" spans="1:22" x14ac:dyDescent="0.25">
      <c r="A24">
        <v>0.01</v>
      </c>
      <c r="B24" t="s">
        <v>2</v>
      </c>
      <c r="C24" t="s">
        <v>3</v>
      </c>
      <c r="D24" t="s">
        <v>1</v>
      </c>
      <c r="E24" t="s">
        <v>12</v>
      </c>
      <c r="F24">
        <v>9.4471580313422194</v>
      </c>
      <c r="G24">
        <v>9.204119982655925</v>
      </c>
      <c r="H24">
        <v>9.204119982655925</v>
      </c>
      <c r="I24">
        <v>9.3424226808222066</v>
      </c>
      <c r="J24">
        <v>9.2552725051033065</v>
      </c>
      <c r="K24">
        <v>9.1139433523068369</v>
      </c>
      <c r="M24" s="31">
        <v>0.01</v>
      </c>
      <c r="N24" t="s">
        <v>2</v>
      </c>
      <c r="O24" t="s">
        <v>3</v>
      </c>
      <c r="P24" t="s">
        <v>11</v>
      </c>
      <c r="Q24">
        <f t="shared" si="8"/>
        <v>0.12919441025822345</v>
      </c>
      <c r="R24">
        <f t="shared" si="9"/>
        <v>6.7694890577973746E-2</v>
      </c>
      <c r="S24">
        <f t="shared" si="10"/>
        <v>8.9432688295769405E-2</v>
      </c>
      <c r="T24">
        <f t="shared" si="11"/>
        <v>4.0991304026977628E-2</v>
      </c>
      <c r="U24">
        <f t="shared" si="12"/>
        <v>5.5929752110642432E-2</v>
      </c>
      <c r="V24" s="41">
        <f t="shared" si="13"/>
        <v>0.1378239474497315</v>
      </c>
    </row>
    <row r="25" spans="1:22" x14ac:dyDescent="0.25">
      <c r="A25">
        <v>0.01</v>
      </c>
      <c r="B25" t="s">
        <v>2</v>
      </c>
      <c r="C25" t="s">
        <v>3</v>
      </c>
      <c r="D25" t="s">
        <v>1</v>
      </c>
      <c r="E25" t="s">
        <v>13</v>
      </c>
      <c r="F25">
        <v>9.4471580313422194</v>
      </c>
      <c r="G25">
        <v>9.3424226808222066</v>
      </c>
      <c r="H25">
        <v>9.3617278360175931</v>
      </c>
      <c r="I25">
        <v>9.0791812460476251</v>
      </c>
      <c r="J25">
        <v>10.267171728403014</v>
      </c>
      <c r="K25">
        <v>9.2552725051033065</v>
      </c>
      <c r="M25" s="31">
        <v>0.01</v>
      </c>
      <c r="N25" t="s">
        <v>2</v>
      </c>
      <c r="O25" t="s">
        <v>3</v>
      </c>
      <c r="P25" t="s">
        <v>12</v>
      </c>
      <c r="Q25">
        <f t="shared" si="8"/>
        <v>0.12919441025822345</v>
      </c>
      <c r="R25">
        <f t="shared" si="9"/>
        <v>7.8840700261078922E-2</v>
      </c>
      <c r="S25">
        <f t="shared" si="10"/>
        <v>4.0149428441434598E-2</v>
      </c>
      <c r="T25">
        <f t="shared" si="11"/>
        <v>4.8626259533670363E-2</v>
      </c>
      <c r="U25">
        <f t="shared" si="12"/>
        <v>7.2846087904757287E-2</v>
      </c>
      <c r="V25" s="41">
        <f t="shared" si="13"/>
        <v>0.13321799569597476</v>
      </c>
    </row>
    <row r="26" spans="1:22" x14ac:dyDescent="0.25">
      <c r="A26">
        <v>0.01</v>
      </c>
      <c r="B26" t="s">
        <v>2</v>
      </c>
      <c r="C26" t="s">
        <v>3</v>
      </c>
      <c r="D26" t="s">
        <v>1</v>
      </c>
      <c r="E26" t="s">
        <v>15</v>
      </c>
      <c r="F26">
        <v>9.4471580313422194</v>
      </c>
      <c r="G26">
        <v>9.3010299956639813</v>
      </c>
      <c r="H26">
        <v>9.2304489213782741</v>
      </c>
      <c r="I26">
        <v>9.1139433523068369</v>
      </c>
      <c r="J26">
        <v>9.3222192947339195</v>
      </c>
      <c r="K26">
        <v>9.3010299956639813</v>
      </c>
      <c r="M26" s="31">
        <v>0.01</v>
      </c>
      <c r="N26" t="s">
        <v>2</v>
      </c>
      <c r="O26" t="s">
        <v>3</v>
      </c>
      <c r="P26" t="s">
        <v>13</v>
      </c>
      <c r="Q26">
        <f t="shared" si="8"/>
        <v>0.12919441025822345</v>
      </c>
      <c r="R26">
        <f t="shared" si="9"/>
        <v>6.046898281639921E-2</v>
      </c>
      <c r="S26">
        <f t="shared" si="10"/>
        <v>4.2944128953603486E-2</v>
      </c>
      <c r="T26">
        <f t="shared" si="11"/>
        <v>0.16398327486145686</v>
      </c>
      <c r="U26">
        <f t="shared" si="12"/>
        <v>0.53452855692182444</v>
      </c>
      <c r="V26" s="41">
        <f t="shared" si="13"/>
        <v>0.10953775290918932</v>
      </c>
    </row>
    <row r="27" spans="1:22" x14ac:dyDescent="0.25">
      <c r="A27">
        <v>0.01</v>
      </c>
      <c r="B27" t="s">
        <v>2</v>
      </c>
      <c r="C27" t="s">
        <v>3</v>
      </c>
      <c r="D27" t="s">
        <v>1</v>
      </c>
      <c r="E27" t="s">
        <v>14</v>
      </c>
      <c r="F27">
        <v>9.4471580313422194</v>
      </c>
      <c r="G27">
        <v>9.3424226808222066</v>
      </c>
      <c r="H27">
        <v>9.3010299956639813</v>
      </c>
      <c r="I27">
        <v>9.2787536009528289</v>
      </c>
      <c r="J27">
        <v>9.3010299956639813</v>
      </c>
      <c r="K27">
        <v>9.2304489213782741</v>
      </c>
      <c r="M27" s="31">
        <v>0.01</v>
      </c>
      <c r="N27" t="s">
        <v>2</v>
      </c>
      <c r="O27" t="s">
        <v>3</v>
      </c>
      <c r="P27" t="s">
        <v>15</v>
      </c>
      <c r="Q27">
        <f t="shared" ref="Q27:V27" si="14">STDEV(F15,F26,F38)</f>
        <v>0.12919441025822345</v>
      </c>
      <c r="R27">
        <f t="shared" si="14"/>
        <v>6.3368220436269843E-2</v>
      </c>
      <c r="S27">
        <f t="shared" si="14"/>
        <v>8.53166267680186E-2</v>
      </c>
      <c r="T27">
        <f t="shared" si="14"/>
        <v>0.15179035428479593</v>
      </c>
      <c r="U27">
        <f t="shared" si="14"/>
        <v>1.975597234979035E-2</v>
      </c>
      <c r="V27" s="41">
        <f t="shared" si="14"/>
        <v>2.3898077918582838E-2</v>
      </c>
    </row>
    <row r="28" spans="1:22" ht="15.75" thickBot="1" x14ac:dyDescent="0.3">
      <c r="A28" t="s">
        <v>1</v>
      </c>
      <c r="B28" t="s">
        <v>2</v>
      </c>
      <c r="C28" t="s">
        <v>3</v>
      </c>
      <c r="E28" t="s">
        <v>1</v>
      </c>
      <c r="F28">
        <v>9.4286662482156345</v>
      </c>
      <c r="G28">
        <v>9.3617278360175931</v>
      </c>
      <c r="H28">
        <v>9.1139433523068369</v>
      </c>
      <c r="I28">
        <v>9.3617278360175931</v>
      </c>
      <c r="J28">
        <v>9.3979400086720375</v>
      </c>
      <c r="K28">
        <v>9.3010299956639813</v>
      </c>
      <c r="M28" s="44">
        <v>0.01</v>
      </c>
      <c r="N28" s="53" t="s">
        <v>2</v>
      </c>
      <c r="O28" s="53" t="s">
        <v>3</v>
      </c>
      <c r="P28" s="53" t="s">
        <v>14</v>
      </c>
      <c r="Q28" s="53">
        <f t="shared" ref="Q28:V28" si="15">STDEV(F14,F27,F39)</f>
        <v>0.12919441025822345</v>
      </c>
      <c r="R28" s="53">
        <f t="shared" si="15"/>
        <v>8.9049974296839043E-2</v>
      </c>
      <c r="S28" s="53">
        <f t="shared" si="15"/>
        <v>7.3412020936602304E-2</v>
      </c>
      <c r="T28" s="53">
        <f t="shared" si="15"/>
        <v>8.377979781772861E-2</v>
      </c>
      <c r="U28" s="53">
        <f t="shared" si="15"/>
        <v>4.8626259533670363E-2</v>
      </c>
      <c r="V28" s="49">
        <f t="shared" si="15"/>
        <v>7.6437062921902374E-2</v>
      </c>
    </row>
    <row r="29" spans="1:22" ht="15.75" thickBot="1" x14ac:dyDescent="0.3">
      <c r="A29" t="s">
        <v>1</v>
      </c>
      <c r="B29" t="s">
        <v>2</v>
      </c>
      <c r="C29" t="s">
        <v>3</v>
      </c>
      <c r="D29" t="s">
        <v>5</v>
      </c>
      <c r="E29" t="s">
        <v>1</v>
      </c>
      <c r="F29">
        <v>9.4286662482156345</v>
      </c>
      <c r="G29">
        <v>9.2787536009528289</v>
      </c>
      <c r="H29">
        <v>9.4149733479708182</v>
      </c>
      <c r="I29">
        <v>8.9030899869919438</v>
      </c>
      <c r="J29">
        <v>9.0791812460476251</v>
      </c>
      <c r="K29">
        <v>9.2552725051033065</v>
      </c>
      <c r="L29" s="1" t="s">
        <v>30</v>
      </c>
    </row>
    <row r="30" spans="1:22" x14ac:dyDescent="0.25">
      <c r="A30" t="s">
        <v>1</v>
      </c>
      <c r="B30" t="s">
        <v>2</v>
      </c>
      <c r="C30" t="s">
        <v>3</v>
      </c>
      <c r="D30" t="s">
        <v>6</v>
      </c>
      <c r="E30" t="s">
        <v>1</v>
      </c>
      <c r="F30">
        <v>9.4286662482156345</v>
      </c>
      <c r="G30">
        <v>9.2552725051033065</v>
      </c>
      <c r="H30">
        <v>9.1760912590556813</v>
      </c>
      <c r="I30">
        <v>9.3010299956639813</v>
      </c>
      <c r="J30">
        <v>9.3010299956639813</v>
      </c>
      <c r="K30">
        <v>9.2552725051033065</v>
      </c>
      <c r="M30" s="35" t="s">
        <v>1</v>
      </c>
      <c r="N30" s="52" t="s">
        <v>2</v>
      </c>
      <c r="O30" s="52" t="s">
        <v>3</v>
      </c>
      <c r="P30" s="52"/>
      <c r="Q30" s="82">
        <f t="shared" ref="Q30:Q39" si="16">Q17/SQRT(COUNT(F4,F16,F28))</f>
        <v>7.4590427540380269E-2</v>
      </c>
      <c r="R30" s="82">
        <f t="shared" ref="R30:R39" si="17">R17/SQRT(COUNT(G4,G16,G28))</f>
        <v>3.2180481436623554E-2</v>
      </c>
      <c r="S30" s="82">
        <f t="shared" ref="S30:S39" si="18">S17/SQRT(COUNT(H4,H16,H28))</f>
        <v>9.7188413353713393E-2</v>
      </c>
      <c r="T30" s="82">
        <f t="shared" ref="T30:T39" si="19">T17/SQRT(COUNT(I4,I16,I28))</f>
        <v>3.8933034867147838E-2</v>
      </c>
      <c r="U30" s="82">
        <f t="shared" ref="U30:U39" si="20">U17/SQRT(COUNT(J4,J16,J28))</f>
        <v>6.4910431453456222E-2</v>
      </c>
      <c r="V30" s="83">
        <f t="shared" ref="V30:V39" si="21">V17/SQRT(COUNT(K4,K16,K28))</f>
        <v>0</v>
      </c>
    </row>
    <row r="31" spans="1:22" x14ac:dyDescent="0.25">
      <c r="A31">
        <v>0.01</v>
      </c>
      <c r="B31" t="s">
        <v>2</v>
      </c>
      <c r="C31" t="s">
        <v>3</v>
      </c>
      <c r="D31" t="s">
        <v>1</v>
      </c>
      <c r="E31" t="s">
        <v>7</v>
      </c>
      <c r="F31">
        <v>9.4286662482156345</v>
      </c>
      <c r="G31">
        <v>9.3802112417116064</v>
      </c>
      <c r="H31">
        <v>9.3979400086720375</v>
      </c>
      <c r="I31">
        <v>9.3010299956639813</v>
      </c>
      <c r="J31">
        <v>9.4771212547196626</v>
      </c>
      <c r="K31">
        <v>9.4471580313422194</v>
      </c>
      <c r="M31" s="31" t="s">
        <v>1</v>
      </c>
      <c r="N31" t="s">
        <v>2</v>
      </c>
      <c r="O31" t="s">
        <v>3</v>
      </c>
      <c r="P31" t="s">
        <v>5</v>
      </c>
      <c r="Q31" s="4">
        <f t="shared" si="16"/>
        <v>7.4590427540380269E-2</v>
      </c>
      <c r="R31" s="4">
        <f t="shared" si="17"/>
        <v>1.6101559858184917E-2</v>
      </c>
      <c r="S31" s="4">
        <f t="shared" si="18"/>
        <v>5.3233614289170582E-2</v>
      </c>
      <c r="T31" s="4">
        <f t="shared" si="19"/>
        <v>7.8810968172971702E-2</v>
      </c>
      <c r="U31" s="4">
        <f t="shared" si="20"/>
        <v>1.1587368753070612E-2</v>
      </c>
      <c r="V31" s="86">
        <f t="shared" si="21"/>
        <v>0.15234216592774188</v>
      </c>
    </row>
    <row r="32" spans="1:22" x14ac:dyDescent="0.25">
      <c r="A32">
        <v>0.01</v>
      </c>
      <c r="B32" t="s">
        <v>2</v>
      </c>
      <c r="C32" t="s">
        <v>3</v>
      </c>
      <c r="D32" t="s">
        <v>1</v>
      </c>
      <c r="E32" t="s">
        <v>8</v>
      </c>
      <c r="F32">
        <v>9.4286662482156345</v>
      </c>
      <c r="G32">
        <v>9.3222192947339195</v>
      </c>
      <c r="H32">
        <v>9.204119982655925</v>
      </c>
      <c r="I32">
        <v>9.2552725051033065</v>
      </c>
      <c r="J32">
        <v>9.3222192947339195</v>
      </c>
      <c r="K32">
        <v>9.4149733479708182</v>
      </c>
      <c r="M32" s="31" t="s">
        <v>1</v>
      </c>
      <c r="N32" t="s">
        <v>2</v>
      </c>
      <c r="O32" t="s">
        <v>3</v>
      </c>
      <c r="P32" t="s">
        <v>6</v>
      </c>
      <c r="Q32" s="4">
        <f t="shared" si="16"/>
        <v>7.4590427540380269E-2</v>
      </c>
      <c r="R32" s="4">
        <f t="shared" si="17"/>
        <v>2.2315596543537687E-2</v>
      </c>
      <c r="S32" s="4">
        <f t="shared" si="18"/>
        <v>3.3657313379858056E-2</v>
      </c>
      <c r="T32" s="4">
        <f t="shared" si="19"/>
        <v>8.2442211821196515E-2</v>
      </c>
      <c r="U32" s="4">
        <f t="shared" si="20"/>
        <v>3.2303337669352082E-2</v>
      </c>
      <c r="V32" s="86">
        <f t="shared" si="21"/>
        <v>4.7555834522910352E-2</v>
      </c>
    </row>
    <row r="33" spans="1:24" x14ac:dyDescent="0.25">
      <c r="A33">
        <v>0.01</v>
      </c>
      <c r="B33" t="s">
        <v>2</v>
      </c>
      <c r="C33" t="s">
        <v>3</v>
      </c>
      <c r="D33" t="s">
        <v>1</v>
      </c>
      <c r="E33" t="s">
        <v>9</v>
      </c>
      <c r="F33">
        <v>9.4286662482156345</v>
      </c>
      <c r="G33">
        <v>9.2552725051033065</v>
      </c>
      <c r="H33">
        <v>9.4149733479708182</v>
      </c>
      <c r="I33">
        <v>9.2787536009528289</v>
      </c>
      <c r="J33">
        <v>9.3617278360175931</v>
      </c>
      <c r="K33">
        <v>9.3979400086720375</v>
      </c>
      <c r="M33" s="31">
        <v>0.01</v>
      </c>
      <c r="N33" t="s">
        <v>2</v>
      </c>
      <c r="O33" t="s">
        <v>3</v>
      </c>
      <c r="P33" t="s">
        <v>7</v>
      </c>
      <c r="Q33" s="4">
        <f t="shared" si="16"/>
        <v>7.4590427540380269E-2</v>
      </c>
      <c r="R33" s="4">
        <f t="shared" si="17"/>
        <v>1.2596186963133251E-2</v>
      </c>
      <c r="S33" s="4">
        <f t="shared" si="18"/>
        <v>4.9257577430866381E-2</v>
      </c>
      <c r="T33" s="4">
        <f t="shared" si="19"/>
        <v>4.3444589498335517E-2</v>
      </c>
      <c r="U33" s="4">
        <f t="shared" si="20"/>
        <v>4.0113195228088892E-2</v>
      </c>
      <c r="V33" s="86">
        <f t="shared" si="21"/>
        <v>5.7863443618755075E-2</v>
      </c>
    </row>
    <row r="34" spans="1:24" x14ac:dyDescent="0.25">
      <c r="A34">
        <v>0.01</v>
      </c>
      <c r="B34" t="s">
        <v>2</v>
      </c>
      <c r="C34" t="s">
        <v>3</v>
      </c>
      <c r="D34" t="s">
        <v>1</v>
      </c>
      <c r="E34" t="s">
        <v>10</v>
      </c>
      <c r="F34">
        <v>9.4286662482156345</v>
      </c>
      <c r="G34">
        <v>9.4471580313422194</v>
      </c>
      <c r="H34">
        <v>9.3424226808222066</v>
      </c>
      <c r="I34">
        <v>9.3424226808222066</v>
      </c>
      <c r="J34">
        <v>9.3617278360175931</v>
      </c>
      <c r="K34">
        <v>9.3222192947339195</v>
      </c>
      <c r="M34" s="31">
        <v>0.01</v>
      </c>
      <c r="N34" t="s">
        <v>2</v>
      </c>
      <c r="O34" t="s">
        <v>3</v>
      </c>
      <c r="P34" t="s">
        <v>8</v>
      </c>
      <c r="Q34" s="4">
        <f t="shared" si="16"/>
        <v>7.4590427540380269E-2</v>
      </c>
      <c r="R34" s="4">
        <f t="shared" si="17"/>
        <v>2.9414814422890168E-2</v>
      </c>
      <c r="S34" s="4">
        <f t="shared" si="18"/>
        <v>6.1727509679571538E-2</v>
      </c>
      <c r="T34" s="4">
        <f t="shared" si="19"/>
        <v>6.3961842079637662E-2</v>
      </c>
      <c r="U34" s="4">
        <f t="shared" si="20"/>
        <v>6.2802303422228631E-2</v>
      </c>
      <c r="V34" s="86">
        <f t="shared" si="21"/>
        <v>9.5432557359422063E-2</v>
      </c>
    </row>
    <row r="35" spans="1:24" x14ac:dyDescent="0.25">
      <c r="A35">
        <v>0.01</v>
      </c>
      <c r="B35" t="s">
        <v>2</v>
      </c>
      <c r="C35" t="s">
        <v>3</v>
      </c>
      <c r="D35" t="s">
        <v>1</v>
      </c>
      <c r="E35" t="s">
        <v>11</v>
      </c>
      <c r="F35">
        <v>9.4286662482156345</v>
      </c>
      <c r="G35">
        <v>9.3010299956639813</v>
      </c>
      <c r="H35">
        <v>9.1461280356782382</v>
      </c>
      <c r="I35">
        <v>9.3802112417116064</v>
      </c>
      <c r="J35">
        <v>9.3617278360175931</v>
      </c>
      <c r="K35">
        <v>9.3424226808222066</v>
      </c>
      <c r="M35" s="31">
        <v>0.01</v>
      </c>
      <c r="N35" t="s">
        <v>2</v>
      </c>
      <c r="O35" t="s">
        <v>3</v>
      </c>
      <c r="P35" t="s">
        <v>9</v>
      </c>
      <c r="Q35" s="4">
        <f t="shared" si="16"/>
        <v>7.4590427540380269E-2</v>
      </c>
      <c r="R35" s="4">
        <f t="shared" si="17"/>
        <v>7.8270319498408014E-3</v>
      </c>
      <c r="S35" s="4">
        <f t="shared" si="18"/>
        <v>1.5608268572186806E-2</v>
      </c>
      <c r="T35" s="4">
        <f t="shared" si="19"/>
        <v>3.1198301982790826E-2</v>
      </c>
      <c r="U35" s="4">
        <f t="shared" si="20"/>
        <v>1.7103649764298297E-2</v>
      </c>
      <c r="V35" s="86">
        <f t="shared" si="21"/>
        <v>3.2303337669352082E-2</v>
      </c>
    </row>
    <row r="36" spans="1:24" x14ac:dyDescent="0.25">
      <c r="A36">
        <v>0.01</v>
      </c>
      <c r="B36" t="s">
        <v>2</v>
      </c>
      <c r="C36" t="s">
        <v>3</v>
      </c>
      <c r="D36" t="s">
        <v>1</v>
      </c>
      <c r="E36" t="s">
        <v>12</v>
      </c>
      <c r="F36">
        <v>9.4286662482156345</v>
      </c>
      <c r="G36">
        <v>9.2787536009528289</v>
      </c>
      <c r="H36">
        <v>9.1760912590556813</v>
      </c>
      <c r="I36">
        <v>9.3979400086720375</v>
      </c>
      <c r="J36">
        <v>9.3979400086720375</v>
      </c>
      <c r="K36">
        <v>9.3802112417116064</v>
      </c>
      <c r="M36" s="31">
        <v>0.01</v>
      </c>
      <c r="N36" t="s">
        <v>2</v>
      </c>
      <c r="O36" t="s">
        <v>3</v>
      </c>
      <c r="P36" t="s">
        <v>10</v>
      </c>
      <c r="Q36" s="4">
        <f t="shared" si="16"/>
        <v>7.4590427540380269E-2</v>
      </c>
      <c r="R36" s="4">
        <f t="shared" si="17"/>
        <v>7.3976020454812857E-2</v>
      </c>
      <c r="S36" s="4">
        <f t="shared" si="18"/>
        <v>2.9050058572966723E-2</v>
      </c>
      <c r="T36" s="4">
        <f t="shared" si="19"/>
        <v>8.2938486763031408E-2</v>
      </c>
      <c r="U36" s="4">
        <f t="shared" si="20"/>
        <v>4.0923346535527198E-2</v>
      </c>
      <c r="V36" s="86">
        <f t="shared" si="21"/>
        <v>5.2402142390198012E-2</v>
      </c>
    </row>
    <row r="37" spans="1:24" x14ac:dyDescent="0.25">
      <c r="A37">
        <v>0.01</v>
      </c>
      <c r="B37" t="s">
        <v>2</v>
      </c>
      <c r="C37" t="s">
        <v>3</v>
      </c>
      <c r="D37" t="s">
        <v>1</v>
      </c>
      <c r="E37" t="s">
        <v>13</v>
      </c>
      <c r="F37">
        <v>9.4286662482156345</v>
      </c>
      <c r="G37">
        <v>9.4471580313422194</v>
      </c>
      <c r="H37">
        <v>9.3010299956639813</v>
      </c>
      <c r="I37">
        <v>9.3424226808222066</v>
      </c>
      <c r="J37">
        <v>9.3617278360175931</v>
      </c>
      <c r="K37">
        <v>9.4313637641589878</v>
      </c>
      <c r="M37" s="31">
        <v>0.01</v>
      </c>
      <c r="N37" t="s">
        <v>2</v>
      </c>
      <c r="O37" t="s">
        <v>3</v>
      </c>
      <c r="P37" t="s">
        <v>11</v>
      </c>
      <c r="Q37" s="4">
        <f t="shared" si="16"/>
        <v>7.4590427540380269E-2</v>
      </c>
      <c r="R37" s="4">
        <f t="shared" si="17"/>
        <v>3.9083663297955408E-2</v>
      </c>
      <c r="S37" s="4">
        <f t="shared" si="18"/>
        <v>5.1633986661914363E-2</v>
      </c>
      <c r="T37" s="4">
        <f t="shared" si="19"/>
        <v>2.3666340414409324E-2</v>
      </c>
      <c r="U37" s="4">
        <f t="shared" si="20"/>
        <v>3.2291057436788451E-2</v>
      </c>
      <c r="V37" s="86">
        <f t="shared" si="21"/>
        <v>7.9572693160879324E-2</v>
      </c>
    </row>
    <row r="38" spans="1:24" x14ac:dyDescent="0.25">
      <c r="A38">
        <v>0.01</v>
      </c>
      <c r="B38" t="s">
        <v>2</v>
      </c>
      <c r="C38" t="s">
        <v>3</v>
      </c>
      <c r="D38" t="s">
        <v>1</v>
      </c>
      <c r="E38" t="s">
        <v>15</v>
      </c>
      <c r="F38">
        <v>9.4286662482156345</v>
      </c>
      <c r="G38">
        <v>9.3979400086720375</v>
      </c>
      <c r="H38">
        <v>9.3424226808222066</v>
      </c>
      <c r="I38">
        <v>9.2304489213782741</v>
      </c>
      <c r="J38">
        <v>9.3424226808222066</v>
      </c>
      <c r="K38">
        <v>9.3424226808222066</v>
      </c>
      <c r="M38" s="31">
        <v>0.01</v>
      </c>
      <c r="N38" t="s">
        <v>2</v>
      </c>
      <c r="O38" t="s">
        <v>3</v>
      </c>
      <c r="P38" t="s">
        <v>12</v>
      </c>
      <c r="Q38" s="4">
        <f t="shared" si="16"/>
        <v>7.4590427540380269E-2</v>
      </c>
      <c r="R38" s="4">
        <f t="shared" si="17"/>
        <v>4.5518699518832514E-2</v>
      </c>
      <c r="S38" s="4">
        <f t="shared" si="18"/>
        <v>2.3180283318471884E-2</v>
      </c>
      <c r="T38" s="4">
        <f t="shared" si="19"/>
        <v>2.8074384031449191E-2</v>
      </c>
      <c r="U38" s="4">
        <f t="shared" si="20"/>
        <v>4.2057708461222761E-2</v>
      </c>
      <c r="V38" s="86">
        <f t="shared" si="21"/>
        <v>7.6913445675973441E-2</v>
      </c>
    </row>
    <row r="39" spans="1:24" x14ac:dyDescent="0.25">
      <c r="A39">
        <v>0.01</v>
      </c>
      <c r="B39" t="s">
        <v>2</v>
      </c>
      <c r="C39" t="s">
        <v>3</v>
      </c>
      <c r="D39" t="s">
        <v>1</v>
      </c>
      <c r="E39" t="s">
        <v>14</v>
      </c>
      <c r="F39">
        <v>9.4286662482156345</v>
      </c>
      <c r="G39">
        <v>9.204119982655925</v>
      </c>
      <c r="H39">
        <v>9.3617278360175931</v>
      </c>
      <c r="I39">
        <v>9.4149733479708182</v>
      </c>
      <c r="J39">
        <v>9.3979400086720375</v>
      </c>
      <c r="K39">
        <v>9.3802112417116064</v>
      </c>
      <c r="M39" s="31">
        <v>0.01</v>
      </c>
      <c r="N39" t="s">
        <v>2</v>
      </c>
      <c r="O39" t="s">
        <v>3</v>
      </c>
      <c r="P39" t="s">
        <v>13</v>
      </c>
      <c r="Q39" s="4">
        <f t="shared" si="16"/>
        <v>7.4590427540380269E-2</v>
      </c>
      <c r="R39" s="4">
        <f t="shared" si="17"/>
        <v>3.4911783506670943E-2</v>
      </c>
      <c r="S39" s="4">
        <f t="shared" si="18"/>
        <v>2.4793804411476977E-2</v>
      </c>
      <c r="T39" s="4">
        <f t="shared" si="19"/>
        <v>9.4675787883858512E-2</v>
      </c>
      <c r="U39" s="4">
        <f t="shared" si="20"/>
        <v>0.30861020622835755</v>
      </c>
      <c r="V39" s="86">
        <f t="shared" si="21"/>
        <v>6.3241651128547169E-2</v>
      </c>
    </row>
    <row r="40" spans="1:24" x14ac:dyDescent="0.25">
      <c r="A40">
        <v>0.01</v>
      </c>
      <c r="B40" t="s">
        <v>2</v>
      </c>
      <c r="C40" t="s">
        <v>39</v>
      </c>
      <c r="D40" t="s">
        <v>1</v>
      </c>
      <c r="E40" t="s">
        <v>18</v>
      </c>
      <c r="F40">
        <v>9.3222192947339195</v>
      </c>
      <c r="G40">
        <v>9.2552725051033065</v>
      </c>
      <c r="H40">
        <v>9.3802112417116064</v>
      </c>
      <c r="I40">
        <v>9.3617278360175931</v>
      </c>
      <c r="J40">
        <v>9.2304489213782741</v>
      </c>
      <c r="K40">
        <v>9.2552725051033065</v>
      </c>
      <c r="M40" s="31">
        <v>0.01</v>
      </c>
      <c r="N40" t="s">
        <v>2</v>
      </c>
      <c r="O40" t="s">
        <v>3</v>
      </c>
      <c r="P40" t="s">
        <v>15</v>
      </c>
      <c r="Q40" s="4">
        <f t="shared" ref="Q40:V40" si="22">Q27/SQRT(COUNT(F15,F26,F38))</f>
        <v>7.4590427540380269E-2</v>
      </c>
      <c r="R40" s="4">
        <f t="shared" si="22"/>
        <v>3.6585659126947938E-2</v>
      </c>
      <c r="S40" s="4">
        <f t="shared" si="22"/>
        <v>4.9257577430866374E-2</v>
      </c>
      <c r="T40" s="4">
        <f t="shared" si="22"/>
        <v>8.7636201906715602E-2</v>
      </c>
      <c r="U40" s="4">
        <f t="shared" si="22"/>
        <v>1.1406115954254262E-2</v>
      </c>
      <c r="V40" s="86">
        <f t="shared" si="22"/>
        <v>1.3797561719408455E-2</v>
      </c>
      <c r="W40" s="4"/>
      <c r="X40" s="4"/>
    </row>
    <row r="41" spans="1:24" ht="15.75" thickBot="1" x14ac:dyDescent="0.3">
      <c r="A41">
        <v>0.01</v>
      </c>
      <c r="B41" t="s">
        <v>2</v>
      </c>
      <c r="C41" t="s">
        <v>39</v>
      </c>
      <c r="D41" t="s">
        <v>1</v>
      </c>
      <c r="E41" t="s">
        <v>17</v>
      </c>
      <c r="F41">
        <v>9.3222192947339195</v>
      </c>
      <c r="G41">
        <v>9.204119982655925</v>
      </c>
      <c r="H41">
        <v>9.518513939877888</v>
      </c>
      <c r="I41">
        <v>9.3979400086720375</v>
      </c>
      <c r="J41">
        <v>9.2552725051033065</v>
      </c>
      <c r="K41">
        <v>9.3010299956639813</v>
      </c>
      <c r="M41" s="44">
        <v>0.01</v>
      </c>
      <c r="N41" s="53" t="s">
        <v>2</v>
      </c>
      <c r="O41" s="53" t="s">
        <v>3</v>
      </c>
      <c r="P41" s="53" t="s">
        <v>14</v>
      </c>
      <c r="Q41" s="84">
        <f t="shared" ref="Q41:V41" si="23">Q28/SQRT(COUNT(F14,F27,F39))</f>
        <v>7.4590427540380269E-2</v>
      </c>
      <c r="R41" s="84">
        <f t="shared" si="23"/>
        <v>5.1413026631609279E-2</v>
      </c>
      <c r="S41" s="84">
        <f t="shared" si="23"/>
        <v>4.2384450049501789E-2</v>
      </c>
      <c r="T41" s="84">
        <f t="shared" si="23"/>
        <v>4.8370288822718037E-2</v>
      </c>
      <c r="U41" s="84">
        <f t="shared" si="23"/>
        <v>2.8074384031449191E-2</v>
      </c>
      <c r="V41" s="85">
        <f t="shared" si="23"/>
        <v>4.4130958854024703E-2</v>
      </c>
      <c r="W41" s="4"/>
      <c r="X41" s="4"/>
    </row>
    <row r="42" spans="1:24" ht="15.75" thickBot="1" x14ac:dyDescent="0.3">
      <c r="A42">
        <v>0.01</v>
      </c>
      <c r="B42" t="s">
        <v>2</v>
      </c>
      <c r="C42" t="s">
        <v>39</v>
      </c>
      <c r="D42" t="s">
        <v>1</v>
      </c>
      <c r="E42" t="s">
        <v>18</v>
      </c>
      <c r="F42">
        <v>9.5051499783199063</v>
      </c>
      <c r="G42">
        <v>9.518513939877888</v>
      </c>
      <c r="H42">
        <v>9.3617278360175931</v>
      </c>
      <c r="I42">
        <v>9.4771212547196626</v>
      </c>
      <c r="J42">
        <v>9.2304489213782741</v>
      </c>
      <c r="K42">
        <v>9.4149733479708182</v>
      </c>
      <c r="L42" t="s">
        <v>28</v>
      </c>
      <c r="W42" s="4"/>
      <c r="X42" s="4"/>
    </row>
    <row r="43" spans="1:24" x14ac:dyDescent="0.25">
      <c r="A43">
        <v>0.01</v>
      </c>
      <c r="B43" t="s">
        <v>2</v>
      </c>
      <c r="C43" t="s">
        <v>39</v>
      </c>
      <c r="D43" t="s">
        <v>1</v>
      </c>
      <c r="E43" t="s">
        <v>17</v>
      </c>
      <c r="F43">
        <v>9.5051499783199063</v>
      </c>
      <c r="G43">
        <v>9.4771212547196626</v>
      </c>
      <c r="H43">
        <v>9.2787536009528289</v>
      </c>
      <c r="I43">
        <v>9.4913616938342731</v>
      </c>
      <c r="J43">
        <v>9.3617278360175931</v>
      </c>
      <c r="K43">
        <v>9.4471580313422194</v>
      </c>
      <c r="M43" s="35">
        <v>0.01</v>
      </c>
      <c r="N43" s="52" t="s">
        <v>2</v>
      </c>
      <c r="O43" s="52" t="s">
        <v>39</v>
      </c>
      <c r="P43" s="52" t="s">
        <v>18</v>
      </c>
      <c r="Q43" s="52">
        <f t="shared" ref="Q43:V44" si="24">AVERAGE(F40,F42,F44)</f>
        <v>9.3244991029106874</v>
      </c>
      <c r="R43" s="52">
        <f t="shared" si="24"/>
        <v>9.3066381602198103</v>
      </c>
      <c r="S43" s="52">
        <f t="shared" si="24"/>
        <v>9.3614539195171353</v>
      </c>
      <c r="T43" s="52">
        <f t="shared" si="24"/>
        <v>9.379959695467079</v>
      </c>
      <c r="U43" s="52">
        <f t="shared" si="24"/>
        <v>9.2216726084708238</v>
      </c>
      <c r="V43" s="37">
        <f t="shared" si="24"/>
        <v>9.3085061193924776</v>
      </c>
      <c r="X43" s="93" t="s">
        <v>267</v>
      </c>
    </row>
    <row r="44" spans="1:24" x14ac:dyDescent="0.25">
      <c r="A44">
        <v>0.01</v>
      </c>
      <c r="B44" t="s">
        <v>2</v>
      </c>
      <c r="C44" t="s">
        <v>39</v>
      </c>
      <c r="D44" t="s">
        <v>1</v>
      </c>
      <c r="E44" t="s">
        <v>18</v>
      </c>
      <c r="F44">
        <v>9.1461280356782382</v>
      </c>
      <c r="G44">
        <v>9.1461280356782382</v>
      </c>
      <c r="H44">
        <v>9.3424226808222066</v>
      </c>
      <c r="I44">
        <v>9.3010299956639813</v>
      </c>
      <c r="J44">
        <v>9.204119982655925</v>
      </c>
      <c r="K44">
        <v>9.2552725051033065</v>
      </c>
      <c r="M44" s="31">
        <v>0.01</v>
      </c>
      <c r="N44" t="s">
        <v>2</v>
      </c>
      <c r="O44" t="s">
        <v>39</v>
      </c>
      <c r="P44" t="s">
        <v>17</v>
      </c>
      <c r="Q44">
        <f t="shared" si="24"/>
        <v>9.2895873194040171</v>
      </c>
      <c r="R44">
        <f t="shared" si="24"/>
        <v>9.2951204066771709</v>
      </c>
      <c r="S44">
        <f t="shared" si="24"/>
        <v>9.3508466819780072</v>
      </c>
      <c r="T44">
        <f t="shared" si="24"/>
        <v>9.3893517678197131</v>
      </c>
      <c r="U44">
        <f t="shared" si="24"/>
        <v>9.2907576154080687</v>
      </c>
      <c r="V44" s="41">
        <f t="shared" si="24"/>
        <v>9.3568024405800401</v>
      </c>
    </row>
    <row r="45" spans="1:24" x14ac:dyDescent="0.25">
      <c r="A45">
        <v>0.01</v>
      </c>
      <c r="B45" t="s">
        <v>2</v>
      </c>
      <c r="C45" t="s">
        <v>39</v>
      </c>
      <c r="D45" t="s">
        <v>1</v>
      </c>
      <c r="E45" t="s">
        <v>17</v>
      </c>
      <c r="F45">
        <v>9.0413926851582254</v>
      </c>
      <c r="G45">
        <v>9.204119982655925</v>
      </c>
      <c r="H45">
        <v>9.2552725051033065</v>
      </c>
      <c r="I45">
        <v>9.2787536009528289</v>
      </c>
      <c r="J45">
        <v>9.2552725051033065</v>
      </c>
      <c r="K45">
        <v>9.3222192947339195</v>
      </c>
      <c r="M45" s="87" t="s">
        <v>1</v>
      </c>
      <c r="N45" s="88" t="s">
        <v>2</v>
      </c>
      <c r="O45" s="88" t="s">
        <v>39</v>
      </c>
      <c r="P45" s="88" t="s">
        <v>5</v>
      </c>
      <c r="Q45" s="88">
        <f t="shared" ref="Q45:V45" si="25">AVERAGE(F46:F48)</f>
        <v>9.6457693863318834</v>
      </c>
      <c r="R45" s="88">
        <f t="shared" si="25"/>
        <v>9.0472031174853296</v>
      </c>
      <c r="S45" s="88">
        <f t="shared" si="25"/>
        <v>8.6880484469205612</v>
      </c>
      <c r="T45" s="88">
        <f t="shared" si="25"/>
        <v>8.4808935366719194</v>
      </c>
      <c r="U45" s="88">
        <f t="shared" si="25"/>
        <v>7.5426354374089941</v>
      </c>
      <c r="V45" s="89">
        <f t="shared" si="25"/>
        <v>6.8156602319655724</v>
      </c>
    </row>
    <row r="46" spans="1:24" x14ac:dyDescent="0.25">
      <c r="A46" t="s">
        <v>1</v>
      </c>
      <c r="B46" t="s">
        <v>2</v>
      </c>
      <c r="C46" t="s">
        <v>39</v>
      </c>
      <c r="D46" t="s">
        <v>5</v>
      </c>
      <c r="E46" t="s">
        <v>1</v>
      </c>
      <c r="F46">
        <v>9.7682792212857681</v>
      </c>
      <c r="G46">
        <v>9.3617278360175931</v>
      </c>
      <c r="H46">
        <v>8.8167342277897927</v>
      </c>
      <c r="I46">
        <v>8.6020599913279625</v>
      </c>
      <c r="J46">
        <v>7.4030899869919438</v>
      </c>
      <c r="K46">
        <v>6.6505149978319906</v>
      </c>
      <c r="M46" s="87" t="s">
        <v>1</v>
      </c>
      <c r="N46" s="88" t="s">
        <v>2</v>
      </c>
      <c r="O46" s="88" t="s">
        <v>39</v>
      </c>
      <c r="P46" s="88" t="s">
        <v>6</v>
      </c>
      <c r="Q46" s="88">
        <f t="shared" ref="Q46:V46" si="26">AVERAGE(F49:F51)</f>
        <v>9.6457693863318834</v>
      </c>
      <c r="R46" s="88">
        <f t="shared" si="26"/>
        <v>9.6562709988022899</v>
      </c>
      <c r="S46" s="88">
        <f t="shared" si="26"/>
        <v>9.6678201773698351</v>
      </c>
      <c r="T46" s="88">
        <f t="shared" si="26"/>
        <v>9.6810840556899276</v>
      </c>
      <c r="U46" s="88">
        <f t="shared" si="26"/>
        <v>9.6053673555084718</v>
      </c>
      <c r="V46" s="89">
        <f t="shared" si="26"/>
        <v>9.5951987491095974</v>
      </c>
    </row>
    <row r="47" spans="1:24" x14ac:dyDescent="0.25">
      <c r="A47" t="s">
        <v>1</v>
      </c>
      <c r="B47" t="s">
        <v>2</v>
      </c>
      <c r="C47" t="s">
        <v>39</v>
      </c>
      <c r="D47" t="s">
        <v>5</v>
      </c>
      <c r="E47" t="s">
        <v>1</v>
      </c>
      <c r="F47">
        <v>9.5602869656029252</v>
      </c>
      <c r="G47">
        <v>9.0791812460476251</v>
      </c>
      <c r="H47">
        <v>8.6682298669242641</v>
      </c>
      <c r="I47">
        <v>8.5395906230238126</v>
      </c>
      <c r="J47">
        <v>7.6712113404111033</v>
      </c>
      <c r="K47">
        <v>6.7172844520170996</v>
      </c>
      <c r="M47" s="87" t="s">
        <v>1</v>
      </c>
      <c r="N47" s="88" t="s">
        <v>2</v>
      </c>
      <c r="O47" s="88" t="s">
        <v>39</v>
      </c>
      <c r="P47" s="88" t="s">
        <v>4</v>
      </c>
      <c r="Q47" s="88">
        <f t="shared" ref="Q47:V47" si="27">AVERAGE(F52:F54)</f>
        <v>9.6457693863318834</v>
      </c>
      <c r="R47" s="88">
        <f t="shared" si="27"/>
        <v>9.6652043459487498</v>
      </c>
      <c r="S47" s="88">
        <f t="shared" si="27"/>
        <v>9.6822981898221556</v>
      </c>
      <c r="T47" s="88">
        <f t="shared" si="27"/>
        <v>9.6643082284410387</v>
      </c>
      <c r="U47" s="88">
        <f t="shared" si="27"/>
        <v>9.6416748165617268</v>
      </c>
      <c r="V47" s="89">
        <f t="shared" si="27"/>
        <v>9.5804193811010609</v>
      </c>
    </row>
    <row r="48" spans="1:24" x14ac:dyDescent="0.25">
      <c r="A48" t="s">
        <v>1</v>
      </c>
      <c r="B48" t="s">
        <v>2</v>
      </c>
      <c r="C48" t="s">
        <v>39</v>
      </c>
      <c r="D48" t="s">
        <v>5</v>
      </c>
      <c r="E48" t="s">
        <v>1</v>
      </c>
      <c r="F48">
        <v>9.6087419721069534</v>
      </c>
      <c r="G48">
        <v>8.7007002703907723</v>
      </c>
      <c r="H48">
        <v>8.5791812460476251</v>
      </c>
      <c r="I48">
        <v>8.3010299956639813</v>
      </c>
      <c r="J48">
        <v>7.5536049848239344</v>
      </c>
      <c r="K48">
        <v>7.0791812460476251</v>
      </c>
      <c r="M48" s="87">
        <v>0.01</v>
      </c>
      <c r="N48" s="88" t="s">
        <v>2</v>
      </c>
      <c r="O48" s="88" t="s">
        <v>39</v>
      </c>
      <c r="P48" s="88" t="s">
        <v>46</v>
      </c>
      <c r="Q48" s="88">
        <f t="shared" ref="Q48:V48" si="28">AVERAGE(F55:F57)</f>
        <v>9.6457693863318834</v>
      </c>
      <c r="R48" s="88">
        <f t="shared" si="28"/>
        <v>9.6077464706421534</v>
      </c>
      <c r="S48" s="88">
        <f t="shared" si="28"/>
        <v>9.5892657579813658</v>
      </c>
      <c r="T48" s="88">
        <f t="shared" si="28"/>
        <v>9.6527207898137881</v>
      </c>
      <c r="U48" s="88">
        <f t="shared" si="28"/>
        <v>9.6305958480738827</v>
      </c>
      <c r="V48" s="89">
        <f t="shared" si="28"/>
        <v>9.5187675002557626</v>
      </c>
    </row>
    <row r="49" spans="1:22" ht="15.75" thickBot="1" x14ac:dyDescent="0.3">
      <c r="A49" t="s">
        <v>1</v>
      </c>
      <c r="B49" t="s">
        <v>2</v>
      </c>
      <c r="C49" t="s">
        <v>39</v>
      </c>
      <c r="D49" t="s">
        <v>6</v>
      </c>
      <c r="E49" t="s">
        <v>1</v>
      </c>
      <c r="F49">
        <v>9.7682792212857681</v>
      </c>
      <c r="G49">
        <v>9.6846079287050717</v>
      </c>
      <c r="H49">
        <v>9.7235790156711097</v>
      </c>
      <c r="I49">
        <v>9.8217263382430939</v>
      </c>
      <c r="J49">
        <v>9.5730640178391191</v>
      </c>
      <c r="K49">
        <v>9.6611096473669598</v>
      </c>
      <c r="M49" s="90">
        <v>0.01</v>
      </c>
      <c r="N49" s="91" t="s">
        <v>2</v>
      </c>
      <c r="O49" s="91" t="s">
        <v>39</v>
      </c>
      <c r="P49" s="91" t="s">
        <v>49</v>
      </c>
      <c r="Q49" s="91">
        <f t="shared" ref="Q49:V49" si="29">AVERAGE(F58:F60)</f>
        <v>9.6457693863318834</v>
      </c>
      <c r="R49" s="91">
        <f t="shared" si="29"/>
        <v>9.5822113996458587</v>
      </c>
      <c r="S49" s="91">
        <f t="shared" si="29"/>
        <v>9.6644603319388889</v>
      </c>
      <c r="T49" s="91">
        <f t="shared" si="29"/>
        <v>9.6514150562688439</v>
      </c>
      <c r="U49" s="91">
        <f t="shared" si="29"/>
        <v>9.6465109066591843</v>
      </c>
      <c r="V49" s="92">
        <f t="shared" si="29"/>
        <v>9.5599528226681034</v>
      </c>
    </row>
    <row r="50" spans="1:22" ht="15.75" thickBot="1" x14ac:dyDescent="0.3">
      <c r="A50" t="s">
        <v>1</v>
      </c>
      <c r="B50" t="s">
        <v>2</v>
      </c>
      <c r="C50" t="s">
        <v>39</v>
      </c>
      <c r="D50" t="s">
        <v>6</v>
      </c>
      <c r="E50" t="s">
        <v>1</v>
      </c>
      <c r="F50">
        <v>9.5602869656029252</v>
      </c>
      <c r="G50">
        <v>9.7160033436347994</v>
      </c>
      <c r="H50">
        <v>9.7235790156711097</v>
      </c>
      <c r="I50">
        <v>9.6087419721069534</v>
      </c>
      <c r="J50">
        <v>9.6989700043360187</v>
      </c>
      <c r="K50">
        <v>9.7442753582502224</v>
      </c>
      <c r="L50" t="s">
        <v>40</v>
      </c>
    </row>
    <row r="51" spans="1:22" x14ac:dyDescent="0.25">
      <c r="A51" t="s">
        <v>1</v>
      </c>
      <c r="B51" t="s">
        <v>2</v>
      </c>
      <c r="C51" t="s">
        <v>39</v>
      </c>
      <c r="D51" t="s">
        <v>6</v>
      </c>
      <c r="E51" t="s">
        <v>1</v>
      </c>
      <c r="F51">
        <v>9.6087419721069534</v>
      </c>
      <c r="G51">
        <v>9.568201724066995</v>
      </c>
      <c r="H51">
        <v>9.5563025007672877</v>
      </c>
      <c r="I51">
        <v>9.6127838567197355</v>
      </c>
      <c r="J51">
        <v>9.5440680443502757</v>
      </c>
      <c r="K51">
        <v>9.3802112417116064</v>
      </c>
      <c r="M51" s="35">
        <v>0.01</v>
      </c>
      <c r="N51" s="52" t="s">
        <v>2</v>
      </c>
      <c r="O51" s="52" t="s">
        <v>39</v>
      </c>
      <c r="P51" s="52" t="s">
        <v>18</v>
      </c>
      <c r="Q51" s="52">
        <f t="shared" ref="Q51:V52" si="30">STDEV(F40,F42,F44)</f>
        <v>0.17952182866866484</v>
      </c>
      <c r="R51" s="52">
        <f t="shared" si="30"/>
        <v>0.19143311705608423</v>
      </c>
      <c r="S51" s="52">
        <f t="shared" si="30"/>
        <v>1.8895769532090649E-2</v>
      </c>
      <c r="T51" s="52">
        <f t="shared" si="30"/>
        <v>8.9450172739873046E-2</v>
      </c>
      <c r="U51" s="52">
        <f t="shared" si="30"/>
        <v>1.520101985882541E-2</v>
      </c>
      <c r="V51" s="37">
        <f t="shared" si="30"/>
        <v>9.2203324619368032E-2</v>
      </c>
    </row>
    <row r="52" spans="1:22" x14ac:dyDescent="0.25">
      <c r="A52" t="s">
        <v>1</v>
      </c>
      <c r="B52" t="s">
        <v>2</v>
      </c>
      <c r="C52" t="s">
        <v>39</v>
      </c>
      <c r="E52" t="s">
        <v>1</v>
      </c>
      <c r="F52">
        <v>9.7682792212857681</v>
      </c>
      <c r="G52">
        <v>9.7525749891599531</v>
      </c>
      <c r="H52">
        <v>9.7124408183155335</v>
      </c>
      <c r="I52">
        <v>9.7007002703907723</v>
      </c>
      <c r="J52">
        <v>9.7124408183155335</v>
      </c>
      <c r="K52">
        <v>9.6672268755754658</v>
      </c>
      <c r="M52" s="31">
        <v>0.01</v>
      </c>
      <c r="N52" t="s">
        <v>2</v>
      </c>
      <c r="O52" t="s">
        <v>39</v>
      </c>
      <c r="P52" t="s">
        <v>17</v>
      </c>
      <c r="Q52">
        <f t="shared" si="30"/>
        <v>0.23359439441178984</v>
      </c>
      <c r="R52">
        <f t="shared" si="30"/>
        <v>0.15761735791510917</v>
      </c>
      <c r="S52">
        <f t="shared" si="30"/>
        <v>0.14567797532339033</v>
      </c>
      <c r="T52">
        <f t="shared" si="30"/>
        <v>0.10656391837941374</v>
      </c>
      <c r="U52">
        <f t="shared" si="30"/>
        <v>6.1462013960034062E-2</v>
      </c>
      <c r="V52" s="41">
        <f t="shared" si="30"/>
        <v>7.8964208254472146E-2</v>
      </c>
    </row>
    <row r="53" spans="1:22" x14ac:dyDescent="0.25">
      <c r="A53" t="s">
        <v>1</v>
      </c>
      <c r="B53" t="s">
        <v>2</v>
      </c>
      <c r="C53" t="s">
        <v>39</v>
      </c>
      <c r="E53" t="s">
        <v>1</v>
      </c>
      <c r="F53">
        <v>9.5602869656029252</v>
      </c>
      <c r="G53">
        <v>9.6989700043360187</v>
      </c>
      <c r="H53">
        <v>9.7781512503836439</v>
      </c>
      <c r="I53">
        <v>9.7124408183155335</v>
      </c>
      <c r="J53">
        <v>9.6215190243431472</v>
      </c>
      <c r="K53">
        <v>9.6760912590556813</v>
      </c>
      <c r="M53" s="87" t="s">
        <v>1</v>
      </c>
      <c r="N53" s="88" t="s">
        <v>2</v>
      </c>
      <c r="O53" s="88" t="s">
        <v>39</v>
      </c>
      <c r="P53" s="88" t="s">
        <v>5</v>
      </c>
      <c r="Q53" s="88">
        <f t="shared" ref="Q53:V53" si="31">STDEV(F46:F48)</f>
        <v>0.10882769251963223</v>
      </c>
      <c r="R53" s="88">
        <f t="shared" si="31"/>
        <v>0.33167199332984115</v>
      </c>
      <c r="S53" s="88">
        <f t="shared" si="31"/>
        <v>0.12001015318901502</v>
      </c>
      <c r="T53" s="88">
        <f t="shared" si="31"/>
        <v>0.1588671631647503</v>
      </c>
      <c r="U53" s="88">
        <f t="shared" si="31"/>
        <v>0.13439684991731368</v>
      </c>
      <c r="V53" s="89">
        <f t="shared" si="31"/>
        <v>0.23064482142499895</v>
      </c>
    </row>
    <row r="54" spans="1:22" x14ac:dyDescent="0.25">
      <c r="A54" t="s">
        <v>1</v>
      </c>
      <c r="B54" t="s">
        <v>2</v>
      </c>
      <c r="C54" t="s">
        <v>39</v>
      </c>
      <c r="E54" t="s">
        <v>1</v>
      </c>
      <c r="F54">
        <v>9.6087419721069534</v>
      </c>
      <c r="G54">
        <v>9.5440680443502757</v>
      </c>
      <c r="H54">
        <v>9.5563025007672877</v>
      </c>
      <c r="I54">
        <v>9.5797835966168101</v>
      </c>
      <c r="J54">
        <v>9.5910646070264995</v>
      </c>
      <c r="K54">
        <v>9.3979400086720375</v>
      </c>
      <c r="M54" s="87" t="s">
        <v>1</v>
      </c>
      <c r="N54" s="88" t="s">
        <v>2</v>
      </c>
      <c r="O54" s="88" t="s">
        <v>39</v>
      </c>
      <c r="P54" s="88" t="s">
        <v>6</v>
      </c>
      <c r="Q54" s="88">
        <f t="shared" ref="Q54:V54" si="32">STDEV(F49:F51)</f>
        <v>0.10882769251963223</v>
      </c>
      <c r="R54" s="88">
        <f t="shared" si="32"/>
        <v>7.7868901905400773E-2</v>
      </c>
      <c r="S54" s="88">
        <f t="shared" si="32"/>
        <v>9.6577140908824077E-2</v>
      </c>
      <c r="T54" s="88">
        <f t="shared" si="32"/>
        <v>0.12181655445434858</v>
      </c>
      <c r="U54" s="88">
        <f t="shared" si="32"/>
        <v>8.2348548987163844E-2</v>
      </c>
      <c r="V54" s="89">
        <f t="shared" si="32"/>
        <v>0.19077173564126357</v>
      </c>
    </row>
    <row r="55" spans="1:22" x14ac:dyDescent="0.25">
      <c r="A55">
        <v>0.01</v>
      </c>
      <c r="B55" t="s">
        <v>2</v>
      </c>
      <c r="C55" t="s">
        <v>39</v>
      </c>
      <c r="D55" t="s">
        <v>1</v>
      </c>
      <c r="E55" t="s">
        <v>46</v>
      </c>
      <c r="F55">
        <v>9.7682792212857681</v>
      </c>
      <c r="G55">
        <v>9.6334684555795871</v>
      </c>
      <c r="H55">
        <v>9.4978175972987753</v>
      </c>
      <c r="I55">
        <v>9.6334684555795871</v>
      </c>
      <c r="J55">
        <v>9.7108019634349159</v>
      </c>
      <c r="K55">
        <v>9.4771212547196626</v>
      </c>
      <c r="M55" s="87" t="s">
        <v>1</v>
      </c>
      <c r="N55" s="88" t="s">
        <v>2</v>
      </c>
      <c r="O55" s="88" t="s">
        <v>39</v>
      </c>
      <c r="P55" s="88" t="s">
        <v>4</v>
      </c>
      <c r="Q55" s="88">
        <f t="shared" ref="Q55:V55" si="33">STDEV(F52:F54)</f>
        <v>0.10882769251963223</v>
      </c>
      <c r="R55" s="88">
        <f t="shared" si="33"/>
        <v>0.10827685012601176</v>
      </c>
      <c r="S55" s="88">
        <f t="shared" si="33"/>
        <v>0.11395459826594338</v>
      </c>
      <c r="T55" s="88">
        <f t="shared" si="33"/>
        <v>7.3435482943597807E-2</v>
      </c>
      <c r="U55" s="88">
        <f t="shared" si="33"/>
        <v>6.3148540257784019E-2</v>
      </c>
      <c r="V55" s="89">
        <f t="shared" si="33"/>
        <v>0.158093913055465</v>
      </c>
    </row>
    <row r="56" spans="1:22" x14ac:dyDescent="0.25">
      <c r="A56">
        <v>0.01</v>
      </c>
      <c r="B56" t="s">
        <v>2</v>
      </c>
      <c r="C56" t="s">
        <v>39</v>
      </c>
      <c r="D56" t="s">
        <v>1</v>
      </c>
      <c r="E56" t="s">
        <v>46</v>
      </c>
      <c r="F56">
        <v>9.5602869656029252</v>
      </c>
      <c r="G56">
        <v>9.6334684555795871</v>
      </c>
      <c r="H56">
        <v>9.5797835966168101</v>
      </c>
      <c r="I56">
        <v>9.6812412373755876</v>
      </c>
      <c r="J56">
        <v>9.6127838567197355</v>
      </c>
      <c r="K56">
        <v>9.6020599913279625</v>
      </c>
      <c r="M56" s="87">
        <v>0.01</v>
      </c>
      <c r="N56" s="88" t="s">
        <v>2</v>
      </c>
      <c r="O56" s="88" t="s">
        <v>39</v>
      </c>
      <c r="P56" s="88" t="s">
        <v>46</v>
      </c>
      <c r="Q56" s="88">
        <f t="shared" ref="Q56:V56" si="34">STDEV(F55:F57)</f>
        <v>0.10882769251963223</v>
      </c>
      <c r="R56" s="88">
        <f t="shared" si="34"/>
        <v>4.4551784783155537E-2</v>
      </c>
      <c r="S56" s="88">
        <f t="shared" si="34"/>
        <v>9.6539130369279247E-2</v>
      </c>
      <c r="T56" s="88">
        <f t="shared" si="34"/>
        <v>2.5198871276745565E-2</v>
      </c>
      <c r="U56" s="88">
        <f t="shared" si="34"/>
        <v>7.2949690499324454E-2</v>
      </c>
      <c r="V56" s="89">
        <f t="shared" si="34"/>
        <v>7.2133413213013697E-2</v>
      </c>
    </row>
    <row r="57" spans="1:22" ht="15.75" thickBot="1" x14ac:dyDescent="0.3">
      <c r="A57">
        <v>0.01</v>
      </c>
      <c r="B57" t="s">
        <v>2</v>
      </c>
      <c r="C57" t="s">
        <v>39</v>
      </c>
      <c r="D57" t="s">
        <v>1</v>
      </c>
      <c r="E57" t="s">
        <v>46</v>
      </c>
      <c r="F57">
        <v>9.6087419721069534</v>
      </c>
      <c r="G57">
        <v>9.5563025007672877</v>
      </c>
      <c r="H57">
        <v>9.6901960800285138</v>
      </c>
      <c r="I57">
        <v>9.6434526764861879</v>
      </c>
      <c r="J57">
        <v>9.568201724066995</v>
      </c>
      <c r="K57">
        <v>9.4771212547196626</v>
      </c>
      <c r="M57" s="90">
        <v>0.01</v>
      </c>
      <c r="N57" s="91" t="s">
        <v>2</v>
      </c>
      <c r="O57" s="91" t="s">
        <v>39</v>
      </c>
      <c r="P57" s="91" t="s">
        <v>49</v>
      </c>
      <c r="Q57" s="91">
        <f t="shared" ref="Q57:V57" si="35">STDEV(F58:F60)</f>
        <v>0.10882769251963223</v>
      </c>
      <c r="R57" s="91">
        <f t="shared" si="35"/>
        <v>8.2730870433722389E-2</v>
      </c>
      <c r="S57" s="91">
        <f t="shared" si="35"/>
        <v>9.5351016974088182E-2</v>
      </c>
      <c r="T57" s="91">
        <f t="shared" si="35"/>
        <v>0.10419709753727575</v>
      </c>
      <c r="U57" s="91">
        <f t="shared" si="35"/>
        <v>4.8526484432568087E-2</v>
      </c>
      <c r="V57" s="92">
        <f t="shared" si="35"/>
        <v>0.14395855517761919</v>
      </c>
    </row>
    <row r="58" spans="1:22" ht="15.75" thickBot="1" x14ac:dyDescent="0.3">
      <c r="A58">
        <v>0.01</v>
      </c>
      <c r="B58" t="s">
        <v>2</v>
      </c>
      <c r="C58" t="s">
        <v>39</v>
      </c>
      <c r="D58" t="s">
        <v>1</v>
      </c>
      <c r="E58" t="s">
        <v>49</v>
      </c>
      <c r="F58">
        <v>9.7682792212857681</v>
      </c>
      <c r="G58">
        <v>9.653212513775344</v>
      </c>
      <c r="H58">
        <v>9.7007002703907723</v>
      </c>
      <c r="I58">
        <v>9.7682792212857645</v>
      </c>
      <c r="J58">
        <v>9.6672268755754658</v>
      </c>
      <c r="K58">
        <v>9.6087419721069534</v>
      </c>
      <c r="L58" t="s">
        <v>41</v>
      </c>
    </row>
    <row r="59" spans="1:22" x14ac:dyDescent="0.25">
      <c r="A59">
        <v>0.01</v>
      </c>
      <c r="B59" t="s">
        <v>2</v>
      </c>
      <c r="C59" t="s">
        <v>39</v>
      </c>
      <c r="D59" t="s">
        <v>1</v>
      </c>
      <c r="E59" t="s">
        <v>49</v>
      </c>
      <c r="F59">
        <v>9.5602869656029252</v>
      </c>
      <c r="G59">
        <v>9.6020599913279625</v>
      </c>
      <c r="H59">
        <v>9.7363782246586066</v>
      </c>
      <c r="I59">
        <v>9.6177642234537739</v>
      </c>
      <c r="J59">
        <v>9.6812412373755876</v>
      </c>
      <c r="K59">
        <v>9.6731764872253194</v>
      </c>
      <c r="M59" s="35">
        <v>0.01</v>
      </c>
      <c r="N59" s="52" t="s">
        <v>2</v>
      </c>
      <c r="O59" s="52" t="s">
        <v>39</v>
      </c>
      <c r="P59" s="52" t="s">
        <v>18</v>
      </c>
      <c r="Q59" s="52">
        <f t="shared" ref="Q59:V60" si="36">Q51/SQRT(COUNT(F40,F42,F44))</f>
        <v>0.10364697610726753</v>
      </c>
      <c r="R59" s="52">
        <f t="shared" si="36"/>
        <v>0.11052396166413937</v>
      </c>
      <c r="S59" s="52">
        <f t="shared" si="36"/>
        <v>1.0909477625897666E-2</v>
      </c>
      <c r="T59" s="52">
        <f t="shared" si="36"/>
        <v>5.1644081310424229E-2</v>
      </c>
      <c r="U59" s="52">
        <f t="shared" si="36"/>
        <v>8.7763129074496984E-3</v>
      </c>
      <c r="V59" s="37">
        <f t="shared" si="36"/>
        <v>5.3233614289170582E-2</v>
      </c>
    </row>
    <row r="60" spans="1:22" x14ac:dyDescent="0.25">
      <c r="A60">
        <v>0.01</v>
      </c>
      <c r="B60" t="s">
        <v>2</v>
      </c>
      <c r="C60" t="s">
        <v>39</v>
      </c>
      <c r="D60" t="s">
        <v>1</v>
      </c>
      <c r="E60" t="s">
        <v>49</v>
      </c>
      <c r="F60">
        <v>9.6087419721069534</v>
      </c>
      <c r="G60">
        <v>9.4913616938342731</v>
      </c>
      <c r="H60">
        <v>9.5563025007672877</v>
      </c>
      <c r="I60">
        <v>9.568201724066995</v>
      </c>
      <c r="J60">
        <v>9.5910646070264995</v>
      </c>
      <c r="K60">
        <v>9.3979400086720375</v>
      </c>
      <c r="M60" s="31">
        <v>0.01</v>
      </c>
      <c r="N60" t="s">
        <v>2</v>
      </c>
      <c r="O60" t="s">
        <v>39</v>
      </c>
      <c r="P60" t="s">
        <v>17</v>
      </c>
      <c r="Q60">
        <f t="shared" si="36"/>
        <v>0.13486578649483449</v>
      </c>
      <c r="R60">
        <f t="shared" si="36"/>
        <v>9.1000424021245876E-2</v>
      </c>
      <c r="S60">
        <f t="shared" si="36"/>
        <v>8.4107218267959069E-2</v>
      </c>
      <c r="T60">
        <f t="shared" si="36"/>
        <v>6.1524706962255836E-2</v>
      </c>
      <c r="U60">
        <f t="shared" si="36"/>
        <v>3.5485110304762202E-2</v>
      </c>
      <c r="V60" s="41">
        <f t="shared" si="36"/>
        <v>4.5590006892065167E-2</v>
      </c>
    </row>
    <row r="61" spans="1:22" x14ac:dyDescent="0.25">
      <c r="M61" s="87" t="s">
        <v>1</v>
      </c>
      <c r="N61" s="88" t="s">
        <v>2</v>
      </c>
      <c r="O61" s="88" t="s">
        <v>39</v>
      </c>
      <c r="P61" s="88" t="s">
        <v>5</v>
      </c>
      <c r="Q61" s="88">
        <f t="shared" ref="Q61:V61" si="37">Q53/SQRT(COUNT(F46:F48))</f>
        <v>6.2831697571495496E-2</v>
      </c>
      <c r="R61" s="88">
        <f t="shared" si="37"/>
        <v>0.19149091463164356</v>
      </c>
      <c r="S61" s="88">
        <f t="shared" si="37"/>
        <v>6.9287894249166052E-2</v>
      </c>
      <c r="T61" s="88">
        <f t="shared" si="37"/>
        <v>9.1721999418560796E-2</v>
      </c>
      <c r="U61" s="88">
        <f t="shared" si="37"/>
        <v>7.7594057477998787E-2</v>
      </c>
      <c r="V61" s="89">
        <f t="shared" si="37"/>
        <v>0.13316284973691631</v>
      </c>
    </row>
    <row r="62" spans="1:22" x14ac:dyDescent="0.25">
      <c r="M62" s="87" t="s">
        <v>1</v>
      </c>
      <c r="N62" s="88" t="s">
        <v>2</v>
      </c>
      <c r="O62" s="88" t="s">
        <v>39</v>
      </c>
      <c r="P62" s="88" t="s">
        <v>6</v>
      </c>
      <c r="Q62" s="88">
        <f t="shared" ref="Q62:V62" si="38">Q54/SQRT(COUNT(F49:F51))</f>
        <v>6.2831697571495496E-2</v>
      </c>
      <c r="R62" s="88">
        <f t="shared" si="38"/>
        <v>4.4957631476583701E-2</v>
      </c>
      <c r="S62" s="88">
        <f t="shared" si="38"/>
        <v>5.5758838301274004E-2</v>
      </c>
      <c r="T62" s="88">
        <f t="shared" si="38"/>
        <v>7.0330820505970865E-2</v>
      </c>
      <c r="U62" s="88">
        <f t="shared" si="38"/>
        <v>4.7543956925114129E-2</v>
      </c>
      <c r="V62" s="89">
        <f t="shared" si="38"/>
        <v>0.11014211292625566</v>
      </c>
    </row>
    <row r="63" spans="1:22" x14ac:dyDescent="0.25">
      <c r="M63" s="87" t="s">
        <v>1</v>
      </c>
      <c r="N63" s="88" t="s">
        <v>2</v>
      </c>
      <c r="O63" s="88" t="s">
        <v>39</v>
      </c>
      <c r="P63" s="88" t="s">
        <v>4</v>
      </c>
      <c r="Q63" s="88">
        <f t="shared" ref="Q63:V63" si="39">Q55/SQRT(COUNT(F52:F54))</f>
        <v>6.2831697571495496E-2</v>
      </c>
      <c r="R63" s="88">
        <f t="shared" si="39"/>
        <v>6.2513668567257666E-2</v>
      </c>
      <c r="S63" s="88">
        <f t="shared" si="39"/>
        <v>6.5791717984238079E-2</v>
      </c>
      <c r="T63" s="88">
        <f t="shared" si="39"/>
        <v>4.2397995845556369E-2</v>
      </c>
      <c r="U63" s="88">
        <f t="shared" si="39"/>
        <v>3.6458826716763523E-2</v>
      </c>
      <c r="V63" s="89">
        <f t="shared" si="39"/>
        <v>9.1275563259814008E-2</v>
      </c>
    </row>
    <row r="64" spans="1:22" x14ac:dyDescent="0.25">
      <c r="M64" s="87">
        <v>0.01</v>
      </c>
      <c r="N64" s="88" t="s">
        <v>2</v>
      </c>
      <c r="O64" s="88" t="s">
        <v>39</v>
      </c>
      <c r="P64" s="88" t="s">
        <v>46</v>
      </c>
      <c r="Q64" s="88">
        <f t="shared" ref="Q64:V64" si="40">Q56/SQRT(COUNT(F55:F57))</f>
        <v>6.2831697571495496E-2</v>
      </c>
      <c r="R64" s="88">
        <f t="shared" si="40"/>
        <v>2.5721984937433124E-2</v>
      </c>
      <c r="S64" s="88">
        <f t="shared" si="40"/>
        <v>5.573689290603575E-2</v>
      </c>
      <c r="T64" s="88">
        <f t="shared" si="40"/>
        <v>1.4548575114903782E-2</v>
      </c>
      <c r="U64" s="88">
        <f t="shared" si="40"/>
        <v>4.2117523447084859E-2</v>
      </c>
      <c r="V64" s="89">
        <f t="shared" si="40"/>
        <v>4.1646245536099968E-2</v>
      </c>
    </row>
    <row r="65" spans="1:23" ht="16.149999999999999" customHeight="1" thickBot="1" x14ac:dyDescent="0.3">
      <c r="A65" t="s">
        <v>265</v>
      </c>
      <c r="M65" s="90">
        <v>0.01</v>
      </c>
      <c r="N65" s="91" t="s">
        <v>2</v>
      </c>
      <c r="O65" s="91" t="s">
        <v>39</v>
      </c>
      <c r="P65" s="91" t="s">
        <v>49</v>
      </c>
      <c r="Q65" s="91">
        <f t="shared" ref="Q65:V65" si="41">Q57/SQRT(COUNT(F58:F60))</f>
        <v>6.2831697571495496E-2</v>
      </c>
      <c r="R65" s="91">
        <f t="shared" si="41"/>
        <v>4.7764690315201676E-2</v>
      </c>
      <c r="S65" s="91">
        <f t="shared" si="41"/>
        <v>5.5050935317494387E-2</v>
      </c>
      <c r="T65" s="91">
        <f t="shared" si="41"/>
        <v>6.0158222311923852E-2</v>
      </c>
      <c r="U65" s="91">
        <f t="shared" si="41"/>
        <v>2.8016778849969372E-2</v>
      </c>
      <c r="V65" s="92">
        <f t="shared" si="41"/>
        <v>8.3114510583948031E-2</v>
      </c>
    </row>
    <row r="66" spans="1:23" ht="16.149999999999999" customHeight="1" x14ac:dyDescent="0.25"/>
    <row r="67" spans="1:23" ht="15.75" thickBot="1" x14ac:dyDescent="0.3">
      <c r="A67" s="3" t="s">
        <v>19</v>
      </c>
      <c r="B67" s="3" t="s">
        <v>20</v>
      </c>
      <c r="C67" s="3" t="s">
        <v>21</v>
      </c>
      <c r="D67" s="3" t="s">
        <v>34</v>
      </c>
      <c r="E67" s="3" t="s">
        <v>23</v>
      </c>
      <c r="F67" s="3" t="s">
        <v>24</v>
      </c>
      <c r="G67" s="3" t="s">
        <v>25</v>
      </c>
      <c r="H67" s="3" t="s">
        <v>26</v>
      </c>
      <c r="I67" s="3" t="s">
        <v>9</v>
      </c>
      <c r="J67" s="3" t="s">
        <v>27</v>
      </c>
      <c r="K67" s="3" t="s">
        <v>38</v>
      </c>
      <c r="L67" s="1" t="s">
        <v>28</v>
      </c>
      <c r="M67" s="1" t="s">
        <v>19</v>
      </c>
      <c r="N67" s="1" t="s">
        <v>20</v>
      </c>
      <c r="O67" s="1" t="s">
        <v>21</v>
      </c>
      <c r="P67" s="1" t="s">
        <v>34</v>
      </c>
      <c r="Q67" s="1" t="s">
        <v>32</v>
      </c>
      <c r="R67" s="1">
        <v>0</v>
      </c>
      <c r="S67" s="1">
        <v>1</v>
      </c>
      <c r="T67" s="1">
        <v>3</v>
      </c>
      <c r="U67" s="1">
        <v>7</v>
      </c>
      <c r="V67" s="1">
        <v>24</v>
      </c>
      <c r="W67" s="1">
        <v>48</v>
      </c>
    </row>
    <row r="68" spans="1:23" x14ac:dyDescent="0.25">
      <c r="A68">
        <v>0.01</v>
      </c>
      <c r="B68" t="s">
        <v>2</v>
      </c>
      <c r="C68" t="s">
        <v>3</v>
      </c>
      <c r="D68" t="s">
        <v>35</v>
      </c>
      <c r="E68" t="s">
        <v>7</v>
      </c>
      <c r="F68">
        <v>7.4471580313422194</v>
      </c>
      <c r="G68">
        <v>3.6020599913279625</v>
      </c>
      <c r="H68">
        <v>3.6020599913279625</v>
      </c>
      <c r="I68">
        <v>3.6020599913279625</v>
      </c>
      <c r="J68">
        <v>3.6020599913279625</v>
      </c>
      <c r="K68">
        <v>3.6020599913279625</v>
      </c>
      <c r="M68" s="35">
        <v>0.01</v>
      </c>
      <c r="N68" s="52" t="s">
        <v>2</v>
      </c>
      <c r="O68" s="52" t="s">
        <v>3</v>
      </c>
      <c r="P68" s="52" t="s">
        <v>35</v>
      </c>
      <c r="Q68" s="52" t="s">
        <v>7</v>
      </c>
      <c r="R68" s="82">
        <f t="shared" ref="R68:W73" si="42">AVERAGE(F68,F77,F86)</f>
        <v>7.6371164673277399</v>
      </c>
      <c r="S68" s="82">
        <f t="shared" si="42"/>
        <v>3.7024033232159561</v>
      </c>
      <c r="T68" s="82">
        <f t="shared" si="42"/>
        <v>3.6020599913279625</v>
      </c>
      <c r="U68" s="82">
        <f t="shared" si="42"/>
        <v>3.6020599913279625</v>
      </c>
      <c r="V68" s="82">
        <f t="shared" si="42"/>
        <v>3.7024033232159561</v>
      </c>
      <c r="W68" s="83">
        <f t="shared" si="42"/>
        <v>3.6020599913279625</v>
      </c>
    </row>
    <row r="69" spans="1:23" x14ac:dyDescent="0.25">
      <c r="A69">
        <v>0.01</v>
      </c>
      <c r="B69" t="s">
        <v>2</v>
      </c>
      <c r="C69" t="s">
        <v>3</v>
      </c>
      <c r="D69" t="s">
        <v>35</v>
      </c>
      <c r="E69" t="s">
        <v>8</v>
      </c>
      <c r="F69">
        <v>6.6434526764861879</v>
      </c>
      <c r="G69">
        <v>5.3802112417116064</v>
      </c>
      <c r="H69">
        <v>4.6434526764861879</v>
      </c>
      <c r="I69">
        <v>4.3010299956639813</v>
      </c>
      <c r="J69">
        <v>3.9030899869919438</v>
      </c>
      <c r="K69">
        <v>3.6020599913279625</v>
      </c>
      <c r="M69" s="31">
        <v>0.01</v>
      </c>
      <c r="N69" t="s">
        <v>2</v>
      </c>
      <c r="O69" t="s">
        <v>3</v>
      </c>
      <c r="P69" t="s">
        <v>35</v>
      </c>
      <c r="Q69" t="s">
        <v>8</v>
      </c>
      <c r="R69" s="4">
        <f t="shared" si="42"/>
        <v>6.4832108834900248</v>
      </c>
      <c r="S69" s="4">
        <f t="shared" si="42"/>
        <v>4.829140403786492</v>
      </c>
      <c r="T69" s="4">
        <f t="shared" si="42"/>
        <v>4.6269988048763544</v>
      </c>
      <c r="U69" s="4">
        <f t="shared" si="42"/>
        <v>4.2951204066771709</v>
      </c>
      <c r="V69" s="4">
        <f t="shared" si="42"/>
        <v>3.935393324661296</v>
      </c>
      <c r="W69" s="86">
        <f t="shared" si="42"/>
        <v>3.6020599913279625</v>
      </c>
    </row>
    <row r="70" spans="1:23" x14ac:dyDescent="0.25">
      <c r="A70">
        <v>0.01</v>
      </c>
      <c r="B70" t="s">
        <v>2</v>
      </c>
      <c r="C70" t="s">
        <v>3</v>
      </c>
      <c r="D70" t="s">
        <v>35</v>
      </c>
      <c r="E70" t="s">
        <v>9</v>
      </c>
      <c r="F70">
        <v>7.5563025007672868</v>
      </c>
      <c r="G70">
        <v>5.4471580313422194</v>
      </c>
      <c r="H70">
        <v>4.8256390069990722</v>
      </c>
      <c r="I70">
        <v>4.0791812460476251</v>
      </c>
      <c r="J70">
        <v>3.9030899869919438</v>
      </c>
      <c r="K70">
        <v>3.9030899869919438</v>
      </c>
      <c r="M70" s="31">
        <v>0.01</v>
      </c>
      <c r="N70" t="s">
        <v>2</v>
      </c>
      <c r="O70" t="s">
        <v>3</v>
      </c>
      <c r="P70" t="s">
        <v>35</v>
      </c>
      <c r="Q70" t="s">
        <v>9</v>
      </c>
      <c r="R70" s="4">
        <f t="shared" si="42"/>
        <v>7.4976054144153936</v>
      </c>
      <c r="S70" s="4">
        <f t="shared" si="42"/>
        <v>5.6759516570182198</v>
      </c>
      <c r="T70" s="4">
        <f t="shared" si="42"/>
        <v>4.8989952884101546</v>
      </c>
      <c r="U70" s="4">
        <f t="shared" si="42"/>
        <v>4.5043324908610556</v>
      </c>
      <c r="V70" s="4">
        <f t="shared" si="42"/>
        <v>4.4218574872477063</v>
      </c>
      <c r="W70" s="86">
        <f t="shared" si="42"/>
        <v>4.020484159695731</v>
      </c>
    </row>
    <row r="71" spans="1:23" x14ac:dyDescent="0.25">
      <c r="A71">
        <v>0.01</v>
      </c>
      <c r="B71" t="s">
        <v>2</v>
      </c>
      <c r="C71" t="s">
        <v>3</v>
      </c>
      <c r="D71" t="s">
        <v>35</v>
      </c>
      <c r="E71" t="s">
        <v>10</v>
      </c>
      <c r="F71">
        <v>6.8573324964312681</v>
      </c>
      <c r="G71">
        <v>4.3010299956639813</v>
      </c>
      <c r="H71">
        <v>3.6020599913279625</v>
      </c>
      <c r="I71">
        <v>3.6020599913279625</v>
      </c>
      <c r="J71">
        <v>3.6020599913279625</v>
      </c>
      <c r="K71">
        <v>3.6020599913279625</v>
      </c>
      <c r="M71" s="31">
        <v>0.01</v>
      </c>
      <c r="N71" t="s">
        <v>2</v>
      </c>
      <c r="O71" t="s">
        <v>3</v>
      </c>
      <c r="P71" t="s">
        <v>35</v>
      </c>
      <c r="Q71" t="s">
        <v>10</v>
      </c>
      <c r="R71" s="4">
        <f t="shared" si="42"/>
        <v>6.8197974959197438</v>
      </c>
      <c r="S71" s="4">
        <f t="shared" si="42"/>
        <v>3.935393324661296</v>
      </c>
      <c r="T71" s="4">
        <f t="shared" si="42"/>
        <v>3.7024033232159561</v>
      </c>
      <c r="U71" s="4">
        <f t="shared" si="42"/>
        <v>3.6020599913279625</v>
      </c>
      <c r="V71" s="4">
        <f t="shared" si="42"/>
        <v>3.6020599913279625</v>
      </c>
      <c r="W71" s="86">
        <f t="shared" si="42"/>
        <v>3.6020599913279625</v>
      </c>
    </row>
    <row r="72" spans="1:23" x14ac:dyDescent="0.25">
      <c r="A72">
        <v>0.01</v>
      </c>
      <c r="B72" t="s">
        <v>2</v>
      </c>
      <c r="C72" t="s">
        <v>3</v>
      </c>
      <c r="D72" t="s">
        <v>35</v>
      </c>
      <c r="E72" t="s">
        <v>11</v>
      </c>
      <c r="F72">
        <v>6.9030899869919438</v>
      </c>
      <c r="G72">
        <v>4.982271233039568</v>
      </c>
      <c r="H72">
        <v>4.7160033436347994</v>
      </c>
      <c r="I72">
        <v>4.3802112417116064</v>
      </c>
      <c r="J72">
        <v>3.9030899869919438</v>
      </c>
      <c r="K72">
        <v>3.6020599913279625</v>
      </c>
      <c r="M72" s="31">
        <v>0.01</v>
      </c>
      <c r="N72" t="s">
        <v>2</v>
      </c>
      <c r="O72" t="s">
        <v>3</v>
      </c>
      <c r="P72" t="s">
        <v>35</v>
      </c>
      <c r="Q72" t="s">
        <v>11</v>
      </c>
      <c r="R72" s="4">
        <f t="shared" si="42"/>
        <v>6.8350499927733024</v>
      </c>
      <c r="S72" s="4">
        <f t="shared" si="42"/>
        <v>4.7102912959485543</v>
      </c>
      <c r="T72" s="4">
        <f t="shared" si="42"/>
        <v>4.4795457553895375</v>
      </c>
      <c r="U72" s="4">
        <f t="shared" si="42"/>
        <v>3.9617870733438374</v>
      </c>
      <c r="V72" s="4">
        <f t="shared" si="42"/>
        <v>3.7024033232159561</v>
      </c>
      <c r="W72" s="86">
        <f t="shared" si="42"/>
        <v>3.6020599913279625</v>
      </c>
    </row>
    <row r="73" spans="1:23" x14ac:dyDescent="0.25">
      <c r="A73">
        <v>0.01</v>
      </c>
      <c r="B73" t="s">
        <v>2</v>
      </c>
      <c r="C73" t="s">
        <v>3</v>
      </c>
      <c r="D73" t="s">
        <v>35</v>
      </c>
      <c r="E73" t="s">
        <v>12</v>
      </c>
      <c r="F73">
        <v>6.7481880270062007</v>
      </c>
      <c r="G73">
        <v>6.7160033436347994</v>
      </c>
      <c r="H73">
        <v>5.8573324964312681</v>
      </c>
      <c r="I73">
        <v>5.030726239543597</v>
      </c>
      <c r="J73">
        <v>3.9030899869919438</v>
      </c>
      <c r="K73">
        <v>3.6020599913279625</v>
      </c>
      <c r="M73" s="31">
        <v>0.01</v>
      </c>
      <c r="N73" t="s">
        <v>2</v>
      </c>
      <c r="O73" t="s">
        <v>3</v>
      </c>
      <c r="P73" t="s">
        <v>35</v>
      </c>
      <c r="Q73" t="s">
        <v>12</v>
      </c>
      <c r="R73" s="4">
        <f t="shared" si="42"/>
        <v>6.9324686832254612</v>
      </c>
      <c r="S73" s="4">
        <f t="shared" si="42"/>
        <v>6.2550737887683274</v>
      </c>
      <c r="T73" s="4">
        <f t="shared" si="42"/>
        <v>5.7477653556773225</v>
      </c>
      <c r="U73" s="4">
        <f t="shared" si="42"/>
        <v>5.0686167495702259</v>
      </c>
      <c r="V73" s="4">
        <f t="shared" si="42"/>
        <v>3.8027466551039502</v>
      </c>
      <c r="W73" s="86">
        <f t="shared" si="42"/>
        <v>3.7611004095678502</v>
      </c>
    </row>
    <row r="74" spans="1:23" x14ac:dyDescent="0.25">
      <c r="A74">
        <v>0.01</v>
      </c>
      <c r="B74" t="s">
        <v>2</v>
      </c>
      <c r="C74" t="s">
        <v>3</v>
      </c>
      <c r="D74" t="s">
        <v>35</v>
      </c>
      <c r="E74" t="s">
        <v>13</v>
      </c>
      <c r="F74">
        <v>6.8325089127062366</v>
      </c>
      <c r="G74">
        <v>6.6434526764861879</v>
      </c>
      <c r="H74">
        <v>6.3010299956639813</v>
      </c>
      <c r="I74">
        <v>6.4471580313422194</v>
      </c>
      <c r="J74">
        <v>6.5051499783199063</v>
      </c>
      <c r="K74">
        <v>5.4471580313422194</v>
      </c>
      <c r="M74" s="31">
        <v>0.01</v>
      </c>
      <c r="N74" t="s">
        <v>2</v>
      </c>
      <c r="O74" t="s">
        <v>3</v>
      </c>
      <c r="P74" t="s">
        <v>35</v>
      </c>
      <c r="Q74" t="s">
        <v>13</v>
      </c>
      <c r="R74">
        <f t="shared" ref="R74:W74" si="43">AVERAGE(F74,F83,F92,F95)</f>
        <v>7.3040451716318371</v>
      </c>
      <c r="S74">
        <f t="shared" si="43"/>
        <v>6.8579759708774111</v>
      </c>
      <c r="T74">
        <f t="shared" si="43"/>
        <v>6.5576148150114424</v>
      </c>
      <c r="U74">
        <f t="shared" si="43"/>
        <v>6.3075278865537356</v>
      </c>
      <c r="V74">
        <f t="shared" si="43"/>
        <v>6.4608101201189125</v>
      </c>
      <c r="W74" s="86">
        <f t="shared" si="43"/>
        <v>6.2443841392637474</v>
      </c>
    </row>
    <row r="75" spans="1:23" x14ac:dyDescent="0.25">
      <c r="A75">
        <v>0.01</v>
      </c>
      <c r="B75" t="s">
        <v>2</v>
      </c>
      <c r="C75" t="s">
        <v>3</v>
      </c>
      <c r="D75" t="s">
        <v>35</v>
      </c>
      <c r="E75" t="s">
        <v>14</v>
      </c>
      <c r="F75">
        <v>8</v>
      </c>
      <c r="G75">
        <v>6.7160033436347994</v>
      </c>
      <c r="H75">
        <v>6.5051499783199063</v>
      </c>
      <c r="I75">
        <v>5.6020599913279625</v>
      </c>
      <c r="J75">
        <v>4.5051499783199063</v>
      </c>
      <c r="K75">
        <v>4.6020599913279625</v>
      </c>
      <c r="M75" s="31">
        <v>0.01</v>
      </c>
      <c r="N75" t="s">
        <v>2</v>
      </c>
      <c r="O75" t="s">
        <v>3</v>
      </c>
      <c r="P75" t="s">
        <v>35</v>
      </c>
      <c r="Q75" t="s">
        <v>15</v>
      </c>
      <c r="R75" s="4">
        <f t="shared" ref="R75:W76" si="44">AVERAGE(F74,F84,F93)</f>
        <v>7.2392900442459167</v>
      </c>
      <c r="S75" s="4">
        <f t="shared" si="44"/>
        <v>6.5853525593402544</v>
      </c>
      <c r="T75" s="4">
        <f t="shared" si="44"/>
        <v>6.5281104081225108</v>
      </c>
      <c r="U75" s="4">
        <f t="shared" si="44"/>
        <v>5.8894371177656417</v>
      </c>
      <c r="V75" s="4">
        <f t="shared" si="44"/>
        <v>5.5961504023411521</v>
      </c>
      <c r="W75" s="86">
        <f t="shared" si="44"/>
        <v>4.9101530866819232</v>
      </c>
    </row>
    <row r="76" spans="1:23" ht="15.75" thickBot="1" x14ac:dyDescent="0.3">
      <c r="A76">
        <v>0.01</v>
      </c>
      <c r="B76" t="s">
        <v>2</v>
      </c>
      <c r="C76" t="s">
        <v>3</v>
      </c>
      <c r="D76" t="s">
        <v>35</v>
      </c>
      <c r="E76" t="s">
        <v>15</v>
      </c>
      <c r="F76">
        <v>7.5051499783199063</v>
      </c>
      <c r="G76">
        <v>6.924279286061882</v>
      </c>
      <c r="H76">
        <v>6.3802112417116064</v>
      </c>
      <c r="I76">
        <v>5.7781512503836439</v>
      </c>
      <c r="J76">
        <v>3.9030899869919438</v>
      </c>
      <c r="K76">
        <v>4.6020599913279625</v>
      </c>
      <c r="M76" s="44">
        <v>0.01</v>
      </c>
      <c r="N76" s="53" t="s">
        <v>2</v>
      </c>
      <c r="O76" s="53" t="s">
        <v>3</v>
      </c>
      <c r="P76" s="53" t="s">
        <v>35</v>
      </c>
      <c r="Q76" s="53" t="s">
        <v>14</v>
      </c>
      <c r="R76" s="84">
        <f t="shared" si="44"/>
        <v>7.4694133217706167</v>
      </c>
      <c r="S76" s="84">
        <f t="shared" si="44"/>
        <v>6.4450322247538478</v>
      </c>
      <c r="T76" s="84">
        <f t="shared" si="44"/>
        <v>6.7238893196249281</v>
      </c>
      <c r="U76" s="84">
        <f t="shared" si="44"/>
        <v>5.709466422905936</v>
      </c>
      <c r="V76" s="84">
        <f t="shared" si="44"/>
        <v>4.4135829593393625</v>
      </c>
      <c r="W76" s="85">
        <f t="shared" si="44"/>
        <v>3.935393324661296</v>
      </c>
    </row>
    <row r="77" spans="1:23" ht="15.75" thickBot="1" x14ac:dyDescent="0.3">
      <c r="A77">
        <v>0.01</v>
      </c>
      <c r="B77" t="s">
        <v>2</v>
      </c>
      <c r="C77" t="s">
        <v>3</v>
      </c>
      <c r="D77" t="s">
        <v>35</v>
      </c>
      <c r="E77" t="s">
        <v>7</v>
      </c>
      <c r="F77">
        <v>7.7481880270062007</v>
      </c>
      <c r="G77">
        <v>3.6020599913279625</v>
      </c>
      <c r="H77">
        <v>3.6020599913279625</v>
      </c>
      <c r="I77">
        <v>3.6020599913279625</v>
      </c>
      <c r="J77">
        <v>3.6020599913279625</v>
      </c>
      <c r="K77">
        <v>3.6020599913279625</v>
      </c>
      <c r="L77" s="1" t="s">
        <v>29</v>
      </c>
    </row>
    <row r="78" spans="1:23" x14ac:dyDescent="0.25">
      <c r="A78">
        <v>0.01</v>
      </c>
      <c r="B78" t="s">
        <v>2</v>
      </c>
      <c r="C78" t="s">
        <v>3</v>
      </c>
      <c r="D78" t="s">
        <v>35</v>
      </c>
      <c r="E78" t="s">
        <v>8</v>
      </c>
      <c r="F78">
        <v>6.3010299956639813</v>
      </c>
      <c r="G78">
        <v>4.5051499783199063</v>
      </c>
      <c r="H78">
        <v>4.3802112417116064</v>
      </c>
      <c r="I78">
        <v>4.3802112417116064</v>
      </c>
      <c r="J78">
        <v>3.6020599913279625</v>
      </c>
      <c r="K78">
        <v>3.6020599913279625</v>
      </c>
      <c r="M78" s="35">
        <v>0.01</v>
      </c>
      <c r="N78" s="52" t="s">
        <v>2</v>
      </c>
      <c r="O78" s="52" t="s">
        <v>3</v>
      </c>
      <c r="P78" s="52" t="s">
        <v>35</v>
      </c>
      <c r="Q78" s="52" t="s">
        <v>7</v>
      </c>
      <c r="R78" s="82">
        <f t="shared" ref="R78:W83" si="45">STDEV(F68,F77,F86)</f>
        <v>0.16529403804275014</v>
      </c>
      <c r="S78" s="82">
        <f t="shared" si="45"/>
        <v>0.17379974903075146</v>
      </c>
      <c r="T78" s="82">
        <f t="shared" si="45"/>
        <v>0</v>
      </c>
      <c r="U78" s="82">
        <f t="shared" si="45"/>
        <v>0</v>
      </c>
      <c r="V78" s="82">
        <f t="shared" si="45"/>
        <v>0.17379974903075146</v>
      </c>
      <c r="W78" s="83">
        <f t="shared" si="45"/>
        <v>0</v>
      </c>
    </row>
    <row r="79" spans="1:23" x14ac:dyDescent="0.25">
      <c r="A79">
        <v>0.01</v>
      </c>
      <c r="B79" t="s">
        <v>2</v>
      </c>
      <c r="C79" t="s">
        <v>3</v>
      </c>
      <c r="D79" t="s">
        <v>35</v>
      </c>
      <c r="E79" t="s">
        <v>9</v>
      </c>
      <c r="F79">
        <v>7.3802112417116064</v>
      </c>
      <c r="G79">
        <v>5.7481880270062007</v>
      </c>
      <c r="H79">
        <v>5.0791812460476251</v>
      </c>
      <c r="I79">
        <v>4.7525749891599531</v>
      </c>
      <c r="J79">
        <v>4.5051499783199063</v>
      </c>
      <c r="K79">
        <v>3.6020599913279625</v>
      </c>
      <c r="M79" s="31">
        <v>0.01</v>
      </c>
      <c r="N79" t="s">
        <v>2</v>
      </c>
      <c r="O79" t="s">
        <v>3</v>
      </c>
      <c r="P79" t="s">
        <v>35</v>
      </c>
      <c r="Q79" t="s">
        <v>8</v>
      </c>
      <c r="R79" s="4">
        <f t="shared" si="45"/>
        <v>0.17226234642786153</v>
      </c>
      <c r="S79" s="4">
        <f t="shared" si="45"/>
        <v>0.47969489153410982</v>
      </c>
      <c r="T79" s="4">
        <f t="shared" si="45"/>
        <v>0.23898581619947815</v>
      </c>
      <c r="U79" s="4">
        <f t="shared" si="45"/>
        <v>8.8194247604073045E-2</v>
      </c>
      <c r="V79" s="4">
        <f t="shared" si="45"/>
        <v>0.35060290352307216</v>
      </c>
      <c r="W79" s="86">
        <f t="shared" si="45"/>
        <v>0</v>
      </c>
    </row>
    <row r="80" spans="1:23" x14ac:dyDescent="0.25">
      <c r="A80">
        <v>0.01</v>
      </c>
      <c r="B80" t="s">
        <v>2</v>
      </c>
      <c r="C80" t="s">
        <v>3</v>
      </c>
      <c r="D80" t="s">
        <v>35</v>
      </c>
      <c r="E80" t="s">
        <v>10</v>
      </c>
      <c r="F80">
        <v>7.3010299956639813</v>
      </c>
      <c r="G80">
        <v>3.9030899869919438</v>
      </c>
      <c r="H80">
        <v>3.9030899869919438</v>
      </c>
      <c r="I80">
        <v>3.6020599913279625</v>
      </c>
      <c r="J80">
        <v>3.6020599913279625</v>
      </c>
      <c r="K80">
        <v>3.6020599913279625</v>
      </c>
      <c r="M80" s="31">
        <v>0.01</v>
      </c>
      <c r="N80" t="s">
        <v>2</v>
      </c>
      <c r="O80" t="s">
        <v>3</v>
      </c>
      <c r="P80" t="s">
        <v>35</v>
      </c>
      <c r="Q80" t="s">
        <v>9</v>
      </c>
      <c r="R80" s="4">
        <f t="shared" si="45"/>
        <v>0.10166633581773724</v>
      </c>
      <c r="S80" s="4">
        <f t="shared" si="45"/>
        <v>0.2025768873879413</v>
      </c>
      <c r="T80" s="4">
        <f t="shared" si="45"/>
        <v>0.15694059875447988</v>
      </c>
      <c r="U80" s="4">
        <f t="shared" si="45"/>
        <v>0.3699152764630238</v>
      </c>
      <c r="V80" s="4">
        <f t="shared" si="45"/>
        <v>0.4825431804585204</v>
      </c>
      <c r="W80" s="86">
        <f t="shared" si="45"/>
        <v>0.48783269216389108</v>
      </c>
    </row>
    <row r="81" spans="1:23" x14ac:dyDescent="0.25">
      <c r="A81">
        <v>0.01</v>
      </c>
      <c r="B81" t="s">
        <v>2</v>
      </c>
      <c r="C81" t="s">
        <v>3</v>
      </c>
      <c r="D81" t="s">
        <v>35</v>
      </c>
      <c r="E81" t="s">
        <v>11</v>
      </c>
      <c r="F81">
        <v>7.3010299956639813</v>
      </c>
      <c r="G81">
        <v>4.5051499783199063</v>
      </c>
      <c r="H81">
        <v>4.6434526764861879</v>
      </c>
      <c r="I81">
        <v>3.6020599913279625</v>
      </c>
      <c r="J81">
        <v>3.6020599913279625</v>
      </c>
      <c r="K81">
        <v>3.6020599913279625</v>
      </c>
      <c r="M81" s="31">
        <v>0.01</v>
      </c>
      <c r="N81" t="s">
        <v>2</v>
      </c>
      <c r="O81" t="s">
        <v>3</v>
      </c>
      <c r="P81" t="s">
        <v>35</v>
      </c>
      <c r="Q81" t="s">
        <v>10</v>
      </c>
      <c r="R81" s="4">
        <f t="shared" si="45"/>
        <v>0.50105554302646937</v>
      </c>
      <c r="S81" s="4">
        <f t="shared" si="45"/>
        <v>0.35060290352307216</v>
      </c>
      <c r="T81" s="4">
        <f t="shared" si="45"/>
        <v>0.17379974903075146</v>
      </c>
      <c r="U81" s="4">
        <f t="shared" si="45"/>
        <v>0</v>
      </c>
      <c r="V81" s="4">
        <f t="shared" si="45"/>
        <v>0</v>
      </c>
      <c r="W81" s="86">
        <f t="shared" si="45"/>
        <v>0</v>
      </c>
    </row>
    <row r="82" spans="1:23" x14ac:dyDescent="0.25">
      <c r="A82">
        <v>0.01</v>
      </c>
      <c r="B82" t="s">
        <v>2</v>
      </c>
      <c r="C82" t="s">
        <v>3</v>
      </c>
      <c r="D82" t="s">
        <v>35</v>
      </c>
      <c r="E82" t="s">
        <v>12</v>
      </c>
      <c r="F82">
        <v>7.6020599913279625</v>
      </c>
      <c r="G82">
        <v>5.6020599913279625</v>
      </c>
      <c r="H82">
        <v>5.5051499783199063</v>
      </c>
      <c r="I82">
        <v>4.8740940135031003</v>
      </c>
      <c r="J82">
        <v>3.9030899869919438</v>
      </c>
      <c r="K82">
        <v>3.6020599913279625</v>
      </c>
      <c r="M82" s="31">
        <v>0.01</v>
      </c>
      <c r="N82" t="s">
        <v>2</v>
      </c>
      <c r="O82" t="s">
        <v>3</v>
      </c>
      <c r="P82" t="s">
        <v>35</v>
      </c>
      <c r="Q82" t="s">
        <v>11</v>
      </c>
      <c r="R82" s="4">
        <f t="shared" si="45"/>
        <v>0.50346010826077825</v>
      </c>
      <c r="S82" s="4">
        <f t="shared" si="45"/>
        <v>0.24548263424332553</v>
      </c>
      <c r="T82" s="4">
        <f t="shared" si="45"/>
        <v>0.34861827990134114</v>
      </c>
      <c r="U82" s="4">
        <f t="shared" si="45"/>
        <v>0.39238227926100128</v>
      </c>
      <c r="V82" s="4">
        <f t="shared" si="45"/>
        <v>0.17379974903075146</v>
      </c>
      <c r="W82" s="86">
        <f t="shared" si="45"/>
        <v>0</v>
      </c>
    </row>
    <row r="83" spans="1:23" x14ac:dyDescent="0.25">
      <c r="A83">
        <v>0.01</v>
      </c>
      <c r="B83" t="s">
        <v>2</v>
      </c>
      <c r="C83" t="s">
        <v>3</v>
      </c>
      <c r="D83" t="s">
        <v>35</v>
      </c>
      <c r="E83" t="s">
        <v>13</v>
      </c>
      <c r="F83">
        <v>7.3802112417116064</v>
      </c>
      <c r="G83">
        <v>6.8061799739838875</v>
      </c>
      <c r="H83">
        <v>6.3010299956639813</v>
      </c>
      <c r="I83">
        <v>5.6812412373755876</v>
      </c>
      <c r="J83">
        <v>6.1672268755754658</v>
      </c>
      <c r="K83">
        <v>5.8975922948412123</v>
      </c>
      <c r="M83" s="31">
        <v>0.01</v>
      </c>
      <c r="N83" t="s">
        <v>2</v>
      </c>
      <c r="O83" t="s">
        <v>3</v>
      </c>
      <c r="P83" t="s">
        <v>35</v>
      </c>
      <c r="Q83" t="s">
        <v>12</v>
      </c>
      <c r="R83" s="4">
        <f t="shared" si="45"/>
        <v>0.59909861833188915</v>
      </c>
      <c r="S83" s="4">
        <f t="shared" si="45"/>
        <v>0.58128281861847408</v>
      </c>
      <c r="T83" s="4">
        <f t="shared" si="45"/>
        <v>0.21043884257257384</v>
      </c>
      <c r="U83" s="4">
        <f t="shared" si="45"/>
        <v>0.21597534877498767</v>
      </c>
      <c r="V83" s="4">
        <f t="shared" si="45"/>
        <v>0.17379974903075146</v>
      </c>
      <c r="W83" s="86">
        <f t="shared" si="45"/>
        <v>0.27546608484848922</v>
      </c>
    </row>
    <row r="84" spans="1:23" x14ac:dyDescent="0.25">
      <c r="A84">
        <v>0.01</v>
      </c>
      <c r="B84" t="s">
        <v>2</v>
      </c>
      <c r="C84" t="s">
        <v>3</v>
      </c>
      <c r="D84" t="s">
        <v>35</v>
      </c>
      <c r="E84" t="s">
        <v>15</v>
      </c>
      <c r="F84">
        <v>7.3802112417116064</v>
      </c>
      <c r="G84">
        <v>6.5563025007672868</v>
      </c>
      <c r="H84">
        <v>6.6812412373755876</v>
      </c>
      <c r="I84">
        <v>5.5051499783199063</v>
      </c>
      <c r="J84">
        <v>5.3802112417116064</v>
      </c>
      <c r="K84">
        <v>4.6020599913279625</v>
      </c>
      <c r="M84" s="31">
        <v>0.01</v>
      </c>
      <c r="N84" t="s">
        <v>2</v>
      </c>
      <c r="O84" t="s">
        <v>3</v>
      </c>
      <c r="P84" t="s">
        <v>35</v>
      </c>
      <c r="Q84" t="s">
        <v>13</v>
      </c>
      <c r="R84">
        <f t="shared" ref="R84:W84" si="46">STDEV(F74,F83,F92,F95)</f>
        <v>0.32262608100295792</v>
      </c>
      <c r="S84">
        <f t="shared" si="46"/>
        <v>0.30344417610503838</v>
      </c>
      <c r="T84">
        <f t="shared" si="46"/>
        <v>0.30114124188319114</v>
      </c>
      <c r="U84">
        <f t="shared" si="46"/>
        <v>0.50934146653677703</v>
      </c>
      <c r="V84">
        <f t="shared" si="46"/>
        <v>0.32357719831289306</v>
      </c>
      <c r="W84" s="86">
        <f t="shared" si="46"/>
        <v>0.70760157441224858</v>
      </c>
    </row>
    <row r="85" spans="1:23" x14ac:dyDescent="0.25">
      <c r="A85">
        <v>0.01</v>
      </c>
      <c r="B85" t="s">
        <v>2</v>
      </c>
      <c r="C85" t="s">
        <v>3</v>
      </c>
      <c r="D85" t="s">
        <v>35</v>
      </c>
      <c r="E85" t="s">
        <v>14</v>
      </c>
      <c r="F85">
        <v>7.204119982655925</v>
      </c>
      <c r="G85">
        <v>6.7160033436347994</v>
      </c>
      <c r="H85">
        <v>6.6020599913279625</v>
      </c>
      <c r="I85">
        <v>5.7481880270062007</v>
      </c>
      <c r="J85">
        <v>4.8325089127062366</v>
      </c>
      <c r="K85">
        <v>3.6020599913279625</v>
      </c>
      <c r="M85" s="31">
        <v>0.01</v>
      </c>
      <c r="N85" t="s">
        <v>2</v>
      </c>
      <c r="O85" t="s">
        <v>3</v>
      </c>
      <c r="P85" t="s">
        <v>35</v>
      </c>
      <c r="Q85" t="s">
        <v>15</v>
      </c>
      <c r="R85" s="4">
        <f t="shared" ref="R85:W85" si="47">STDEV(F76,F84,F93)</f>
        <v>7.2133413213013697E-2</v>
      </c>
      <c r="S85" s="4">
        <f t="shared" si="47"/>
        <v>0.21245149604536767</v>
      </c>
      <c r="T85" s="4">
        <f t="shared" si="47"/>
        <v>0.15604785362266912</v>
      </c>
      <c r="U85" s="4">
        <f t="shared" si="47"/>
        <v>0.14309157820914184</v>
      </c>
      <c r="V85" s="4">
        <f t="shared" si="47"/>
        <v>0.75382711245680945</v>
      </c>
      <c r="W85" s="86">
        <f t="shared" si="47"/>
        <v>4.5715313720366343E-2</v>
      </c>
    </row>
    <row r="86" spans="1:23" ht="15.75" thickBot="1" x14ac:dyDescent="0.3">
      <c r="A86">
        <v>0.01</v>
      </c>
      <c r="B86" t="s">
        <v>2</v>
      </c>
      <c r="C86" t="s">
        <v>3</v>
      </c>
      <c r="D86" t="s">
        <v>35</v>
      </c>
      <c r="E86" t="s">
        <v>7</v>
      </c>
      <c r="F86">
        <v>7.7160033436347994</v>
      </c>
      <c r="G86">
        <v>3.9030899869919438</v>
      </c>
      <c r="H86">
        <v>3.6020599913279625</v>
      </c>
      <c r="I86">
        <v>3.6020599913279625</v>
      </c>
      <c r="J86">
        <v>3.9030899869919438</v>
      </c>
      <c r="K86">
        <v>3.6020599913279625</v>
      </c>
      <c r="M86" s="44">
        <v>0.01</v>
      </c>
      <c r="N86" s="53" t="s">
        <v>2</v>
      </c>
      <c r="O86" s="53" t="s">
        <v>3</v>
      </c>
      <c r="P86" s="53" t="s">
        <v>35</v>
      </c>
      <c r="Q86" s="53" t="s">
        <v>14</v>
      </c>
      <c r="R86" s="84">
        <f t="shared" ref="R86:W86" si="48">STDEV(F75,F85,F94)</f>
        <v>0.45950154225624573</v>
      </c>
      <c r="S86" s="84">
        <f t="shared" si="48"/>
        <v>0.46933574528559496</v>
      </c>
      <c r="T86" s="84">
        <f t="shared" si="48"/>
        <v>0.29889488401636627</v>
      </c>
      <c r="U86" s="84">
        <f t="shared" si="48"/>
        <v>9.4215470316859395E-2</v>
      </c>
      <c r="V86" s="84">
        <f t="shared" si="48"/>
        <v>0.47142684914280714</v>
      </c>
      <c r="W86" s="85">
        <f t="shared" si="48"/>
        <v>0.57735026918962473</v>
      </c>
    </row>
    <row r="87" spans="1:23" ht="15.75" thickBot="1" x14ac:dyDescent="0.3">
      <c r="A87">
        <v>0.01</v>
      </c>
      <c r="B87" t="s">
        <v>2</v>
      </c>
      <c r="C87" t="s">
        <v>3</v>
      </c>
      <c r="D87" t="s">
        <v>35</v>
      </c>
      <c r="E87" t="s">
        <v>8</v>
      </c>
      <c r="F87">
        <v>6.5051499783199063</v>
      </c>
      <c r="G87">
        <v>4.6020599913279625</v>
      </c>
      <c r="H87">
        <v>4.8573324964312681</v>
      </c>
      <c r="I87">
        <v>4.204119982655925</v>
      </c>
      <c r="J87">
        <v>4.3010299956639813</v>
      </c>
      <c r="K87">
        <v>3.6020599913279625</v>
      </c>
      <c r="L87" s="1" t="s">
        <v>30</v>
      </c>
    </row>
    <row r="88" spans="1:23" x14ac:dyDescent="0.25">
      <c r="A88">
        <v>0.01</v>
      </c>
      <c r="B88" t="s">
        <v>2</v>
      </c>
      <c r="C88" t="s">
        <v>3</v>
      </c>
      <c r="D88" t="s">
        <v>35</v>
      </c>
      <c r="E88" t="s">
        <v>9</v>
      </c>
      <c r="F88">
        <v>7.5563025007672868</v>
      </c>
      <c r="G88">
        <v>5.8325089127062366</v>
      </c>
      <c r="H88">
        <v>4.7921656121837657</v>
      </c>
      <c r="I88">
        <v>4.6812412373755876</v>
      </c>
      <c r="J88">
        <v>4.8573324964312681</v>
      </c>
      <c r="K88">
        <v>4.5563025007672868</v>
      </c>
      <c r="M88" s="35">
        <v>0.01</v>
      </c>
      <c r="N88" s="52" t="s">
        <v>2</v>
      </c>
      <c r="O88" s="52" t="s">
        <v>3</v>
      </c>
      <c r="P88" s="52" t="s">
        <v>35</v>
      </c>
      <c r="Q88" s="52" t="s">
        <v>7</v>
      </c>
      <c r="R88" s="82">
        <f t="shared" ref="R88:W93" si="49">R78/SQRT(COUNT(F68,F77,F86))</f>
        <v>9.5432557359422035E-2</v>
      </c>
      <c r="S88" s="82">
        <f t="shared" si="49"/>
        <v>0.10034333188799376</v>
      </c>
      <c r="T88" s="82">
        <f t="shared" si="49"/>
        <v>0</v>
      </c>
      <c r="U88" s="82">
        <f t="shared" si="49"/>
        <v>0</v>
      </c>
      <c r="V88" s="82">
        <f t="shared" si="49"/>
        <v>0.10034333188799376</v>
      </c>
      <c r="W88" s="83">
        <f t="shared" si="49"/>
        <v>0</v>
      </c>
    </row>
    <row r="89" spans="1:23" x14ac:dyDescent="0.25">
      <c r="A89">
        <v>0.01</v>
      </c>
      <c r="B89" t="s">
        <v>2</v>
      </c>
      <c r="C89" t="s">
        <v>3</v>
      </c>
      <c r="D89" t="s">
        <v>35</v>
      </c>
      <c r="E89" t="s">
        <v>10</v>
      </c>
      <c r="F89">
        <v>6.3010299956639813</v>
      </c>
      <c r="G89">
        <v>3.6020599913279625</v>
      </c>
      <c r="H89">
        <v>3.6020599913279625</v>
      </c>
      <c r="I89">
        <v>3.6020599913279625</v>
      </c>
      <c r="J89">
        <v>3.6020599913279625</v>
      </c>
      <c r="K89">
        <v>3.6020599913279625</v>
      </c>
      <c r="M89" s="31">
        <v>0.01</v>
      </c>
      <c r="N89" t="s">
        <v>2</v>
      </c>
      <c r="O89" t="s">
        <v>3</v>
      </c>
      <c r="P89" t="s">
        <v>35</v>
      </c>
      <c r="Q89" t="s">
        <v>8</v>
      </c>
      <c r="R89" s="4">
        <f t="shared" si="49"/>
        <v>9.9455712081362432E-2</v>
      </c>
      <c r="S89" s="4">
        <f t="shared" si="49"/>
        <v>0.27695197475610667</v>
      </c>
      <c r="T89" s="4">
        <f t="shared" si="49"/>
        <v>0.13797852531527113</v>
      </c>
      <c r="U89" s="4">
        <f t="shared" si="49"/>
        <v>5.0918972595188079E-2</v>
      </c>
      <c r="V89" s="4">
        <f t="shared" si="49"/>
        <v>0.20242068072771011</v>
      </c>
      <c r="W89" s="86">
        <f t="shared" si="49"/>
        <v>0</v>
      </c>
    </row>
    <row r="90" spans="1:23" x14ac:dyDescent="0.25">
      <c r="A90">
        <v>0.01</v>
      </c>
      <c r="B90" t="s">
        <v>2</v>
      </c>
      <c r="C90" t="s">
        <v>3</v>
      </c>
      <c r="D90" t="s">
        <v>35</v>
      </c>
      <c r="E90" t="s">
        <v>11</v>
      </c>
      <c r="F90">
        <v>6.3010299956639813</v>
      </c>
      <c r="G90">
        <v>4.6434526764861879</v>
      </c>
      <c r="H90">
        <v>4.0791812460476251</v>
      </c>
      <c r="I90">
        <v>3.9030899869919438</v>
      </c>
      <c r="J90">
        <v>3.6020599913279625</v>
      </c>
      <c r="K90">
        <v>3.6020599913279625</v>
      </c>
      <c r="M90" s="31">
        <v>0.01</v>
      </c>
      <c r="N90" t="s">
        <v>2</v>
      </c>
      <c r="O90" t="s">
        <v>3</v>
      </c>
      <c r="P90" t="s">
        <v>35</v>
      </c>
      <c r="Q90" t="s">
        <v>9</v>
      </c>
      <c r="R90" s="4">
        <f t="shared" si="49"/>
        <v>5.8697086351893489E-2</v>
      </c>
      <c r="S90" s="4">
        <f t="shared" si="49"/>
        <v>0.11695782046502443</v>
      </c>
      <c r="T90" s="4">
        <f t="shared" si="49"/>
        <v>9.0609696937680007E-2</v>
      </c>
      <c r="U90" s="4">
        <f t="shared" si="49"/>
        <v>0.21357068444328164</v>
      </c>
      <c r="V90" s="4">
        <f t="shared" si="49"/>
        <v>0.27859643513334492</v>
      </c>
      <c r="W90" s="86">
        <f t="shared" si="49"/>
        <v>0.28165033614032237</v>
      </c>
    </row>
    <row r="91" spans="1:23" x14ac:dyDescent="0.25">
      <c r="A91">
        <v>0.01</v>
      </c>
      <c r="B91" t="s">
        <v>2</v>
      </c>
      <c r="C91" t="s">
        <v>3</v>
      </c>
      <c r="D91" t="s">
        <v>35</v>
      </c>
      <c r="E91" t="s">
        <v>12</v>
      </c>
      <c r="F91">
        <v>6.4471580313422194</v>
      </c>
      <c r="G91">
        <v>6.4471580313422194</v>
      </c>
      <c r="H91">
        <v>5.8808135922807914</v>
      </c>
      <c r="I91">
        <v>5.3010299956639813</v>
      </c>
      <c r="J91">
        <v>3.6020599913279625</v>
      </c>
      <c r="K91">
        <v>4.0791812460476251</v>
      </c>
      <c r="M91" s="31">
        <v>0.01</v>
      </c>
      <c r="N91" t="s">
        <v>2</v>
      </c>
      <c r="O91" t="s">
        <v>3</v>
      </c>
      <c r="P91" t="s">
        <v>35</v>
      </c>
      <c r="Q91" t="s">
        <v>10</v>
      </c>
      <c r="R91" s="4">
        <f t="shared" si="49"/>
        <v>0.28928455264528624</v>
      </c>
      <c r="S91" s="4">
        <f t="shared" si="49"/>
        <v>0.20242068072771011</v>
      </c>
      <c r="T91" s="4">
        <f t="shared" si="49"/>
        <v>0.10034333188799376</v>
      </c>
      <c r="U91" s="4">
        <f t="shared" si="49"/>
        <v>0</v>
      </c>
      <c r="V91" s="4">
        <f t="shared" si="49"/>
        <v>0</v>
      </c>
      <c r="W91" s="86">
        <f t="shared" si="49"/>
        <v>0</v>
      </c>
    </row>
    <row r="92" spans="1:23" x14ac:dyDescent="0.25">
      <c r="A92">
        <v>0.01</v>
      </c>
      <c r="B92" t="s">
        <v>2</v>
      </c>
      <c r="C92" t="s">
        <v>3</v>
      </c>
      <c r="D92" t="s">
        <v>35</v>
      </c>
      <c r="E92" t="s">
        <v>13</v>
      </c>
      <c r="F92">
        <v>7.5563025007672868</v>
      </c>
      <c r="G92">
        <v>6.6812412373755876</v>
      </c>
      <c r="H92">
        <v>6.7481880270062007</v>
      </c>
      <c r="I92">
        <v>6.1986222905051935</v>
      </c>
      <c r="J92">
        <v>6.2732713317390658</v>
      </c>
      <c r="K92">
        <v>6.6020599913279625</v>
      </c>
      <c r="M92" s="31">
        <v>0.01</v>
      </c>
      <c r="N92" t="s">
        <v>2</v>
      </c>
      <c r="O92" t="s">
        <v>3</v>
      </c>
      <c r="P92" t="s">
        <v>35</v>
      </c>
      <c r="Q92" t="s">
        <v>11</v>
      </c>
      <c r="R92" s="4">
        <f t="shared" si="49"/>
        <v>0.29067282903059849</v>
      </c>
      <c r="S92" s="4">
        <f t="shared" si="49"/>
        <v>0.14172946496176245</v>
      </c>
      <c r="T92" s="4">
        <f t="shared" si="49"/>
        <v>0.20127485774546361</v>
      </c>
      <c r="U92" s="4">
        <f t="shared" si="49"/>
        <v>0.22654201455657802</v>
      </c>
      <c r="V92" s="4">
        <f t="shared" si="49"/>
        <v>0.10034333188799376</v>
      </c>
      <c r="W92" s="86">
        <f t="shared" si="49"/>
        <v>0</v>
      </c>
    </row>
    <row r="93" spans="1:23" x14ac:dyDescent="0.25">
      <c r="A93">
        <v>0.01</v>
      </c>
      <c r="B93" t="s">
        <v>2</v>
      </c>
      <c r="C93" t="s">
        <v>3</v>
      </c>
      <c r="D93" t="s">
        <v>35</v>
      </c>
      <c r="E93" t="s">
        <v>15</v>
      </c>
      <c r="F93">
        <v>7.5051499783199063</v>
      </c>
      <c r="G93">
        <v>6.5563025007672868</v>
      </c>
      <c r="H93">
        <v>6.6020599913279625</v>
      </c>
      <c r="I93">
        <v>5.7160033436347994</v>
      </c>
      <c r="J93">
        <v>4.9030899869919438</v>
      </c>
      <c r="K93">
        <v>4.6812412373755876</v>
      </c>
      <c r="M93" s="31">
        <v>0.01</v>
      </c>
      <c r="N93" t="s">
        <v>2</v>
      </c>
      <c r="O93" t="s">
        <v>3</v>
      </c>
      <c r="P93" t="s">
        <v>35</v>
      </c>
      <c r="Q93" t="s">
        <v>12</v>
      </c>
      <c r="R93" s="4">
        <f t="shared" si="49"/>
        <v>0.34588974856504912</v>
      </c>
      <c r="S93" s="4">
        <f t="shared" si="49"/>
        <v>0.33560379180468042</v>
      </c>
      <c r="T93" s="4">
        <f t="shared" si="49"/>
        <v>0.12149692240722879</v>
      </c>
      <c r="U93" s="4">
        <f t="shared" si="49"/>
        <v>0.12469342575356245</v>
      </c>
      <c r="V93" s="4">
        <f t="shared" si="49"/>
        <v>0.10034333188799376</v>
      </c>
      <c r="W93" s="86">
        <f t="shared" si="49"/>
        <v>0.15904041823988754</v>
      </c>
    </row>
    <row r="94" spans="1:23" x14ac:dyDescent="0.25">
      <c r="A94">
        <v>0.01</v>
      </c>
      <c r="B94" t="s">
        <v>2</v>
      </c>
      <c r="C94" t="s">
        <v>3</v>
      </c>
      <c r="D94" t="s">
        <v>35</v>
      </c>
      <c r="E94" t="s">
        <v>14</v>
      </c>
      <c r="F94">
        <v>7.204119982655925</v>
      </c>
      <c r="G94">
        <v>5.9030899869919438</v>
      </c>
      <c r="H94">
        <v>7.0644579892269181</v>
      </c>
      <c r="I94">
        <v>5.7781512503836439</v>
      </c>
      <c r="J94">
        <v>3.9030899869919438</v>
      </c>
      <c r="K94">
        <v>3.6020599913279625</v>
      </c>
      <c r="M94" s="31">
        <v>0.01</v>
      </c>
      <c r="N94" t="s">
        <v>2</v>
      </c>
      <c r="O94" t="s">
        <v>3</v>
      </c>
      <c r="P94" t="s">
        <v>35</v>
      </c>
      <c r="Q94" t="s">
        <v>13</v>
      </c>
      <c r="R94">
        <f t="shared" ref="R94:W94" si="50">R84/SQRT(COUNT(F74,F83,F92,F95))</f>
        <v>0.16131304050147896</v>
      </c>
      <c r="S94">
        <f t="shared" si="50"/>
        <v>0.15172208805251919</v>
      </c>
      <c r="T94">
        <f t="shared" si="50"/>
        <v>0.15057062094159557</v>
      </c>
      <c r="U94">
        <f t="shared" si="50"/>
        <v>0.25467073326838852</v>
      </c>
      <c r="V94">
        <f t="shared" si="50"/>
        <v>0.16178859915644653</v>
      </c>
      <c r="W94" s="86">
        <f t="shared" si="50"/>
        <v>0.35380078720612429</v>
      </c>
    </row>
    <row r="95" spans="1:23" x14ac:dyDescent="0.25">
      <c r="A95">
        <v>0.01</v>
      </c>
      <c r="B95" t="s">
        <v>2</v>
      </c>
      <c r="C95" t="s">
        <v>3</v>
      </c>
      <c r="D95" t="s">
        <v>35</v>
      </c>
      <c r="E95" t="s">
        <v>13</v>
      </c>
      <c r="F95">
        <v>7.4471580313422194</v>
      </c>
      <c r="G95">
        <v>7.3010299956639813</v>
      </c>
      <c r="H95">
        <v>6.8802112417116064</v>
      </c>
      <c r="I95">
        <v>6.9030899869919438</v>
      </c>
      <c r="J95">
        <v>6.8975922948412123</v>
      </c>
      <c r="K95">
        <v>7.030726239543597</v>
      </c>
      <c r="M95" s="31">
        <v>0.01</v>
      </c>
      <c r="N95" t="s">
        <v>2</v>
      </c>
      <c r="O95" t="s">
        <v>3</v>
      </c>
      <c r="P95" t="s">
        <v>35</v>
      </c>
      <c r="Q95" t="s">
        <v>15</v>
      </c>
      <c r="R95" s="4">
        <f t="shared" ref="R95:W95" si="51">R85/SQRT(COUNT(F76,F84,F93))</f>
        <v>4.1646245536099968E-2</v>
      </c>
      <c r="S95" s="4">
        <f t="shared" si="51"/>
        <v>0.12265892843153174</v>
      </c>
      <c r="T95" s="4">
        <f t="shared" si="51"/>
        <v>9.0094270295511342E-2</v>
      </c>
      <c r="U95" s="4">
        <f t="shared" si="51"/>
        <v>8.261396119781643E-2</v>
      </c>
      <c r="V95" s="4">
        <f t="shared" si="51"/>
        <v>0.43522228629937726</v>
      </c>
      <c r="W95" s="86">
        <f t="shared" si="51"/>
        <v>2.6393748682541702E-2</v>
      </c>
    </row>
    <row r="96" spans="1:23" ht="15.75" thickBot="1" x14ac:dyDescent="0.3">
      <c r="A96">
        <v>0.01</v>
      </c>
      <c r="B96" t="s">
        <v>2</v>
      </c>
      <c r="C96" t="s">
        <v>39</v>
      </c>
      <c r="D96" t="s">
        <v>35</v>
      </c>
      <c r="E96" t="s">
        <v>18</v>
      </c>
      <c r="F96">
        <v>7.4771212547196626</v>
      </c>
      <c r="G96">
        <v>4.204119982655925</v>
      </c>
      <c r="H96">
        <v>3.9030899869919438</v>
      </c>
      <c r="I96">
        <v>3.9030899869919438</v>
      </c>
      <c r="J96">
        <v>5.204119982655925</v>
      </c>
      <c r="K96">
        <v>5.8802112417116064</v>
      </c>
      <c r="M96" s="44">
        <v>0.01</v>
      </c>
      <c r="N96" s="53" t="s">
        <v>2</v>
      </c>
      <c r="O96" s="53" t="s">
        <v>3</v>
      </c>
      <c r="P96" s="53" t="s">
        <v>35</v>
      </c>
      <c r="Q96" s="53" t="s">
        <v>14</v>
      </c>
      <c r="R96" s="84">
        <f t="shared" ref="R96:W96" si="52">R86/SQRT(COUNT(F75,F85,F94))</f>
        <v>0.26529333911469166</v>
      </c>
      <c r="S96" s="84">
        <f t="shared" si="52"/>
        <v>0.27097111888095188</v>
      </c>
      <c r="T96" s="84">
        <f t="shared" si="52"/>
        <v>0.17256704174625104</v>
      </c>
      <c r="U96" s="84">
        <f t="shared" si="52"/>
        <v>5.4395327149265968E-2</v>
      </c>
      <c r="V96" s="84">
        <f t="shared" si="52"/>
        <v>0.27217841825581679</v>
      </c>
      <c r="W96" s="85">
        <f t="shared" si="52"/>
        <v>0.33333333333333276</v>
      </c>
    </row>
    <row r="97" spans="1:25" ht="15.75" thickBot="1" x14ac:dyDescent="0.3">
      <c r="A97">
        <v>0.01</v>
      </c>
      <c r="B97" t="s">
        <v>2</v>
      </c>
      <c r="C97" t="s">
        <v>39</v>
      </c>
      <c r="D97" t="s">
        <v>35</v>
      </c>
      <c r="E97" t="s">
        <v>17</v>
      </c>
      <c r="F97">
        <v>7.4771212547196626</v>
      </c>
      <c r="G97">
        <v>6.3010299956639813</v>
      </c>
      <c r="H97">
        <v>5.8975922948412123</v>
      </c>
      <c r="I97">
        <v>6.3538174930290641</v>
      </c>
      <c r="J97">
        <v>6.204119982655925</v>
      </c>
      <c r="K97">
        <v>5.8802112417116064</v>
      </c>
      <c r="L97" s="1" t="s">
        <v>28</v>
      </c>
    </row>
    <row r="98" spans="1:25" x14ac:dyDescent="0.25">
      <c r="A98">
        <v>0.01</v>
      </c>
      <c r="B98" t="s">
        <v>2</v>
      </c>
      <c r="C98" t="s">
        <v>39</v>
      </c>
      <c r="D98" t="s">
        <v>35</v>
      </c>
      <c r="E98" t="s">
        <v>18</v>
      </c>
      <c r="F98">
        <v>7.4771212547196626</v>
      </c>
      <c r="G98">
        <v>4.9237863295710564</v>
      </c>
      <c r="H98">
        <v>4.4471580313422194</v>
      </c>
      <c r="I98">
        <v>4.3802112417116064</v>
      </c>
      <c r="J98">
        <v>5.204119982655925</v>
      </c>
      <c r="K98">
        <v>5.4471580313422194</v>
      </c>
      <c r="M98" s="35">
        <v>0.01</v>
      </c>
      <c r="N98" s="52" t="s">
        <v>2</v>
      </c>
      <c r="O98" s="52" t="s">
        <v>39</v>
      </c>
      <c r="P98" s="52" t="s">
        <v>35</v>
      </c>
      <c r="Q98" s="52" t="s">
        <v>18</v>
      </c>
      <c r="R98" s="82">
        <f t="shared" ref="R98:W99" si="53">AVERAGE(F96,F98,F100)</f>
        <v>7.4771212547196626</v>
      </c>
      <c r="S98" s="82">
        <f t="shared" si="53"/>
        <v>4.6751662023560643</v>
      </c>
      <c r="T98" s="82">
        <f t="shared" si="53"/>
        <v>4.084446001775369</v>
      </c>
      <c r="U98" s="82">
        <f t="shared" si="53"/>
        <v>4.162473737119825</v>
      </c>
      <c r="V98" s="82">
        <f t="shared" si="53"/>
        <v>5.1106754316276355</v>
      </c>
      <c r="W98" s="83">
        <f t="shared" si="53"/>
        <v>5.2581757681320154</v>
      </c>
      <c r="Y98" s="93" t="s">
        <v>267</v>
      </c>
    </row>
    <row r="99" spans="1:25" x14ac:dyDescent="0.25">
      <c r="A99">
        <v>0.01</v>
      </c>
      <c r="B99" t="s">
        <v>2</v>
      </c>
      <c r="C99" t="s">
        <v>39</v>
      </c>
      <c r="D99" t="s">
        <v>35</v>
      </c>
      <c r="E99" t="s">
        <v>17</v>
      </c>
      <c r="F99">
        <v>7.4771212547196626</v>
      </c>
      <c r="G99">
        <v>6.1639858118115054</v>
      </c>
      <c r="H99">
        <v>5.9286662482156345</v>
      </c>
      <c r="I99">
        <v>6.3802112417116064</v>
      </c>
      <c r="J99">
        <v>5.9426806100157563</v>
      </c>
      <c r="K99">
        <v>7.1505149978319906</v>
      </c>
      <c r="M99" s="31">
        <v>0.01</v>
      </c>
      <c r="N99" t="s">
        <v>2</v>
      </c>
      <c r="O99" t="s">
        <v>39</v>
      </c>
      <c r="P99" t="s">
        <v>35</v>
      </c>
      <c r="Q99" t="s">
        <v>17</v>
      </c>
      <c r="R99" s="4">
        <f t="shared" si="53"/>
        <v>7.4771212547196626</v>
      </c>
      <c r="S99" s="4">
        <f t="shared" si="53"/>
        <v>5.8348688101664337</v>
      </c>
      <c r="T99" s="4">
        <f t="shared" si="53"/>
        <v>5.6767928419042564</v>
      </c>
      <c r="U99" s="4">
        <f t="shared" si="53"/>
        <v>5.8478584666846807</v>
      </c>
      <c r="V99" s="4">
        <f t="shared" si="53"/>
        <v>5.6964937342291462</v>
      </c>
      <c r="W99" s="86">
        <f t="shared" si="53"/>
        <v>6.6446054088451802</v>
      </c>
    </row>
    <row r="100" spans="1:25" x14ac:dyDescent="0.25">
      <c r="A100">
        <v>0.01</v>
      </c>
      <c r="B100" t="s">
        <v>2</v>
      </c>
      <c r="C100" t="s">
        <v>39</v>
      </c>
      <c r="D100" t="s">
        <v>35</v>
      </c>
      <c r="E100" t="s">
        <v>18</v>
      </c>
      <c r="F100">
        <v>7.4771212547196626</v>
      </c>
      <c r="G100">
        <v>4.8975922948412123</v>
      </c>
      <c r="H100">
        <v>3.9030899869919438</v>
      </c>
      <c r="I100">
        <v>4.204119982655925</v>
      </c>
      <c r="J100">
        <v>4.9237863295710564</v>
      </c>
      <c r="K100">
        <v>4.4471580313422194</v>
      </c>
      <c r="M100" s="87">
        <v>0.01</v>
      </c>
      <c r="N100" s="88" t="s">
        <v>2</v>
      </c>
      <c r="O100" s="88" t="s">
        <v>39</v>
      </c>
      <c r="P100" s="88" t="s">
        <v>35</v>
      </c>
      <c r="Q100" s="88" t="s">
        <v>46</v>
      </c>
      <c r="R100" s="94">
        <f>AVERAGE(F102:F104)</f>
        <v>7.6989700043360187</v>
      </c>
      <c r="S100" s="94">
        <f t="shared" ref="S100:W100" si="54">AVERAGE(G102:G104)</f>
        <v>5.9902739831800043</v>
      </c>
      <c r="T100" s="94">
        <f t="shared" si="54"/>
        <v>5.3731782950791969</v>
      </c>
      <c r="U100" s="94">
        <f t="shared" si="54"/>
        <v>5.0770501973944011</v>
      </c>
      <c r="V100" s="94">
        <f t="shared" si="54"/>
        <v>5.9740505556159818</v>
      </c>
      <c r="W100" s="95">
        <f t="shared" si="54"/>
        <v>6.6528084126235436</v>
      </c>
    </row>
    <row r="101" spans="1:25" ht="15.75" thickBot="1" x14ac:dyDescent="0.3">
      <c r="A101">
        <v>0.01</v>
      </c>
      <c r="B101" t="s">
        <v>2</v>
      </c>
      <c r="C101" t="s">
        <v>39</v>
      </c>
      <c r="D101" t="s">
        <v>35</v>
      </c>
      <c r="E101" t="s">
        <v>17</v>
      </c>
      <c r="F101">
        <v>7.4771212547196626</v>
      </c>
      <c r="G101">
        <v>5.0395906230238126</v>
      </c>
      <c r="H101">
        <v>5.204119982655925</v>
      </c>
      <c r="I101">
        <v>4.8095466653133716</v>
      </c>
      <c r="J101">
        <v>4.9426806100157563</v>
      </c>
      <c r="K101">
        <v>6.9030899869919438</v>
      </c>
      <c r="M101" s="90">
        <v>0.01</v>
      </c>
      <c r="N101" s="91" t="s">
        <v>2</v>
      </c>
      <c r="O101" s="91" t="s">
        <v>39</v>
      </c>
      <c r="P101" s="91" t="s">
        <v>35</v>
      </c>
      <c r="Q101" s="91" t="s">
        <v>49</v>
      </c>
      <c r="R101" s="96">
        <f>AVERAGE(F105:F107)</f>
        <v>7.6989700043360187</v>
      </c>
      <c r="S101" s="96">
        <f t="shared" ref="S101:W101" si="55">AVERAGE(G105:G107)</f>
        <v>7.4426806100157563</v>
      </c>
      <c r="T101" s="96">
        <f t="shared" si="55"/>
        <v>7.3795726668338704</v>
      </c>
      <c r="U101" s="96">
        <f t="shared" si="55"/>
        <v>7.3715600481814461</v>
      </c>
      <c r="V101" s="96">
        <f t="shared" si="55"/>
        <v>7.1409231467846999</v>
      </c>
      <c r="W101" s="97">
        <f t="shared" si="55"/>
        <v>7.204119982655925</v>
      </c>
    </row>
    <row r="102" spans="1:25" ht="15.75" thickBot="1" x14ac:dyDescent="0.3">
      <c r="A102">
        <v>0.01</v>
      </c>
      <c r="B102" t="s">
        <v>2</v>
      </c>
      <c r="C102" t="s">
        <v>39</v>
      </c>
      <c r="D102" t="s">
        <v>35</v>
      </c>
      <c r="E102" t="s">
        <v>46</v>
      </c>
      <c r="F102">
        <v>7.6989700043360187</v>
      </c>
      <c r="G102">
        <v>5.6434526764861879</v>
      </c>
      <c r="H102">
        <v>4.7296962438796157</v>
      </c>
      <c r="I102">
        <v>4.6901056208558032</v>
      </c>
      <c r="J102">
        <v>5.5563025007672868</v>
      </c>
      <c r="K102">
        <v>6.1522452638867442</v>
      </c>
      <c r="L102" s="1" t="s">
        <v>29</v>
      </c>
    </row>
    <row r="103" spans="1:25" x14ac:dyDescent="0.25">
      <c r="A103">
        <v>0.01</v>
      </c>
      <c r="B103" t="s">
        <v>2</v>
      </c>
      <c r="C103" t="s">
        <v>39</v>
      </c>
      <c r="D103" t="s">
        <v>35</v>
      </c>
      <c r="E103" t="s">
        <v>46</v>
      </c>
      <c r="F103">
        <v>7.6989700043360187</v>
      </c>
      <c r="G103">
        <v>5.8802112417116064</v>
      </c>
      <c r="H103">
        <v>5.9426806100157563</v>
      </c>
      <c r="I103">
        <v>4.6434526764861879</v>
      </c>
      <c r="J103">
        <v>5.8095466653133716</v>
      </c>
      <c r="K103">
        <v>6.6020599913279625</v>
      </c>
      <c r="M103" s="35">
        <v>0.01</v>
      </c>
      <c r="N103" s="52" t="s">
        <v>2</v>
      </c>
      <c r="O103" s="52" t="s">
        <v>39</v>
      </c>
      <c r="P103" s="52" t="s">
        <v>35</v>
      </c>
      <c r="Q103" s="52" t="s">
        <v>18</v>
      </c>
      <c r="R103" s="52">
        <f t="shared" ref="R103:W104" si="56">STDEV(F96,F98,F100)</f>
        <v>0</v>
      </c>
      <c r="S103" s="52">
        <f t="shared" si="56"/>
        <v>0.40814818103747708</v>
      </c>
      <c r="T103" s="52">
        <f t="shared" si="56"/>
        <v>0.31411783186310488</v>
      </c>
      <c r="U103" s="52">
        <f t="shared" si="56"/>
        <v>0.24127159022926037</v>
      </c>
      <c r="V103" s="52">
        <f t="shared" si="56"/>
        <v>0.16185071007146001</v>
      </c>
      <c r="W103" s="37">
        <f t="shared" si="56"/>
        <v>0.7349803383720821</v>
      </c>
    </row>
    <row r="104" spans="1:25" x14ac:dyDescent="0.25">
      <c r="A104">
        <v>0.01</v>
      </c>
      <c r="B104" t="s">
        <v>2</v>
      </c>
      <c r="C104" t="s">
        <v>39</v>
      </c>
      <c r="D104" t="s">
        <v>35</v>
      </c>
      <c r="E104" t="s">
        <v>46</v>
      </c>
      <c r="F104">
        <v>7.6989700043360187</v>
      </c>
      <c r="G104">
        <v>6.4471580313422194</v>
      </c>
      <c r="H104">
        <v>5.4471580313422194</v>
      </c>
      <c r="I104">
        <v>5.8975922948412123</v>
      </c>
      <c r="J104">
        <v>6.5563025007672868</v>
      </c>
      <c r="K104">
        <v>7.204119982655925</v>
      </c>
      <c r="M104" s="31">
        <v>0.01</v>
      </c>
      <c r="N104" t="s">
        <v>2</v>
      </c>
      <c r="O104" t="s">
        <v>39</v>
      </c>
      <c r="P104" t="s">
        <v>35</v>
      </c>
      <c r="Q104" t="s">
        <v>17</v>
      </c>
      <c r="R104">
        <f t="shared" si="56"/>
        <v>0</v>
      </c>
      <c r="S104">
        <f t="shared" si="56"/>
        <v>0.69213136274163123</v>
      </c>
      <c r="T104">
        <f t="shared" si="56"/>
        <v>0.4096414548688575</v>
      </c>
      <c r="U104">
        <f t="shared" si="56"/>
        <v>0.8993012315918314</v>
      </c>
      <c r="V104">
        <f t="shared" si="56"/>
        <v>0.66578022354894606</v>
      </c>
      <c r="W104" s="41">
        <f t="shared" si="56"/>
        <v>0.67344533264265183</v>
      </c>
    </row>
    <row r="105" spans="1:25" x14ac:dyDescent="0.25">
      <c r="A105">
        <v>0.01</v>
      </c>
      <c r="B105" t="s">
        <v>2</v>
      </c>
      <c r="C105" t="s">
        <v>39</v>
      </c>
      <c r="D105" t="s">
        <v>35</v>
      </c>
      <c r="E105" t="s">
        <v>49</v>
      </c>
      <c r="F105">
        <v>7.6989700043360187</v>
      </c>
      <c r="G105">
        <v>7.3802112417116064</v>
      </c>
      <c r="H105">
        <v>7.4471580313422194</v>
      </c>
      <c r="I105">
        <v>7.1324089115047684</v>
      </c>
      <c r="J105">
        <v>6.7921656121837657</v>
      </c>
      <c r="K105">
        <v>6.6020599913279625</v>
      </c>
      <c r="M105" s="87">
        <v>0.01</v>
      </c>
      <c r="N105" s="88" t="s">
        <v>2</v>
      </c>
      <c r="O105" s="88" t="s">
        <v>39</v>
      </c>
      <c r="P105" s="88" t="s">
        <v>35</v>
      </c>
      <c r="Q105" s="88" t="s">
        <v>46</v>
      </c>
      <c r="R105" s="88">
        <f>STDEV(F102:F104)</f>
        <v>0</v>
      </c>
      <c r="S105" s="88">
        <f t="shared" ref="S105:W105" si="57">STDEV(G102:G104)</f>
        <v>0.41300233613227844</v>
      </c>
      <c r="T105" s="88">
        <f t="shared" si="57"/>
        <v>0.60986680443834074</v>
      </c>
      <c r="U105" s="88">
        <f t="shared" si="57"/>
        <v>0.71099305521671352</v>
      </c>
      <c r="V105" s="88">
        <f t="shared" si="57"/>
        <v>0.51990013218263365</v>
      </c>
      <c r="W105" s="89">
        <f t="shared" si="57"/>
        <v>0.52777045928550337</v>
      </c>
    </row>
    <row r="106" spans="1:25" ht="15.75" thickBot="1" x14ac:dyDescent="0.3">
      <c r="A106">
        <v>0.01</v>
      </c>
      <c r="B106" t="s">
        <v>2</v>
      </c>
      <c r="C106" t="s">
        <v>39</v>
      </c>
      <c r="D106" t="s">
        <v>35</v>
      </c>
      <c r="E106" t="s">
        <v>49</v>
      </c>
      <c r="F106">
        <v>7.6989700043360187</v>
      </c>
      <c r="G106" t="s">
        <v>36</v>
      </c>
      <c r="H106">
        <v>7.643452676486187</v>
      </c>
      <c r="I106">
        <v>7.3802112417116064</v>
      </c>
      <c r="J106">
        <v>7.0743013274030471</v>
      </c>
      <c r="K106">
        <v>7.5051499783199063</v>
      </c>
      <c r="M106" s="90">
        <v>0.01</v>
      </c>
      <c r="N106" s="91" t="s">
        <v>2</v>
      </c>
      <c r="O106" s="91" t="s">
        <v>39</v>
      </c>
      <c r="P106" s="91" t="s">
        <v>35</v>
      </c>
      <c r="Q106" s="91" t="s">
        <v>49</v>
      </c>
      <c r="R106" s="91">
        <f>STDEV(F105:F107)</f>
        <v>0</v>
      </c>
      <c r="S106" s="91">
        <f t="shared" ref="S106:W106" si="58">STDEV(G105:G107)</f>
        <v>8.8345027888608818E-2</v>
      </c>
      <c r="T106" s="91">
        <f t="shared" si="58"/>
        <v>0.3033724899008679</v>
      </c>
      <c r="U106" s="91">
        <f t="shared" si="58"/>
        <v>0.23494502879800475</v>
      </c>
      <c r="V106" s="91">
        <f t="shared" si="58"/>
        <v>0.3864002409895953</v>
      </c>
      <c r="W106" s="92">
        <f t="shared" si="58"/>
        <v>0.52139924709225438</v>
      </c>
    </row>
    <row r="107" spans="1:25" ht="15.75" thickBot="1" x14ac:dyDescent="0.3">
      <c r="A107">
        <v>0.01</v>
      </c>
      <c r="B107" t="s">
        <v>2</v>
      </c>
      <c r="C107" t="s">
        <v>39</v>
      </c>
      <c r="D107" t="s">
        <v>35</v>
      </c>
      <c r="E107" t="s">
        <v>49</v>
      </c>
      <c r="F107">
        <v>7.6989700043360187</v>
      </c>
      <c r="G107">
        <v>7.5051499783199063</v>
      </c>
      <c r="H107">
        <v>7.0481072926732029</v>
      </c>
      <c r="I107">
        <v>7.6020599913279625</v>
      </c>
      <c r="J107">
        <v>7.5563025007672868</v>
      </c>
      <c r="K107">
        <v>7.5051499783199063</v>
      </c>
      <c r="L107" s="1" t="s">
        <v>30</v>
      </c>
    </row>
    <row r="108" spans="1:25" x14ac:dyDescent="0.25">
      <c r="M108" s="35">
        <v>0.01</v>
      </c>
      <c r="N108" s="52" t="s">
        <v>2</v>
      </c>
      <c r="O108" s="52" t="s">
        <v>39</v>
      </c>
      <c r="P108" s="52" t="s">
        <v>35</v>
      </c>
      <c r="Q108" s="52" t="s">
        <v>18</v>
      </c>
      <c r="R108" s="82">
        <f t="shared" ref="R108:W109" si="59">R103/SQRT(COUNT(F96,F98,F100))</f>
        <v>0</v>
      </c>
      <c r="S108" s="82">
        <f t="shared" si="59"/>
        <v>0.23564446219124352</v>
      </c>
      <c r="T108" s="82">
        <f t="shared" si="59"/>
        <v>0.18135601478342522</v>
      </c>
      <c r="U108" s="82">
        <f t="shared" si="59"/>
        <v>0.13929821756667257</v>
      </c>
      <c r="V108" s="82">
        <f t="shared" si="59"/>
        <v>9.3444551028289524E-2</v>
      </c>
      <c r="W108" s="83">
        <f t="shared" si="59"/>
        <v>0.42434109620820387</v>
      </c>
    </row>
    <row r="109" spans="1:25" x14ac:dyDescent="0.25">
      <c r="M109" s="31">
        <v>0.01</v>
      </c>
      <c r="N109" t="s">
        <v>2</v>
      </c>
      <c r="O109" t="s">
        <v>39</v>
      </c>
      <c r="P109" t="s">
        <v>35</v>
      </c>
      <c r="Q109" t="s">
        <v>17</v>
      </c>
      <c r="R109" s="4">
        <f t="shared" si="59"/>
        <v>0</v>
      </c>
      <c r="S109" s="4">
        <f t="shared" si="59"/>
        <v>0.39960222859346334</v>
      </c>
      <c r="T109" s="4">
        <f t="shared" si="59"/>
        <v>0.23650660423976483</v>
      </c>
      <c r="U109" s="4">
        <f t="shared" si="59"/>
        <v>0.51921180814210588</v>
      </c>
      <c r="V109" s="4">
        <f t="shared" si="59"/>
        <v>0.38438839128711327</v>
      </c>
      <c r="W109" s="86">
        <f t="shared" si="59"/>
        <v>0.38881384408573211</v>
      </c>
    </row>
    <row r="110" spans="1:25" x14ac:dyDescent="0.25">
      <c r="M110" s="87">
        <v>0.01</v>
      </c>
      <c r="N110" s="88" t="s">
        <v>2</v>
      </c>
      <c r="O110" s="88" t="s">
        <v>39</v>
      </c>
      <c r="P110" s="88" t="s">
        <v>35</v>
      </c>
      <c r="Q110" s="88" t="s">
        <v>46</v>
      </c>
      <c r="R110" s="94">
        <f>R105/SQRT(COUNT(F102:F104))</f>
        <v>0</v>
      </c>
      <c r="S110" s="94">
        <f t="shared" ref="S110:W110" si="60">S105/SQRT(COUNT(G102:G104))</f>
        <v>0.23844700994191528</v>
      </c>
      <c r="T110" s="94">
        <f t="shared" si="60"/>
        <v>0.35210676371229288</v>
      </c>
      <c r="U110" s="94">
        <f t="shared" si="60"/>
        <v>0.41049203182132404</v>
      </c>
      <c r="V110" s="94">
        <f t="shared" si="60"/>
        <v>0.30016448126736556</v>
      </c>
      <c r="W110" s="95">
        <f t="shared" si="60"/>
        <v>0.30470841673881782</v>
      </c>
    </row>
    <row r="111" spans="1:25" ht="15.75" thickBot="1" x14ac:dyDescent="0.3">
      <c r="M111" s="90">
        <v>0.01</v>
      </c>
      <c r="N111" s="91" t="s">
        <v>2</v>
      </c>
      <c r="O111" s="91" t="s">
        <v>39</v>
      </c>
      <c r="P111" s="91" t="s">
        <v>35</v>
      </c>
      <c r="Q111" s="91" t="s">
        <v>49</v>
      </c>
      <c r="R111" s="91">
        <f>STDEV(F105:F107)</f>
        <v>0</v>
      </c>
      <c r="S111" s="91">
        <f t="shared" ref="S111:W111" si="61">STDEV(G105:G107)</f>
        <v>8.8345027888608818E-2</v>
      </c>
      <c r="T111" s="91">
        <f t="shared" si="61"/>
        <v>0.3033724899008679</v>
      </c>
      <c r="U111" s="91">
        <f t="shared" si="61"/>
        <v>0.23494502879800475</v>
      </c>
      <c r="V111" s="91">
        <f t="shared" si="61"/>
        <v>0.3864002409895953</v>
      </c>
      <c r="W111" s="92">
        <f t="shared" si="61"/>
        <v>0.52139924709225438</v>
      </c>
    </row>
    <row r="113" spans="1:23" x14ac:dyDescent="0.25">
      <c r="A113" t="s">
        <v>266</v>
      </c>
    </row>
    <row r="114" spans="1:23" ht="15.75" thickBot="1" x14ac:dyDescent="0.3">
      <c r="A114" t="s">
        <v>19</v>
      </c>
      <c r="B114" t="s">
        <v>20</v>
      </c>
      <c r="C114" t="s">
        <v>21</v>
      </c>
      <c r="D114" t="s">
        <v>34</v>
      </c>
      <c r="E114" t="s">
        <v>23</v>
      </c>
      <c r="F114" t="s">
        <v>24</v>
      </c>
      <c r="G114" t="s">
        <v>25</v>
      </c>
      <c r="H114" t="s">
        <v>26</v>
      </c>
      <c r="I114" t="s">
        <v>9</v>
      </c>
      <c r="J114" t="s">
        <v>27</v>
      </c>
      <c r="K114" t="s">
        <v>38</v>
      </c>
      <c r="L114" s="1" t="s">
        <v>43</v>
      </c>
      <c r="M114" s="1" t="s">
        <v>19</v>
      </c>
      <c r="N114" s="1" t="s">
        <v>20</v>
      </c>
      <c r="O114" s="1" t="s">
        <v>21</v>
      </c>
      <c r="P114" s="1" t="s">
        <v>34</v>
      </c>
      <c r="Q114" s="1" t="s">
        <v>32</v>
      </c>
      <c r="R114" s="1">
        <v>0</v>
      </c>
      <c r="S114" s="1">
        <v>1</v>
      </c>
      <c r="T114" s="1">
        <v>3</v>
      </c>
      <c r="U114" s="1">
        <v>7</v>
      </c>
      <c r="V114" s="1">
        <v>24</v>
      </c>
      <c r="W114" s="1">
        <v>48</v>
      </c>
    </row>
    <row r="115" spans="1:23" x14ac:dyDescent="0.25">
      <c r="A115">
        <v>0.01</v>
      </c>
      <c r="B115" t="s">
        <v>2</v>
      </c>
      <c r="C115" t="s">
        <v>3</v>
      </c>
      <c r="D115" t="s">
        <v>42</v>
      </c>
      <c r="E115" t="s">
        <v>7</v>
      </c>
      <c r="F115">
        <v>0</v>
      </c>
      <c r="G115">
        <v>5.9426806100157563</v>
      </c>
      <c r="H115">
        <v>6.204119982655925</v>
      </c>
      <c r="I115">
        <v>5.6416506143517751</v>
      </c>
      <c r="J115">
        <v>5.6812412373755876</v>
      </c>
      <c r="K115">
        <v>5.6020599913279625</v>
      </c>
      <c r="M115" s="35">
        <v>0.01</v>
      </c>
      <c r="N115" s="52" t="s">
        <v>2</v>
      </c>
      <c r="O115" s="52" t="s">
        <v>3</v>
      </c>
      <c r="P115" s="52" t="s">
        <v>42</v>
      </c>
      <c r="Q115" s="52" t="s">
        <v>7</v>
      </c>
      <c r="R115" s="52">
        <f t="shared" ref="R115:W120" si="62">AVERAGE(F115,F124)</f>
        <v>0</v>
      </c>
      <c r="S115" s="52">
        <f t="shared" si="62"/>
        <v>6.249491555391522</v>
      </c>
      <c r="T115" s="52">
        <f t="shared" si="62"/>
        <v>6.3104423867676234</v>
      </c>
      <c r="U115" s="52">
        <f t="shared" si="62"/>
        <v>6.0109309280316907</v>
      </c>
      <c r="V115" s="52">
        <f t="shared" si="62"/>
        <v>5.811960923695672</v>
      </c>
      <c r="W115" s="37">
        <f t="shared" si="62"/>
        <v>5.8406206186877938</v>
      </c>
    </row>
    <row r="116" spans="1:23" x14ac:dyDescent="0.25">
      <c r="A116">
        <v>0.01</v>
      </c>
      <c r="B116" t="s">
        <v>2</v>
      </c>
      <c r="C116" t="s">
        <v>3</v>
      </c>
      <c r="D116" t="s">
        <v>42</v>
      </c>
      <c r="E116" t="s">
        <v>8</v>
      </c>
      <c r="F116">
        <v>0</v>
      </c>
      <c r="G116">
        <v>4.5563025007672868</v>
      </c>
      <c r="H116">
        <v>4.8975922948412123</v>
      </c>
      <c r="I116">
        <v>4.8802112417116064</v>
      </c>
      <c r="J116">
        <v>4.5791812460476251</v>
      </c>
      <c r="K116">
        <v>3.9030899869919438</v>
      </c>
      <c r="M116" s="31">
        <v>0.01</v>
      </c>
      <c r="N116" t="s">
        <v>2</v>
      </c>
      <c r="O116" t="s">
        <v>3</v>
      </c>
      <c r="P116" t="s">
        <v>42</v>
      </c>
      <c r="Q116" t="s">
        <v>8</v>
      </c>
      <c r="R116">
        <f t="shared" si="62"/>
        <v>0</v>
      </c>
      <c r="S116">
        <f t="shared" si="62"/>
        <v>4.749491555391522</v>
      </c>
      <c r="T116">
        <f t="shared" si="62"/>
        <v>4.9131292715284234</v>
      </c>
      <c r="U116">
        <f t="shared" si="62"/>
        <v>4.780726239543597</v>
      </c>
      <c r="V116">
        <f t="shared" si="62"/>
        <v>4.6475922948412123</v>
      </c>
      <c r="W116" s="41">
        <f t="shared" si="62"/>
        <v>3.9134381582815001</v>
      </c>
    </row>
    <row r="117" spans="1:23" x14ac:dyDescent="0.25">
      <c r="A117">
        <v>0.01</v>
      </c>
      <c r="B117" t="s">
        <v>2</v>
      </c>
      <c r="C117" t="s">
        <v>3</v>
      </c>
      <c r="D117" t="s">
        <v>42</v>
      </c>
      <c r="E117" t="s">
        <v>9</v>
      </c>
      <c r="F117">
        <v>0</v>
      </c>
      <c r="G117">
        <v>5.8406206186877938</v>
      </c>
      <c r="H117">
        <v>5.3010299956639813</v>
      </c>
      <c r="I117">
        <v>4.9334389071687497</v>
      </c>
      <c r="J117">
        <v>5.0641996343589035</v>
      </c>
      <c r="K117">
        <v>4.8095466653133716</v>
      </c>
      <c r="M117" s="31">
        <v>0.01</v>
      </c>
      <c r="N117" t="s">
        <v>2</v>
      </c>
      <c r="O117" t="s">
        <v>3</v>
      </c>
      <c r="P117" t="s">
        <v>42</v>
      </c>
      <c r="Q117" t="s">
        <v>9</v>
      </c>
      <c r="R117">
        <f t="shared" si="62"/>
        <v>0</v>
      </c>
      <c r="S117">
        <f t="shared" si="62"/>
        <v>5.4599009323677095</v>
      </c>
      <c r="T117">
        <f t="shared" si="62"/>
        <v>5.8010299956639813</v>
      </c>
      <c r="U117">
        <f t="shared" si="62"/>
        <v>5.0874378494865633</v>
      </c>
      <c r="V117">
        <f t="shared" si="62"/>
        <v>4.7846748063394049</v>
      </c>
      <c r="W117" s="41">
        <f t="shared" si="62"/>
        <v>4.594878953512489</v>
      </c>
    </row>
    <row r="118" spans="1:23" x14ac:dyDescent="0.25">
      <c r="A118">
        <v>0.01</v>
      </c>
      <c r="B118" t="s">
        <v>2</v>
      </c>
      <c r="C118" t="s">
        <v>3</v>
      </c>
      <c r="D118" t="s">
        <v>42</v>
      </c>
      <c r="E118" t="s">
        <v>10</v>
      </c>
      <c r="F118">
        <v>0</v>
      </c>
      <c r="G118">
        <v>4.7732713317390658</v>
      </c>
      <c r="H118">
        <v>5.0791812460476251</v>
      </c>
      <c r="I118">
        <v>4.204119982655925</v>
      </c>
      <c r="J118">
        <v>4.6020599913279625</v>
      </c>
      <c r="K118">
        <v>2.9030899869919438</v>
      </c>
      <c r="M118" s="31">
        <v>0.01</v>
      </c>
      <c r="N118" t="s">
        <v>2</v>
      </c>
      <c r="O118" t="s">
        <v>3</v>
      </c>
      <c r="P118" t="s">
        <v>42</v>
      </c>
      <c r="Q118" t="s">
        <v>10</v>
      </c>
      <c r="R118">
        <f t="shared" si="62"/>
        <v>0</v>
      </c>
      <c r="S118">
        <f t="shared" si="62"/>
        <v>4.4262262888933455</v>
      </c>
      <c r="T118">
        <f t="shared" si="62"/>
        <v>4.7320825733561733</v>
      </c>
      <c r="U118">
        <f t="shared" si="62"/>
        <v>3.8256390069990722</v>
      </c>
      <c r="V118">
        <f t="shared" si="62"/>
        <v>3.7525749891599531</v>
      </c>
      <c r="W118" s="41">
        <f t="shared" si="62"/>
        <v>2.7525749891599531</v>
      </c>
    </row>
    <row r="119" spans="1:23" x14ac:dyDescent="0.25">
      <c r="A119">
        <v>0.01</v>
      </c>
      <c r="B119" t="s">
        <v>2</v>
      </c>
      <c r="C119" t="s">
        <v>3</v>
      </c>
      <c r="D119" t="s">
        <v>42</v>
      </c>
      <c r="E119" t="s">
        <v>11</v>
      </c>
      <c r="F119">
        <v>0</v>
      </c>
      <c r="G119">
        <v>6.3010299956639813</v>
      </c>
      <c r="H119">
        <v>5.8061799739838875</v>
      </c>
      <c r="I119">
        <v>5.3010299956639813</v>
      </c>
      <c r="J119">
        <v>5.3010299956639813</v>
      </c>
      <c r="K119">
        <v>3.6812412373755872</v>
      </c>
      <c r="M119" s="31">
        <v>0.01</v>
      </c>
      <c r="N119" t="s">
        <v>2</v>
      </c>
      <c r="O119" t="s">
        <v>3</v>
      </c>
      <c r="P119" t="s">
        <v>42</v>
      </c>
      <c r="Q119" t="s">
        <v>11</v>
      </c>
      <c r="R119">
        <f t="shared" si="62"/>
        <v>0</v>
      </c>
      <c r="S119">
        <f t="shared" si="62"/>
        <v>6.0465978039238735</v>
      </c>
      <c r="T119">
        <f t="shared" si="62"/>
        <v>5.8652296300228848</v>
      </c>
      <c r="U119">
        <f t="shared" si="62"/>
        <v>5.3740940135031003</v>
      </c>
      <c r="V119">
        <f t="shared" si="62"/>
        <v>5.4030899869919438</v>
      </c>
      <c r="W119" s="41">
        <f t="shared" si="62"/>
        <v>3.7169081132677704</v>
      </c>
    </row>
    <row r="120" spans="1:23" x14ac:dyDescent="0.25">
      <c r="A120">
        <v>0.01</v>
      </c>
      <c r="B120" t="s">
        <v>2</v>
      </c>
      <c r="C120" t="s">
        <v>3</v>
      </c>
      <c r="D120" t="s">
        <v>42</v>
      </c>
      <c r="E120" t="s">
        <v>12</v>
      </c>
      <c r="F120">
        <v>0</v>
      </c>
      <c r="G120">
        <v>6.5051499783199063</v>
      </c>
      <c r="H120">
        <v>7.0170333392987807</v>
      </c>
      <c r="I120">
        <v>7.0791812460476251</v>
      </c>
      <c r="J120">
        <v>7.204119982655925</v>
      </c>
      <c r="K120">
        <v>6.8177418734074555</v>
      </c>
      <c r="M120" s="31">
        <v>0.01</v>
      </c>
      <c r="N120" t="s">
        <v>2</v>
      </c>
      <c r="O120" t="s">
        <v>3</v>
      </c>
      <c r="P120" t="s">
        <v>42</v>
      </c>
      <c r="Q120" t="s">
        <v>12</v>
      </c>
      <c r="R120">
        <f t="shared" si="62"/>
        <v>0</v>
      </c>
      <c r="S120">
        <f t="shared" si="62"/>
        <v>6.530726239543597</v>
      </c>
      <c r="T120">
        <f t="shared" si="62"/>
        <v>7.1986222905051935</v>
      </c>
      <c r="U120">
        <f t="shared" si="62"/>
        <v>7.1416506143517751</v>
      </c>
      <c r="V120">
        <f t="shared" si="62"/>
        <v>7.1416506143517751</v>
      </c>
      <c r="W120" s="41">
        <f t="shared" si="62"/>
        <v>6.6870221870873712</v>
      </c>
    </row>
    <row r="121" spans="1:23" x14ac:dyDescent="0.25">
      <c r="A121">
        <v>0.01</v>
      </c>
      <c r="B121" t="s">
        <v>2</v>
      </c>
      <c r="C121" t="s">
        <v>3</v>
      </c>
      <c r="D121" t="s">
        <v>42</v>
      </c>
      <c r="E121" t="s">
        <v>13</v>
      </c>
      <c r="F121">
        <v>0</v>
      </c>
      <c r="G121">
        <v>5.5563025007672868</v>
      </c>
      <c r="H121">
        <v>5.6020599913279625</v>
      </c>
      <c r="I121">
        <v>5.2648178230095368</v>
      </c>
      <c r="J121">
        <v>5.3802112417116064</v>
      </c>
      <c r="K121">
        <v>6.6020599913279625</v>
      </c>
      <c r="M121" s="31">
        <v>0.01</v>
      </c>
      <c r="N121" t="s">
        <v>2</v>
      </c>
      <c r="O121" t="s">
        <v>3</v>
      </c>
      <c r="P121" t="s">
        <v>42</v>
      </c>
      <c r="Q121" t="s">
        <v>13</v>
      </c>
      <c r="R121">
        <f>AVERAGE(F121,F130)</f>
        <v>0</v>
      </c>
      <c r="S121">
        <f>AVERAGE(G121,G130,G133)</f>
        <v>5.5595281804255299</v>
      </c>
      <c r="T121">
        <f>AVERAGE(H121,H130,H133)</f>
        <v>5.6369791604184014</v>
      </c>
      <c r="U121">
        <f>AVERAGE(I121,I130,I133)</f>
        <v>5.667055600092973</v>
      </c>
      <c r="V121">
        <f>AVERAGE(J121,J130,J133)</f>
        <v>5.6375559157699859</v>
      </c>
      <c r="W121" s="41">
        <f>AVERAGE(K121,K130,'[1]Non-growing summary_PFU'!K121)</f>
        <v>6.524609011335091</v>
      </c>
    </row>
    <row r="122" spans="1:23" x14ac:dyDescent="0.25">
      <c r="A122">
        <v>0.01</v>
      </c>
      <c r="B122" t="s">
        <v>2</v>
      </c>
      <c r="C122" t="s">
        <v>3</v>
      </c>
      <c r="D122" t="s">
        <v>42</v>
      </c>
      <c r="E122" t="s">
        <v>14</v>
      </c>
      <c r="F122">
        <v>0</v>
      </c>
      <c r="G122">
        <v>5.6020599913279625</v>
      </c>
      <c r="H122">
        <v>5.8975922948412123</v>
      </c>
      <c r="I122">
        <v>6.3010299956639813</v>
      </c>
      <c r="J122">
        <v>5.3010299956639813</v>
      </c>
      <c r="K122">
        <v>4.4471580313422194</v>
      </c>
      <c r="M122" s="31">
        <v>0.01</v>
      </c>
      <c r="N122" t="s">
        <v>2</v>
      </c>
      <c r="O122" t="s">
        <v>3</v>
      </c>
      <c r="P122" t="s">
        <v>42</v>
      </c>
      <c r="Q122" t="s">
        <v>14</v>
      </c>
      <c r="R122">
        <f>AVERAGE(F122,F131)</f>
        <v>0</v>
      </c>
      <c r="S122">
        <f t="shared" ref="S122:W123" si="63">AVERAGE(G122,G131)</f>
        <v>5.6020599913279625</v>
      </c>
      <c r="T122">
        <f t="shared" si="63"/>
        <v>5.8989667178788956</v>
      </c>
      <c r="U122">
        <f t="shared" si="63"/>
        <v>6.0085166696493904</v>
      </c>
      <c r="V122">
        <f t="shared" si="63"/>
        <v>5.0708253071758875</v>
      </c>
      <c r="W122" s="41">
        <f t="shared" si="63"/>
        <v>4.2036098472437908</v>
      </c>
    </row>
    <row r="123" spans="1:23" ht="15.75" thickBot="1" x14ac:dyDescent="0.3">
      <c r="A123">
        <v>0.01</v>
      </c>
      <c r="B123" t="s">
        <v>2</v>
      </c>
      <c r="C123" t="s">
        <v>3</v>
      </c>
      <c r="D123" t="s">
        <v>42</v>
      </c>
      <c r="E123" t="s">
        <v>15</v>
      </c>
      <c r="F123">
        <v>0</v>
      </c>
      <c r="G123">
        <v>5.9237863295710564</v>
      </c>
      <c r="H123">
        <v>6.7481880270062007</v>
      </c>
      <c r="I123">
        <v>6.3010299956639813</v>
      </c>
      <c r="J123">
        <v>5.5563025007672868</v>
      </c>
      <c r="K123">
        <v>4.7732713317390658</v>
      </c>
      <c r="M123" s="44">
        <v>0.01</v>
      </c>
      <c r="N123" s="53" t="s">
        <v>2</v>
      </c>
      <c r="O123" s="53" t="s">
        <v>3</v>
      </c>
      <c r="P123" s="53" t="s">
        <v>42</v>
      </c>
      <c r="Q123" s="53" t="s">
        <v>15</v>
      </c>
      <c r="R123" s="53">
        <f>AVERAGE(F123,F132)</f>
        <v>0</v>
      </c>
      <c r="S123" s="53">
        <f t="shared" si="63"/>
        <v>5.8198948366029279</v>
      </c>
      <c r="T123" s="53">
        <f t="shared" si="63"/>
        <v>6.4580193172873592</v>
      </c>
      <c r="U123" s="53">
        <f t="shared" si="63"/>
        <v>6.4286662482156345</v>
      </c>
      <c r="V123" s="53">
        <f t="shared" si="63"/>
        <v>5.530726239543597</v>
      </c>
      <c r="W123" s="49">
        <f t="shared" si="63"/>
        <v>4.7083620041126268</v>
      </c>
    </row>
    <row r="124" spans="1:23" ht="15.75" thickBot="1" x14ac:dyDescent="0.3">
      <c r="A124">
        <v>0.01</v>
      </c>
      <c r="B124" t="s">
        <v>2</v>
      </c>
      <c r="C124" t="s">
        <v>3</v>
      </c>
      <c r="D124" t="s">
        <v>42</v>
      </c>
      <c r="E124" t="s">
        <v>7</v>
      </c>
      <c r="F124">
        <v>0</v>
      </c>
      <c r="G124">
        <v>6.5563025007672868</v>
      </c>
      <c r="H124">
        <v>6.4167647908793217</v>
      </c>
      <c r="I124">
        <v>6.3802112417116064</v>
      </c>
      <c r="J124">
        <v>5.9426806100157563</v>
      </c>
      <c r="K124">
        <v>6.0791812460476251</v>
      </c>
      <c r="L124" s="1" t="s">
        <v>44</v>
      </c>
    </row>
    <row r="125" spans="1:23" x14ac:dyDescent="0.25">
      <c r="A125">
        <v>0.01</v>
      </c>
      <c r="B125" t="s">
        <v>2</v>
      </c>
      <c r="C125" t="s">
        <v>3</v>
      </c>
      <c r="D125" t="s">
        <v>42</v>
      </c>
      <c r="E125" t="s">
        <v>8</v>
      </c>
      <c r="F125">
        <v>0</v>
      </c>
      <c r="G125">
        <v>4.9426806100157563</v>
      </c>
      <c r="H125">
        <v>4.9286662482156345</v>
      </c>
      <c r="I125">
        <v>4.6812412373755876</v>
      </c>
      <c r="J125">
        <v>4.7160033436347994</v>
      </c>
      <c r="K125">
        <v>3.923786329571056</v>
      </c>
      <c r="M125" s="35">
        <v>0.01</v>
      </c>
      <c r="N125" s="52" t="s">
        <v>2</v>
      </c>
      <c r="O125" s="52" t="s">
        <v>3</v>
      </c>
      <c r="P125" s="52" t="s">
        <v>42</v>
      </c>
      <c r="Q125" s="52" t="s">
        <v>7</v>
      </c>
      <c r="R125" s="52">
        <f t="shared" ref="R125:W130" si="64">STDEV(F115,F124)</f>
        <v>0</v>
      </c>
      <c r="S125" s="52">
        <f t="shared" si="64"/>
        <v>0.43389620003491802</v>
      </c>
      <c r="T125" s="52">
        <f t="shared" si="64"/>
        <v>0.15036258587887674</v>
      </c>
      <c r="U125" s="52">
        <f t="shared" si="64"/>
        <v>0.52224122792352745</v>
      </c>
      <c r="V125" s="52">
        <f t="shared" si="64"/>
        <v>0.18486555326302004</v>
      </c>
      <c r="W125" s="37">
        <f t="shared" si="64"/>
        <v>0.33737567466050744</v>
      </c>
    </row>
    <row r="126" spans="1:23" x14ac:dyDescent="0.25">
      <c r="A126">
        <v>0.01</v>
      </c>
      <c r="B126" t="s">
        <v>2</v>
      </c>
      <c r="C126" t="s">
        <v>3</v>
      </c>
      <c r="D126" t="s">
        <v>42</v>
      </c>
      <c r="E126" t="s">
        <v>9</v>
      </c>
      <c r="F126">
        <v>0</v>
      </c>
      <c r="G126">
        <v>5.0791812460476251</v>
      </c>
      <c r="H126">
        <v>6.3010299956639813</v>
      </c>
      <c r="I126">
        <v>5.2414367918043769</v>
      </c>
      <c r="J126">
        <v>4.5051499783199063</v>
      </c>
      <c r="K126">
        <v>4.3802112417116064</v>
      </c>
      <c r="M126" s="31">
        <v>0.01</v>
      </c>
      <c r="N126" t="s">
        <v>2</v>
      </c>
      <c r="O126" t="s">
        <v>3</v>
      </c>
      <c r="P126" t="s">
        <v>42</v>
      </c>
      <c r="Q126" t="s">
        <v>8</v>
      </c>
      <c r="R126">
        <f t="shared" si="64"/>
        <v>0</v>
      </c>
      <c r="S126">
        <f t="shared" si="64"/>
        <v>0.27321058115162949</v>
      </c>
      <c r="T126">
        <f t="shared" si="64"/>
        <v>2.1972603149328539E-2</v>
      </c>
      <c r="U126">
        <f t="shared" si="64"/>
        <v>0.14069303931871563</v>
      </c>
      <c r="V126">
        <f t="shared" si="64"/>
        <v>9.6747833020058543E-2</v>
      </c>
      <c r="W126" s="41">
        <f t="shared" si="64"/>
        <v>1.4634524183450143E-2</v>
      </c>
    </row>
    <row r="127" spans="1:23" x14ac:dyDescent="0.25">
      <c r="A127">
        <v>0.01</v>
      </c>
      <c r="B127" t="s">
        <v>2</v>
      </c>
      <c r="C127" t="s">
        <v>3</v>
      </c>
      <c r="D127" t="s">
        <v>42</v>
      </c>
      <c r="E127" t="s">
        <v>10</v>
      </c>
      <c r="F127">
        <v>0</v>
      </c>
      <c r="G127">
        <v>4.0791812460476251</v>
      </c>
      <c r="H127">
        <v>4.3849839006647215</v>
      </c>
      <c r="I127">
        <v>3.4471580313422194</v>
      </c>
      <c r="J127">
        <v>2.9030899869919438</v>
      </c>
      <c r="K127">
        <v>2.6020599913279625</v>
      </c>
      <c r="M127" s="31">
        <v>0.01</v>
      </c>
      <c r="N127" t="s">
        <v>2</v>
      </c>
      <c r="O127" t="s">
        <v>3</v>
      </c>
      <c r="P127" t="s">
        <v>42</v>
      </c>
      <c r="Q127" t="s">
        <v>9</v>
      </c>
      <c r="R127">
        <f t="shared" si="64"/>
        <v>0</v>
      </c>
      <c r="S127">
        <f t="shared" si="64"/>
        <v>0.53841894385629385</v>
      </c>
      <c r="T127">
        <f t="shared" si="64"/>
        <v>0.70710678118654757</v>
      </c>
      <c r="U127">
        <f t="shared" si="64"/>
        <v>0.21778739281696399</v>
      </c>
      <c r="V127">
        <f t="shared" si="64"/>
        <v>0.39530780280518185</v>
      </c>
      <c r="W127" s="41">
        <f t="shared" si="64"/>
        <v>0.30358598943240711</v>
      </c>
    </row>
    <row r="128" spans="1:23" x14ac:dyDescent="0.25">
      <c r="A128">
        <v>0.01</v>
      </c>
      <c r="B128" t="s">
        <v>2</v>
      </c>
      <c r="C128" t="s">
        <v>3</v>
      </c>
      <c r="D128" t="s">
        <v>42</v>
      </c>
      <c r="E128" t="s">
        <v>11</v>
      </c>
      <c r="F128">
        <v>0</v>
      </c>
      <c r="G128">
        <v>5.7921656121837657</v>
      </c>
      <c r="H128">
        <v>5.924279286061882</v>
      </c>
      <c r="I128">
        <v>5.4471580313422194</v>
      </c>
      <c r="J128">
        <v>5.5051499783199063</v>
      </c>
      <c r="K128">
        <v>3.7525749891599531</v>
      </c>
      <c r="M128" s="31">
        <v>0.01</v>
      </c>
      <c r="N128" t="s">
        <v>2</v>
      </c>
      <c r="O128" t="s">
        <v>3</v>
      </c>
      <c r="P128" t="s">
        <v>42</v>
      </c>
      <c r="Q128" t="s">
        <v>10</v>
      </c>
      <c r="R128">
        <f t="shared" si="64"/>
        <v>0</v>
      </c>
      <c r="S128">
        <f t="shared" si="64"/>
        <v>0.49079580634676956</v>
      </c>
      <c r="T128">
        <f t="shared" si="64"/>
        <v>0.49087165040195091</v>
      </c>
      <c r="U128">
        <f t="shared" si="64"/>
        <v>0.53525292887412246</v>
      </c>
      <c r="V128">
        <f t="shared" si="64"/>
        <v>1.2013532110985352</v>
      </c>
      <c r="W128" s="41">
        <f t="shared" si="64"/>
        <v>0.21286035127455813</v>
      </c>
    </row>
    <row r="129" spans="1:23" x14ac:dyDescent="0.25">
      <c r="A129">
        <v>0.01</v>
      </c>
      <c r="B129" t="s">
        <v>2</v>
      </c>
      <c r="C129" t="s">
        <v>3</v>
      </c>
      <c r="D129" t="s">
        <v>42</v>
      </c>
      <c r="E129" t="s">
        <v>12</v>
      </c>
      <c r="F129">
        <v>0</v>
      </c>
      <c r="G129">
        <v>6.5563025007672868</v>
      </c>
      <c r="H129">
        <v>7.3802112417116064</v>
      </c>
      <c r="I129">
        <v>7.204119982655925</v>
      </c>
      <c r="J129">
        <v>7.0791812460476251</v>
      </c>
      <c r="K129">
        <v>6.5563025007672868</v>
      </c>
      <c r="M129" s="31">
        <v>0.01</v>
      </c>
      <c r="N129" t="s">
        <v>2</v>
      </c>
      <c r="O129" t="s">
        <v>3</v>
      </c>
      <c r="P129" t="s">
        <v>42</v>
      </c>
      <c r="Q129" t="s">
        <v>11</v>
      </c>
      <c r="R129">
        <f t="shared" si="64"/>
        <v>0</v>
      </c>
      <c r="S129">
        <f t="shared" si="64"/>
        <v>0.35982145626317219</v>
      </c>
      <c r="T129">
        <f t="shared" si="64"/>
        <v>8.3508824423816255E-2</v>
      </c>
      <c r="U129">
        <f t="shared" si="64"/>
        <v>0.10332812494955197</v>
      </c>
      <c r="V129">
        <f t="shared" si="64"/>
        <v>0.14433462391168503</v>
      </c>
      <c r="W129" s="41">
        <f t="shared" si="64"/>
        <v>5.0440579614203153E-2</v>
      </c>
    </row>
    <row r="130" spans="1:23" x14ac:dyDescent="0.25">
      <c r="A130">
        <v>0.01</v>
      </c>
      <c r="B130" t="s">
        <v>2</v>
      </c>
      <c r="C130" t="s">
        <v>3</v>
      </c>
      <c r="D130" t="s">
        <v>42</v>
      </c>
      <c r="E130" t="s">
        <v>13</v>
      </c>
      <c r="F130">
        <v>0</v>
      </c>
      <c r="G130">
        <v>5.6751240091670816</v>
      </c>
      <c r="H130">
        <v>5.7525749891599531</v>
      </c>
      <c r="I130">
        <v>5.983773988109431</v>
      </c>
      <c r="J130">
        <v>5.5563025007672868</v>
      </c>
      <c r="K130">
        <v>6.4471580313422194</v>
      </c>
      <c r="M130" s="31">
        <v>0.01</v>
      </c>
      <c r="N130" t="s">
        <v>2</v>
      </c>
      <c r="O130" t="s">
        <v>3</v>
      </c>
      <c r="P130" t="s">
        <v>42</v>
      </c>
      <c r="Q130" t="s">
        <v>12</v>
      </c>
      <c r="R130">
        <f t="shared" si="64"/>
        <v>0</v>
      </c>
      <c r="S130">
        <f t="shared" si="64"/>
        <v>3.6170295497339883E-2</v>
      </c>
      <c r="T130">
        <f t="shared" si="64"/>
        <v>0.25680555757321522</v>
      </c>
      <c r="U130">
        <f t="shared" si="64"/>
        <v>8.8345027888608818E-2</v>
      </c>
      <c r="V130">
        <f t="shared" si="64"/>
        <v>8.8345027888608818E-2</v>
      </c>
      <c r="W130" s="41">
        <f t="shared" si="64"/>
        <v>0.18486555326302004</v>
      </c>
    </row>
    <row r="131" spans="1:23" x14ac:dyDescent="0.25">
      <c r="A131">
        <v>0.01</v>
      </c>
      <c r="B131" t="s">
        <v>2</v>
      </c>
      <c r="C131" t="s">
        <v>3</v>
      </c>
      <c r="D131" t="s">
        <v>42</v>
      </c>
      <c r="E131" t="s">
        <v>14</v>
      </c>
      <c r="F131">
        <v>0</v>
      </c>
      <c r="G131">
        <v>5.6020599913279625</v>
      </c>
      <c r="H131">
        <v>5.900341140916578</v>
      </c>
      <c r="I131">
        <v>5.7160033436347994</v>
      </c>
      <c r="J131">
        <v>4.8406206186877938</v>
      </c>
      <c r="K131">
        <v>3.9600616631453618</v>
      </c>
      <c r="M131" s="31">
        <v>0.01</v>
      </c>
      <c r="N131" t="s">
        <v>2</v>
      </c>
      <c r="O131" t="s">
        <v>3</v>
      </c>
      <c r="P131" t="s">
        <v>42</v>
      </c>
      <c r="Q131" t="s">
        <v>13</v>
      </c>
      <c r="R131">
        <f>STDEV(F121,F130)</f>
        <v>0</v>
      </c>
      <c r="S131">
        <f>STDEV(G121,G130,G133)</f>
        <v>0.11401721588582396</v>
      </c>
      <c r="T131">
        <f>STDEV(H121,H130,H133)</f>
        <v>0.10268998832621075</v>
      </c>
      <c r="U131">
        <f>STDEV(I121,I130,I133)</f>
        <v>0.36702815459250343</v>
      </c>
      <c r="V131">
        <f>STDEV(J121,J130,J133)</f>
        <v>0.30616749062533355</v>
      </c>
      <c r="W131" s="41">
        <f>STDEV(K121,K130,K133)</f>
        <v>0.20059011309075347</v>
      </c>
    </row>
    <row r="132" spans="1:23" x14ac:dyDescent="0.25">
      <c r="A132">
        <v>0.01</v>
      </c>
      <c r="B132" t="s">
        <v>2</v>
      </c>
      <c r="C132" t="s">
        <v>3</v>
      </c>
      <c r="D132" t="s">
        <v>42</v>
      </c>
      <c r="E132" t="s">
        <v>15</v>
      </c>
      <c r="F132">
        <v>0</v>
      </c>
      <c r="G132">
        <v>5.7160033436347994</v>
      </c>
      <c r="H132">
        <v>6.1678506075685169</v>
      </c>
      <c r="I132">
        <v>6.5563025007672868</v>
      </c>
      <c r="J132">
        <v>5.5051499783199063</v>
      </c>
      <c r="K132">
        <v>4.6434526764861879</v>
      </c>
      <c r="M132" s="31">
        <v>0.01</v>
      </c>
      <c r="N132" t="s">
        <v>2</v>
      </c>
      <c r="O132" t="s">
        <v>3</v>
      </c>
      <c r="P132" t="s">
        <v>42</v>
      </c>
      <c r="Q132" t="s">
        <v>14</v>
      </c>
      <c r="R132">
        <f>STDEV(F122,F131)</f>
        <v>0</v>
      </c>
      <c r="S132">
        <f t="shared" ref="S132:W133" si="65">STDEV(G122,G131)</f>
        <v>0</v>
      </c>
      <c r="T132">
        <f t="shared" si="65"/>
        <v>1.9437277003291427E-3</v>
      </c>
      <c r="U132">
        <f t="shared" si="65"/>
        <v>0.41367631282469713</v>
      </c>
      <c r="V132">
        <f t="shared" si="65"/>
        <v>0.32555859258173564</v>
      </c>
      <c r="W132" s="41">
        <f t="shared" si="65"/>
        <v>0.34442914504333744</v>
      </c>
    </row>
    <row r="133" spans="1:23" ht="15.75" thickBot="1" x14ac:dyDescent="0.3">
      <c r="A133">
        <v>0.01</v>
      </c>
      <c r="B133" t="s">
        <v>2</v>
      </c>
      <c r="C133" t="s">
        <v>3</v>
      </c>
      <c r="D133" t="s">
        <v>42</v>
      </c>
      <c r="E133" t="s">
        <v>13</v>
      </c>
      <c r="F133">
        <v>0</v>
      </c>
      <c r="G133">
        <v>5.4471580313422194</v>
      </c>
      <c r="H133">
        <v>5.5563025007672868</v>
      </c>
      <c r="I133">
        <v>5.7525749891599531</v>
      </c>
      <c r="J133">
        <v>5.9761540048310628</v>
      </c>
      <c r="K133">
        <v>6.204119982655925</v>
      </c>
      <c r="M133" s="44">
        <v>0.01</v>
      </c>
      <c r="N133" s="53" t="s">
        <v>2</v>
      </c>
      <c r="O133" s="53" t="s">
        <v>3</v>
      </c>
      <c r="P133" s="53" t="s">
        <v>42</v>
      </c>
      <c r="Q133" s="53" t="s">
        <v>15</v>
      </c>
      <c r="R133" s="53">
        <f>STDEV(F123,F132)</f>
        <v>0</v>
      </c>
      <c r="S133" s="53">
        <f t="shared" si="65"/>
        <v>0.14692475837071636</v>
      </c>
      <c r="T133" s="53">
        <f t="shared" si="65"/>
        <v>0.41036052466068795</v>
      </c>
      <c r="U133" s="53">
        <f t="shared" si="65"/>
        <v>0.18050491940902494</v>
      </c>
      <c r="V133" s="53">
        <f t="shared" si="65"/>
        <v>3.6170295497339883E-2</v>
      </c>
      <c r="W133" s="49">
        <f t="shared" si="65"/>
        <v>9.1795651453828619E-2</v>
      </c>
    </row>
    <row r="134" spans="1:23" ht="15.75" thickBot="1" x14ac:dyDescent="0.3">
      <c r="A134">
        <v>0.01</v>
      </c>
      <c r="B134" t="s">
        <v>2</v>
      </c>
      <c r="C134" t="s">
        <v>39</v>
      </c>
      <c r="D134" t="s">
        <v>42</v>
      </c>
      <c r="E134" t="s">
        <v>18</v>
      </c>
      <c r="F134">
        <v>0</v>
      </c>
      <c r="G134" t="s">
        <v>36</v>
      </c>
      <c r="H134" t="s">
        <v>36</v>
      </c>
      <c r="I134">
        <v>6.4471580313422194</v>
      </c>
      <c r="J134">
        <v>6.9237863295710564</v>
      </c>
      <c r="K134">
        <v>6.9426806100157563</v>
      </c>
      <c r="L134" s="1" t="s">
        <v>45</v>
      </c>
    </row>
    <row r="135" spans="1:23" x14ac:dyDescent="0.25">
      <c r="A135">
        <v>0.01</v>
      </c>
      <c r="B135" t="s">
        <v>2</v>
      </c>
      <c r="C135" t="s">
        <v>39</v>
      </c>
      <c r="D135" t="s">
        <v>42</v>
      </c>
      <c r="E135" t="s">
        <v>17</v>
      </c>
      <c r="F135">
        <v>0</v>
      </c>
      <c r="G135" t="s">
        <v>36</v>
      </c>
      <c r="H135" t="s">
        <v>36</v>
      </c>
      <c r="I135">
        <v>7.3802112417116064</v>
      </c>
      <c r="J135">
        <v>7.1072099696478679</v>
      </c>
      <c r="K135">
        <v>7.3546349804879156</v>
      </c>
      <c r="M135" s="35">
        <v>0.01</v>
      </c>
      <c r="N135" s="52" t="s">
        <v>2</v>
      </c>
      <c r="O135" s="52" t="s">
        <v>3</v>
      </c>
      <c r="P135" s="52" t="s">
        <v>42</v>
      </c>
      <c r="Q135" s="52" t="s">
        <v>7</v>
      </c>
      <c r="R135" s="52">
        <f>R125/SQRT(2)</f>
        <v>0</v>
      </c>
      <c r="S135" s="52">
        <f t="shared" ref="S135:W135" si="66">S125/SQRT(2)</f>
        <v>0.3068109453757652</v>
      </c>
      <c r="T135" s="52">
        <f t="shared" si="66"/>
        <v>0.10632240411169835</v>
      </c>
      <c r="U135" s="52">
        <f t="shared" si="66"/>
        <v>0.36928031367991559</v>
      </c>
      <c r="V135" s="52">
        <f t="shared" si="66"/>
        <v>0.13071968632008435</v>
      </c>
      <c r="W135" s="37">
        <f t="shared" si="66"/>
        <v>0.23856062735983127</v>
      </c>
    </row>
    <row r="136" spans="1:23" x14ac:dyDescent="0.25">
      <c r="A136">
        <v>0.01</v>
      </c>
      <c r="B136" t="s">
        <v>2</v>
      </c>
      <c r="C136" t="s">
        <v>39</v>
      </c>
      <c r="D136" t="s">
        <v>42</v>
      </c>
      <c r="E136" t="s">
        <v>18</v>
      </c>
      <c r="F136">
        <v>0</v>
      </c>
      <c r="G136">
        <v>6.5563025007672868</v>
      </c>
      <c r="H136">
        <v>6.4471580313422194</v>
      </c>
      <c r="I136">
        <v>6.7921656121837657</v>
      </c>
      <c r="J136">
        <v>6.5051499783199063</v>
      </c>
      <c r="K136">
        <v>5.9030899869919438</v>
      </c>
      <c r="M136" s="31">
        <v>0.01</v>
      </c>
      <c r="N136" t="s">
        <v>2</v>
      </c>
      <c r="O136" t="s">
        <v>3</v>
      </c>
      <c r="P136" t="s">
        <v>42</v>
      </c>
      <c r="Q136" t="s">
        <v>8</v>
      </c>
      <c r="R136">
        <f t="shared" ref="R136:W143" si="67">R126/SQRT(2)</f>
        <v>0</v>
      </c>
      <c r="S136">
        <f t="shared" si="67"/>
        <v>0.19318905462423475</v>
      </c>
      <c r="T136">
        <f t="shared" si="67"/>
        <v>1.55369766872111E-2</v>
      </c>
      <c r="U136">
        <f t="shared" si="67"/>
        <v>9.9485002168009373E-2</v>
      </c>
      <c r="V136">
        <f t="shared" si="67"/>
        <v>6.841104879358717E-2</v>
      </c>
      <c r="W136" s="41">
        <f t="shared" si="67"/>
        <v>1.0348171289556118E-2</v>
      </c>
    </row>
    <row r="137" spans="1:23" x14ac:dyDescent="0.25">
      <c r="A137">
        <v>0.01</v>
      </c>
      <c r="B137" t="s">
        <v>2</v>
      </c>
      <c r="C137" t="s">
        <v>39</v>
      </c>
      <c r="D137" t="s">
        <v>42</v>
      </c>
      <c r="E137" t="s">
        <v>17</v>
      </c>
      <c r="F137">
        <v>0</v>
      </c>
      <c r="G137">
        <v>7.643452676486187</v>
      </c>
      <c r="H137">
        <v>7.643452676486187</v>
      </c>
      <c r="I137">
        <v>7.2631696386949223</v>
      </c>
      <c r="J137">
        <v>6.7160033436347994</v>
      </c>
      <c r="K137">
        <v>8.0791812460476251</v>
      </c>
      <c r="M137" s="31">
        <v>0.01</v>
      </c>
      <c r="N137" t="s">
        <v>2</v>
      </c>
      <c r="O137" t="s">
        <v>3</v>
      </c>
      <c r="P137" t="s">
        <v>42</v>
      </c>
      <c r="Q137" t="s">
        <v>9</v>
      </c>
      <c r="R137">
        <f t="shared" si="67"/>
        <v>0</v>
      </c>
      <c r="S137">
        <f t="shared" si="67"/>
        <v>0.38071968632008435</v>
      </c>
      <c r="T137">
        <f t="shared" si="67"/>
        <v>0.5</v>
      </c>
      <c r="U137">
        <f t="shared" si="67"/>
        <v>0.15399894231781361</v>
      </c>
      <c r="V137">
        <f t="shared" si="67"/>
        <v>0.27952482801949857</v>
      </c>
      <c r="W137" s="41">
        <f t="shared" si="67"/>
        <v>0.21466771180088262</v>
      </c>
    </row>
    <row r="138" spans="1:23" x14ac:dyDescent="0.25">
      <c r="A138">
        <v>0.01</v>
      </c>
      <c r="B138" t="s">
        <v>2</v>
      </c>
      <c r="C138" t="s">
        <v>39</v>
      </c>
      <c r="D138" t="s">
        <v>42</v>
      </c>
      <c r="E138" t="s">
        <v>18</v>
      </c>
      <c r="F138">
        <v>0</v>
      </c>
      <c r="G138">
        <v>6.8802112417116064</v>
      </c>
      <c r="H138">
        <v>7.6751240091670816</v>
      </c>
      <c r="I138">
        <v>6.6434526764861879</v>
      </c>
      <c r="J138">
        <v>6.5051499783199063</v>
      </c>
      <c r="K138">
        <v>6.6812412373755876</v>
      </c>
      <c r="M138" s="31">
        <v>0.01</v>
      </c>
      <c r="N138" t="s">
        <v>2</v>
      </c>
      <c r="O138" t="s">
        <v>3</v>
      </c>
      <c r="P138" t="s">
        <v>42</v>
      </c>
      <c r="Q138" t="s">
        <v>10</v>
      </c>
      <c r="R138">
        <f t="shared" si="67"/>
        <v>0</v>
      </c>
      <c r="S138">
        <f t="shared" si="67"/>
        <v>0.3470450428457203</v>
      </c>
      <c r="T138">
        <f t="shared" si="67"/>
        <v>0.34709867269145173</v>
      </c>
      <c r="U138">
        <f t="shared" si="67"/>
        <v>0.37848097565685279</v>
      </c>
      <c r="V138">
        <f t="shared" si="67"/>
        <v>0.84948500216800815</v>
      </c>
      <c r="W138" s="41">
        <f t="shared" si="67"/>
        <v>0.1505149978319906</v>
      </c>
    </row>
    <row r="139" spans="1:23" x14ac:dyDescent="0.25">
      <c r="A139">
        <v>0.01</v>
      </c>
      <c r="B139" t="s">
        <v>2</v>
      </c>
      <c r="C139" t="s">
        <v>39</v>
      </c>
      <c r="D139" t="s">
        <v>42</v>
      </c>
      <c r="E139" t="s">
        <v>17</v>
      </c>
      <c r="F139">
        <v>0</v>
      </c>
      <c r="G139">
        <v>6.7172844520170996</v>
      </c>
      <c r="H139">
        <v>6.6020599913279625</v>
      </c>
      <c r="I139">
        <v>6.7160033436347994</v>
      </c>
      <c r="J139">
        <v>6.204119982655925</v>
      </c>
      <c r="K139">
        <v>7</v>
      </c>
      <c r="M139" s="31">
        <v>0.01</v>
      </c>
      <c r="N139" t="s">
        <v>2</v>
      </c>
      <c r="O139" t="s">
        <v>3</v>
      </c>
      <c r="P139" t="s">
        <v>42</v>
      </c>
      <c r="Q139" t="s">
        <v>11</v>
      </c>
      <c r="R139">
        <f t="shared" si="67"/>
        <v>0</v>
      </c>
      <c r="S139">
        <f t="shared" si="67"/>
        <v>0.25443219174010778</v>
      </c>
      <c r="T139">
        <f t="shared" si="67"/>
        <v>5.9049656038997256E-2</v>
      </c>
      <c r="U139">
        <f t="shared" si="67"/>
        <v>7.3064017839119089E-2</v>
      </c>
      <c r="V139">
        <f t="shared" si="67"/>
        <v>0.10205999132796249</v>
      </c>
      <c r="W139" s="41">
        <f t="shared" si="67"/>
        <v>3.5666875892182974E-2</v>
      </c>
    </row>
    <row r="140" spans="1:23" x14ac:dyDescent="0.25">
      <c r="A140">
        <v>0.01</v>
      </c>
      <c r="B140" t="s">
        <v>2</v>
      </c>
      <c r="C140" t="s">
        <v>39</v>
      </c>
      <c r="D140" t="s">
        <v>42</v>
      </c>
      <c r="E140" t="s">
        <v>46</v>
      </c>
      <c r="F140">
        <v>0</v>
      </c>
      <c r="G140">
        <v>7.5051499783199063</v>
      </c>
      <c r="H140">
        <v>6.8406206186877938</v>
      </c>
      <c r="I140">
        <v>7.3802112417116064</v>
      </c>
      <c r="J140">
        <v>7.7160033436347994</v>
      </c>
      <c r="K140">
        <v>8.0424667874683582</v>
      </c>
      <c r="M140" s="31">
        <v>0.01</v>
      </c>
      <c r="N140" t="s">
        <v>2</v>
      </c>
      <c r="O140" t="s">
        <v>3</v>
      </c>
      <c r="P140" t="s">
        <v>42</v>
      </c>
      <c r="Q140" t="s">
        <v>12</v>
      </c>
      <c r="R140">
        <f t="shared" si="67"/>
        <v>0</v>
      </c>
      <c r="S140">
        <f t="shared" si="67"/>
        <v>2.5576261223690278E-2</v>
      </c>
      <c r="T140">
        <f t="shared" si="67"/>
        <v>0.1815889512064128</v>
      </c>
      <c r="U140">
        <f t="shared" si="67"/>
        <v>6.2469368304149953E-2</v>
      </c>
      <c r="V140">
        <f t="shared" si="67"/>
        <v>6.2469368304149953E-2</v>
      </c>
      <c r="W140" s="41">
        <f t="shared" si="67"/>
        <v>0.13071968632008435</v>
      </c>
    </row>
    <row r="141" spans="1:23" x14ac:dyDescent="0.25">
      <c r="A141">
        <v>0.01</v>
      </c>
      <c r="B141" t="s">
        <v>2</v>
      </c>
      <c r="C141" t="s">
        <v>39</v>
      </c>
      <c r="D141" t="s">
        <v>42</v>
      </c>
      <c r="E141" t="s">
        <v>46</v>
      </c>
      <c r="F141">
        <v>0</v>
      </c>
      <c r="G141">
        <v>7.204119982655925</v>
      </c>
      <c r="H141">
        <v>7.204119982655925</v>
      </c>
      <c r="I141">
        <v>6.9911356165197844</v>
      </c>
      <c r="J141">
        <v>7.8177418734074564</v>
      </c>
      <c r="K141">
        <v>8.0536049848239344</v>
      </c>
      <c r="M141" s="31">
        <v>0.01</v>
      </c>
      <c r="N141" t="s">
        <v>2</v>
      </c>
      <c r="O141" t="s">
        <v>3</v>
      </c>
      <c r="P141" t="s">
        <v>42</v>
      </c>
      <c r="Q141" t="s">
        <v>13</v>
      </c>
      <c r="R141">
        <f t="shared" si="67"/>
        <v>0</v>
      </c>
      <c r="S141">
        <f>S131/SQRT(3)</f>
        <v>6.5827870283932138E-2</v>
      </c>
      <c r="T141">
        <f t="shared" ref="T141:W141" si="68">T131/SQRT(3)</f>
        <v>5.9288092403217307E-2</v>
      </c>
      <c r="U141">
        <f t="shared" si="68"/>
        <v>0.21190380385415344</v>
      </c>
      <c r="V141">
        <f t="shared" si="68"/>
        <v>0.17676588312964855</v>
      </c>
      <c r="W141" s="41">
        <f t="shared" si="68"/>
        <v>0.115810755789724</v>
      </c>
    </row>
    <row r="142" spans="1:23" x14ac:dyDescent="0.25">
      <c r="A142">
        <v>0.01</v>
      </c>
      <c r="B142" t="s">
        <v>2</v>
      </c>
      <c r="C142" t="s">
        <v>39</v>
      </c>
      <c r="D142" t="s">
        <v>42</v>
      </c>
      <c r="E142" t="s">
        <v>46</v>
      </c>
      <c r="F142">
        <v>0</v>
      </c>
      <c r="G142">
        <v>7.7160033436347994</v>
      </c>
      <c r="H142">
        <v>7.3010299956639813</v>
      </c>
      <c r="I142">
        <v>7.6020599913279625</v>
      </c>
      <c r="J142">
        <v>8</v>
      </c>
      <c r="K142">
        <v>8.3802112417116064</v>
      </c>
      <c r="M142" s="31">
        <v>0.01</v>
      </c>
      <c r="N142" t="s">
        <v>2</v>
      </c>
      <c r="O142" t="s">
        <v>3</v>
      </c>
      <c r="P142" t="s">
        <v>42</v>
      </c>
      <c r="Q142" t="s">
        <v>14</v>
      </c>
      <c r="R142">
        <f t="shared" si="67"/>
        <v>0</v>
      </c>
      <c r="S142">
        <f t="shared" si="67"/>
        <v>0</v>
      </c>
      <c r="T142">
        <f t="shared" si="67"/>
        <v>1.3744230376828701E-3</v>
      </c>
      <c r="U142">
        <f t="shared" si="67"/>
        <v>0.2925133260145909</v>
      </c>
      <c r="V142">
        <f t="shared" si="67"/>
        <v>0.23020468848809369</v>
      </c>
      <c r="W142" s="41">
        <f t="shared" si="67"/>
        <v>0.24354818409842882</v>
      </c>
    </row>
    <row r="143" spans="1:23" ht="15.75" thickBot="1" x14ac:dyDescent="0.3">
      <c r="A143">
        <v>0.01</v>
      </c>
      <c r="B143" t="s">
        <v>2</v>
      </c>
      <c r="C143" t="s">
        <v>39</v>
      </c>
      <c r="D143" t="s">
        <v>42</v>
      </c>
      <c r="E143" t="s">
        <v>49</v>
      </c>
      <c r="F143">
        <v>0</v>
      </c>
      <c r="G143">
        <v>6.3802112417116064</v>
      </c>
      <c r="H143">
        <v>6.4471580313422194</v>
      </c>
      <c r="I143">
        <v>6.6020599913279625</v>
      </c>
      <c r="J143">
        <v>6.1522452638867442</v>
      </c>
      <c r="K143">
        <v>6.0424667874683582</v>
      </c>
      <c r="M143" s="44">
        <v>0.01</v>
      </c>
      <c r="N143" s="53" t="s">
        <v>2</v>
      </c>
      <c r="O143" s="53" t="s">
        <v>3</v>
      </c>
      <c r="P143" s="53" t="s">
        <v>42</v>
      </c>
      <c r="Q143" s="53" t="s">
        <v>15</v>
      </c>
      <c r="R143" s="53">
        <f t="shared" si="67"/>
        <v>0</v>
      </c>
      <c r="S143" s="53">
        <f t="shared" si="67"/>
        <v>0.1038914929681285</v>
      </c>
      <c r="T143" s="53">
        <f t="shared" si="67"/>
        <v>0.2901687097188419</v>
      </c>
      <c r="U143" s="53">
        <f t="shared" si="67"/>
        <v>0.12763625255165278</v>
      </c>
      <c r="V143" s="53">
        <f t="shared" si="67"/>
        <v>2.5576261223690278E-2</v>
      </c>
      <c r="W143" s="49">
        <f t="shared" si="67"/>
        <v>6.4909327626438973E-2</v>
      </c>
    </row>
    <row r="144" spans="1:23" x14ac:dyDescent="0.25">
      <c r="A144">
        <v>0.01</v>
      </c>
      <c r="B144" t="s">
        <v>2</v>
      </c>
      <c r="C144" t="s">
        <v>39</v>
      </c>
      <c r="D144" t="s">
        <v>42</v>
      </c>
      <c r="E144" t="s">
        <v>49</v>
      </c>
      <c r="F144">
        <v>0</v>
      </c>
      <c r="G144">
        <v>6.0183144476810808</v>
      </c>
      <c r="H144">
        <v>5.8546349804879156</v>
      </c>
      <c r="I144">
        <v>6.6020599913279625</v>
      </c>
      <c r="J144">
        <v>6.204119982655925</v>
      </c>
      <c r="K144">
        <v>6.3802112417116064</v>
      </c>
    </row>
    <row r="145" spans="1:25" ht="15.75" thickBot="1" x14ac:dyDescent="0.3">
      <c r="A145">
        <v>0.01</v>
      </c>
      <c r="B145" t="s">
        <v>2</v>
      </c>
      <c r="C145" t="s">
        <v>39</v>
      </c>
      <c r="D145" t="s">
        <v>42</v>
      </c>
      <c r="E145" t="s">
        <v>49</v>
      </c>
      <c r="F145">
        <v>0</v>
      </c>
      <c r="G145">
        <v>6.0791812460476251</v>
      </c>
      <c r="H145">
        <v>6.6020599913279625</v>
      </c>
      <c r="I145">
        <v>6.4471580313422194</v>
      </c>
      <c r="J145">
        <v>6.4471580313422194</v>
      </c>
      <c r="K145">
        <v>6.204119982655925</v>
      </c>
      <c r="L145" s="1" t="s">
        <v>28</v>
      </c>
    </row>
    <row r="146" spans="1:25" x14ac:dyDescent="0.25">
      <c r="M146" s="35">
        <v>0.01</v>
      </c>
      <c r="N146" s="52" t="s">
        <v>2</v>
      </c>
      <c r="O146" s="52" t="s">
        <v>39</v>
      </c>
      <c r="P146" s="52" t="s">
        <v>42</v>
      </c>
      <c r="Q146" s="52" t="s">
        <v>18</v>
      </c>
      <c r="R146" s="52">
        <f>AVERAGE(F134,F136,F138)</f>
        <v>0</v>
      </c>
      <c r="S146" s="52">
        <f t="shared" ref="S146:W146" si="69">AVERAGE(G134,G136,G138)</f>
        <v>6.718256871239447</v>
      </c>
      <c r="T146" s="52">
        <f t="shared" si="69"/>
        <v>7.0611410202546505</v>
      </c>
      <c r="U146" s="52">
        <f t="shared" si="69"/>
        <v>6.6275921066707246</v>
      </c>
      <c r="V146" s="52">
        <f t="shared" si="69"/>
        <v>6.6446954287369566</v>
      </c>
      <c r="W146" s="37">
        <f t="shared" si="69"/>
        <v>6.5090039447944292</v>
      </c>
      <c r="Y146" s="93" t="s">
        <v>267</v>
      </c>
    </row>
    <row r="147" spans="1:25" x14ac:dyDescent="0.25">
      <c r="M147" s="31">
        <v>0.01</v>
      </c>
      <c r="N147" t="s">
        <v>2</v>
      </c>
      <c r="O147" t="s">
        <v>39</v>
      </c>
      <c r="P147" t="s">
        <v>42</v>
      </c>
      <c r="Q147" t="s">
        <v>17</v>
      </c>
      <c r="R147">
        <f>AVERAGE(F135,F137,F139)</f>
        <v>0</v>
      </c>
      <c r="S147">
        <f t="shared" ref="S147:W147" si="70">AVERAGE(G135,G137,G139)</f>
        <v>7.1803685642516433</v>
      </c>
      <c r="T147">
        <f t="shared" si="70"/>
        <v>7.1227563339070752</v>
      </c>
      <c r="U147">
        <f t="shared" si="70"/>
        <v>7.1197947413471097</v>
      </c>
      <c r="V147">
        <f t="shared" si="70"/>
        <v>6.6757777653128647</v>
      </c>
      <c r="W147" s="41">
        <f t="shared" si="70"/>
        <v>7.4779387421785133</v>
      </c>
    </row>
    <row r="148" spans="1:25" x14ac:dyDescent="0.25">
      <c r="M148" s="87">
        <v>0.01</v>
      </c>
      <c r="N148" s="88" t="s">
        <v>2</v>
      </c>
      <c r="O148" s="88" t="s">
        <v>39</v>
      </c>
      <c r="P148" s="88" t="s">
        <v>42</v>
      </c>
      <c r="Q148" s="88" t="s">
        <v>46</v>
      </c>
      <c r="R148" s="88">
        <f>AVERAGE(F140:F142)</f>
        <v>0</v>
      </c>
      <c r="S148" s="88">
        <f t="shared" ref="S148:W148" si="71">AVERAGE(G140:G142)</f>
        <v>7.4750911015368766</v>
      </c>
      <c r="T148" s="88">
        <f t="shared" si="71"/>
        <v>7.1152568656692337</v>
      </c>
      <c r="U148" s="88">
        <f t="shared" si="71"/>
        <v>7.3244689498531175</v>
      </c>
      <c r="V148" s="88">
        <f t="shared" si="71"/>
        <v>7.8445817390140853</v>
      </c>
      <c r="W148" s="89">
        <f t="shared" si="71"/>
        <v>8.1587610046679657</v>
      </c>
    </row>
    <row r="149" spans="1:25" ht="15.75" thickBot="1" x14ac:dyDescent="0.3">
      <c r="M149" s="90">
        <v>0.01</v>
      </c>
      <c r="N149" s="91" t="s">
        <v>2</v>
      </c>
      <c r="O149" s="91" t="s">
        <v>39</v>
      </c>
      <c r="P149" s="91" t="s">
        <v>42</v>
      </c>
      <c r="Q149" s="91" t="s">
        <v>49</v>
      </c>
      <c r="R149" s="91">
        <f>AVERAGE(F143:F145)</f>
        <v>0</v>
      </c>
      <c r="S149" s="91">
        <f t="shared" ref="S149:W149" si="72">AVERAGE(G143:G145)</f>
        <v>6.1592356451467714</v>
      </c>
      <c r="T149" s="91">
        <f t="shared" si="72"/>
        <v>6.3012843343860325</v>
      </c>
      <c r="U149" s="91">
        <f t="shared" si="72"/>
        <v>6.5504260046660479</v>
      </c>
      <c r="V149" s="91">
        <f t="shared" si="72"/>
        <v>6.2678410926282959</v>
      </c>
      <c r="W149" s="92">
        <f t="shared" si="72"/>
        <v>6.2089326706119623</v>
      </c>
    </row>
    <row r="150" spans="1:25" ht="15.75" thickBot="1" x14ac:dyDescent="0.3">
      <c r="L150" s="1" t="s">
        <v>40</v>
      </c>
    </row>
    <row r="151" spans="1:25" x14ac:dyDescent="0.25">
      <c r="M151" s="35">
        <v>0.01</v>
      </c>
      <c r="N151" s="52" t="s">
        <v>2</v>
      </c>
      <c r="O151" s="52" t="s">
        <v>39</v>
      </c>
      <c r="P151" s="52" t="s">
        <v>42</v>
      </c>
      <c r="Q151" s="52" t="s">
        <v>18</v>
      </c>
      <c r="R151" s="52">
        <f t="shared" ref="R151:W152" si="73">STDEV(F134,F136,F138)</f>
        <v>0</v>
      </c>
      <c r="S151" s="52">
        <f t="shared" si="73"/>
        <v>0.22903806720732509</v>
      </c>
      <c r="T151" s="52">
        <f t="shared" si="73"/>
        <v>0.86830306998632967</v>
      </c>
      <c r="U151" s="52">
        <f t="shared" si="73"/>
        <v>0.17304977886633491</v>
      </c>
      <c r="V151" s="52">
        <f t="shared" si="73"/>
        <v>0.24169981008741429</v>
      </c>
      <c r="W151" s="37">
        <f t="shared" si="73"/>
        <v>0.54077391725796586</v>
      </c>
    </row>
    <row r="152" spans="1:25" x14ac:dyDescent="0.25">
      <c r="M152" s="31">
        <v>0.01</v>
      </c>
      <c r="N152" t="s">
        <v>2</v>
      </c>
      <c r="O152" t="s">
        <v>39</v>
      </c>
      <c r="P152" t="s">
        <v>42</v>
      </c>
      <c r="Q152" t="s">
        <v>17</v>
      </c>
      <c r="R152">
        <f t="shared" si="73"/>
        <v>0</v>
      </c>
      <c r="S152">
        <f t="shared" si="73"/>
        <v>0.65489983204159619</v>
      </c>
      <c r="T152">
        <f t="shared" si="73"/>
        <v>0.73637582955344782</v>
      </c>
      <c r="U152">
        <f t="shared" si="73"/>
        <v>0.35455648895348735</v>
      </c>
      <c r="V152">
        <f t="shared" si="73"/>
        <v>0.45288680044220486</v>
      </c>
      <c r="W152" s="41">
        <f t="shared" si="73"/>
        <v>0.55005536420483625</v>
      </c>
    </row>
    <row r="153" spans="1:25" x14ac:dyDescent="0.25">
      <c r="M153" s="87">
        <v>0.01</v>
      </c>
      <c r="N153" s="88" t="s">
        <v>2</v>
      </c>
      <c r="O153" s="88" t="s">
        <v>39</v>
      </c>
      <c r="P153" s="88" t="s">
        <v>42</v>
      </c>
      <c r="Q153" s="88" t="s">
        <v>46</v>
      </c>
      <c r="R153" s="88">
        <f>STDEV(F140:F142)</f>
        <v>0</v>
      </c>
      <c r="S153" s="88">
        <f t="shared" ref="S153:W153" si="74">STDEV(G140:G142)</f>
        <v>0.25726211510218555</v>
      </c>
      <c r="T153" s="88">
        <f t="shared" si="74"/>
        <v>0.24272760199932578</v>
      </c>
      <c r="U153" s="88">
        <f t="shared" si="74"/>
        <v>0.309253213823104</v>
      </c>
      <c r="V153" s="88">
        <f t="shared" si="74"/>
        <v>0.14388818226661243</v>
      </c>
      <c r="W153" s="89">
        <f t="shared" si="74"/>
        <v>0.19186237378677512</v>
      </c>
    </row>
    <row r="154" spans="1:25" ht="15.75" thickBot="1" x14ac:dyDescent="0.3">
      <c r="M154" s="90">
        <v>0.01</v>
      </c>
      <c r="N154" s="91" t="s">
        <v>2</v>
      </c>
      <c r="O154" s="91" t="s">
        <v>39</v>
      </c>
      <c r="P154" s="91" t="s">
        <v>42</v>
      </c>
      <c r="Q154" s="91" t="s">
        <v>49</v>
      </c>
      <c r="R154" s="91">
        <f>STDEV(F143:F145)</f>
        <v>0</v>
      </c>
      <c r="S154" s="91">
        <f t="shared" ref="S154:W154" si="75">STDEV(G143:G145)</f>
        <v>0.19377526285296875</v>
      </c>
      <c r="T154" s="91">
        <f t="shared" si="75"/>
        <v>0.39448750082234557</v>
      </c>
      <c r="U154" s="91">
        <f t="shared" si="75"/>
        <v>8.9432688295769405E-2</v>
      </c>
      <c r="V154" s="91">
        <f t="shared" si="75"/>
        <v>0.15744418056614565</v>
      </c>
      <c r="W154" s="92">
        <f t="shared" si="75"/>
        <v>0.16892365307155491</v>
      </c>
    </row>
    <row r="155" spans="1:25" ht="15.75" thickBot="1" x14ac:dyDescent="0.3">
      <c r="L155" s="1" t="s">
        <v>52</v>
      </c>
    </row>
    <row r="156" spans="1:25" x14ac:dyDescent="0.25">
      <c r="M156" s="35">
        <v>0.01</v>
      </c>
      <c r="N156" s="52" t="s">
        <v>2</v>
      </c>
      <c r="O156" s="52" t="s">
        <v>39</v>
      </c>
      <c r="P156" s="52" t="s">
        <v>42</v>
      </c>
      <c r="Q156" s="52" t="s">
        <v>18</v>
      </c>
      <c r="R156" s="52">
        <f t="shared" ref="R156:W157" si="76">R151/SQRT(COUNT(F134,F136,F138))</f>
        <v>0</v>
      </c>
      <c r="S156" s="52">
        <f t="shared" si="76"/>
        <v>0.16195437047215977</v>
      </c>
      <c r="T156" s="52">
        <f t="shared" si="76"/>
        <v>0.61398298891243108</v>
      </c>
      <c r="U156" s="52">
        <f t="shared" si="76"/>
        <v>9.9910336411683676E-2</v>
      </c>
      <c r="V156" s="52">
        <f t="shared" si="76"/>
        <v>0.13954545041705008</v>
      </c>
      <c r="W156" s="37">
        <f t="shared" si="76"/>
        <v>0.31221596669961504</v>
      </c>
    </row>
    <row r="157" spans="1:25" x14ac:dyDescent="0.25">
      <c r="M157" s="31">
        <v>0.01</v>
      </c>
      <c r="N157" t="s">
        <v>2</v>
      </c>
      <c r="O157" t="s">
        <v>39</v>
      </c>
      <c r="P157" t="s">
        <v>42</v>
      </c>
      <c r="Q157" t="s">
        <v>17</v>
      </c>
      <c r="R157">
        <f t="shared" si="76"/>
        <v>0</v>
      </c>
      <c r="S157">
        <f t="shared" si="76"/>
        <v>0.46308411223454365</v>
      </c>
      <c r="T157">
        <f t="shared" si="76"/>
        <v>0.52069634257911224</v>
      </c>
      <c r="U157">
        <f t="shared" si="76"/>
        <v>0.2047032843402245</v>
      </c>
      <c r="V157">
        <f t="shared" si="76"/>
        <v>0.26147431614773531</v>
      </c>
      <c r="W157" s="41">
        <f t="shared" si="76"/>
        <v>0.31757461259285985</v>
      </c>
    </row>
    <row r="158" spans="1:25" x14ac:dyDescent="0.25">
      <c r="M158" s="87">
        <v>0.01</v>
      </c>
      <c r="N158" s="88" t="s">
        <v>2</v>
      </c>
      <c r="O158" s="88" t="s">
        <v>39</v>
      </c>
      <c r="P158" s="88" t="s">
        <v>42</v>
      </c>
      <c r="Q158" s="88" t="s">
        <v>46</v>
      </c>
      <c r="R158" s="88">
        <f>R153/SQRT(COUNT(F140:F142))</f>
        <v>0</v>
      </c>
      <c r="S158" s="88">
        <f t="shared" ref="S158:W158" si="77">S153/SQRT(COUNT(G140:G142))</f>
        <v>0.14853035140653933</v>
      </c>
      <c r="T158" s="88">
        <f t="shared" si="77"/>
        <v>0.1401388463540631</v>
      </c>
      <c r="U158" s="88">
        <f t="shared" si="77"/>
        <v>0.17854742624852601</v>
      </c>
      <c r="V158" s="88">
        <f t="shared" si="77"/>
        <v>8.3073880764834629E-2</v>
      </c>
      <c r="W158" s="89">
        <f t="shared" si="77"/>
        <v>0.11077179315315522</v>
      </c>
    </row>
    <row r="159" spans="1:25" ht="15.75" thickBot="1" x14ac:dyDescent="0.3">
      <c r="M159" s="90">
        <v>0.01</v>
      </c>
      <c r="N159" s="91" t="s">
        <v>2</v>
      </c>
      <c r="O159" s="91" t="s">
        <v>39</v>
      </c>
      <c r="P159" s="91" t="s">
        <v>42</v>
      </c>
      <c r="Q159" s="91" t="s">
        <v>49</v>
      </c>
      <c r="R159" s="91">
        <f>R154/SQRT(COUNT(F143:F145))</f>
        <v>0</v>
      </c>
      <c r="S159" s="91">
        <f t="shared" ref="S159:W159" si="78">S154/SQRT(COUNT(G143:G145))</f>
        <v>0.11187620017045201</v>
      </c>
      <c r="T159" s="91">
        <f t="shared" si="78"/>
        <v>0.22775746479172396</v>
      </c>
      <c r="U159" s="91">
        <f t="shared" si="78"/>
        <v>5.1633986661914363E-2</v>
      </c>
      <c r="V159" s="91">
        <f t="shared" si="78"/>
        <v>9.0900440032204238E-2</v>
      </c>
      <c r="W159" s="92">
        <f t="shared" si="78"/>
        <v>9.7528116573357179E-2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AE1F9-7313-410B-85D3-53CEDB616D62}">
  <dimension ref="A1:W172"/>
  <sheetViews>
    <sheetView workbookViewId="0">
      <selection activeCell="L31" sqref="L31"/>
    </sheetView>
  </sheetViews>
  <sheetFormatPr defaultRowHeight="15" x14ac:dyDescent="0.25"/>
  <cols>
    <col min="2" max="2" width="10" customWidth="1"/>
    <col min="4" max="4" width="11" customWidth="1"/>
    <col min="12" max="12" width="24.85546875" customWidth="1"/>
    <col min="13" max="16" width="10.42578125" customWidth="1"/>
  </cols>
  <sheetData>
    <row r="1" spans="1:23" x14ac:dyDescent="0.25">
      <c r="A1" t="s">
        <v>268</v>
      </c>
    </row>
    <row r="2" spans="1:23" ht="15.75" thickBot="1" x14ac:dyDescent="0.3">
      <c r="A2" s="13" t="s">
        <v>19</v>
      </c>
      <c r="B2" s="13" t="s">
        <v>20</v>
      </c>
      <c r="C2" s="13" t="s">
        <v>21</v>
      </c>
      <c r="D2" s="13" t="s">
        <v>22</v>
      </c>
      <c r="E2" s="13" t="s">
        <v>23</v>
      </c>
      <c r="F2" s="13" t="s">
        <v>24</v>
      </c>
      <c r="G2" s="13" t="s">
        <v>25</v>
      </c>
      <c r="H2" s="13" t="s">
        <v>26</v>
      </c>
      <c r="I2" s="13" t="s">
        <v>9</v>
      </c>
      <c r="J2" s="13" t="s">
        <v>27</v>
      </c>
      <c r="K2" s="13" t="s">
        <v>38</v>
      </c>
      <c r="L2" s="1" t="s">
        <v>2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>
        <v>0</v>
      </c>
      <c r="S2" s="1">
        <v>1</v>
      </c>
      <c r="T2" s="1">
        <v>3</v>
      </c>
      <c r="U2" s="1">
        <v>7</v>
      </c>
      <c r="V2" s="1">
        <v>24</v>
      </c>
      <c r="W2" s="1">
        <v>48</v>
      </c>
    </row>
    <row r="3" spans="1:23" x14ac:dyDescent="0.25">
      <c r="A3">
        <v>0.01</v>
      </c>
      <c r="B3" t="s">
        <v>2</v>
      </c>
      <c r="C3" s="14" t="s">
        <v>39</v>
      </c>
      <c r="D3" s="15" t="s">
        <v>58</v>
      </c>
      <c r="E3" t="s">
        <v>1</v>
      </c>
      <c r="F3">
        <v>9.6047575072713158</v>
      </c>
      <c r="G3">
        <v>9.518513939877888</v>
      </c>
      <c r="H3">
        <v>9.1760912590556813</v>
      </c>
      <c r="I3">
        <v>9.3424226808222066</v>
      </c>
      <c r="J3">
        <v>9.3424226808222066</v>
      </c>
      <c r="K3">
        <v>9.3010299956639813</v>
      </c>
      <c r="M3" s="35">
        <v>0.01</v>
      </c>
      <c r="N3" s="52" t="s">
        <v>2</v>
      </c>
      <c r="O3" s="52" t="s">
        <v>39</v>
      </c>
      <c r="P3" s="52" t="s">
        <v>58</v>
      </c>
      <c r="Q3" s="52" t="s">
        <v>1</v>
      </c>
      <c r="R3" s="52">
        <f>AVERAGE(F3,F15,F27)</f>
        <v>9.5651311310170168</v>
      </c>
      <c r="S3" s="52">
        <f t="shared" ref="S3:S14" si="0">AVERAGE(G3,G15,G27)</f>
        <v>9.3950106401442568</v>
      </c>
      <c r="T3" s="52">
        <f t="shared" ref="T3:T14" si="1">AVERAGE(H3,H15,H27)</f>
        <v>9.2857774988104236</v>
      </c>
      <c r="U3" s="52">
        <f t="shared" ref="U3:U14" si="2">AVERAGE(I3,I15,I27)</f>
        <v>9.2963217814334467</v>
      </c>
      <c r="V3" s="52">
        <f t="shared" ref="V3:V14" si="3">AVERAGE(J3,J15,J27)</f>
        <v>9.3488577325540021</v>
      </c>
      <c r="W3" s="37">
        <f t="shared" ref="W3:W14" si="4">AVERAGE(K3,K15,K27)</f>
        <v>9.3315856481958761</v>
      </c>
    </row>
    <row r="4" spans="1:23" x14ac:dyDescent="0.25">
      <c r="A4">
        <v>0.01</v>
      </c>
      <c r="B4" t="s">
        <v>2</v>
      </c>
      <c r="C4" s="14" t="s">
        <v>39</v>
      </c>
      <c r="D4" t="s">
        <v>59</v>
      </c>
      <c r="E4" t="s">
        <v>1</v>
      </c>
      <c r="F4">
        <v>9.6047575072713158</v>
      </c>
      <c r="G4">
        <v>7.5</v>
      </c>
      <c r="H4">
        <v>7</v>
      </c>
      <c r="I4">
        <v>6.7781512503836439</v>
      </c>
      <c r="J4">
        <v>7</v>
      </c>
      <c r="K4">
        <v>6.7898917983084051</v>
      </c>
      <c r="M4" s="31">
        <v>0.01</v>
      </c>
      <c r="N4" t="s">
        <v>2</v>
      </c>
      <c r="O4" t="s">
        <v>39</v>
      </c>
      <c r="P4" t="s">
        <v>59</v>
      </c>
      <c r="Q4" t="s">
        <v>1</v>
      </c>
      <c r="R4">
        <f t="shared" ref="R4:R14" si="5">AVERAGE(F4,F16,F28)</f>
        <v>9.5651311310170168</v>
      </c>
      <c r="S4">
        <f t="shared" si="0"/>
        <v>7.2840608393704542</v>
      </c>
      <c r="T4">
        <f t="shared" si="1"/>
        <v>6.6289339371054865</v>
      </c>
      <c r="U4">
        <f t="shared" si="2"/>
        <v>6.5319643745970337</v>
      </c>
      <c r="V4">
        <f t="shared" si="3"/>
        <v>6.822247881308118</v>
      </c>
      <c r="W4" s="41">
        <f t="shared" si="4"/>
        <v>6.8428367746265799</v>
      </c>
    </row>
    <row r="5" spans="1:23" x14ac:dyDescent="0.25">
      <c r="A5">
        <v>0.01</v>
      </c>
      <c r="B5" t="s">
        <v>2</v>
      </c>
      <c r="C5" s="14" t="s">
        <v>39</v>
      </c>
      <c r="D5" t="s">
        <v>60</v>
      </c>
      <c r="E5" t="s">
        <v>1</v>
      </c>
      <c r="F5">
        <v>9.6047575072713158</v>
      </c>
      <c r="G5">
        <v>9.3222192947339195</v>
      </c>
      <c r="H5">
        <v>9.3617278360175931</v>
      </c>
      <c r="I5">
        <v>9.2787536009528289</v>
      </c>
      <c r="J5">
        <v>9.3222192947339195</v>
      </c>
      <c r="K5">
        <v>9.5051499783199063</v>
      </c>
      <c r="M5" s="31">
        <v>0.01</v>
      </c>
      <c r="N5" t="s">
        <v>2</v>
      </c>
      <c r="O5" t="s">
        <v>39</v>
      </c>
      <c r="P5" t="s">
        <v>60</v>
      </c>
      <c r="Q5" t="s">
        <v>1</v>
      </c>
      <c r="R5">
        <f t="shared" si="5"/>
        <v>9.5651311310170168</v>
      </c>
      <c r="S5">
        <f t="shared" si="0"/>
        <v>9.2605372608310503</v>
      </c>
      <c r="T5">
        <f t="shared" si="1"/>
        <v>9.3138371442114671</v>
      </c>
      <c r="U5">
        <f t="shared" si="2"/>
        <v>9.2964712546809025</v>
      </c>
      <c r="V5">
        <f t="shared" si="3"/>
        <v>9.3415499437264824</v>
      </c>
      <c r="W5" s="41">
        <f t="shared" si="4"/>
        <v>9.4095352167850308</v>
      </c>
    </row>
    <row r="6" spans="1:23" x14ac:dyDescent="0.25">
      <c r="A6">
        <v>0.01</v>
      </c>
      <c r="B6" t="s">
        <v>2</v>
      </c>
      <c r="C6" s="14" t="s">
        <v>39</v>
      </c>
      <c r="D6" t="s">
        <v>1</v>
      </c>
      <c r="E6" t="s">
        <v>61</v>
      </c>
      <c r="F6">
        <v>9.6047575072713158</v>
      </c>
      <c r="G6">
        <v>9.2787536009528289</v>
      </c>
      <c r="H6">
        <v>9.3617278360175931</v>
      </c>
      <c r="I6">
        <v>9.2552725051033065</v>
      </c>
      <c r="J6">
        <v>9.2552725051033065</v>
      </c>
      <c r="K6">
        <v>9.7481880270062007</v>
      </c>
      <c r="M6" s="31">
        <v>0.01</v>
      </c>
      <c r="N6" t="s">
        <v>2</v>
      </c>
      <c r="O6" t="s">
        <v>39</v>
      </c>
      <c r="P6" t="s">
        <v>1</v>
      </c>
      <c r="Q6" t="s">
        <v>61</v>
      </c>
      <c r="R6">
        <f t="shared" si="5"/>
        <v>9.5651311310170168</v>
      </c>
      <c r="S6">
        <f t="shared" si="0"/>
        <v>9.2538757281871948</v>
      </c>
      <c r="T6">
        <f t="shared" si="1"/>
        <v>9.3324038609441686</v>
      </c>
      <c r="U6">
        <f t="shared" si="2"/>
        <v>9.2985846473579095</v>
      </c>
      <c r="V6">
        <f t="shared" si="3"/>
        <v>9.3395668328887478</v>
      </c>
      <c r="W6" s="41">
        <f t="shared" si="4"/>
        <v>9.3802949934219555</v>
      </c>
    </row>
    <row r="7" spans="1:23" x14ac:dyDescent="0.25">
      <c r="A7">
        <v>0.01</v>
      </c>
      <c r="B7" t="s">
        <v>2</v>
      </c>
      <c r="C7" s="14" t="s">
        <v>39</v>
      </c>
      <c r="D7" t="s">
        <v>1</v>
      </c>
      <c r="E7" t="s">
        <v>62</v>
      </c>
      <c r="F7">
        <v>9.6047575072713158</v>
      </c>
      <c r="G7">
        <v>9.3424226808222066</v>
      </c>
      <c r="H7">
        <v>9.4623979978989556</v>
      </c>
      <c r="I7">
        <v>9.3617278360175931</v>
      </c>
      <c r="J7">
        <v>9.2787536009528289</v>
      </c>
      <c r="K7">
        <v>9.8325089127062366</v>
      </c>
      <c r="M7" s="31">
        <v>0.01</v>
      </c>
      <c r="N7" t="s">
        <v>2</v>
      </c>
      <c r="O7" t="s">
        <v>39</v>
      </c>
      <c r="P7" t="s">
        <v>1</v>
      </c>
      <c r="Q7" t="s">
        <v>62</v>
      </c>
      <c r="R7">
        <f t="shared" si="5"/>
        <v>9.5651311310170168</v>
      </c>
      <c r="S7">
        <f t="shared" si="0"/>
        <v>9.208574636508585</v>
      </c>
      <c r="T7">
        <f t="shared" si="1"/>
        <v>9.3473938648385886</v>
      </c>
      <c r="U7">
        <f t="shared" si="2"/>
        <v>9.2968815120984161</v>
      </c>
      <c r="V7">
        <f t="shared" si="3"/>
        <v>9.3296236553548813</v>
      </c>
      <c r="W7" s="41">
        <f t="shared" si="4"/>
        <v>9.4384608321049956</v>
      </c>
    </row>
    <row r="8" spans="1:23" x14ac:dyDescent="0.25">
      <c r="A8">
        <v>0.01</v>
      </c>
      <c r="B8" t="s">
        <v>2</v>
      </c>
      <c r="C8" s="14" t="s">
        <v>39</v>
      </c>
      <c r="D8" t="s">
        <v>1</v>
      </c>
      <c r="E8" t="s">
        <v>63</v>
      </c>
      <c r="F8">
        <v>9.6047575072713158</v>
      </c>
      <c r="G8">
        <v>9.3010299956639813</v>
      </c>
      <c r="H8">
        <v>9.3979400086720375</v>
      </c>
      <c r="I8">
        <v>9.3010299956639813</v>
      </c>
      <c r="J8">
        <v>9.1760912590556813</v>
      </c>
      <c r="K8">
        <v>9.653212513775344</v>
      </c>
      <c r="M8" s="31">
        <v>0.01</v>
      </c>
      <c r="N8" t="s">
        <v>2</v>
      </c>
      <c r="O8" t="s">
        <v>39</v>
      </c>
      <c r="P8" t="s">
        <v>1</v>
      </c>
      <c r="Q8" t="s">
        <v>63</v>
      </c>
      <c r="R8">
        <f t="shared" si="5"/>
        <v>9.5651311310170168</v>
      </c>
      <c r="S8">
        <f t="shared" si="0"/>
        <v>9.2534741611410709</v>
      </c>
      <c r="T8">
        <f t="shared" si="1"/>
        <v>9.3251439361697539</v>
      </c>
      <c r="U8">
        <f t="shared" si="2"/>
        <v>9.2519582852241644</v>
      </c>
      <c r="V8">
        <f t="shared" si="3"/>
        <v>9.3180808364797745</v>
      </c>
      <c r="W8" s="41">
        <f t="shared" si="4"/>
        <v>9.4702028475227902</v>
      </c>
    </row>
    <row r="9" spans="1:23" x14ac:dyDescent="0.25">
      <c r="A9">
        <v>0.01</v>
      </c>
      <c r="B9" t="s">
        <v>2</v>
      </c>
      <c r="C9" s="14" t="s">
        <v>39</v>
      </c>
      <c r="D9" s="15" t="s">
        <v>64</v>
      </c>
      <c r="E9" t="s">
        <v>1</v>
      </c>
      <c r="F9">
        <v>9.6324089115047684</v>
      </c>
      <c r="G9">
        <v>9.2787536009528289</v>
      </c>
      <c r="H9">
        <v>9.2552725051033065</v>
      </c>
      <c r="I9">
        <v>9.3617278360175931</v>
      </c>
      <c r="J9">
        <v>9.2787536009528289</v>
      </c>
      <c r="K9">
        <v>9.5051499783199063</v>
      </c>
      <c r="M9" s="31">
        <v>0.01</v>
      </c>
      <c r="N9" t="s">
        <v>2</v>
      </c>
      <c r="O9" t="s">
        <v>39</v>
      </c>
      <c r="P9" t="s">
        <v>64</v>
      </c>
      <c r="Q9" t="s">
        <v>1</v>
      </c>
      <c r="R9">
        <f t="shared" si="5"/>
        <v>9.5757180227848178</v>
      </c>
      <c r="S9">
        <f t="shared" si="0"/>
        <v>9.2096672064289979</v>
      </c>
      <c r="T9">
        <f t="shared" si="1"/>
        <v>9.2705250019568641</v>
      </c>
      <c r="U9">
        <f t="shared" si="2"/>
        <v>9.3269403888814448</v>
      </c>
      <c r="V9">
        <f t="shared" si="3"/>
        <v>9.3337958411622139</v>
      </c>
      <c r="W9" s="41">
        <f t="shared" si="4"/>
        <v>9.3121712474929641</v>
      </c>
    </row>
    <row r="10" spans="1:23" x14ac:dyDescent="0.25">
      <c r="A10">
        <v>0.01</v>
      </c>
      <c r="B10" t="s">
        <v>2</v>
      </c>
      <c r="C10" s="14" t="s">
        <v>39</v>
      </c>
      <c r="D10" t="s">
        <v>65</v>
      </c>
      <c r="E10" t="s">
        <v>1</v>
      </c>
      <c r="F10">
        <v>9.6324089115047684</v>
      </c>
      <c r="G10">
        <v>6.8450980400142569</v>
      </c>
      <c r="H10">
        <v>5.3661968799114845</v>
      </c>
      <c r="I10">
        <v>4.7611004095678497</v>
      </c>
      <c r="J10">
        <v>3.6020599913279625</v>
      </c>
      <c r="K10">
        <v>2</v>
      </c>
      <c r="M10" s="31">
        <v>0.01</v>
      </c>
      <c r="N10" t="s">
        <v>2</v>
      </c>
      <c r="O10" t="s">
        <v>39</v>
      </c>
      <c r="P10" t="s">
        <v>65</v>
      </c>
      <c r="Q10" t="s">
        <v>1</v>
      </c>
      <c r="R10">
        <f t="shared" si="5"/>
        <v>9.5757180227848178</v>
      </c>
      <c r="S10">
        <f t="shared" si="0"/>
        <v>6.58556823221853</v>
      </c>
      <c r="T10">
        <f t="shared" si="1"/>
        <v>5.6387940508234218</v>
      </c>
      <c r="U10">
        <f t="shared" si="2"/>
        <v>4.7132661413214541</v>
      </c>
      <c r="V10">
        <f t="shared" si="3"/>
        <v>3.6325307649470706</v>
      </c>
      <c r="W10" s="41">
        <f t="shared" si="4"/>
        <v>3.1220656266371614</v>
      </c>
    </row>
    <row r="11" spans="1:23" x14ac:dyDescent="0.25">
      <c r="A11">
        <v>0.01</v>
      </c>
      <c r="B11" t="s">
        <v>2</v>
      </c>
      <c r="C11" s="14" t="s">
        <v>39</v>
      </c>
      <c r="D11" t="s">
        <v>66</v>
      </c>
      <c r="E11" t="s">
        <v>1</v>
      </c>
      <c r="F11">
        <v>9.6324089115047684</v>
      </c>
      <c r="G11">
        <v>9.3802112417116064</v>
      </c>
      <c r="H11">
        <v>9.0791812460476251</v>
      </c>
      <c r="I11">
        <v>9.1461280356782382</v>
      </c>
      <c r="J11">
        <v>9.2552725051033065</v>
      </c>
      <c r="K11">
        <v>9.3424226808222066</v>
      </c>
      <c r="M11" s="31">
        <v>0.01</v>
      </c>
      <c r="N11" t="s">
        <v>2</v>
      </c>
      <c r="O11" t="s">
        <v>39</v>
      </c>
      <c r="P11" t="s">
        <v>66</v>
      </c>
      <c r="Q11" t="s">
        <v>1</v>
      </c>
      <c r="R11">
        <f t="shared" si="5"/>
        <v>9.5757180227848178</v>
      </c>
      <c r="S11">
        <f t="shared" si="0"/>
        <v>9.287694941773454</v>
      </c>
      <c r="T11">
        <f t="shared" si="1"/>
        <v>9.22562547732438</v>
      </c>
      <c r="U11">
        <f t="shared" si="2"/>
        <v>9.165458684670801</v>
      </c>
      <c r="V11">
        <f t="shared" si="3"/>
        <v>9.2372128460774494</v>
      </c>
      <c r="W11" s="41">
        <f t="shared" si="4"/>
        <v>9.2479410738679171</v>
      </c>
    </row>
    <row r="12" spans="1:23" x14ac:dyDescent="0.25">
      <c r="A12">
        <v>0.01</v>
      </c>
      <c r="B12" t="s">
        <v>2</v>
      </c>
      <c r="C12" s="14" t="s">
        <v>39</v>
      </c>
      <c r="D12" t="s">
        <v>1</v>
      </c>
      <c r="E12" t="s">
        <v>67</v>
      </c>
      <c r="F12">
        <v>9.6324089115047684</v>
      </c>
      <c r="G12">
        <v>9.2787536009528289</v>
      </c>
      <c r="H12">
        <v>9.2552725051033065</v>
      </c>
      <c r="I12">
        <v>9.3010299956639813</v>
      </c>
      <c r="J12">
        <v>9.2787536009528289</v>
      </c>
      <c r="K12">
        <v>9.518513939877888</v>
      </c>
      <c r="M12" s="31">
        <v>0.01</v>
      </c>
      <c r="N12" t="s">
        <v>2</v>
      </c>
      <c r="O12" t="s">
        <v>39</v>
      </c>
      <c r="P12" t="s">
        <v>1</v>
      </c>
      <c r="Q12" t="s">
        <v>67</v>
      </c>
      <c r="R12">
        <f t="shared" si="5"/>
        <v>9.5757180227848178</v>
      </c>
      <c r="S12">
        <f t="shared" si="0"/>
        <v>9.2854151335966844</v>
      </c>
      <c r="T12">
        <f t="shared" si="1"/>
        <v>9.3979307434265991</v>
      </c>
      <c r="U12">
        <f t="shared" si="2"/>
        <v>9.3444745851623168</v>
      </c>
      <c r="V12">
        <f t="shared" si="3"/>
        <v>9.2196549475548117</v>
      </c>
      <c r="W12" s="41">
        <f t="shared" si="4"/>
        <v>9.3521110116503881</v>
      </c>
    </row>
    <row r="13" spans="1:23" x14ac:dyDescent="0.25">
      <c r="A13">
        <v>0.01</v>
      </c>
      <c r="B13" t="s">
        <v>2</v>
      </c>
      <c r="C13" s="14" t="s">
        <v>39</v>
      </c>
      <c r="D13" t="s">
        <v>1</v>
      </c>
      <c r="E13" t="s">
        <v>68</v>
      </c>
      <c r="F13">
        <v>9.6324089115047684</v>
      </c>
      <c r="G13">
        <v>9.3617278360175931</v>
      </c>
      <c r="H13">
        <v>9.2552725051033065</v>
      </c>
      <c r="I13">
        <v>9.4149733479708182</v>
      </c>
      <c r="J13">
        <v>9.2304489213782741</v>
      </c>
      <c r="K13">
        <v>9.518513939877888</v>
      </c>
      <c r="M13" s="31">
        <v>0.01</v>
      </c>
      <c r="N13" t="s">
        <v>2</v>
      </c>
      <c r="O13" t="s">
        <v>39</v>
      </c>
      <c r="P13" t="s">
        <v>1</v>
      </c>
      <c r="Q13" t="s">
        <v>68</v>
      </c>
      <c r="R13">
        <f t="shared" si="5"/>
        <v>9.5757180227848178</v>
      </c>
      <c r="S13">
        <f t="shared" si="0"/>
        <v>9.2721908986753672</v>
      </c>
      <c r="T13">
        <f t="shared" si="1"/>
        <v>9.3292220883087591</v>
      </c>
      <c r="U13">
        <f t="shared" si="2"/>
        <v>9.3554171206563215</v>
      </c>
      <c r="V13">
        <f t="shared" si="3"/>
        <v>9.3187868512244414</v>
      </c>
      <c r="W13" s="41">
        <f t="shared" si="4"/>
        <v>9.3899306512920102</v>
      </c>
    </row>
    <row r="14" spans="1:23" ht="15.75" thickBot="1" x14ac:dyDescent="0.3">
      <c r="A14">
        <v>0.01</v>
      </c>
      <c r="B14" t="s">
        <v>2</v>
      </c>
      <c r="C14" s="14" t="s">
        <v>39</v>
      </c>
      <c r="D14" t="s">
        <v>1</v>
      </c>
      <c r="E14" t="s">
        <v>69</v>
      </c>
      <c r="F14">
        <v>9.6324089115047684</v>
      </c>
      <c r="G14">
        <v>9.3979400086720375</v>
      </c>
      <c r="H14">
        <v>9.2304489213782741</v>
      </c>
      <c r="I14">
        <v>9.4471580313422194</v>
      </c>
      <c r="J14">
        <v>9.204119982655925</v>
      </c>
      <c r="K14">
        <v>9.7993405494535821</v>
      </c>
      <c r="M14" s="44">
        <v>0.01</v>
      </c>
      <c r="N14" s="53" t="s">
        <v>2</v>
      </c>
      <c r="O14" s="53" t="s">
        <v>39</v>
      </c>
      <c r="P14" s="53" t="s">
        <v>1</v>
      </c>
      <c r="Q14" s="53" t="s">
        <v>69</v>
      </c>
      <c r="R14" s="53">
        <f t="shared" si="5"/>
        <v>9.5757180227848178</v>
      </c>
      <c r="S14" s="53">
        <f t="shared" si="0"/>
        <v>9.3236038702908388</v>
      </c>
      <c r="T14" s="53">
        <f t="shared" si="1"/>
        <v>9.3796446467523094</v>
      </c>
      <c r="U14" s="53">
        <f t="shared" si="2"/>
        <v>9.3667901817058539</v>
      </c>
      <c r="V14" s="53">
        <f t="shared" si="3"/>
        <v>9.3363135537923618</v>
      </c>
      <c r="W14" s="49">
        <f t="shared" si="4"/>
        <v>9.4444555518365725</v>
      </c>
    </row>
    <row r="15" spans="1:23" x14ac:dyDescent="0.25">
      <c r="A15">
        <v>0.01</v>
      </c>
      <c r="B15" t="s">
        <v>2</v>
      </c>
      <c r="C15" s="14" t="s">
        <v>39</v>
      </c>
      <c r="D15" s="15" t="s">
        <v>58</v>
      </c>
      <c r="E15" t="s">
        <v>1</v>
      </c>
      <c r="F15">
        <v>9.6087419721069534</v>
      </c>
      <c r="G15">
        <v>9.4623979978989556</v>
      </c>
      <c r="H15">
        <v>9.3802112417116064</v>
      </c>
      <c r="I15">
        <v>9.3424226808222066</v>
      </c>
      <c r="J15">
        <v>9.3617278360175931</v>
      </c>
      <c r="K15">
        <v>9.4149733479708182</v>
      </c>
    </row>
    <row r="16" spans="1:23" ht="15.75" thickBot="1" x14ac:dyDescent="0.3">
      <c r="A16">
        <v>0.01</v>
      </c>
      <c r="B16" t="s">
        <v>2</v>
      </c>
      <c r="C16" s="14" t="s">
        <v>39</v>
      </c>
      <c r="D16" t="s">
        <v>59</v>
      </c>
      <c r="E16" t="s">
        <v>1</v>
      </c>
      <c r="F16">
        <v>9.6087419721069534</v>
      </c>
      <c r="G16">
        <v>7.1760912590556813</v>
      </c>
      <c r="H16">
        <v>6.3979400086720375</v>
      </c>
      <c r="I16">
        <v>6.4286662482156345</v>
      </c>
      <c r="J16">
        <v>6.7281830165645218</v>
      </c>
      <c r="K16">
        <v>6.6972258404131084</v>
      </c>
      <c r="L16" s="1" t="s">
        <v>40</v>
      </c>
    </row>
    <row r="17" spans="1:23" x14ac:dyDescent="0.25">
      <c r="A17">
        <v>0.01</v>
      </c>
      <c r="B17" t="s">
        <v>2</v>
      </c>
      <c r="C17" s="14" t="s">
        <v>39</v>
      </c>
      <c r="D17" t="s">
        <v>60</v>
      </c>
      <c r="E17" t="s">
        <v>1</v>
      </c>
      <c r="F17">
        <v>9.6087419721069534</v>
      </c>
      <c r="G17">
        <v>9.3802112417116064</v>
      </c>
      <c r="H17">
        <v>9.2787536009528289</v>
      </c>
      <c r="I17">
        <v>9.3802112417116064</v>
      </c>
      <c r="J17">
        <v>9.2552725051033065</v>
      </c>
      <c r="K17">
        <v>9.3617278360175931</v>
      </c>
      <c r="M17" s="35">
        <v>0.01</v>
      </c>
      <c r="N17" s="52" t="s">
        <v>2</v>
      </c>
      <c r="O17" s="52" t="s">
        <v>39</v>
      </c>
      <c r="P17" s="52" t="s">
        <v>58</v>
      </c>
      <c r="Q17" s="52" t="s">
        <v>1</v>
      </c>
      <c r="R17" s="52">
        <f t="shared" ref="R17:R28" si="6">STDEV(F3,F15,F27)</f>
        <v>7.2113069227536894E-2</v>
      </c>
      <c r="S17" s="52">
        <f t="shared" ref="S17:S28" si="7">STDEV(G3,G15,G27)</f>
        <v>0.1676802972125564</v>
      </c>
      <c r="T17" s="52">
        <f t="shared" ref="T17:T28" si="8">STDEV(H3,H15,H27)</f>
        <v>0.10291122788629352</v>
      </c>
      <c r="U17" s="52">
        <f t="shared" ref="U17:U28" si="9">STDEV(I3,I15,I27)</f>
        <v>7.9849100015954244E-2</v>
      </c>
      <c r="V17" s="52">
        <f t="shared" ref="V17:V28" si="10">STDEV(J3,J15,J27)</f>
        <v>1.1145836548803868E-2</v>
      </c>
      <c r="W17" s="37">
        <f t="shared" ref="W17:W28" si="11">STDEV(K3,K15,K27)</f>
        <v>7.3069766631957106E-2</v>
      </c>
    </row>
    <row r="18" spans="1:23" x14ac:dyDescent="0.25">
      <c r="A18">
        <v>0.01</v>
      </c>
      <c r="B18" t="s">
        <v>2</v>
      </c>
      <c r="C18" s="14" t="s">
        <v>39</v>
      </c>
      <c r="D18" t="s">
        <v>1</v>
      </c>
      <c r="E18" t="s">
        <v>61</v>
      </c>
      <c r="F18">
        <v>9.6087419721069534</v>
      </c>
      <c r="G18">
        <v>9.2787536009528289</v>
      </c>
      <c r="H18">
        <v>9.3802112417116064</v>
      </c>
      <c r="I18">
        <v>9.3617278360175931</v>
      </c>
      <c r="J18">
        <v>9.3010299956639813</v>
      </c>
      <c r="K18">
        <v>9.1139433523068369</v>
      </c>
      <c r="M18" s="31">
        <v>0.01</v>
      </c>
      <c r="N18" t="s">
        <v>2</v>
      </c>
      <c r="O18" t="s">
        <v>39</v>
      </c>
      <c r="P18" t="s">
        <v>59</v>
      </c>
      <c r="Q18" t="s">
        <v>1</v>
      </c>
      <c r="R18">
        <f t="shared" si="6"/>
        <v>7.2113069227536894E-2</v>
      </c>
      <c r="S18">
        <f t="shared" si="7"/>
        <v>0.18700879877707513</v>
      </c>
      <c r="T18">
        <f t="shared" si="8"/>
        <v>0.32455232309878052</v>
      </c>
      <c r="U18">
        <f t="shared" si="9"/>
        <v>0.21412108190234883</v>
      </c>
      <c r="V18">
        <f t="shared" si="10"/>
        <v>0.1540252754454427</v>
      </c>
      <c r="W18" s="41">
        <f t="shared" si="11"/>
        <v>0.17808728798948958</v>
      </c>
    </row>
    <row r="19" spans="1:23" x14ac:dyDescent="0.25">
      <c r="A19">
        <v>0.01</v>
      </c>
      <c r="B19" t="s">
        <v>2</v>
      </c>
      <c r="C19" s="14" t="s">
        <v>39</v>
      </c>
      <c r="D19" t="s">
        <v>1</v>
      </c>
      <c r="E19" t="s">
        <v>62</v>
      </c>
      <c r="F19">
        <v>9.6087419721069534</v>
      </c>
      <c r="G19">
        <v>9.204119982655925</v>
      </c>
      <c r="H19">
        <v>9.3010299956639813</v>
      </c>
      <c r="I19">
        <v>9.4149733479708182</v>
      </c>
      <c r="J19">
        <v>9.2787536009528289</v>
      </c>
      <c r="K19">
        <v>9.2787536009528289</v>
      </c>
      <c r="M19" s="31">
        <v>0.01</v>
      </c>
      <c r="N19" t="s">
        <v>2</v>
      </c>
      <c r="O19" t="s">
        <v>39</v>
      </c>
      <c r="P19" t="s">
        <v>60</v>
      </c>
      <c r="Q19" t="s">
        <v>1</v>
      </c>
      <c r="R19">
        <f t="shared" si="6"/>
        <v>7.2113069227536894E-2</v>
      </c>
      <c r="S19">
        <f t="shared" si="7"/>
        <v>0.15971308510000104</v>
      </c>
      <c r="T19">
        <f t="shared" si="8"/>
        <v>4.2944128953603486E-2</v>
      </c>
      <c r="U19">
        <f t="shared" si="9"/>
        <v>7.6437062921902374E-2</v>
      </c>
      <c r="V19">
        <f t="shared" si="10"/>
        <v>9.7392347172924096E-2</v>
      </c>
      <c r="W19" s="41">
        <f t="shared" si="11"/>
        <v>8.2804812465993347E-2</v>
      </c>
    </row>
    <row r="20" spans="1:23" x14ac:dyDescent="0.25">
      <c r="A20">
        <v>0.01</v>
      </c>
      <c r="B20" t="s">
        <v>2</v>
      </c>
      <c r="C20" s="14" t="s">
        <v>39</v>
      </c>
      <c r="D20" t="s">
        <v>1</v>
      </c>
      <c r="E20" t="s">
        <v>63</v>
      </c>
      <c r="F20">
        <v>9.6087419721069534</v>
      </c>
      <c r="G20">
        <v>9.2552725051033065</v>
      </c>
      <c r="H20">
        <v>9.3222192947339195</v>
      </c>
      <c r="I20">
        <v>9.2787536009528289</v>
      </c>
      <c r="J20">
        <v>9.3802112417116064</v>
      </c>
      <c r="K20">
        <v>9.4149733479708182</v>
      </c>
      <c r="M20" s="31">
        <v>0.01</v>
      </c>
      <c r="N20" t="s">
        <v>2</v>
      </c>
      <c r="O20" t="s">
        <v>39</v>
      </c>
      <c r="P20" t="s">
        <v>1</v>
      </c>
      <c r="Q20" t="s">
        <v>61</v>
      </c>
      <c r="R20">
        <f t="shared" si="6"/>
        <v>7.2113069227536894E-2</v>
      </c>
      <c r="S20">
        <f t="shared" si="7"/>
        <v>4.308973961431322E-2</v>
      </c>
      <c r="T20">
        <f t="shared" si="8"/>
        <v>6.743399448275067E-2</v>
      </c>
      <c r="U20">
        <f t="shared" si="9"/>
        <v>5.5929752110642432E-2</v>
      </c>
      <c r="V20">
        <f t="shared" si="10"/>
        <v>0.10880743682729707</v>
      </c>
      <c r="W20" s="41">
        <f t="shared" si="11"/>
        <v>0.32908899652609525</v>
      </c>
    </row>
    <row r="21" spans="1:23" x14ac:dyDescent="0.25">
      <c r="A21">
        <v>0.01</v>
      </c>
      <c r="B21" t="s">
        <v>2</v>
      </c>
      <c r="C21" s="14" t="s">
        <v>39</v>
      </c>
      <c r="D21" s="15" t="s">
        <v>64</v>
      </c>
      <c r="E21" t="s">
        <v>1</v>
      </c>
      <c r="F21">
        <v>9.4647094628571455</v>
      </c>
      <c r="G21">
        <v>9.204119982655925</v>
      </c>
      <c r="H21">
        <v>9.3010299956639813</v>
      </c>
      <c r="I21">
        <v>9.4149733479708182</v>
      </c>
      <c r="J21">
        <v>9.3424226808222066</v>
      </c>
      <c r="K21">
        <v>9.2552725051033065</v>
      </c>
      <c r="M21" s="31">
        <v>0.01</v>
      </c>
      <c r="N21" t="s">
        <v>2</v>
      </c>
      <c r="O21" t="s">
        <v>39</v>
      </c>
      <c r="P21" t="s">
        <v>1</v>
      </c>
      <c r="Q21" t="s">
        <v>62</v>
      </c>
      <c r="R21">
        <f t="shared" si="6"/>
        <v>7.2113069227536894E-2</v>
      </c>
      <c r="S21">
        <f t="shared" si="7"/>
        <v>0.13167724253361068</v>
      </c>
      <c r="T21">
        <f t="shared" si="8"/>
        <v>0.10021737576915853</v>
      </c>
      <c r="U21">
        <f t="shared" si="9"/>
        <v>0.16065039329779826</v>
      </c>
      <c r="V21">
        <f t="shared" si="10"/>
        <v>8.8109518808148587E-2</v>
      </c>
      <c r="W21" s="41">
        <f t="shared" si="11"/>
        <v>0.34328990898970924</v>
      </c>
    </row>
    <row r="22" spans="1:23" x14ac:dyDescent="0.25">
      <c r="A22">
        <v>0.01</v>
      </c>
      <c r="B22" t="s">
        <v>2</v>
      </c>
      <c r="C22" s="14" t="s">
        <v>39</v>
      </c>
      <c r="D22" t="s">
        <v>65</v>
      </c>
      <c r="E22" t="s">
        <v>1</v>
      </c>
      <c r="F22">
        <v>9.4647094628571455</v>
      </c>
      <c r="G22">
        <v>6.5536049848239344</v>
      </c>
      <c r="H22">
        <v>5.462139643030941</v>
      </c>
      <c r="I22">
        <v>5.1712113404111033</v>
      </c>
      <c r="J22">
        <v>4.0880456295278407</v>
      </c>
      <c r="K22">
        <v>4.3890756251918219</v>
      </c>
      <c r="M22" s="31">
        <v>0.01</v>
      </c>
      <c r="N22" t="s">
        <v>2</v>
      </c>
      <c r="O22" t="s">
        <v>39</v>
      </c>
      <c r="P22" t="s">
        <v>1</v>
      </c>
      <c r="Q22" t="s">
        <v>63</v>
      </c>
      <c r="R22">
        <f t="shared" si="6"/>
        <v>7.2113069227536894E-2</v>
      </c>
      <c r="S22">
        <f t="shared" si="7"/>
        <v>4.8480028734111627E-2</v>
      </c>
      <c r="T22">
        <f t="shared" si="8"/>
        <v>7.1378703331453297E-2</v>
      </c>
      <c r="U22">
        <f t="shared" si="9"/>
        <v>6.6640180710054106E-2</v>
      </c>
      <c r="V22">
        <f t="shared" si="10"/>
        <v>0.12328567381204049</v>
      </c>
      <c r="W22" s="41">
        <f t="shared" si="11"/>
        <v>0.16258937013941183</v>
      </c>
    </row>
    <row r="23" spans="1:23" x14ac:dyDescent="0.25">
      <c r="A23">
        <v>0.01</v>
      </c>
      <c r="B23" t="s">
        <v>2</v>
      </c>
      <c r="C23" s="14" t="s">
        <v>39</v>
      </c>
      <c r="D23" t="s">
        <v>66</v>
      </c>
      <c r="E23" t="s">
        <v>1</v>
      </c>
      <c r="F23">
        <v>9.4647094628571455</v>
      </c>
      <c r="G23">
        <v>9.2787536009528289</v>
      </c>
      <c r="H23">
        <v>9.2552725051033065</v>
      </c>
      <c r="I23">
        <v>9.204119982655925</v>
      </c>
      <c r="J23">
        <v>9.1139433523068369</v>
      </c>
      <c r="K23">
        <v>9.2552725051033065</v>
      </c>
      <c r="M23" s="31">
        <v>0.01</v>
      </c>
      <c r="N23" t="s">
        <v>2</v>
      </c>
      <c r="O23" t="s">
        <v>39</v>
      </c>
      <c r="P23" t="s">
        <v>64</v>
      </c>
      <c r="Q23" t="s">
        <v>1</v>
      </c>
      <c r="R23">
        <f t="shared" si="6"/>
        <v>9.6143555807197439E-2</v>
      </c>
      <c r="S23">
        <f t="shared" si="7"/>
        <v>6.648656939407073E-2</v>
      </c>
      <c r="T23">
        <f t="shared" si="8"/>
        <v>2.6418099492647354E-2</v>
      </c>
      <c r="U23">
        <f t="shared" si="9"/>
        <v>0.10964675223116119</v>
      </c>
      <c r="V23">
        <f t="shared" si="10"/>
        <v>5.1276017678576646E-2</v>
      </c>
      <c r="W23" s="41">
        <f t="shared" si="11"/>
        <v>0.17174984816615271</v>
      </c>
    </row>
    <row r="24" spans="1:23" x14ac:dyDescent="0.25">
      <c r="A24">
        <v>0.01</v>
      </c>
      <c r="B24" t="s">
        <v>2</v>
      </c>
      <c r="C24" s="14" t="s">
        <v>39</v>
      </c>
      <c r="D24" t="s">
        <v>1</v>
      </c>
      <c r="E24" t="s">
        <v>67</v>
      </c>
      <c r="F24">
        <v>9.4647094628571455</v>
      </c>
      <c r="G24">
        <v>9.3222192947339195</v>
      </c>
      <c r="H24">
        <v>9.4471580313422194</v>
      </c>
      <c r="I24">
        <v>9.4771212547196626</v>
      </c>
      <c r="J24">
        <v>9.3010299956639813</v>
      </c>
      <c r="K24">
        <v>9.3617278360175931</v>
      </c>
      <c r="M24" s="31">
        <v>0.01</v>
      </c>
      <c r="N24" t="s">
        <v>2</v>
      </c>
      <c r="O24" t="s">
        <v>39</v>
      </c>
      <c r="P24" t="s">
        <v>65</v>
      </c>
      <c r="Q24" t="s">
        <v>1</v>
      </c>
      <c r="R24">
        <f t="shared" si="6"/>
        <v>9.6143555807197439E-2</v>
      </c>
      <c r="S24">
        <f t="shared" si="7"/>
        <v>0.24511620686043625</v>
      </c>
      <c r="T24">
        <f t="shared" si="8"/>
        <v>0.39200955240281882</v>
      </c>
      <c r="U24">
        <f t="shared" si="9"/>
        <v>0.4836397379075979</v>
      </c>
      <c r="V24">
        <f t="shared" si="10"/>
        <v>0.44106957453468121</v>
      </c>
      <c r="W24" s="41">
        <f t="shared" si="11"/>
        <v>1.201114998213884</v>
      </c>
    </row>
    <row r="25" spans="1:23" x14ac:dyDescent="0.25">
      <c r="A25">
        <v>0.01</v>
      </c>
      <c r="B25" t="s">
        <v>2</v>
      </c>
      <c r="C25" s="14" t="s">
        <v>39</v>
      </c>
      <c r="D25" t="s">
        <v>1</v>
      </c>
      <c r="E25" t="s">
        <v>68</v>
      </c>
      <c r="F25">
        <v>9.4647094628571455</v>
      </c>
      <c r="G25">
        <v>9.2787536009528289</v>
      </c>
      <c r="H25">
        <v>9.4771212547196626</v>
      </c>
      <c r="I25">
        <v>9.4471580313422194</v>
      </c>
      <c r="J25">
        <v>9.4471580313422194</v>
      </c>
      <c r="K25">
        <v>9.4471580313422194</v>
      </c>
      <c r="M25" s="31">
        <v>0.01</v>
      </c>
      <c r="N25" t="s">
        <v>2</v>
      </c>
      <c r="O25" t="s">
        <v>39</v>
      </c>
      <c r="P25" t="s">
        <v>66</v>
      </c>
      <c r="Q25" t="s">
        <v>1</v>
      </c>
      <c r="R25">
        <f t="shared" si="6"/>
        <v>9.6143555807197439E-2</v>
      </c>
      <c r="S25">
        <f t="shared" si="7"/>
        <v>8.8385482748620514E-2</v>
      </c>
      <c r="T25">
        <f t="shared" si="8"/>
        <v>0.13410153965424268</v>
      </c>
      <c r="U25">
        <f t="shared" si="9"/>
        <v>3.3481666198398E-2</v>
      </c>
      <c r="V25">
        <f t="shared" si="10"/>
        <v>0.11530530930016278</v>
      </c>
      <c r="W25" s="41">
        <f t="shared" si="11"/>
        <v>9.8352475012165083E-2</v>
      </c>
    </row>
    <row r="26" spans="1:23" x14ac:dyDescent="0.25">
      <c r="A26">
        <v>0.01</v>
      </c>
      <c r="B26" t="s">
        <v>2</v>
      </c>
      <c r="C26" s="14" t="s">
        <v>39</v>
      </c>
      <c r="D26" t="s">
        <v>1</v>
      </c>
      <c r="E26" t="s">
        <v>69</v>
      </c>
      <c r="F26">
        <v>9.4647094628571455</v>
      </c>
      <c r="G26">
        <v>9.3424226808222066</v>
      </c>
      <c r="H26">
        <v>9.4313637641589878</v>
      </c>
      <c r="I26">
        <v>9.3979400086720375</v>
      </c>
      <c r="J26">
        <v>9.4623979978989556</v>
      </c>
      <c r="K26">
        <v>9.2552725051033065</v>
      </c>
      <c r="M26" s="31">
        <v>0.01</v>
      </c>
      <c r="N26" t="s">
        <v>2</v>
      </c>
      <c r="O26" t="s">
        <v>39</v>
      </c>
      <c r="P26" t="s">
        <v>1</v>
      </c>
      <c r="Q26" t="s">
        <v>67</v>
      </c>
      <c r="R26">
        <f t="shared" si="6"/>
        <v>9.6143555807197439E-2</v>
      </c>
      <c r="S26">
        <f t="shared" si="7"/>
        <v>3.3966898200089753E-2</v>
      </c>
      <c r="T26">
        <f t="shared" si="8"/>
        <v>0.12550705424619363</v>
      </c>
      <c r="U26">
        <f t="shared" si="9"/>
        <v>0.11713151238712123</v>
      </c>
      <c r="V26">
        <f t="shared" si="10"/>
        <v>0.12216261724308052</v>
      </c>
      <c r="W26" s="41">
        <f t="shared" si="11"/>
        <v>0.17141378465149457</v>
      </c>
    </row>
    <row r="27" spans="1:23" x14ac:dyDescent="0.25">
      <c r="A27">
        <v>0.01</v>
      </c>
      <c r="B27" t="s">
        <v>2</v>
      </c>
      <c r="C27" s="14" t="s">
        <v>39</v>
      </c>
      <c r="D27" s="15" t="s">
        <v>58</v>
      </c>
      <c r="E27" t="s">
        <v>1</v>
      </c>
      <c r="F27">
        <v>9.4818939136727778</v>
      </c>
      <c r="G27">
        <v>9.204119982655925</v>
      </c>
      <c r="H27">
        <v>9.3010299956639813</v>
      </c>
      <c r="I27">
        <v>9.204119982655925</v>
      </c>
      <c r="J27">
        <v>9.3424226808222066</v>
      </c>
      <c r="K27">
        <v>9.2787536009528289</v>
      </c>
      <c r="M27" s="31">
        <v>0.01</v>
      </c>
      <c r="N27" t="s">
        <v>2</v>
      </c>
      <c r="O27" t="s">
        <v>39</v>
      </c>
      <c r="P27" t="s">
        <v>1</v>
      </c>
      <c r="Q27" t="s">
        <v>68</v>
      </c>
      <c r="R27">
        <f t="shared" si="6"/>
        <v>9.6143555807197439E-2</v>
      </c>
      <c r="S27">
        <f t="shared" si="7"/>
        <v>9.2992131239266085E-2</v>
      </c>
      <c r="T27">
        <f t="shared" si="8"/>
        <v>0.1280844353103851</v>
      </c>
      <c r="U27">
        <f t="shared" si="9"/>
        <v>0.13201167159104707</v>
      </c>
      <c r="V27">
        <f t="shared" si="10"/>
        <v>0.11376601175581165</v>
      </c>
      <c r="W27" s="41">
        <f t="shared" si="11"/>
        <v>0.16482451230014189</v>
      </c>
    </row>
    <row r="28" spans="1:23" ht="15.75" thickBot="1" x14ac:dyDescent="0.3">
      <c r="A28">
        <v>0.01</v>
      </c>
      <c r="B28" t="s">
        <v>2</v>
      </c>
      <c r="C28" s="14" t="s">
        <v>39</v>
      </c>
      <c r="D28" t="s">
        <v>59</v>
      </c>
      <c r="E28" t="s">
        <v>1</v>
      </c>
      <c r="F28">
        <v>9.4818939136727778</v>
      </c>
      <c r="G28">
        <v>7.1760912590556813</v>
      </c>
      <c r="H28">
        <v>6.4888618026444238</v>
      </c>
      <c r="I28">
        <v>6.3890756251918219</v>
      </c>
      <c r="J28">
        <v>6.7385606273598313</v>
      </c>
      <c r="K28">
        <v>7.0413926851582254</v>
      </c>
      <c r="M28" s="44">
        <v>0.01</v>
      </c>
      <c r="N28" s="53" t="s">
        <v>2</v>
      </c>
      <c r="O28" s="53" t="s">
        <v>39</v>
      </c>
      <c r="P28" s="53" t="s">
        <v>1</v>
      </c>
      <c r="Q28" s="53" t="s">
        <v>69</v>
      </c>
      <c r="R28" s="53">
        <f t="shared" si="6"/>
        <v>9.6143555807197439E-2</v>
      </c>
      <c r="S28" s="53">
        <f t="shared" si="7"/>
        <v>8.5316626768018614E-2</v>
      </c>
      <c r="T28" s="53">
        <f t="shared" si="8"/>
        <v>0.13121722576710615</v>
      </c>
      <c r="U28" s="53">
        <f t="shared" si="9"/>
        <v>9.9663170655029318E-2</v>
      </c>
      <c r="V28" s="53">
        <f t="shared" si="10"/>
        <v>0.12924733793881354</v>
      </c>
      <c r="W28" s="49">
        <f t="shared" si="11"/>
        <v>0.30756358954823038</v>
      </c>
    </row>
    <row r="29" spans="1:23" x14ac:dyDescent="0.25">
      <c r="A29">
        <v>0.01</v>
      </c>
      <c r="B29" t="s">
        <v>2</v>
      </c>
      <c r="C29" s="14" t="s">
        <v>39</v>
      </c>
      <c r="D29" t="s">
        <v>60</v>
      </c>
      <c r="E29" t="s">
        <v>1</v>
      </c>
      <c r="F29">
        <v>9.4818939136727778</v>
      </c>
      <c r="G29">
        <v>9.0791812460476251</v>
      </c>
      <c r="H29">
        <v>9.3010299956639813</v>
      </c>
      <c r="I29">
        <v>9.2304489213782741</v>
      </c>
      <c r="J29">
        <v>9.4471580313422194</v>
      </c>
      <c r="K29">
        <v>9.3617278360175931</v>
      </c>
    </row>
    <row r="30" spans="1:23" ht="15.75" thickBot="1" x14ac:dyDescent="0.3">
      <c r="A30">
        <v>0.01</v>
      </c>
      <c r="B30" t="s">
        <v>2</v>
      </c>
      <c r="C30" s="14" t="s">
        <v>39</v>
      </c>
      <c r="D30" t="s">
        <v>1</v>
      </c>
      <c r="E30" t="s">
        <v>61</v>
      </c>
      <c r="F30">
        <v>9.4818939136727778</v>
      </c>
      <c r="G30">
        <v>9.204119982655925</v>
      </c>
      <c r="H30">
        <v>9.2552725051033065</v>
      </c>
      <c r="I30">
        <v>9.2787536009528289</v>
      </c>
      <c r="J30">
        <v>9.4623979978989556</v>
      </c>
      <c r="K30">
        <v>9.2787536009528289</v>
      </c>
      <c r="L30" s="1" t="s">
        <v>41</v>
      </c>
    </row>
    <row r="31" spans="1:23" x14ac:dyDescent="0.25">
      <c r="A31">
        <v>0.01</v>
      </c>
      <c r="B31" t="s">
        <v>2</v>
      </c>
      <c r="C31" s="14" t="s">
        <v>39</v>
      </c>
      <c r="D31" t="s">
        <v>1</v>
      </c>
      <c r="E31" t="s">
        <v>62</v>
      </c>
      <c r="F31">
        <v>9.4818939136727778</v>
      </c>
      <c r="G31">
        <v>9.0791812460476251</v>
      </c>
      <c r="H31">
        <v>9.2787536009528289</v>
      </c>
      <c r="I31">
        <v>9.1139433523068369</v>
      </c>
      <c r="J31">
        <v>9.4313637641589878</v>
      </c>
      <c r="K31">
        <v>9.204119982655925</v>
      </c>
      <c r="M31" s="35">
        <v>0.01</v>
      </c>
      <c r="N31" s="52" t="s">
        <v>2</v>
      </c>
      <c r="O31" s="52" t="s">
        <v>39</v>
      </c>
      <c r="P31" s="52" t="s">
        <v>58</v>
      </c>
      <c r="Q31" s="52" t="s">
        <v>1</v>
      </c>
      <c r="R31" s="52">
        <f>R17/SQRT(COUNT(F3,F15,F27))</f>
        <v>4.1634499930608547E-2</v>
      </c>
      <c r="S31" s="52">
        <f t="shared" ref="S31:S42" si="12">S17/SQRT(COUNT(G3,G15,G27))</f>
        <v>9.6810264733465892E-2</v>
      </c>
      <c r="T31" s="52">
        <f t="shared" ref="T31:T42" si="13">T17/SQRT(COUNT(H3,H15,H27))</f>
        <v>5.9415825122786488E-2</v>
      </c>
      <c r="U31" s="52">
        <f t="shared" ref="U31:U42" si="14">U17/SQRT(COUNT(I3,I15,I27))</f>
        <v>4.6100899388760538E-2</v>
      </c>
      <c r="V31" s="52">
        <f t="shared" ref="V31:V42" si="15">V17/SQRT(COUNT(J3,J15,J27))</f>
        <v>6.4350517317954825E-3</v>
      </c>
      <c r="W31" s="37">
        <f t="shared" ref="W31:W42" si="16">W17/SQRT(COUNT(K3,K15,K27))</f>
        <v>4.2186849434583569E-2</v>
      </c>
    </row>
    <row r="32" spans="1:23" x14ac:dyDescent="0.25">
      <c r="A32">
        <v>0.01</v>
      </c>
      <c r="B32" t="s">
        <v>2</v>
      </c>
      <c r="C32" s="14" t="s">
        <v>39</v>
      </c>
      <c r="D32" t="s">
        <v>1</v>
      </c>
      <c r="E32" t="s">
        <v>63</v>
      </c>
      <c r="F32">
        <v>9.4818939136727778</v>
      </c>
      <c r="G32">
        <v>9.204119982655925</v>
      </c>
      <c r="H32">
        <v>9.2552725051033065</v>
      </c>
      <c r="I32">
        <v>9.1760912590556813</v>
      </c>
      <c r="J32">
        <v>9.3979400086720375</v>
      </c>
      <c r="K32">
        <v>9.3424226808222066</v>
      </c>
      <c r="M32" s="31">
        <v>0.01</v>
      </c>
      <c r="N32" t="s">
        <v>2</v>
      </c>
      <c r="O32" t="s">
        <v>39</v>
      </c>
      <c r="P32" t="s">
        <v>59</v>
      </c>
      <c r="Q32" t="s">
        <v>1</v>
      </c>
      <c r="R32">
        <f t="shared" ref="R32:R42" si="17">R18/SQRT(COUNT(F4,F16,F28))</f>
        <v>4.1634499930608547E-2</v>
      </c>
      <c r="S32">
        <f t="shared" si="12"/>
        <v>0.10796958031477288</v>
      </c>
      <c r="T32">
        <f t="shared" si="13"/>
        <v>0.18738037110719935</v>
      </c>
      <c r="U32">
        <f t="shared" si="14"/>
        <v>0.123622864275495</v>
      </c>
      <c r="V32">
        <f t="shared" si="15"/>
        <v>8.8926534240432606E-2</v>
      </c>
      <c r="W32" s="41">
        <f t="shared" si="16"/>
        <v>0.10281874365998223</v>
      </c>
    </row>
    <row r="33" spans="1:23" x14ac:dyDescent="0.25">
      <c r="A33">
        <v>0.01</v>
      </c>
      <c r="B33" t="s">
        <v>2</v>
      </c>
      <c r="C33" s="14" t="s">
        <v>39</v>
      </c>
      <c r="D33" s="15" t="s">
        <v>64</v>
      </c>
      <c r="E33" t="s">
        <v>1</v>
      </c>
      <c r="F33">
        <v>9.6300356939925376</v>
      </c>
      <c r="G33">
        <v>9.1461280356782382</v>
      </c>
      <c r="H33">
        <v>9.2552725051033065</v>
      </c>
      <c r="I33">
        <v>9.204119982655925</v>
      </c>
      <c r="J33">
        <v>9.3802112417116064</v>
      </c>
      <c r="K33">
        <v>9.1760912590556813</v>
      </c>
      <c r="M33" s="31">
        <v>0.01</v>
      </c>
      <c r="N33" t="s">
        <v>2</v>
      </c>
      <c r="O33" t="s">
        <v>39</v>
      </c>
      <c r="P33" t="s">
        <v>60</v>
      </c>
      <c r="Q33" t="s">
        <v>1</v>
      </c>
      <c r="R33">
        <f t="shared" si="17"/>
        <v>4.1634499930608547E-2</v>
      </c>
      <c r="S33">
        <f t="shared" si="12"/>
        <v>9.221039267559121E-2</v>
      </c>
      <c r="T33">
        <f t="shared" si="13"/>
        <v>2.4793804411476977E-2</v>
      </c>
      <c r="U33">
        <f t="shared" si="14"/>
        <v>4.4130958854024703E-2</v>
      </c>
      <c r="V33">
        <f t="shared" si="15"/>
        <v>5.6229497857297216E-2</v>
      </c>
      <c r="W33" s="41">
        <f t="shared" si="16"/>
        <v>4.7807380767437742E-2</v>
      </c>
    </row>
    <row r="34" spans="1:23" x14ac:dyDescent="0.25">
      <c r="A34">
        <v>0.01</v>
      </c>
      <c r="B34" t="s">
        <v>2</v>
      </c>
      <c r="C34" s="14" t="s">
        <v>39</v>
      </c>
      <c r="D34" t="s">
        <v>65</v>
      </c>
      <c r="E34" t="s">
        <v>1</v>
      </c>
      <c r="F34">
        <v>9.6300356939925376</v>
      </c>
      <c r="G34">
        <v>6.3580016718173997</v>
      </c>
      <c r="H34">
        <v>6.0880456295278407</v>
      </c>
      <c r="I34">
        <v>4.2074866739854091</v>
      </c>
      <c r="J34">
        <v>3.2074866739854091</v>
      </c>
      <c r="K34">
        <v>2.9771212547196626</v>
      </c>
      <c r="M34" s="31">
        <v>0.01</v>
      </c>
      <c r="N34" t="s">
        <v>2</v>
      </c>
      <c r="O34" t="s">
        <v>39</v>
      </c>
      <c r="P34" t="s">
        <v>1</v>
      </c>
      <c r="Q34" t="s">
        <v>61</v>
      </c>
      <c r="R34">
        <f t="shared" si="17"/>
        <v>4.1634499930608547E-2</v>
      </c>
      <c r="S34">
        <f t="shared" si="12"/>
        <v>2.487787276563462E-2</v>
      </c>
      <c r="T34">
        <f t="shared" si="13"/>
        <v>3.8933034867147838E-2</v>
      </c>
      <c r="U34">
        <f t="shared" si="14"/>
        <v>3.2291057436788451E-2</v>
      </c>
      <c r="V34">
        <f t="shared" si="15"/>
        <v>6.2820002942073169E-2</v>
      </c>
      <c r="W34" s="41">
        <f t="shared" si="16"/>
        <v>0.18999962073168492</v>
      </c>
    </row>
    <row r="35" spans="1:23" x14ac:dyDescent="0.25">
      <c r="A35">
        <v>0.01</v>
      </c>
      <c r="B35" t="s">
        <v>2</v>
      </c>
      <c r="C35" s="14" t="s">
        <v>39</v>
      </c>
      <c r="D35" t="s">
        <v>66</v>
      </c>
      <c r="E35" t="s">
        <v>1</v>
      </c>
      <c r="F35">
        <v>9.6300356939925376</v>
      </c>
      <c r="G35">
        <v>9.204119982655925</v>
      </c>
      <c r="H35">
        <v>9.3424226808222066</v>
      </c>
      <c r="I35">
        <v>9.1461280356782382</v>
      </c>
      <c r="J35">
        <v>9.3424226808222066</v>
      </c>
      <c r="K35">
        <v>9.1461280356782382</v>
      </c>
      <c r="M35" s="31">
        <v>0.01</v>
      </c>
      <c r="N35" t="s">
        <v>2</v>
      </c>
      <c r="O35" t="s">
        <v>39</v>
      </c>
      <c r="P35" t="s">
        <v>1</v>
      </c>
      <c r="Q35" t="s">
        <v>62</v>
      </c>
      <c r="R35">
        <f t="shared" si="17"/>
        <v>4.1634499930608547E-2</v>
      </c>
      <c r="S35">
        <f t="shared" si="12"/>
        <v>7.6023891422927772E-2</v>
      </c>
      <c r="T35">
        <f t="shared" si="13"/>
        <v>5.7860528877801555E-2</v>
      </c>
      <c r="U35">
        <f t="shared" si="14"/>
        <v>9.2751547815903085E-2</v>
      </c>
      <c r="V35">
        <f t="shared" si="15"/>
        <v>5.0870054402052986E-2</v>
      </c>
      <c r="W35" s="41">
        <f t="shared" si="16"/>
        <v>0.19819852136529076</v>
      </c>
    </row>
    <row r="36" spans="1:23" x14ac:dyDescent="0.25">
      <c r="A36">
        <v>0.01</v>
      </c>
      <c r="B36" t="s">
        <v>2</v>
      </c>
      <c r="C36" s="14" t="s">
        <v>39</v>
      </c>
      <c r="D36" t="s">
        <v>1</v>
      </c>
      <c r="E36" t="s">
        <v>67</v>
      </c>
      <c r="F36">
        <v>9.6300356939925376</v>
      </c>
      <c r="G36">
        <v>9.2552725051033065</v>
      </c>
      <c r="H36">
        <v>9.4913616938342731</v>
      </c>
      <c r="I36">
        <v>9.2552725051033065</v>
      </c>
      <c r="J36">
        <v>9.0791812460476251</v>
      </c>
      <c r="K36">
        <v>9.1760912590556813</v>
      </c>
      <c r="M36" s="31">
        <v>0.01</v>
      </c>
      <c r="N36" t="s">
        <v>2</v>
      </c>
      <c r="O36" t="s">
        <v>39</v>
      </c>
      <c r="P36" t="s">
        <v>1</v>
      </c>
      <c r="Q36" t="s">
        <v>63</v>
      </c>
      <c r="R36">
        <f t="shared" si="17"/>
        <v>4.1634499930608547E-2</v>
      </c>
      <c r="S36">
        <f t="shared" si="12"/>
        <v>2.798995763996014E-2</v>
      </c>
      <c r="T36">
        <f t="shared" si="13"/>
        <v>4.1210513582821004E-2</v>
      </c>
      <c r="U36">
        <f t="shared" si="14"/>
        <v>3.8474726271795046E-2</v>
      </c>
      <c r="V36">
        <f t="shared" si="15"/>
        <v>7.1179016962605979E-2</v>
      </c>
      <c r="W36" s="41">
        <f t="shared" si="16"/>
        <v>9.3871016617361122E-2</v>
      </c>
    </row>
    <row r="37" spans="1:23" x14ac:dyDescent="0.25">
      <c r="A37">
        <v>0.01</v>
      </c>
      <c r="B37" t="s">
        <v>2</v>
      </c>
      <c r="C37" s="14" t="s">
        <v>39</v>
      </c>
      <c r="D37" t="s">
        <v>1</v>
      </c>
      <c r="E37" t="s">
        <v>68</v>
      </c>
      <c r="F37">
        <v>9.6300356939925376</v>
      </c>
      <c r="G37">
        <v>9.1760912590556813</v>
      </c>
      <c r="H37">
        <v>9.2552725051033065</v>
      </c>
      <c r="I37">
        <v>9.204119982655925</v>
      </c>
      <c r="J37">
        <v>9.2787536009528289</v>
      </c>
      <c r="K37">
        <v>9.204119982655925</v>
      </c>
      <c r="M37" s="31">
        <v>0.01</v>
      </c>
      <c r="N37" t="s">
        <v>2</v>
      </c>
      <c r="O37" t="s">
        <v>39</v>
      </c>
      <c r="P37" t="s">
        <v>64</v>
      </c>
      <c r="Q37" t="s">
        <v>1</v>
      </c>
      <c r="R37">
        <f t="shared" si="17"/>
        <v>5.5508507826133251E-2</v>
      </c>
      <c r="S37">
        <f t="shared" si="12"/>
        <v>3.8386038737161475E-2</v>
      </c>
      <c r="T37">
        <f t="shared" si="13"/>
        <v>1.5252496853558267E-2</v>
      </c>
      <c r="U37">
        <f t="shared" si="14"/>
        <v>6.3304581916429112E-2</v>
      </c>
      <c r="V37">
        <f t="shared" si="15"/>
        <v>2.9604222609698239E-2</v>
      </c>
      <c r="W37" s="41">
        <f t="shared" si="16"/>
        <v>9.9159821072005633E-2</v>
      </c>
    </row>
    <row r="38" spans="1:23" x14ac:dyDescent="0.25">
      <c r="A38">
        <v>0.01</v>
      </c>
      <c r="B38" t="s">
        <v>2</v>
      </c>
      <c r="C38" s="14" t="s">
        <v>39</v>
      </c>
      <c r="D38" t="s">
        <v>1</v>
      </c>
      <c r="E38" t="s">
        <v>69</v>
      </c>
      <c r="F38">
        <v>9.6300356939925376</v>
      </c>
      <c r="G38">
        <v>9.2304489213782741</v>
      </c>
      <c r="H38">
        <v>9.4771212547196626</v>
      </c>
      <c r="I38">
        <v>9.2552725051033065</v>
      </c>
      <c r="J38">
        <v>9.3424226808222066</v>
      </c>
      <c r="K38">
        <v>9.2787536009528289</v>
      </c>
      <c r="M38" s="31">
        <v>0.01</v>
      </c>
      <c r="N38" t="s">
        <v>2</v>
      </c>
      <c r="O38" t="s">
        <v>39</v>
      </c>
      <c r="P38" t="s">
        <v>65</v>
      </c>
      <c r="Q38" t="s">
        <v>1</v>
      </c>
      <c r="R38">
        <f t="shared" si="17"/>
        <v>5.5508507826133251E-2</v>
      </c>
      <c r="S38">
        <f t="shared" si="12"/>
        <v>0.14151790801361289</v>
      </c>
      <c r="T38">
        <f t="shared" si="13"/>
        <v>0.22632682060467216</v>
      </c>
      <c r="U38">
        <f t="shared" si="14"/>
        <v>0.27922953287175173</v>
      </c>
      <c r="V38">
        <f t="shared" si="15"/>
        <v>0.25465163758895193</v>
      </c>
      <c r="W38" s="41">
        <f t="shared" si="16"/>
        <v>0.69346406754648282</v>
      </c>
    </row>
    <row r="39" spans="1:23" x14ac:dyDescent="0.25">
      <c r="A39" s="17">
        <v>0.01</v>
      </c>
      <c r="B39" s="17" t="s">
        <v>2</v>
      </c>
      <c r="C39" s="2" t="s">
        <v>3</v>
      </c>
      <c r="D39" s="16" t="s">
        <v>58</v>
      </c>
      <c r="E39" s="17" t="s">
        <v>1</v>
      </c>
      <c r="F39">
        <v>9.5699395432006185</v>
      </c>
      <c r="G39">
        <v>9.1760912590556813</v>
      </c>
      <c r="H39">
        <v>9.1461280356782382</v>
      </c>
      <c r="I39">
        <v>9.2787536009528289</v>
      </c>
      <c r="J39">
        <v>9.204119982655925</v>
      </c>
      <c r="K39">
        <v>9.4913616938342731</v>
      </c>
      <c r="M39" s="31">
        <v>0.01</v>
      </c>
      <c r="N39" t="s">
        <v>2</v>
      </c>
      <c r="O39" t="s">
        <v>39</v>
      </c>
      <c r="P39" t="s">
        <v>66</v>
      </c>
      <c r="Q39" t="s">
        <v>1</v>
      </c>
      <c r="R39">
        <f t="shared" si="17"/>
        <v>5.5508507826133251E-2</v>
      </c>
      <c r="S39">
        <f t="shared" si="12"/>
        <v>5.1029382257371081E-2</v>
      </c>
      <c r="T39">
        <f t="shared" si="13"/>
        <v>7.7423560018120285E-2</v>
      </c>
      <c r="U39">
        <f t="shared" si="14"/>
        <v>1.9330648992562281E-2</v>
      </c>
      <c r="V39">
        <f t="shared" si="15"/>
        <v>6.6571551363442047E-2</v>
      </c>
      <c r="W39" s="41">
        <f t="shared" si="16"/>
        <v>5.6783827923739455E-2</v>
      </c>
    </row>
    <row r="40" spans="1:23" x14ac:dyDescent="0.25">
      <c r="A40" s="4">
        <v>0.01</v>
      </c>
      <c r="B40" s="4" t="s">
        <v>2</v>
      </c>
      <c r="C40" t="s">
        <v>3</v>
      </c>
      <c r="D40" s="4" t="s">
        <v>59</v>
      </c>
      <c r="E40" s="4" t="s">
        <v>1</v>
      </c>
      <c r="F40">
        <v>9.5699395432006185</v>
      </c>
      <c r="G40">
        <v>8.9542425094393252</v>
      </c>
      <c r="H40">
        <v>8.8450980400142569</v>
      </c>
      <c r="I40">
        <v>8.0413926851582254</v>
      </c>
      <c r="J40">
        <v>8.3779374278362457</v>
      </c>
      <c r="K40">
        <v>8.6020599913279625</v>
      </c>
      <c r="M40" s="31">
        <v>0.01</v>
      </c>
      <c r="N40" t="s">
        <v>2</v>
      </c>
      <c r="O40" t="s">
        <v>39</v>
      </c>
      <c r="P40" t="s">
        <v>1</v>
      </c>
      <c r="Q40" t="s">
        <v>67</v>
      </c>
      <c r="R40">
        <f t="shared" si="17"/>
        <v>5.5508507826133251E-2</v>
      </c>
      <c r="S40">
        <f t="shared" si="12"/>
        <v>1.9610797819358435E-2</v>
      </c>
      <c r="T40">
        <f t="shared" si="13"/>
        <v>7.246153155423686E-2</v>
      </c>
      <c r="U40">
        <f t="shared" si="14"/>
        <v>6.7625910207292431E-2</v>
      </c>
      <c r="V40">
        <f t="shared" si="15"/>
        <v>7.0530619950201753E-2</v>
      </c>
      <c r="W40" s="41">
        <f t="shared" si="16"/>
        <v>9.8965794711352931E-2</v>
      </c>
    </row>
    <row r="41" spans="1:23" x14ac:dyDescent="0.25">
      <c r="A41" s="17">
        <v>0.01</v>
      </c>
      <c r="B41" s="17" t="s">
        <v>2</v>
      </c>
      <c r="C41" s="2" t="s">
        <v>3</v>
      </c>
      <c r="D41" s="17" t="s">
        <v>70</v>
      </c>
      <c r="E41" s="17" t="s">
        <v>1</v>
      </c>
      <c r="F41">
        <v>9.5699395432006185</v>
      </c>
      <c r="G41">
        <v>9.1139433523068369</v>
      </c>
      <c r="H41">
        <v>9.0791812460476251</v>
      </c>
      <c r="I41">
        <v>9.2552725051033065</v>
      </c>
      <c r="J41">
        <v>9.2552725051033065</v>
      </c>
      <c r="K41">
        <v>9.3802112417116064</v>
      </c>
      <c r="M41" s="31">
        <v>0.01</v>
      </c>
      <c r="N41" t="s">
        <v>2</v>
      </c>
      <c r="O41" t="s">
        <v>39</v>
      </c>
      <c r="P41" t="s">
        <v>1</v>
      </c>
      <c r="Q41" t="s">
        <v>68</v>
      </c>
      <c r="R41">
        <f t="shared" si="17"/>
        <v>5.5508507826133251E-2</v>
      </c>
      <c r="S41">
        <f t="shared" si="12"/>
        <v>5.3689032003507282E-2</v>
      </c>
      <c r="T41">
        <f t="shared" si="13"/>
        <v>7.3949583205452057E-2</v>
      </c>
      <c r="U41">
        <f t="shared" si="14"/>
        <v>7.6216974129263496E-2</v>
      </c>
      <c r="V41">
        <f t="shared" si="15"/>
        <v>6.5682837511847988E-2</v>
      </c>
      <c r="W41" s="41">
        <f t="shared" si="16"/>
        <v>9.5161476545535709E-2</v>
      </c>
    </row>
    <row r="42" spans="1:23" ht="15.75" thickBot="1" x14ac:dyDescent="0.3">
      <c r="A42" s="4">
        <v>0.01</v>
      </c>
      <c r="B42" s="4" t="s">
        <v>2</v>
      </c>
      <c r="C42" t="s">
        <v>3</v>
      </c>
      <c r="D42" s="4" t="s">
        <v>1</v>
      </c>
      <c r="E42" s="4" t="s">
        <v>71</v>
      </c>
      <c r="F42">
        <v>9.5699395432006185</v>
      </c>
      <c r="G42">
        <v>9.2787536009528289</v>
      </c>
      <c r="H42">
        <v>9.204119982655925</v>
      </c>
      <c r="I42">
        <v>9.2552725051033065</v>
      </c>
      <c r="J42">
        <v>9.0791812460476251</v>
      </c>
      <c r="K42">
        <v>9.3979400086720375</v>
      </c>
      <c r="M42" s="44">
        <v>0.01</v>
      </c>
      <c r="N42" s="53" t="s">
        <v>2</v>
      </c>
      <c r="O42" s="53" t="s">
        <v>39</v>
      </c>
      <c r="P42" s="53" t="s">
        <v>1</v>
      </c>
      <c r="Q42" s="53" t="s">
        <v>69</v>
      </c>
      <c r="R42" s="53">
        <f t="shared" si="17"/>
        <v>5.5508507826133251E-2</v>
      </c>
      <c r="S42" s="53">
        <f t="shared" si="12"/>
        <v>4.9257577430866381E-2</v>
      </c>
      <c r="T42" s="53">
        <f t="shared" si="13"/>
        <v>7.5758300618954638E-2</v>
      </c>
      <c r="U42" s="53">
        <f t="shared" si="14"/>
        <v>5.7540558405972789E-2</v>
      </c>
      <c r="V42" s="53">
        <f t="shared" si="15"/>
        <v>7.4620985351016536E-2</v>
      </c>
      <c r="W42" s="49">
        <f t="shared" si="16"/>
        <v>0.17757192121859838</v>
      </c>
    </row>
    <row r="43" spans="1:23" x14ac:dyDescent="0.25">
      <c r="A43" s="17">
        <v>0.01</v>
      </c>
      <c r="B43" s="17" t="s">
        <v>2</v>
      </c>
      <c r="C43" s="2" t="s">
        <v>3</v>
      </c>
      <c r="D43" s="17" t="s">
        <v>1</v>
      </c>
      <c r="E43" s="17" t="s">
        <v>72</v>
      </c>
      <c r="F43">
        <v>9.5699395432006185</v>
      </c>
      <c r="G43">
        <v>9.204119982655925</v>
      </c>
      <c r="H43">
        <v>9.2787536009528289</v>
      </c>
      <c r="I43">
        <v>9.2304489213782741</v>
      </c>
      <c r="J43">
        <v>7.1901056208558032</v>
      </c>
      <c r="K43">
        <v>9.3979400086720375</v>
      </c>
    </row>
    <row r="44" spans="1:23" ht="15.75" thickBot="1" x14ac:dyDescent="0.3">
      <c r="A44" s="4">
        <v>0.01</v>
      </c>
      <c r="B44" s="4" t="s">
        <v>2</v>
      </c>
      <c r="C44" t="s">
        <v>3</v>
      </c>
      <c r="D44" s="4" t="s">
        <v>1</v>
      </c>
      <c r="E44" s="4" t="s">
        <v>73</v>
      </c>
      <c r="F44">
        <v>9.5699395432006185</v>
      </c>
      <c r="G44">
        <v>9.3010299956639813</v>
      </c>
      <c r="H44">
        <v>9.1139433523068369</v>
      </c>
      <c r="I44">
        <v>9.1139433523068369</v>
      </c>
      <c r="J44">
        <v>9.1139433523068369</v>
      </c>
      <c r="K44">
        <v>9.3222192947339195</v>
      </c>
      <c r="L44" s="1" t="s">
        <v>28</v>
      </c>
    </row>
    <row r="45" spans="1:23" x14ac:dyDescent="0.25">
      <c r="A45" s="17">
        <v>0.01</v>
      </c>
      <c r="B45" s="17" t="s">
        <v>2</v>
      </c>
      <c r="C45" s="2" t="s">
        <v>3</v>
      </c>
      <c r="D45" s="16" t="s">
        <v>64</v>
      </c>
      <c r="E45" s="17" t="s">
        <v>1</v>
      </c>
      <c r="F45">
        <v>9.5602869656029252</v>
      </c>
      <c r="G45">
        <v>9.1461280356782382</v>
      </c>
      <c r="H45">
        <v>9.1461280356782382</v>
      </c>
      <c r="I45">
        <v>9.0791812460476251</v>
      </c>
      <c r="J45">
        <v>9.204119982655925</v>
      </c>
      <c r="K45">
        <v>9.4471580313422194</v>
      </c>
      <c r="M45" s="35">
        <v>0.01</v>
      </c>
      <c r="N45" s="52" t="s">
        <v>2</v>
      </c>
      <c r="O45" s="52" t="s">
        <v>3</v>
      </c>
      <c r="P45" s="52" t="s">
        <v>58</v>
      </c>
      <c r="Q45" s="52" t="s">
        <v>1</v>
      </c>
      <c r="R45" s="82">
        <f t="shared" ref="R45:W48" si="18">AVERAGE(F39,F51,F63)</f>
        <v>9.5699669037806654</v>
      </c>
      <c r="S45" s="82">
        <f t="shared" si="18"/>
        <v>9.1230719524700472</v>
      </c>
      <c r="T45" s="82">
        <f t="shared" si="18"/>
        <v>9.4035286749683848</v>
      </c>
      <c r="U45" s="82">
        <f t="shared" si="18"/>
        <v>9.283875067717771</v>
      </c>
      <c r="V45" s="82">
        <f t="shared" si="18"/>
        <v>9.2737067745922754</v>
      </c>
      <c r="W45" s="83">
        <f t="shared" si="18"/>
        <v>9.5298864101096576</v>
      </c>
    </row>
    <row r="46" spans="1:23" x14ac:dyDescent="0.25">
      <c r="A46" s="4">
        <v>0.01</v>
      </c>
      <c r="B46" s="4" t="s">
        <v>2</v>
      </c>
      <c r="C46" t="s">
        <v>3</v>
      </c>
      <c r="D46" s="4" t="s">
        <v>65</v>
      </c>
      <c r="E46" s="4" t="s">
        <v>1</v>
      </c>
      <c r="F46">
        <v>9.5602869656029252</v>
      </c>
      <c r="G46">
        <v>8.4404067961403957</v>
      </c>
      <c r="H46">
        <v>8.3116246451989504</v>
      </c>
      <c r="I46">
        <v>7.6989700043360187</v>
      </c>
      <c r="J46">
        <v>7.6483325951307659</v>
      </c>
      <c r="K46">
        <v>7</v>
      </c>
      <c r="M46" s="31">
        <v>0.01</v>
      </c>
      <c r="N46" t="s">
        <v>2</v>
      </c>
      <c r="O46" t="s">
        <v>3</v>
      </c>
      <c r="P46" t="s">
        <v>74</v>
      </c>
      <c r="Q46" t="s">
        <v>1</v>
      </c>
      <c r="R46" s="4">
        <f t="shared" si="18"/>
        <v>9.5699669037806654</v>
      </c>
      <c r="S46" s="4">
        <f t="shared" si="18"/>
        <v>8.8104545880529965</v>
      </c>
      <c r="T46" s="4">
        <f t="shared" si="18"/>
        <v>8.7001536680967586</v>
      </c>
      <c r="U46" s="4">
        <f t="shared" si="18"/>
        <v>8.4408543043468427</v>
      </c>
      <c r="V46" s="4">
        <f t="shared" si="18"/>
        <v>8.5886197039996439</v>
      </c>
      <c r="W46" s="86">
        <f t="shared" si="18"/>
        <v>8.5527159732351041</v>
      </c>
    </row>
    <row r="47" spans="1:23" x14ac:dyDescent="0.25">
      <c r="A47" s="17">
        <v>0.01</v>
      </c>
      <c r="B47" s="17" t="s">
        <v>2</v>
      </c>
      <c r="C47" s="2" t="s">
        <v>3</v>
      </c>
      <c r="D47" s="17" t="s">
        <v>75</v>
      </c>
      <c r="E47" s="17" t="s">
        <v>1</v>
      </c>
      <c r="F47">
        <v>9.5602869656029252</v>
      </c>
      <c r="G47">
        <v>9.204119982655925</v>
      </c>
      <c r="H47">
        <v>9.0791812460476251</v>
      </c>
      <c r="I47">
        <v>9.1461280356782382</v>
      </c>
      <c r="J47">
        <v>9.0791812460476251</v>
      </c>
      <c r="K47">
        <v>9.1461280356782382</v>
      </c>
      <c r="M47" s="31">
        <v>0.01</v>
      </c>
      <c r="N47" t="s">
        <v>2</v>
      </c>
      <c r="O47" t="s">
        <v>3</v>
      </c>
      <c r="P47" t="s">
        <v>76</v>
      </c>
      <c r="Q47" t="s">
        <v>1</v>
      </c>
      <c r="R47" s="4">
        <f t="shared" si="18"/>
        <v>9.5699669037806654</v>
      </c>
      <c r="S47" s="4">
        <f t="shared" si="18"/>
        <v>9.442221168908226</v>
      </c>
      <c r="T47" s="4">
        <f t="shared" si="18"/>
        <v>9.4079184845524129</v>
      </c>
      <c r="U47" s="4">
        <f t="shared" si="18"/>
        <v>9.199888259596138</v>
      </c>
      <c r="V47" s="4">
        <f t="shared" si="18"/>
        <v>9.4184241683677694</v>
      </c>
      <c r="W47" s="86">
        <f t="shared" si="18"/>
        <v>9.5066967760376144</v>
      </c>
    </row>
    <row r="48" spans="1:23" x14ac:dyDescent="0.25">
      <c r="A48" s="4">
        <v>0.01</v>
      </c>
      <c r="B48" s="4" t="s">
        <v>2</v>
      </c>
      <c r="C48" t="s">
        <v>3</v>
      </c>
      <c r="D48" s="4" t="s">
        <v>1</v>
      </c>
      <c r="E48" s="4" t="s">
        <v>77</v>
      </c>
      <c r="F48">
        <v>9.5602869656029252</v>
      </c>
      <c r="G48">
        <v>9.2787536009528289</v>
      </c>
      <c r="H48">
        <v>9.2552725051033065</v>
      </c>
      <c r="I48">
        <v>9.2787536009528289</v>
      </c>
      <c r="J48">
        <v>9.1139433523068369</v>
      </c>
      <c r="K48">
        <v>9.3979400086720375</v>
      </c>
      <c r="M48" s="31">
        <v>0.01</v>
      </c>
      <c r="N48" t="s">
        <v>2</v>
      </c>
      <c r="O48" t="s">
        <v>3</v>
      </c>
      <c r="P48" t="s">
        <v>1</v>
      </c>
      <c r="Q48" t="s">
        <v>71</v>
      </c>
      <c r="R48" s="4">
        <f t="shared" si="18"/>
        <v>9.5699669037806654</v>
      </c>
      <c r="S48" s="4">
        <f t="shared" si="18"/>
        <v>9.3523016171121576</v>
      </c>
      <c r="T48" s="4">
        <f t="shared" si="18"/>
        <v>9.3021835063671503</v>
      </c>
      <c r="U48" s="4">
        <f t="shared" si="18"/>
        <v>9.3021835063671503</v>
      </c>
      <c r="V48" s="4">
        <f t="shared" si="18"/>
        <v>9.1883008908430686</v>
      </c>
      <c r="W48" s="86">
        <f t="shared" si="18"/>
        <v>9.4407397649113065</v>
      </c>
    </row>
    <row r="49" spans="1:23" x14ac:dyDescent="0.25">
      <c r="A49" s="17">
        <v>0.01</v>
      </c>
      <c r="B49" s="17" t="s">
        <v>2</v>
      </c>
      <c r="C49" s="2" t="s">
        <v>3</v>
      </c>
      <c r="D49" s="17" t="s">
        <v>1</v>
      </c>
      <c r="E49" s="17" t="s">
        <v>78</v>
      </c>
      <c r="F49">
        <v>9.5602869656029252</v>
      </c>
      <c r="G49">
        <v>9.204119982655925</v>
      </c>
      <c r="H49">
        <v>9.0791812460476251</v>
      </c>
      <c r="I49">
        <v>9.3424226808222066</v>
      </c>
      <c r="J49">
        <v>9.0791812460476251</v>
      </c>
      <c r="K49">
        <v>9.3802112417116064</v>
      </c>
      <c r="M49" s="31">
        <v>0.01</v>
      </c>
      <c r="N49" t="s">
        <v>2</v>
      </c>
      <c r="O49" t="s">
        <v>3</v>
      </c>
      <c r="P49" t="s">
        <v>1</v>
      </c>
      <c r="Q49" t="s">
        <v>72</v>
      </c>
      <c r="R49" s="4">
        <f t="shared" ref="R49:T56" si="19">AVERAGE(F43,F55,F67)</f>
        <v>9.5699669037806654</v>
      </c>
      <c r="S49" s="4">
        <f t="shared" si="19"/>
        <v>9.2566559337764804</v>
      </c>
      <c r="T49" s="4">
        <f t="shared" si="19"/>
        <v>9.0870082779974659</v>
      </c>
      <c r="U49" s="4">
        <f>AVERAGE(I43,I67)</f>
        <v>9.0923457154088005</v>
      </c>
      <c r="V49" s="4">
        <f>AVERAGE(J55,J67)</f>
        <v>9.3588352515011302</v>
      </c>
      <c r="W49" s="86">
        <f t="shared" ref="W49:W56" si="20">AVERAGE(K43,K55,K67)</f>
        <v>9.5146893481167591</v>
      </c>
    </row>
    <row r="50" spans="1:23" x14ac:dyDescent="0.25">
      <c r="A50" s="4">
        <v>0.01</v>
      </c>
      <c r="B50" s="4" t="s">
        <v>2</v>
      </c>
      <c r="C50" t="s">
        <v>3</v>
      </c>
      <c r="D50" s="4" t="s">
        <v>1</v>
      </c>
      <c r="E50" s="4" t="s">
        <v>79</v>
      </c>
      <c r="F50">
        <v>9.5602869656029252</v>
      </c>
      <c r="G50">
        <v>9.1139433523068369</v>
      </c>
      <c r="H50">
        <v>9.0791812460476251</v>
      </c>
      <c r="I50">
        <v>7.6020599913279625</v>
      </c>
      <c r="J50">
        <v>4.7781512503836439</v>
      </c>
      <c r="K50">
        <v>7.6359208032682497</v>
      </c>
      <c r="M50" s="31">
        <v>0.01</v>
      </c>
      <c r="N50" t="s">
        <v>2</v>
      </c>
      <c r="O50" t="s">
        <v>3</v>
      </c>
      <c r="P50" t="s">
        <v>1</v>
      </c>
      <c r="Q50" t="s">
        <v>73</v>
      </c>
      <c r="R50" s="4">
        <f t="shared" si="19"/>
        <v>9.5699669037806654</v>
      </c>
      <c r="S50" s="4">
        <f t="shared" si="19"/>
        <v>9.3847065085052819</v>
      </c>
      <c r="T50" s="4">
        <f t="shared" si="19"/>
        <v>9.5730827994826502</v>
      </c>
      <c r="U50" s="4">
        <f t="shared" ref="U50:V56" si="21">AVERAGE(I44,I56,I68)</f>
        <v>8.9433155653138794</v>
      </c>
      <c r="V50" s="4">
        <f t="shared" si="21"/>
        <v>9.2573182496546504</v>
      </c>
      <c r="W50" s="86">
        <f t="shared" si="20"/>
        <v>9.4195776790709385</v>
      </c>
    </row>
    <row r="51" spans="1:23" x14ac:dyDescent="0.25">
      <c r="A51" s="17">
        <v>0.01</v>
      </c>
      <c r="B51" s="17" t="s">
        <v>2</v>
      </c>
      <c r="C51" s="2" t="s">
        <v>3</v>
      </c>
      <c r="D51" s="17" t="s">
        <v>58</v>
      </c>
      <c r="E51" s="17" t="s">
        <v>1</v>
      </c>
      <c r="F51" s="4">
        <v>9.3222192947339195</v>
      </c>
      <c r="G51" s="4">
        <v>9.1139433523068369</v>
      </c>
      <c r="H51" s="4">
        <v>9.4623979978989556</v>
      </c>
      <c r="I51" s="4">
        <v>9.3424226808222066</v>
      </c>
      <c r="J51" s="4">
        <v>9.2552725051033065</v>
      </c>
      <c r="K51" s="4">
        <v>9.3424226808222066</v>
      </c>
      <c r="M51" s="31">
        <v>0.01</v>
      </c>
      <c r="N51" t="s">
        <v>2</v>
      </c>
      <c r="O51" t="s">
        <v>3</v>
      </c>
      <c r="P51" t="s">
        <v>64</v>
      </c>
      <c r="Q51" t="s">
        <v>1</v>
      </c>
      <c r="R51" s="4">
        <f t="shared" si="19"/>
        <v>9.5891018111451292</v>
      </c>
      <c r="S51" s="4">
        <f t="shared" si="19"/>
        <v>9.3716925722198603</v>
      </c>
      <c r="T51" s="4">
        <f t="shared" si="19"/>
        <v>9.3100105383169911</v>
      </c>
      <c r="U51" s="4">
        <f t="shared" si="21"/>
        <v>9.1296038044911754</v>
      </c>
      <c r="V51" s="4">
        <f t="shared" si="21"/>
        <v>9.2196549475548117</v>
      </c>
      <c r="W51" s="86">
        <f t="shared" si="20"/>
        <v>9.3857584654846793</v>
      </c>
    </row>
    <row r="52" spans="1:23" x14ac:dyDescent="0.25">
      <c r="A52" s="4">
        <v>0.01</v>
      </c>
      <c r="B52" s="4" t="s">
        <v>2</v>
      </c>
      <c r="C52" t="s">
        <v>3</v>
      </c>
      <c r="D52" s="4" t="s">
        <v>59</v>
      </c>
      <c r="E52" s="4" t="s">
        <v>1</v>
      </c>
      <c r="F52" s="4">
        <v>9.3222192947339195</v>
      </c>
      <c r="G52" s="4">
        <v>8.7781512503836439</v>
      </c>
      <c r="H52" s="4">
        <v>8.6901960800285138</v>
      </c>
      <c r="I52" s="4">
        <v>8.5910646070264995</v>
      </c>
      <c r="J52" s="4">
        <v>8.6537480189566072</v>
      </c>
      <c r="K52" s="4">
        <v>8.5314789170422554</v>
      </c>
      <c r="M52" s="31">
        <v>0.01</v>
      </c>
      <c r="N52" t="s">
        <v>2</v>
      </c>
      <c r="O52" t="s">
        <v>3</v>
      </c>
      <c r="P52" t="s">
        <v>80</v>
      </c>
      <c r="Q52" t="s">
        <v>1</v>
      </c>
      <c r="R52" s="4">
        <f t="shared" si="19"/>
        <v>9.5891018111451292</v>
      </c>
      <c r="S52" s="4">
        <f t="shared" si="19"/>
        <v>8.663208272936858</v>
      </c>
      <c r="T52" s="4">
        <f t="shared" si="19"/>
        <v>8.1284360663652819</v>
      </c>
      <c r="U52" s="4">
        <f t="shared" si="21"/>
        <v>7.6229647986182796</v>
      </c>
      <c r="V52" s="4">
        <f t="shared" si="21"/>
        <v>7.2765246108354518</v>
      </c>
      <c r="W52" s="86">
        <f t="shared" si="20"/>
        <v>6.7356058328664261</v>
      </c>
    </row>
    <row r="53" spans="1:23" x14ac:dyDescent="0.25">
      <c r="A53" s="17">
        <v>0.01</v>
      </c>
      <c r="B53" s="17" t="s">
        <v>2</v>
      </c>
      <c r="C53" s="2" t="s">
        <v>3</v>
      </c>
      <c r="D53" s="17" t="s">
        <v>70</v>
      </c>
      <c r="E53" s="17" t="s">
        <v>1</v>
      </c>
      <c r="F53" s="4">
        <v>9.3222192947339195</v>
      </c>
      <c r="G53" s="4">
        <v>9.7075701760979367</v>
      </c>
      <c r="H53" s="4">
        <v>9.4913616938342731</v>
      </c>
      <c r="I53" s="4">
        <v>9.1139433523068369</v>
      </c>
      <c r="J53" s="4">
        <v>9.6989700043360187</v>
      </c>
      <c r="K53" s="4">
        <v>9.4771212547196626</v>
      </c>
      <c r="M53" s="31">
        <v>0.01</v>
      </c>
      <c r="N53" t="s">
        <v>2</v>
      </c>
      <c r="O53" t="s">
        <v>3</v>
      </c>
      <c r="P53" t="s">
        <v>81</v>
      </c>
      <c r="Q53" t="s">
        <v>1</v>
      </c>
      <c r="R53" s="4">
        <f t="shared" si="19"/>
        <v>9.5891018111451292</v>
      </c>
      <c r="S53" s="4">
        <f t="shared" si="19"/>
        <v>9.3259688092123731</v>
      </c>
      <c r="T53" s="4">
        <f t="shared" si="19"/>
        <v>9.0375350005115251</v>
      </c>
      <c r="U53" s="4">
        <f t="shared" si="21"/>
        <v>9.0164060075567267</v>
      </c>
      <c r="V53" s="4">
        <f t="shared" si="21"/>
        <v>9.2552725051033065</v>
      </c>
      <c r="W53" s="86">
        <f t="shared" si="20"/>
        <v>9.2265172637217301</v>
      </c>
    </row>
    <row r="54" spans="1:23" x14ac:dyDescent="0.25">
      <c r="A54" s="4">
        <v>0.01</v>
      </c>
      <c r="B54" s="4" t="s">
        <v>2</v>
      </c>
      <c r="C54" t="s">
        <v>3</v>
      </c>
      <c r="D54" s="4" t="s">
        <v>1</v>
      </c>
      <c r="E54" s="4" t="s">
        <v>71</v>
      </c>
      <c r="F54" s="4">
        <v>9.3222192947339195</v>
      </c>
      <c r="G54" s="4">
        <v>9.4771212547196626</v>
      </c>
      <c r="H54" s="4">
        <v>9.1461280356782382</v>
      </c>
      <c r="I54" s="4">
        <v>9.4471580313422194</v>
      </c>
      <c r="J54" s="4">
        <v>9.2552725051033065</v>
      </c>
      <c r="K54" s="4">
        <v>9.4471580313422194</v>
      </c>
      <c r="M54" s="31">
        <v>0.01</v>
      </c>
      <c r="N54" t="s">
        <v>2</v>
      </c>
      <c r="O54" t="s">
        <v>3</v>
      </c>
      <c r="P54" t="s">
        <v>1</v>
      </c>
      <c r="Q54" t="s">
        <v>77</v>
      </c>
      <c r="R54" s="4">
        <f t="shared" si="19"/>
        <v>9.5891018111451292</v>
      </c>
      <c r="S54" s="4">
        <f t="shared" si="19"/>
        <v>9.3687076246688843</v>
      </c>
      <c r="T54" s="4">
        <f t="shared" si="19"/>
        <v>9.2959099324293444</v>
      </c>
      <c r="U54" s="4">
        <f t="shared" si="21"/>
        <v>9.3199982794428049</v>
      </c>
      <c r="V54" s="4">
        <f t="shared" si="21"/>
        <v>9.3279205200953879</v>
      </c>
      <c r="W54" s="86">
        <f t="shared" si="20"/>
        <v>9.316869408261411</v>
      </c>
    </row>
    <row r="55" spans="1:23" x14ac:dyDescent="0.25">
      <c r="A55" s="17">
        <v>0.01</v>
      </c>
      <c r="B55" s="17" t="s">
        <v>2</v>
      </c>
      <c r="C55" s="2" t="s">
        <v>3</v>
      </c>
      <c r="D55" s="17" t="s">
        <v>1</v>
      </c>
      <c r="E55" s="17" t="s">
        <v>72</v>
      </c>
      <c r="F55" s="4">
        <v>9.3222192947339195</v>
      </c>
      <c r="G55" s="4">
        <v>9.3617278360175931</v>
      </c>
      <c r="H55" s="4">
        <v>9.0791812460476251</v>
      </c>
      <c r="I55" s="4">
        <v>8.7781512503836439</v>
      </c>
      <c r="J55" s="4">
        <v>9.4623979978989556</v>
      </c>
      <c r="K55" s="4">
        <v>9.4471580313422194</v>
      </c>
      <c r="M55" s="31">
        <v>0.01</v>
      </c>
      <c r="N55" t="s">
        <v>2</v>
      </c>
      <c r="O55" t="s">
        <v>3</v>
      </c>
      <c r="P55" t="s">
        <v>1</v>
      </c>
      <c r="Q55" t="s">
        <v>78</v>
      </c>
      <c r="R55" s="4">
        <f t="shared" si="19"/>
        <v>9.5891018111451292</v>
      </c>
      <c r="S55" s="4">
        <f t="shared" si="19"/>
        <v>9.3215141553597132</v>
      </c>
      <c r="T55" s="4">
        <f t="shared" si="19"/>
        <v>9.1873516098854591</v>
      </c>
      <c r="U55" s="4">
        <f t="shared" si="21"/>
        <v>9.3635369026094697</v>
      </c>
      <c r="V55" s="4">
        <f t="shared" si="21"/>
        <v>9.2177375045917813</v>
      </c>
      <c r="W55" s="86">
        <f t="shared" si="20"/>
        <v>9.3215141553597132</v>
      </c>
    </row>
    <row r="56" spans="1:23" ht="15.75" thickBot="1" x14ac:dyDescent="0.3">
      <c r="A56" s="4">
        <v>0.01</v>
      </c>
      <c r="B56" s="4" t="s">
        <v>2</v>
      </c>
      <c r="C56" t="s">
        <v>3</v>
      </c>
      <c r="D56" s="4" t="s">
        <v>1</v>
      </c>
      <c r="E56" s="4" t="s">
        <v>73</v>
      </c>
      <c r="F56" s="4">
        <v>9.3222192947339195</v>
      </c>
      <c r="G56" s="4">
        <v>9.4913616938342731</v>
      </c>
      <c r="H56" s="4">
        <v>9.7923916894982543</v>
      </c>
      <c r="I56" s="4">
        <v>9.1139433523068369</v>
      </c>
      <c r="J56" s="4">
        <v>9.5440680443502757</v>
      </c>
      <c r="K56" s="4">
        <v>9.3802112417116064</v>
      </c>
      <c r="M56" s="44">
        <v>0.01</v>
      </c>
      <c r="N56" s="53" t="s">
        <v>2</v>
      </c>
      <c r="O56" s="53" t="s">
        <v>3</v>
      </c>
      <c r="P56" s="53" t="s">
        <v>1</v>
      </c>
      <c r="Q56" s="53" t="s">
        <v>79</v>
      </c>
      <c r="R56" s="84">
        <f t="shared" si="19"/>
        <v>9.5891018111451292</v>
      </c>
      <c r="S56" s="84">
        <f t="shared" si="19"/>
        <v>9.1911119466886895</v>
      </c>
      <c r="T56" s="84">
        <f t="shared" si="19"/>
        <v>8.9944851738892755</v>
      </c>
      <c r="U56" s="84">
        <f t="shared" si="21"/>
        <v>4.7309939284334499</v>
      </c>
      <c r="V56" s="84">
        <f t="shared" si="21"/>
        <v>6.1114845837169769</v>
      </c>
      <c r="W56" s="85">
        <f t="shared" si="20"/>
        <v>7.7947029434248165</v>
      </c>
    </row>
    <row r="57" spans="1:23" x14ac:dyDescent="0.25">
      <c r="A57" s="17">
        <v>0.01</v>
      </c>
      <c r="B57" s="17" t="s">
        <v>2</v>
      </c>
      <c r="C57" s="2" t="s">
        <v>3</v>
      </c>
      <c r="D57" s="17" t="s">
        <v>64</v>
      </c>
      <c r="E57" s="17" t="s">
        <v>1</v>
      </c>
      <c r="F57">
        <v>9.4818939136727778</v>
      </c>
      <c r="G57">
        <v>9.2787536009528289</v>
      </c>
      <c r="H57">
        <v>9.204119982655925</v>
      </c>
      <c r="I57">
        <v>9.2304489213782741</v>
      </c>
      <c r="J57">
        <v>9.2787536009528289</v>
      </c>
      <c r="K57">
        <v>9.2787536009528289</v>
      </c>
    </row>
    <row r="58" spans="1:23" ht="15.75" thickBot="1" x14ac:dyDescent="0.3">
      <c r="A58" s="4">
        <v>0.01</v>
      </c>
      <c r="B58" s="4" t="s">
        <v>2</v>
      </c>
      <c r="C58" t="s">
        <v>3</v>
      </c>
      <c r="D58" s="4" t="s">
        <v>65</v>
      </c>
      <c r="E58" s="4" t="s">
        <v>1</v>
      </c>
      <c r="F58">
        <v>9.4818939136727778</v>
      </c>
      <c r="G58">
        <v>8.9030899869919438</v>
      </c>
      <c r="H58">
        <v>8.4771212547196626</v>
      </c>
      <c r="I58">
        <v>7.9542425094393252</v>
      </c>
      <c r="J58">
        <v>7.9030899869919438</v>
      </c>
      <c r="K58">
        <v>7.6047575072713149</v>
      </c>
      <c r="L58" s="1" t="s">
        <v>40</v>
      </c>
    </row>
    <row r="59" spans="1:23" x14ac:dyDescent="0.25">
      <c r="A59" s="17">
        <v>0.01</v>
      </c>
      <c r="B59" s="17" t="s">
        <v>2</v>
      </c>
      <c r="C59" s="2" t="s">
        <v>3</v>
      </c>
      <c r="D59" s="17" t="s">
        <v>75</v>
      </c>
      <c r="E59" s="17" t="s">
        <v>1</v>
      </c>
      <c r="F59">
        <v>9.4818939136727778</v>
      </c>
      <c r="G59">
        <v>9.3424226808222066</v>
      </c>
      <c r="H59">
        <v>9.0791812460476251</v>
      </c>
      <c r="I59">
        <v>9.204119982655925</v>
      </c>
      <c r="J59">
        <v>9.2552725051033065</v>
      </c>
      <c r="K59">
        <v>9.2552725051033065</v>
      </c>
      <c r="M59" s="35">
        <v>0.01</v>
      </c>
      <c r="N59" s="52" t="s">
        <v>2</v>
      </c>
      <c r="O59" s="52" t="s">
        <v>3</v>
      </c>
      <c r="P59" s="52" t="s">
        <v>58</v>
      </c>
      <c r="Q59" s="52" t="s">
        <v>1</v>
      </c>
      <c r="R59" s="52">
        <f t="shared" ref="R59:R70" si="22">STDEV(F39,F51,F63)</f>
        <v>0.24776129046981674</v>
      </c>
      <c r="S59" s="52">
        <f t="shared" ref="S59:S70" si="23">STDEV(G39,G51,G63)</f>
        <v>4.909568373095783E-2</v>
      </c>
      <c r="T59" s="52">
        <f t="shared" ref="T59:T70" si="24">STDEV(H39,H51,H63)</f>
        <v>0.23359727081533585</v>
      </c>
      <c r="U59" s="52">
        <f t="shared" ref="U59:U70" si="25">STDEV(I39,I51,I63)</f>
        <v>5.6162289548861988E-2</v>
      </c>
      <c r="V59" s="52">
        <f t="shared" ref="V59:V70" si="26">STDEV(J39,J51,J63)</f>
        <v>8.0404760922548599E-2</v>
      </c>
      <c r="W59" s="37">
        <f t="shared" ref="W59:W70" si="27">STDEV(K39,K51,K63)</f>
        <v>0.20940102804232305</v>
      </c>
    </row>
    <row r="60" spans="1:23" x14ac:dyDescent="0.25">
      <c r="A60" s="4">
        <v>0.01</v>
      </c>
      <c r="B60" s="4" t="s">
        <v>2</v>
      </c>
      <c r="C60" t="s">
        <v>3</v>
      </c>
      <c r="D60" s="4" t="s">
        <v>1</v>
      </c>
      <c r="E60" s="4" t="s">
        <v>77</v>
      </c>
      <c r="F60">
        <v>9.4818939136727778</v>
      </c>
      <c r="G60">
        <v>9.3802112417116064</v>
      </c>
      <c r="H60">
        <v>9.1139433523068369</v>
      </c>
      <c r="I60">
        <v>9.3010299956639813</v>
      </c>
      <c r="J60">
        <v>9.2787536009528289</v>
      </c>
      <c r="K60">
        <v>9.2304489213782741</v>
      </c>
      <c r="M60" s="31">
        <v>0.01</v>
      </c>
      <c r="N60" t="s">
        <v>2</v>
      </c>
      <c r="O60" t="s">
        <v>3</v>
      </c>
      <c r="P60" t="s">
        <v>74</v>
      </c>
      <c r="Q60" t="s">
        <v>1</v>
      </c>
      <c r="R60">
        <f t="shared" si="22"/>
        <v>0.24776129046981674</v>
      </c>
      <c r="S60">
        <f t="shared" si="23"/>
        <v>0.1306661478113767</v>
      </c>
      <c r="T60">
        <f t="shared" si="24"/>
        <v>0.14023098146390567</v>
      </c>
      <c r="U60">
        <f t="shared" si="25"/>
        <v>0.34947026984949381</v>
      </c>
      <c r="V60">
        <f t="shared" si="26"/>
        <v>0.1868350536187042</v>
      </c>
      <c r="W60" s="41">
        <f t="shared" si="27"/>
        <v>4.2871004096798004E-2</v>
      </c>
    </row>
    <row r="61" spans="1:23" x14ac:dyDescent="0.25">
      <c r="A61" s="17">
        <v>0.01</v>
      </c>
      <c r="B61" s="17" t="s">
        <v>2</v>
      </c>
      <c r="C61" s="2" t="s">
        <v>3</v>
      </c>
      <c r="D61" s="17" t="s">
        <v>1</v>
      </c>
      <c r="E61" s="17" t="s">
        <v>78</v>
      </c>
      <c r="F61">
        <v>9.4818939136727778</v>
      </c>
      <c r="G61">
        <v>9.2552725051033065</v>
      </c>
      <c r="H61">
        <v>9.2787536009528289</v>
      </c>
      <c r="I61">
        <v>9.204119982655925</v>
      </c>
      <c r="J61">
        <v>9.1760912590556813</v>
      </c>
      <c r="K61">
        <v>9.204119982655925</v>
      </c>
      <c r="M61" s="31">
        <v>0.01</v>
      </c>
      <c r="N61" t="s">
        <v>2</v>
      </c>
      <c r="O61" t="s">
        <v>3</v>
      </c>
      <c r="P61" t="s">
        <v>76</v>
      </c>
      <c r="Q61" t="s">
        <v>1</v>
      </c>
      <c r="R61">
        <f t="shared" si="22"/>
        <v>0.24776129046981674</v>
      </c>
      <c r="S61">
        <f t="shared" si="23"/>
        <v>0.30177512782129012</v>
      </c>
      <c r="T61">
        <f t="shared" si="24"/>
        <v>0.29597305783418038</v>
      </c>
      <c r="U61">
        <f t="shared" si="25"/>
        <v>7.5458252656442348E-2</v>
      </c>
      <c r="V61">
        <f t="shared" si="26"/>
        <v>0.24403465234459162</v>
      </c>
      <c r="W61" s="41">
        <f t="shared" si="27"/>
        <v>0.14357638201262687</v>
      </c>
    </row>
    <row r="62" spans="1:23" x14ac:dyDescent="0.25">
      <c r="A62" s="4">
        <v>0.01</v>
      </c>
      <c r="B62" s="4" t="s">
        <v>2</v>
      </c>
      <c r="C62" t="s">
        <v>3</v>
      </c>
      <c r="D62" s="4" t="s">
        <v>1</v>
      </c>
      <c r="E62" s="4" t="s">
        <v>79</v>
      </c>
      <c r="F62">
        <v>9.4818939136727778</v>
      </c>
      <c r="G62">
        <v>9.204119982655925</v>
      </c>
      <c r="H62">
        <v>9.1760912590556813</v>
      </c>
      <c r="I62">
        <v>3.3010299956639813</v>
      </c>
      <c r="J62">
        <v>6.7781512503836439</v>
      </c>
      <c r="K62">
        <v>6.9030899869919438</v>
      </c>
      <c r="M62" s="31">
        <v>0.01</v>
      </c>
      <c r="N62" t="s">
        <v>2</v>
      </c>
      <c r="O62" t="s">
        <v>3</v>
      </c>
      <c r="P62" t="s">
        <v>1</v>
      </c>
      <c r="Q62" t="s">
        <v>71</v>
      </c>
      <c r="R62">
        <f t="shared" si="22"/>
        <v>0.24776129046981674</v>
      </c>
      <c r="S62">
        <f t="shared" si="23"/>
        <v>0.10866929598411608</v>
      </c>
      <c r="T62">
        <f t="shared" si="24"/>
        <v>0.22197548054856983</v>
      </c>
      <c r="U62">
        <f t="shared" si="25"/>
        <v>0.12813022596949039</v>
      </c>
      <c r="V62">
        <f t="shared" si="26"/>
        <v>9.5311988949193779E-2</v>
      </c>
      <c r="W62" s="41">
        <f t="shared" si="27"/>
        <v>3.997890743126023E-2</v>
      </c>
    </row>
    <row r="63" spans="1:23" x14ac:dyDescent="0.25">
      <c r="A63">
        <v>0.01</v>
      </c>
      <c r="B63" t="s">
        <v>2</v>
      </c>
      <c r="C63" t="s">
        <v>3</v>
      </c>
      <c r="D63" t="s">
        <v>58</v>
      </c>
      <c r="E63" t="s">
        <v>1</v>
      </c>
      <c r="F63">
        <v>9.8177418734074564</v>
      </c>
      <c r="G63">
        <v>9.0791812460476251</v>
      </c>
      <c r="H63">
        <v>9.6020599913279625</v>
      </c>
      <c r="I63">
        <v>9.2304489213782741</v>
      </c>
      <c r="J63">
        <v>9.3617278360175931</v>
      </c>
      <c r="K63">
        <v>9.7558748556724915</v>
      </c>
      <c r="M63" s="31">
        <v>0.01</v>
      </c>
      <c r="N63" t="s">
        <v>2</v>
      </c>
      <c r="O63" t="s">
        <v>3</v>
      </c>
      <c r="P63" t="s">
        <v>1</v>
      </c>
      <c r="Q63" t="s">
        <v>72</v>
      </c>
      <c r="R63">
        <f t="shared" si="22"/>
        <v>0.24776129046981674</v>
      </c>
      <c r="S63">
        <f t="shared" si="23"/>
        <v>9.0994936564758114E-2</v>
      </c>
      <c r="T63">
        <f t="shared" si="24"/>
        <v>0.18795407560198343</v>
      </c>
      <c r="U63">
        <f t="shared" si="25"/>
        <v>0.22798804672583539</v>
      </c>
      <c r="V63">
        <f t="shared" si="26"/>
        <v>1.2563921810967793</v>
      </c>
      <c r="W63" s="41">
        <f t="shared" si="27"/>
        <v>0.16147793543187722</v>
      </c>
    </row>
    <row r="64" spans="1:23" x14ac:dyDescent="0.25">
      <c r="A64">
        <v>0.01</v>
      </c>
      <c r="B64" t="s">
        <v>2</v>
      </c>
      <c r="C64" t="s">
        <v>3</v>
      </c>
      <c r="D64" t="s">
        <v>74</v>
      </c>
      <c r="E64" t="s">
        <v>1</v>
      </c>
      <c r="F64">
        <v>9.8177418734074564</v>
      </c>
      <c r="G64">
        <v>8.6989700043360187</v>
      </c>
      <c r="H64">
        <v>8.5651668842475033</v>
      </c>
      <c r="I64">
        <v>8.6901056208558032</v>
      </c>
      <c r="J64">
        <v>8.7341736652060789</v>
      </c>
      <c r="K64">
        <v>8.524609011335091</v>
      </c>
      <c r="M64" s="31">
        <v>0.01</v>
      </c>
      <c r="N64" t="s">
        <v>2</v>
      </c>
      <c r="O64" t="s">
        <v>3</v>
      </c>
      <c r="P64" t="s">
        <v>1</v>
      </c>
      <c r="Q64" t="s">
        <v>73</v>
      </c>
      <c r="R64">
        <f t="shared" si="22"/>
        <v>0.24776129046981674</v>
      </c>
      <c r="S64">
        <f t="shared" si="23"/>
        <v>9.7224242728185542E-2</v>
      </c>
      <c r="T64">
        <f t="shared" si="24"/>
        <v>0.39775879458571523</v>
      </c>
      <c r="U64">
        <f t="shared" si="25"/>
        <v>0.2955359962548435</v>
      </c>
      <c r="V64">
        <f t="shared" si="26"/>
        <v>0.24833260673638421</v>
      </c>
      <c r="W64" s="41">
        <f t="shared" si="27"/>
        <v>0.12190580022906911</v>
      </c>
    </row>
    <row r="65" spans="1:23" x14ac:dyDescent="0.25">
      <c r="A65">
        <v>0.01</v>
      </c>
      <c r="B65" t="s">
        <v>2</v>
      </c>
      <c r="C65" t="s">
        <v>3</v>
      </c>
      <c r="D65" t="s">
        <v>76</v>
      </c>
      <c r="E65" t="s">
        <v>1</v>
      </c>
      <c r="F65">
        <v>9.8177418734074564</v>
      </c>
      <c r="G65">
        <v>9.5051499783199063</v>
      </c>
      <c r="H65">
        <v>9.653212513775344</v>
      </c>
      <c r="I65">
        <v>9.2304489213782741</v>
      </c>
      <c r="J65">
        <v>9.3010299956639813</v>
      </c>
      <c r="K65">
        <v>9.6627578316815743</v>
      </c>
      <c r="M65" s="31">
        <v>0.01</v>
      </c>
      <c r="N65" t="s">
        <v>2</v>
      </c>
      <c r="O65" t="s">
        <v>3</v>
      </c>
      <c r="P65" t="s">
        <v>64</v>
      </c>
      <c r="Q65" t="s">
        <v>1</v>
      </c>
      <c r="R65">
        <f t="shared" si="22"/>
        <v>0.12414913455450678</v>
      </c>
      <c r="S65">
        <f t="shared" si="23"/>
        <v>0.28369129085312778</v>
      </c>
      <c r="T65">
        <f t="shared" si="24"/>
        <v>0.2354227977849509</v>
      </c>
      <c r="U65">
        <f t="shared" si="25"/>
        <v>8.7334433071839107E-2</v>
      </c>
      <c r="V65">
        <f t="shared" si="26"/>
        <v>5.3064964541201146E-2</v>
      </c>
      <c r="W65" s="41">
        <f t="shared" si="27"/>
        <v>9.3004814359652785E-2</v>
      </c>
    </row>
    <row r="66" spans="1:23" x14ac:dyDescent="0.25">
      <c r="A66">
        <v>0.01</v>
      </c>
      <c r="B66" t="s">
        <v>2</v>
      </c>
      <c r="C66" t="s">
        <v>3</v>
      </c>
      <c r="D66" t="s">
        <v>1</v>
      </c>
      <c r="E66" t="s">
        <v>71</v>
      </c>
      <c r="F66">
        <v>9.8177418734074564</v>
      </c>
      <c r="G66">
        <v>9.3010299956639813</v>
      </c>
      <c r="H66">
        <v>9.5563025007672877</v>
      </c>
      <c r="I66">
        <v>9.204119982655925</v>
      </c>
      <c r="J66">
        <v>9.2304489213782741</v>
      </c>
      <c r="K66">
        <v>9.4771212547196626</v>
      </c>
      <c r="M66" s="31">
        <v>0.01</v>
      </c>
      <c r="N66" t="s">
        <v>2</v>
      </c>
      <c r="O66" t="s">
        <v>3</v>
      </c>
      <c r="P66" t="s">
        <v>80</v>
      </c>
      <c r="Q66" t="s">
        <v>1</v>
      </c>
      <c r="R66">
        <f t="shared" si="22"/>
        <v>0.12414913455450678</v>
      </c>
      <c r="S66">
        <f t="shared" si="23"/>
        <v>0.23181400875001193</v>
      </c>
      <c r="T66">
        <f t="shared" si="24"/>
        <v>0.46798991453643424</v>
      </c>
      <c r="U66">
        <f t="shared" si="25"/>
        <v>0.37510071120125033</v>
      </c>
      <c r="V66">
        <f t="shared" si="26"/>
        <v>0.87394928761447777</v>
      </c>
      <c r="W66" s="41">
        <f t="shared" si="27"/>
        <v>1.027194013710218</v>
      </c>
    </row>
    <row r="67" spans="1:23" x14ac:dyDescent="0.25">
      <c r="A67">
        <v>0.01</v>
      </c>
      <c r="B67" t="s">
        <v>2</v>
      </c>
      <c r="C67" t="s">
        <v>3</v>
      </c>
      <c r="D67" t="s">
        <v>1</v>
      </c>
      <c r="E67" t="s">
        <v>72</v>
      </c>
      <c r="F67">
        <v>9.8177418734074564</v>
      </c>
      <c r="G67">
        <v>9.204119982655925</v>
      </c>
      <c r="H67">
        <v>8.9030899869919438</v>
      </c>
      <c r="I67">
        <v>8.9542425094393252</v>
      </c>
      <c r="J67">
        <v>9.2552725051033065</v>
      </c>
      <c r="K67">
        <v>9.6989700043360187</v>
      </c>
      <c r="M67" s="31">
        <v>0.01</v>
      </c>
      <c r="N67" t="s">
        <v>2</v>
      </c>
      <c r="O67" t="s">
        <v>3</v>
      </c>
      <c r="P67" t="s">
        <v>81</v>
      </c>
      <c r="Q67" t="s">
        <v>1</v>
      </c>
      <c r="R67">
        <f t="shared" si="22"/>
        <v>0.12414913455450678</v>
      </c>
      <c r="S67">
        <f t="shared" si="23"/>
        <v>0.11451192722230989</v>
      </c>
      <c r="T67">
        <f t="shared" si="24"/>
        <v>7.2133413213013697E-2</v>
      </c>
      <c r="U67">
        <f t="shared" si="25"/>
        <v>0.27643259320152352</v>
      </c>
      <c r="V67">
        <f t="shared" si="26"/>
        <v>0.17609125905568135</v>
      </c>
      <c r="W67" s="41">
        <f t="shared" si="27"/>
        <v>7.0552677025552887E-2</v>
      </c>
    </row>
    <row r="68" spans="1:23" x14ac:dyDescent="0.25">
      <c r="A68">
        <v>0.01</v>
      </c>
      <c r="B68" t="s">
        <v>2</v>
      </c>
      <c r="C68" t="s">
        <v>3</v>
      </c>
      <c r="D68" t="s">
        <v>1</v>
      </c>
      <c r="E68" t="s">
        <v>73</v>
      </c>
      <c r="F68">
        <v>9.8177418734074564</v>
      </c>
      <c r="G68">
        <v>9.3617278360175931</v>
      </c>
      <c r="H68">
        <v>9.8129133566428557</v>
      </c>
      <c r="I68">
        <v>8.6020599913279625</v>
      </c>
      <c r="J68">
        <v>9.1139433523068369</v>
      </c>
      <c r="K68">
        <v>9.5563025007672877</v>
      </c>
      <c r="M68" s="31">
        <v>0.01</v>
      </c>
      <c r="N68" t="s">
        <v>2</v>
      </c>
      <c r="O68" t="s">
        <v>3</v>
      </c>
      <c r="P68" t="s">
        <v>1</v>
      </c>
      <c r="Q68" t="s">
        <v>77</v>
      </c>
      <c r="R68">
        <f t="shared" si="22"/>
        <v>0.12414913455450678</v>
      </c>
      <c r="S68">
        <f t="shared" si="23"/>
        <v>8.4789521448661143E-2</v>
      </c>
      <c r="T68">
        <f t="shared" si="24"/>
        <v>0.2053238672357785</v>
      </c>
      <c r="U68">
        <f t="shared" si="25"/>
        <v>5.332222856576601E-2</v>
      </c>
      <c r="V68">
        <f t="shared" si="26"/>
        <v>0.24233079123337695</v>
      </c>
      <c r="W68" s="41">
        <f t="shared" si="27"/>
        <v>8.3873607557224575E-2</v>
      </c>
    </row>
    <row r="69" spans="1:23" x14ac:dyDescent="0.25">
      <c r="A69">
        <v>0.01</v>
      </c>
      <c r="B69" t="s">
        <v>2</v>
      </c>
      <c r="C69" t="s">
        <v>3</v>
      </c>
      <c r="D69" t="s">
        <v>64</v>
      </c>
      <c r="E69" t="s">
        <v>1</v>
      </c>
      <c r="F69">
        <v>9.7251245541596809</v>
      </c>
      <c r="G69">
        <v>9.6901960800285138</v>
      </c>
      <c r="H69">
        <v>9.5797835966168101</v>
      </c>
      <c r="I69">
        <v>9.0791812460476251</v>
      </c>
      <c r="J69">
        <v>9.1760912590556813</v>
      </c>
      <c r="K69">
        <v>9.4313637641589878</v>
      </c>
      <c r="M69" s="31">
        <v>0.01</v>
      </c>
      <c r="N69" t="s">
        <v>2</v>
      </c>
      <c r="O69" t="s">
        <v>3</v>
      </c>
      <c r="P69" t="s">
        <v>1</v>
      </c>
      <c r="Q69" t="s">
        <v>78</v>
      </c>
      <c r="R69">
        <f t="shared" si="22"/>
        <v>0.12414913455450678</v>
      </c>
      <c r="S69">
        <f t="shared" si="23"/>
        <v>0.16107678834606545</v>
      </c>
      <c r="T69">
        <f t="shared" si="24"/>
        <v>0.10083731925546768</v>
      </c>
      <c r="U69">
        <f t="shared" si="25"/>
        <v>0.17095475697885038</v>
      </c>
      <c r="V69">
        <f t="shared" si="26"/>
        <v>0.16340928527137455</v>
      </c>
      <c r="W69" s="41">
        <f t="shared" si="27"/>
        <v>0.10166633581773775</v>
      </c>
    </row>
    <row r="70" spans="1:23" ht="15.75" thickBot="1" x14ac:dyDescent="0.3">
      <c r="A70">
        <v>0.01</v>
      </c>
      <c r="B70" t="s">
        <v>2</v>
      </c>
      <c r="C70" t="s">
        <v>3</v>
      </c>
      <c r="D70" t="s">
        <v>80</v>
      </c>
      <c r="E70" t="s">
        <v>1</v>
      </c>
      <c r="F70">
        <v>9.7251245541596809</v>
      </c>
      <c r="G70">
        <v>8.6461280356782382</v>
      </c>
      <c r="H70">
        <v>7.596562299177231</v>
      </c>
      <c r="I70">
        <v>7.2156818820794939</v>
      </c>
      <c r="J70">
        <v>6.2781512503836439</v>
      </c>
      <c r="K70">
        <v>5.6020599913279625</v>
      </c>
      <c r="M70" s="44">
        <v>0.01</v>
      </c>
      <c r="N70" s="53" t="s">
        <v>2</v>
      </c>
      <c r="O70" s="53" t="s">
        <v>3</v>
      </c>
      <c r="P70" s="53" t="s">
        <v>1</v>
      </c>
      <c r="Q70" s="53" t="s">
        <v>79</v>
      </c>
      <c r="R70" s="53">
        <f t="shared" si="22"/>
        <v>0.12414913455450678</v>
      </c>
      <c r="S70" s="53">
        <f t="shared" si="23"/>
        <v>7.1556894198502127E-2</v>
      </c>
      <c r="T70" s="53">
        <f t="shared" si="24"/>
        <v>0.23565974815858784</v>
      </c>
      <c r="U70" s="53">
        <f t="shared" si="25"/>
        <v>2.4864223832624526</v>
      </c>
      <c r="V70" s="53">
        <f t="shared" si="26"/>
        <v>1.1547005383792526</v>
      </c>
      <c r="W70" s="49">
        <f t="shared" si="27"/>
        <v>0.98069243166521058</v>
      </c>
    </row>
    <row r="71" spans="1:23" x14ac:dyDescent="0.25">
      <c r="A71">
        <v>0.01</v>
      </c>
      <c r="B71" t="s">
        <v>2</v>
      </c>
      <c r="C71" t="s">
        <v>3</v>
      </c>
      <c r="D71" t="s">
        <v>81</v>
      </c>
      <c r="E71" t="s">
        <v>1</v>
      </c>
      <c r="F71">
        <v>9.7251245541596809</v>
      </c>
      <c r="G71">
        <v>9.4313637641589878</v>
      </c>
      <c r="H71">
        <v>8.9542425094393252</v>
      </c>
      <c r="I71">
        <v>8.6989700043360187</v>
      </c>
      <c r="J71">
        <v>9.4313637641589878</v>
      </c>
      <c r="K71">
        <v>9.2781512503836439</v>
      </c>
    </row>
    <row r="72" spans="1:23" ht="15.75" thickBot="1" x14ac:dyDescent="0.3">
      <c r="A72">
        <v>0.01</v>
      </c>
      <c r="B72" t="s">
        <v>2</v>
      </c>
      <c r="C72" t="s">
        <v>3</v>
      </c>
      <c r="D72" t="s">
        <v>1</v>
      </c>
      <c r="E72" t="s">
        <v>77</v>
      </c>
      <c r="F72">
        <v>9.7251245541596809</v>
      </c>
      <c r="G72">
        <v>9.4471580313422194</v>
      </c>
      <c r="H72">
        <v>9.518513939877888</v>
      </c>
      <c r="I72">
        <v>9.3802112417116064</v>
      </c>
      <c r="J72">
        <v>9.5910646070264995</v>
      </c>
      <c r="K72">
        <v>9.3222192947339195</v>
      </c>
      <c r="L72" s="1" t="s">
        <v>41</v>
      </c>
    </row>
    <row r="73" spans="1:23" x14ac:dyDescent="0.25">
      <c r="A73">
        <v>0.01</v>
      </c>
      <c r="B73" t="s">
        <v>2</v>
      </c>
      <c r="C73" t="s">
        <v>3</v>
      </c>
      <c r="D73" t="s">
        <v>1</v>
      </c>
      <c r="E73" t="s">
        <v>78</v>
      </c>
      <c r="F73">
        <v>9.7251245541596809</v>
      </c>
      <c r="G73">
        <v>9.5051499783199063</v>
      </c>
      <c r="H73">
        <v>9.204119982655925</v>
      </c>
      <c r="I73">
        <v>9.5440680443502757</v>
      </c>
      <c r="J73">
        <v>9.3979400086720375</v>
      </c>
      <c r="K73">
        <v>9.3802112417116064</v>
      </c>
      <c r="M73" s="35">
        <v>0.01</v>
      </c>
      <c r="N73" s="52" t="s">
        <v>2</v>
      </c>
      <c r="O73" s="52" t="s">
        <v>3</v>
      </c>
      <c r="P73" s="52" t="s">
        <v>58</v>
      </c>
      <c r="Q73" s="52" t="s">
        <v>1</v>
      </c>
      <c r="R73" s="52">
        <f t="shared" ref="R73:W76" si="28">R59/(SQRT(COUNT(F39,F51,F63)))</f>
        <v>0.14304504774751775</v>
      </c>
      <c r="S73" s="52">
        <f t="shared" si="28"/>
        <v>2.8345406218117236E-2</v>
      </c>
      <c r="T73" s="52">
        <f t="shared" si="28"/>
        <v>0.13486744718719607</v>
      </c>
      <c r="U73" s="52">
        <f t="shared" si="28"/>
        <v>3.2425312989341176E-2</v>
      </c>
      <c r="V73" s="52">
        <f t="shared" si="28"/>
        <v>4.6421710362760937E-2</v>
      </c>
      <c r="W73" s="37">
        <f t="shared" si="28"/>
        <v>0.12089773990881959</v>
      </c>
    </row>
    <row r="74" spans="1:23" x14ac:dyDescent="0.25">
      <c r="A74">
        <v>0.01</v>
      </c>
      <c r="B74" t="s">
        <v>2</v>
      </c>
      <c r="C74" t="s">
        <v>3</v>
      </c>
      <c r="D74" t="s">
        <v>1</v>
      </c>
      <c r="E74" t="s">
        <v>79</v>
      </c>
      <c r="F74">
        <v>9.7251245541596809</v>
      </c>
      <c r="G74">
        <v>9.2552725051033065</v>
      </c>
      <c r="H74">
        <v>8.7281830165645218</v>
      </c>
      <c r="I74">
        <v>3.2898917983084051</v>
      </c>
      <c r="J74">
        <v>6.7781512503836439</v>
      </c>
      <c r="K74">
        <v>8.8450980400142569</v>
      </c>
      <c r="M74" s="31">
        <v>0.01</v>
      </c>
      <c r="N74" t="s">
        <v>2</v>
      </c>
      <c r="O74" t="s">
        <v>3</v>
      </c>
      <c r="P74" t="s">
        <v>74</v>
      </c>
      <c r="Q74" t="s">
        <v>1</v>
      </c>
      <c r="R74">
        <f t="shared" si="28"/>
        <v>0.14304504774751775</v>
      </c>
      <c r="S74">
        <f t="shared" si="28"/>
        <v>7.5440135612869774E-2</v>
      </c>
      <c r="T74">
        <f t="shared" si="28"/>
        <v>8.0962394896911358E-2</v>
      </c>
      <c r="U74">
        <f t="shared" si="28"/>
        <v>0.20176675437137642</v>
      </c>
      <c r="V74">
        <f t="shared" si="28"/>
        <v>0.10786926850081704</v>
      </c>
      <c r="W74" s="41">
        <f t="shared" si="28"/>
        <v>2.4751585755715878E-2</v>
      </c>
    </row>
    <row r="75" spans="1:23" x14ac:dyDescent="0.25">
      <c r="M75" s="31">
        <v>0.01</v>
      </c>
      <c r="N75" t="s">
        <v>2</v>
      </c>
      <c r="O75" t="s">
        <v>3</v>
      </c>
      <c r="P75" t="s">
        <v>76</v>
      </c>
      <c r="Q75" t="s">
        <v>1</v>
      </c>
      <c r="R75">
        <f t="shared" si="28"/>
        <v>0.14304504774751775</v>
      </c>
      <c r="S75">
        <f t="shared" si="28"/>
        <v>0.17422995128235558</v>
      </c>
      <c r="T75">
        <f t="shared" si="28"/>
        <v>0.17088012461344074</v>
      </c>
      <c r="U75">
        <f t="shared" si="28"/>
        <v>4.3565842483775784E-2</v>
      </c>
      <c r="V75">
        <f t="shared" si="28"/>
        <v>0.14089347222274673</v>
      </c>
      <c r="W75" s="41">
        <f t="shared" si="28"/>
        <v>8.2893862804262669E-2</v>
      </c>
    </row>
    <row r="76" spans="1:23" x14ac:dyDescent="0.25">
      <c r="M76" s="31">
        <v>0.01</v>
      </c>
      <c r="N76" t="s">
        <v>2</v>
      </c>
      <c r="O76" t="s">
        <v>3</v>
      </c>
      <c r="P76" t="s">
        <v>1</v>
      </c>
      <c r="Q76" t="s">
        <v>71</v>
      </c>
      <c r="R76">
        <f t="shared" si="28"/>
        <v>0.14304504774751775</v>
      </c>
      <c r="S76">
        <f t="shared" si="28"/>
        <v>6.2740247289076539E-2</v>
      </c>
      <c r="T76">
        <f t="shared" si="28"/>
        <v>0.12815760344821334</v>
      </c>
      <c r="U76">
        <f t="shared" si="28"/>
        <v>7.3976020454812857E-2</v>
      </c>
      <c r="V76">
        <f t="shared" si="28"/>
        <v>5.5028402476815667E-2</v>
      </c>
      <c r="W76" s="41">
        <f t="shared" si="28"/>
        <v>2.3081832967345225E-2</v>
      </c>
    </row>
    <row r="77" spans="1:23" x14ac:dyDescent="0.25">
      <c r="M77" s="31">
        <v>0.01</v>
      </c>
      <c r="N77" t="s">
        <v>2</v>
      </c>
      <c r="O77" t="s">
        <v>3</v>
      </c>
      <c r="P77" t="s">
        <v>1</v>
      </c>
      <c r="Q77" t="s">
        <v>72</v>
      </c>
      <c r="R77">
        <f t="shared" ref="R77:T78" si="29">R63/(SQRT(COUNT(F43,F55,F67)))</f>
        <v>0.14304504774751775</v>
      </c>
      <c r="S77">
        <f t="shared" si="29"/>
        <v>5.2535951120556021E-2</v>
      </c>
      <c r="T77">
        <f t="shared" si="29"/>
        <v>0.10851533614409241</v>
      </c>
      <c r="U77">
        <f>U63/(SQRT(COUNT(I43,I67)))</f>
        <v>0.16121189386931364</v>
      </c>
      <c r="V77" s="4">
        <f>V63/(SQRT(COUNT(J55,J67)))</f>
        <v>0.88840343108328945</v>
      </c>
      <c r="W77" s="41">
        <f>W63/(SQRT(COUNT(K43,K55,K67)))</f>
        <v>9.3229329489779328E-2</v>
      </c>
    </row>
    <row r="78" spans="1:23" x14ac:dyDescent="0.25">
      <c r="M78" s="31">
        <v>0.01</v>
      </c>
      <c r="N78" t="s">
        <v>2</v>
      </c>
      <c r="O78" t="s">
        <v>3</v>
      </c>
      <c r="P78" t="s">
        <v>1</v>
      </c>
      <c r="Q78" t="s">
        <v>73</v>
      </c>
      <c r="R78">
        <f t="shared" si="29"/>
        <v>0.14304504774751775</v>
      </c>
      <c r="S78">
        <f t="shared" si="29"/>
        <v>5.613244271087544E-2</v>
      </c>
      <c r="T78">
        <f t="shared" si="29"/>
        <v>0.22964614712660375</v>
      </c>
      <c r="U78">
        <f>U64/(SQRT(COUNT(I44,I56,I68)))</f>
        <v>0.17062778699295814</v>
      </c>
      <c r="V78">
        <f>V64/(SQRT(COUNT(J44,J56,J68)))</f>
        <v>0.14337489734781292</v>
      </c>
      <c r="W78" s="41">
        <f>W64/(SQRT(COUNT(K44,K56,K68)))</f>
        <v>7.0382346578029789E-2</v>
      </c>
    </row>
    <row r="79" spans="1:23" x14ac:dyDescent="0.25">
      <c r="M79" s="31">
        <v>0.01</v>
      </c>
      <c r="N79" t="s">
        <v>2</v>
      </c>
      <c r="O79" t="s">
        <v>3</v>
      </c>
      <c r="P79" t="s">
        <v>64</v>
      </c>
      <c r="Q79" t="s">
        <v>1</v>
      </c>
      <c r="R79">
        <f t="shared" ref="R79:W84" si="30">R65/SQRT(COUNT(F45,F57,F69))</f>
        <v>7.1677536254703564E-2</v>
      </c>
      <c r="S79">
        <f t="shared" si="30"/>
        <v>0.16378924314080576</v>
      </c>
      <c r="T79">
        <f t="shared" si="30"/>
        <v>0.13592141567451624</v>
      </c>
      <c r="U79">
        <f t="shared" si="30"/>
        <v>5.0422558443549668E-2</v>
      </c>
      <c r="V79">
        <f t="shared" si="30"/>
        <v>3.063707156240043E-2</v>
      </c>
      <c r="W79" s="41">
        <f t="shared" si="30"/>
        <v>5.3696354606476711E-2</v>
      </c>
    </row>
    <row r="80" spans="1:23" x14ac:dyDescent="0.25">
      <c r="M80" s="31">
        <v>0.01</v>
      </c>
      <c r="N80" t="s">
        <v>2</v>
      </c>
      <c r="O80" t="s">
        <v>3</v>
      </c>
      <c r="P80" t="s">
        <v>80</v>
      </c>
      <c r="Q80" t="s">
        <v>1</v>
      </c>
      <c r="R80">
        <f t="shared" si="30"/>
        <v>7.1677536254703564E-2</v>
      </c>
      <c r="S80">
        <f t="shared" si="30"/>
        <v>0.13383788035374566</v>
      </c>
      <c r="T80">
        <f t="shared" si="30"/>
        <v>0.2701941031356403</v>
      </c>
      <c r="U80">
        <f t="shared" si="30"/>
        <v>0.21656449658526197</v>
      </c>
      <c r="V80">
        <f t="shared" si="30"/>
        <v>0.50457485646230049</v>
      </c>
      <c r="W80" s="41">
        <f t="shared" si="30"/>
        <v>0.59305074032556659</v>
      </c>
    </row>
    <row r="81" spans="1:23" x14ac:dyDescent="0.25">
      <c r="M81" s="31">
        <v>0.01</v>
      </c>
      <c r="N81" t="s">
        <v>2</v>
      </c>
      <c r="O81" t="s">
        <v>3</v>
      </c>
      <c r="P81" t="s">
        <v>81</v>
      </c>
      <c r="Q81" t="s">
        <v>1</v>
      </c>
      <c r="R81">
        <f t="shared" si="30"/>
        <v>7.1677536254703564E-2</v>
      </c>
      <c r="S81">
        <f t="shared" si="30"/>
        <v>6.6113492007223454E-2</v>
      </c>
      <c r="T81">
        <f t="shared" si="30"/>
        <v>4.1646245536099968E-2</v>
      </c>
      <c r="U81">
        <f t="shared" si="30"/>
        <v>0.15959843209768593</v>
      </c>
      <c r="V81">
        <f t="shared" si="30"/>
        <v>0.10166633581773776</v>
      </c>
      <c r="W81" s="41">
        <f t="shared" si="30"/>
        <v>4.0733607072751685E-2</v>
      </c>
    </row>
    <row r="82" spans="1:23" x14ac:dyDescent="0.25">
      <c r="M82" s="31">
        <v>0.01</v>
      </c>
      <c r="N82" t="s">
        <v>2</v>
      </c>
      <c r="O82" t="s">
        <v>3</v>
      </c>
      <c r="P82" t="s">
        <v>1</v>
      </c>
      <c r="Q82" t="s">
        <v>77</v>
      </c>
      <c r="R82">
        <f t="shared" si="30"/>
        <v>7.1677536254703564E-2</v>
      </c>
      <c r="S82">
        <f t="shared" si="30"/>
        <v>4.8953253032844063E-2</v>
      </c>
      <c r="T82">
        <f t="shared" si="30"/>
        <v>0.11854379001963171</v>
      </c>
      <c r="U82">
        <f t="shared" si="30"/>
        <v>3.0785603016235761E-2</v>
      </c>
      <c r="V82">
        <f t="shared" si="30"/>
        <v>0.13990974755152519</v>
      </c>
      <c r="W82" s="41">
        <f t="shared" si="30"/>
        <v>4.8424449901068638E-2</v>
      </c>
    </row>
    <row r="83" spans="1:23" x14ac:dyDescent="0.25">
      <c r="M83" s="31">
        <v>0.01</v>
      </c>
      <c r="N83" t="s">
        <v>2</v>
      </c>
      <c r="O83" t="s">
        <v>3</v>
      </c>
      <c r="P83" t="s">
        <v>1</v>
      </c>
      <c r="Q83" t="s">
        <v>78</v>
      </c>
      <c r="R83">
        <f t="shared" si="30"/>
        <v>7.1677536254703564E-2</v>
      </c>
      <c r="S83">
        <f t="shared" si="30"/>
        <v>9.2997727111801265E-2</v>
      </c>
      <c r="T83">
        <f t="shared" si="30"/>
        <v>5.8218453416504501E-2</v>
      </c>
      <c r="U83">
        <f t="shared" si="30"/>
        <v>9.8700774960986323E-2</v>
      </c>
      <c r="V83">
        <f t="shared" si="30"/>
        <v>9.4344394839512444E-2</v>
      </c>
      <c r="W83" s="41">
        <f t="shared" si="30"/>
        <v>5.8697086351893787E-2</v>
      </c>
    </row>
    <row r="84" spans="1:23" ht="15.75" thickBot="1" x14ac:dyDescent="0.3">
      <c r="M84" s="44">
        <v>0.01</v>
      </c>
      <c r="N84" s="53" t="s">
        <v>2</v>
      </c>
      <c r="O84" s="53" t="s">
        <v>3</v>
      </c>
      <c r="P84" s="53" t="s">
        <v>1</v>
      </c>
      <c r="Q84" s="53" t="s">
        <v>79</v>
      </c>
      <c r="R84" s="53">
        <f t="shared" si="30"/>
        <v>7.1677536254703564E-2</v>
      </c>
      <c r="S84" s="53">
        <f t="shared" si="30"/>
        <v>4.1313392127878774E-2</v>
      </c>
      <c r="T84" s="53">
        <f t="shared" si="30"/>
        <v>0.1360582190365201</v>
      </c>
      <c r="U84" s="53">
        <f t="shared" si="30"/>
        <v>1.435536632295688</v>
      </c>
      <c r="V84" s="53">
        <f t="shared" si="30"/>
        <v>0.6666666666666673</v>
      </c>
      <c r="W84" s="49">
        <f t="shared" si="30"/>
        <v>0.56620303941413808</v>
      </c>
    </row>
    <row r="86" spans="1:23" x14ac:dyDescent="0.25">
      <c r="A86" t="s">
        <v>269</v>
      </c>
    </row>
    <row r="87" spans="1:23" ht="15.75" thickBot="1" x14ac:dyDescent="0.3">
      <c r="A87" s="13" t="s">
        <v>19</v>
      </c>
      <c r="B87" s="13" t="s">
        <v>20</v>
      </c>
      <c r="C87" s="13" t="s">
        <v>21</v>
      </c>
      <c r="D87" s="13" t="s">
        <v>34</v>
      </c>
      <c r="E87" s="13" t="s">
        <v>23</v>
      </c>
      <c r="F87" s="13" t="s">
        <v>24</v>
      </c>
      <c r="G87" s="13" t="s">
        <v>25</v>
      </c>
      <c r="H87" s="13" t="s">
        <v>26</v>
      </c>
      <c r="I87" s="13" t="s">
        <v>9</v>
      </c>
      <c r="J87" s="13" t="s">
        <v>27</v>
      </c>
      <c r="K87" s="13" t="s">
        <v>38</v>
      </c>
      <c r="L87" s="1" t="s">
        <v>28</v>
      </c>
      <c r="M87" s="1" t="s">
        <v>19</v>
      </c>
      <c r="N87" s="1" t="s">
        <v>20</v>
      </c>
      <c r="O87" s="1" t="s">
        <v>21</v>
      </c>
      <c r="P87" s="1" t="s">
        <v>34</v>
      </c>
      <c r="Q87" s="1" t="s">
        <v>23</v>
      </c>
      <c r="R87" s="1">
        <v>0</v>
      </c>
      <c r="S87" s="1">
        <v>1</v>
      </c>
      <c r="T87" s="1">
        <v>3</v>
      </c>
      <c r="U87" s="1">
        <v>7</v>
      </c>
      <c r="V87" s="1">
        <v>24</v>
      </c>
      <c r="W87" s="1">
        <v>48</v>
      </c>
    </row>
    <row r="88" spans="1:23" x14ac:dyDescent="0.25">
      <c r="A88" s="8">
        <v>0.01</v>
      </c>
      <c r="B88" t="s">
        <v>2</v>
      </c>
      <c r="C88" s="14" t="s">
        <v>39</v>
      </c>
      <c r="D88" s="9" t="s">
        <v>35</v>
      </c>
      <c r="E88" s="11" t="s">
        <v>82</v>
      </c>
      <c r="F88">
        <v>7.4771212547196626</v>
      </c>
      <c r="G88">
        <v>4.9558450793769309</v>
      </c>
      <c r="H88">
        <v>4.4471580313422194</v>
      </c>
      <c r="I88">
        <v>4.3010299956639813</v>
      </c>
      <c r="J88">
        <v>5.0492180226701819</v>
      </c>
      <c r="K88">
        <v>4.4471580313422194</v>
      </c>
      <c r="M88" s="35">
        <v>0.01</v>
      </c>
      <c r="N88" s="52" t="s">
        <v>2</v>
      </c>
      <c r="O88" s="52" t="s">
        <v>39</v>
      </c>
      <c r="P88" s="52" t="s">
        <v>35</v>
      </c>
      <c r="Q88" s="52" t="s">
        <v>82</v>
      </c>
      <c r="R88" s="82">
        <f t="shared" ref="R88:W93" si="31">AVERAGE(F88,F94,F100)</f>
        <v>7.4771212547196626</v>
      </c>
      <c r="S88" s="82">
        <f t="shared" si="31"/>
        <v>4.9532096093707318</v>
      </c>
      <c r="T88" s="82">
        <f t="shared" si="31"/>
        <v>5.1487137140417545</v>
      </c>
      <c r="U88" s="82">
        <f t="shared" si="31"/>
        <v>4.4584437743556764</v>
      </c>
      <c r="V88" s="82">
        <f t="shared" si="31"/>
        <v>5.2886642153963459</v>
      </c>
      <c r="W88" s="83">
        <f t="shared" si="31"/>
        <v>5.1695368368098045</v>
      </c>
    </row>
    <row r="89" spans="1:23" x14ac:dyDescent="0.25">
      <c r="A89" s="8">
        <v>0.01</v>
      </c>
      <c r="B89" t="s">
        <v>2</v>
      </c>
      <c r="C89" s="14" t="s">
        <v>39</v>
      </c>
      <c r="D89" s="9" t="s">
        <v>35</v>
      </c>
      <c r="E89" s="11" t="s">
        <v>83</v>
      </c>
      <c r="F89">
        <v>7.4771212547196626</v>
      </c>
      <c r="G89">
        <v>4.9637878273455556</v>
      </c>
      <c r="H89">
        <v>4.5563025007672868</v>
      </c>
      <c r="I89">
        <v>3.9030899869919438</v>
      </c>
      <c r="J89">
        <v>4.0791812460476251</v>
      </c>
      <c r="K89">
        <v>4.204119982655925</v>
      </c>
      <c r="M89" s="31">
        <v>0.01</v>
      </c>
      <c r="N89" t="s">
        <v>2</v>
      </c>
      <c r="O89" t="s">
        <v>39</v>
      </c>
      <c r="P89" t="s">
        <v>35</v>
      </c>
      <c r="Q89" t="s">
        <v>83</v>
      </c>
      <c r="R89" s="4">
        <f t="shared" si="31"/>
        <v>7.4771212547196626</v>
      </c>
      <c r="S89" s="4">
        <f t="shared" si="31"/>
        <v>4.9541045055794148</v>
      </c>
      <c r="T89" s="4">
        <f t="shared" si="31"/>
        <v>5.3053624865250368</v>
      </c>
      <c r="U89" s="4">
        <f t="shared" si="31"/>
        <v>3.7024033232159561</v>
      </c>
      <c r="V89" s="4">
        <f t="shared" si="31"/>
        <v>4.2772520784025261</v>
      </c>
      <c r="W89" s="86">
        <f t="shared" si="31"/>
        <v>4.7425946336179061</v>
      </c>
    </row>
    <row r="90" spans="1:23" x14ac:dyDescent="0.25">
      <c r="A90" s="8">
        <v>0.01</v>
      </c>
      <c r="B90" t="s">
        <v>2</v>
      </c>
      <c r="C90" s="14" t="s">
        <v>39</v>
      </c>
      <c r="D90" s="9" t="s">
        <v>35</v>
      </c>
      <c r="E90" s="11" t="s">
        <v>84</v>
      </c>
      <c r="F90">
        <v>7.4771212547196626</v>
      </c>
      <c r="G90">
        <v>4.6020599913279625</v>
      </c>
      <c r="H90">
        <v>4.204119982655925</v>
      </c>
      <c r="I90">
        <v>4.4471580313422194</v>
      </c>
      <c r="J90">
        <v>4.4471580313422194</v>
      </c>
      <c r="K90">
        <v>5.7781512503836439</v>
      </c>
      <c r="M90" s="31">
        <v>0.01</v>
      </c>
      <c r="N90" t="s">
        <v>2</v>
      </c>
      <c r="O90" t="s">
        <v>39</v>
      </c>
      <c r="P90" t="s">
        <v>35</v>
      </c>
      <c r="Q90" t="s">
        <v>84</v>
      </c>
      <c r="R90" s="4">
        <f t="shared" si="31"/>
        <v>7.4771212547196626</v>
      </c>
      <c r="S90" s="4">
        <f t="shared" si="31"/>
        <v>4.5768197533485901</v>
      </c>
      <c r="T90" s="4">
        <f t="shared" si="31"/>
        <v>4.483568917593403</v>
      </c>
      <c r="U90" s="4">
        <f t="shared" si="31"/>
        <v>4.084446001775369</v>
      </c>
      <c r="V90" s="4">
        <f t="shared" si="31"/>
        <v>4.7232639846253441</v>
      </c>
      <c r="W90" s="86">
        <f t="shared" si="31"/>
        <v>4.9101530866819232</v>
      </c>
    </row>
    <row r="91" spans="1:23" x14ac:dyDescent="0.25">
      <c r="A91" s="8">
        <v>0.01</v>
      </c>
      <c r="B91" t="s">
        <v>2</v>
      </c>
      <c r="C91" s="14" t="s">
        <v>39</v>
      </c>
      <c r="D91" s="9" t="s">
        <v>35</v>
      </c>
      <c r="E91" s="11" t="s">
        <v>85</v>
      </c>
      <c r="F91">
        <v>7.4771212547196626</v>
      </c>
      <c r="G91">
        <v>5.4471580313422194</v>
      </c>
      <c r="H91">
        <v>5.7160033436347994</v>
      </c>
      <c r="I91">
        <v>6.0183144476810808</v>
      </c>
      <c r="J91">
        <v>6.5592509698432551</v>
      </c>
      <c r="K91">
        <v>6.9444826721501682</v>
      </c>
      <c r="M91" s="31">
        <v>0.01</v>
      </c>
      <c r="N91" t="s">
        <v>2</v>
      </c>
      <c r="O91" t="s">
        <v>39</v>
      </c>
      <c r="P91" t="s">
        <v>35</v>
      </c>
      <c r="Q91" t="s">
        <v>85</v>
      </c>
      <c r="R91" s="4">
        <f t="shared" si="31"/>
        <v>7.4771212547196626</v>
      </c>
      <c r="S91" s="4">
        <f t="shared" si="31"/>
        <v>5.5445164156792375</v>
      </c>
      <c r="T91" s="4">
        <f t="shared" si="31"/>
        <v>5.6664348574461165</v>
      </c>
      <c r="U91" s="4">
        <f t="shared" si="31"/>
        <v>6.0604919408860338</v>
      </c>
      <c r="V91" s="4">
        <f t="shared" si="31"/>
        <v>6.8368160831694667</v>
      </c>
      <c r="W91" s="86">
        <f t="shared" si="31"/>
        <v>6.8476094194392738</v>
      </c>
    </row>
    <row r="92" spans="1:23" x14ac:dyDescent="0.25">
      <c r="A92" s="8">
        <v>0.01</v>
      </c>
      <c r="B92" t="s">
        <v>2</v>
      </c>
      <c r="C92" s="14" t="s">
        <v>39</v>
      </c>
      <c r="D92" s="9" t="s">
        <v>35</v>
      </c>
      <c r="E92" s="11" t="s">
        <v>86</v>
      </c>
      <c r="F92">
        <v>7.4771212547196626</v>
      </c>
      <c r="G92">
        <v>4.204119982655925</v>
      </c>
      <c r="H92">
        <v>5.6812412373755876</v>
      </c>
      <c r="I92">
        <v>5.3010299956639813</v>
      </c>
      <c r="J92">
        <v>4.9030899869919438</v>
      </c>
      <c r="K92">
        <v>6.8061799739838875</v>
      </c>
      <c r="M92" s="31">
        <v>0.01</v>
      </c>
      <c r="N92" t="s">
        <v>2</v>
      </c>
      <c r="O92" t="s">
        <v>39</v>
      </c>
      <c r="P92" t="s">
        <v>35</v>
      </c>
      <c r="Q92" t="s">
        <v>86</v>
      </c>
      <c r="R92" s="4">
        <f t="shared" si="31"/>
        <v>7.4771212547196626</v>
      </c>
      <c r="S92" s="4">
        <f t="shared" si="31"/>
        <v>4.728797071898498</v>
      </c>
      <c r="T92" s="4">
        <f t="shared" si="31"/>
        <v>5.3555341524690334</v>
      </c>
      <c r="U92" s="4">
        <f t="shared" si="31"/>
        <v>5.3861208306984167</v>
      </c>
      <c r="V92" s="4">
        <f t="shared" si="31"/>
        <v>5.2211708234717191</v>
      </c>
      <c r="W92" s="86">
        <f t="shared" si="31"/>
        <v>6.1825693923208007</v>
      </c>
    </row>
    <row r="93" spans="1:23" ht="15.75" thickBot="1" x14ac:dyDescent="0.3">
      <c r="A93" s="8">
        <v>0.01</v>
      </c>
      <c r="B93" t="s">
        <v>2</v>
      </c>
      <c r="C93" s="14" t="s">
        <v>39</v>
      </c>
      <c r="D93" s="9" t="s">
        <v>35</v>
      </c>
      <c r="E93" s="11" t="s">
        <v>87</v>
      </c>
      <c r="F93">
        <v>7.4771212547196626</v>
      </c>
      <c r="G93">
        <v>4.3010299956639813</v>
      </c>
      <c r="H93">
        <v>4.7781512503836439</v>
      </c>
      <c r="I93">
        <v>4.7160033436347994</v>
      </c>
      <c r="J93">
        <v>6</v>
      </c>
      <c r="K93">
        <v>7.0492180226701819</v>
      </c>
      <c r="M93" s="44">
        <v>0.01</v>
      </c>
      <c r="N93" s="53" t="s">
        <v>2</v>
      </c>
      <c r="O93" s="53" t="s">
        <v>39</v>
      </c>
      <c r="P93" s="53" t="s">
        <v>35</v>
      </c>
      <c r="Q93" s="53" t="s">
        <v>87</v>
      </c>
      <c r="R93" s="84">
        <f t="shared" si="31"/>
        <v>7.4771212547196626</v>
      </c>
      <c r="S93" s="84">
        <f t="shared" si="31"/>
        <v>4.6102629951063259</v>
      </c>
      <c r="T93" s="84">
        <f t="shared" si="31"/>
        <v>4.7611004095678497</v>
      </c>
      <c r="U93" s="84">
        <f t="shared" si="31"/>
        <v>5.0737177739849022</v>
      </c>
      <c r="V93" s="84">
        <f t="shared" si="31"/>
        <v>5.8956519894219923</v>
      </c>
      <c r="W93" s="85">
        <f t="shared" si="31"/>
        <v>6.9187856609415883</v>
      </c>
    </row>
    <row r="94" spans="1:23" ht="15.75" thickBot="1" x14ac:dyDescent="0.3">
      <c r="A94" s="8">
        <v>0.01</v>
      </c>
      <c r="B94" t="s">
        <v>2</v>
      </c>
      <c r="C94" s="14" t="s">
        <v>39</v>
      </c>
      <c r="D94" s="9" t="s">
        <v>35</v>
      </c>
      <c r="E94" s="11" t="s">
        <v>82</v>
      </c>
      <c r="F94">
        <v>7.4771212547196626</v>
      </c>
      <c r="G94">
        <v>4.9237863295710564</v>
      </c>
      <c r="H94">
        <v>6.030726239543597</v>
      </c>
      <c r="I94">
        <v>4.3010299956639813</v>
      </c>
      <c r="J94">
        <v>5.7631696386949223</v>
      </c>
      <c r="K94">
        <v>5.5051499783199063</v>
      </c>
      <c r="L94" s="1" t="s">
        <v>40</v>
      </c>
    </row>
    <row r="95" spans="1:23" x14ac:dyDescent="0.25">
      <c r="A95" s="8">
        <v>0.01</v>
      </c>
      <c r="B95" t="s">
        <v>2</v>
      </c>
      <c r="C95" s="14" t="s">
        <v>39</v>
      </c>
      <c r="D95" s="9" t="s">
        <v>35</v>
      </c>
      <c r="E95" s="11" t="s">
        <v>83</v>
      </c>
      <c r="F95">
        <v>7.4771212547196626</v>
      </c>
      <c r="G95">
        <v>4.9558450793769309</v>
      </c>
      <c r="H95">
        <v>6.5051499783199063</v>
      </c>
      <c r="I95">
        <v>3.6020599913279625</v>
      </c>
      <c r="J95">
        <v>4.4515449934959719</v>
      </c>
      <c r="K95">
        <v>5.3802112417116064</v>
      </c>
      <c r="M95" s="35">
        <v>0.01</v>
      </c>
      <c r="N95" s="52" t="s">
        <v>2</v>
      </c>
      <c r="O95" s="52" t="s">
        <v>39</v>
      </c>
      <c r="P95" s="52" t="s">
        <v>35</v>
      </c>
      <c r="Q95" s="52" t="s">
        <v>82</v>
      </c>
      <c r="R95" s="52">
        <f t="shared" ref="R95:W100" si="32">STDEV(F88,F94,F100)</f>
        <v>0</v>
      </c>
      <c r="S95" s="52">
        <f t="shared" si="32"/>
        <v>2.8198065978494259E-2</v>
      </c>
      <c r="T95" s="52">
        <f t="shared" si="32"/>
        <v>0.80705983148225546</v>
      </c>
      <c r="U95" s="52">
        <f t="shared" si="32"/>
        <v>0.27264866250541858</v>
      </c>
      <c r="V95" s="52">
        <f t="shared" si="32"/>
        <v>0.4109396049470716</v>
      </c>
      <c r="W95" s="37">
        <f t="shared" si="32"/>
        <v>0.62612099396184073</v>
      </c>
    </row>
    <row r="96" spans="1:23" x14ac:dyDescent="0.25">
      <c r="A96" s="8">
        <v>0.01</v>
      </c>
      <c r="B96" t="s">
        <v>2</v>
      </c>
      <c r="C96" s="14" t="s">
        <v>39</v>
      </c>
      <c r="D96" s="9" t="s">
        <v>35</v>
      </c>
      <c r="E96" s="11" t="s">
        <v>84</v>
      </c>
      <c r="F96">
        <v>7.4771212547196626</v>
      </c>
      <c r="G96">
        <v>4.4471580313422194</v>
      </c>
      <c r="H96">
        <v>5.0424667874683582</v>
      </c>
      <c r="I96">
        <v>4.204119982655925</v>
      </c>
      <c r="J96">
        <v>5.0791812460476251</v>
      </c>
      <c r="K96">
        <v>4.4471580313422194</v>
      </c>
      <c r="M96" s="31">
        <v>0.01</v>
      </c>
      <c r="N96" t="s">
        <v>2</v>
      </c>
      <c r="O96" t="s">
        <v>39</v>
      </c>
      <c r="P96" t="s">
        <v>35</v>
      </c>
      <c r="Q96" t="s">
        <v>83</v>
      </c>
      <c r="R96">
        <f t="shared" si="32"/>
        <v>0</v>
      </c>
      <c r="S96">
        <f t="shared" si="32"/>
        <v>1.066071544082739E-2</v>
      </c>
      <c r="T96">
        <f t="shared" si="32"/>
        <v>1.0496990455433546</v>
      </c>
      <c r="U96">
        <f t="shared" si="32"/>
        <v>0.17379974903075146</v>
      </c>
      <c r="V96">
        <f t="shared" si="32"/>
        <v>0.18731719652881179</v>
      </c>
      <c r="W96" s="41">
        <f t="shared" si="32"/>
        <v>0.59428066446311478</v>
      </c>
    </row>
    <row r="97" spans="1:23" x14ac:dyDescent="0.25">
      <c r="A97" s="8">
        <v>0.01</v>
      </c>
      <c r="B97" t="s">
        <v>2</v>
      </c>
      <c r="C97" s="14" t="s">
        <v>39</v>
      </c>
      <c r="D97" s="9" t="s">
        <v>35</v>
      </c>
      <c r="E97" s="11" t="s">
        <v>85</v>
      </c>
      <c r="F97">
        <v>7.4771212547196626</v>
      </c>
      <c r="G97">
        <v>5.5051499783199063</v>
      </c>
      <c r="H97">
        <v>4.6020599913279625</v>
      </c>
      <c r="I97">
        <v>5.7160033436347994</v>
      </c>
      <c r="J97">
        <v>6.9600616631453622</v>
      </c>
      <c r="K97">
        <v>6.8061799739838875</v>
      </c>
      <c r="M97" s="31">
        <v>0.01</v>
      </c>
      <c r="N97" t="s">
        <v>2</v>
      </c>
      <c r="O97" t="s">
        <v>39</v>
      </c>
      <c r="P97" t="s">
        <v>35</v>
      </c>
      <c r="Q97" t="s">
        <v>84</v>
      </c>
      <c r="R97">
        <f t="shared" si="32"/>
        <v>0</v>
      </c>
      <c r="S97">
        <f t="shared" si="32"/>
        <v>0.11906527221090371</v>
      </c>
      <c r="T97">
        <f t="shared" si="32"/>
        <v>0.48401975343272091</v>
      </c>
      <c r="U97">
        <f t="shared" si="32"/>
        <v>0.43507363811639332</v>
      </c>
      <c r="V97">
        <f t="shared" si="32"/>
        <v>0.32348217827540571</v>
      </c>
      <c r="W97" s="41">
        <f t="shared" si="32"/>
        <v>0.75226748940834509</v>
      </c>
    </row>
    <row r="98" spans="1:23" x14ac:dyDescent="0.25">
      <c r="A98" s="8">
        <v>0.01</v>
      </c>
      <c r="B98" t="s">
        <v>2</v>
      </c>
      <c r="C98" s="14" t="s">
        <v>39</v>
      </c>
      <c r="D98" s="9" t="s">
        <v>35</v>
      </c>
      <c r="E98" s="11" t="s">
        <v>86</v>
      </c>
      <c r="F98">
        <v>7.4771212547196626</v>
      </c>
      <c r="G98">
        <v>6.3802112417116064</v>
      </c>
      <c r="H98">
        <v>4.5051499783199063</v>
      </c>
      <c r="I98">
        <v>5.5563025007672868</v>
      </c>
      <c r="J98">
        <v>5.5563025007672868</v>
      </c>
      <c r="K98">
        <v>5.8177418734074564</v>
      </c>
      <c r="M98" s="31">
        <v>0.01</v>
      </c>
      <c r="N98" t="s">
        <v>2</v>
      </c>
      <c r="O98" t="s">
        <v>39</v>
      </c>
      <c r="P98" t="s">
        <v>35</v>
      </c>
      <c r="Q98" t="s">
        <v>85</v>
      </c>
      <c r="R98">
        <f t="shared" si="32"/>
        <v>0</v>
      </c>
      <c r="S98">
        <f t="shared" si="32"/>
        <v>0.12190580022906911</v>
      </c>
      <c r="T98">
        <f t="shared" si="32"/>
        <v>1.040476544471965</v>
      </c>
      <c r="U98">
        <f t="shared" si="32"/>
        <v>0.3673976048355842</v>
      </c>
      <c r="V98">
        <f t="shared" si="32"/>
        <v>0.24088003600635668</v>
      </c>
      <c r="W98" s="41">
        <f t="shared" si="32"/>
        <v>8.418682142864041E-2</v>
      </c>
    </row>
    <row r="99" spans="1:23" x14ac:dyDescent="0.25">
      <c r="A99" s="8">
        <v>0.01</v>
      </c>
      <c r="B99" t="s">
        <v>2</v>
      </c>
      <c r="C99" s="14" t="s">
        <v>39</v>
      </c>
      <c r="D99" s="9" t="s">
        <v>35</v>
      </c>
      <c r="E99" s="11" t="s">
        <v>87</v>
      </c>
      <c r="F99">
        <v>7.4771212547196626</v>
      </c>
      <c r="G99">
        <v>4.5051499783199063</v>
      </c>
      <c r="H99">
        <v>3.9030899869919438</v>
      </c>
      <c r="I99">
        <v>5.3010299956639813</v>
      </c>
      <c r="J99">
        <v>5.9136846365269129</v>
      </c>
      <c r="K99">
        <v>6.7160033436347994</v>
      </c>
      <c r="M99" s="31">
        <v>0.01</v>
      </c>
      <c r="N99" t="s">
        <v>2</v>
      </c>
      <c r="O99" t="s">
        <v>39</v>
      </c>
      <c r="P99" t="s">
        <v>35</v>
      </c>
      <c r="Q99" t="s">
        <v>86</v>
      </c>
      <c r="R99">
        <f t="shared" si="32"/>
        <v>0</v>
      </c>
      <c r="S99">
        <f t="shared" si="32"/>
        <v>1.4615045769631021</v>
      </c>
      <c r="T99">
        <f t="shared" si="32"/>
        <v>0.74314345747563815</v>
      </c>
      <c r="U99">
        <f t="shared" si="32"/>
        <v>0.14738164953810359</v>
      </c>
      <c r="V99">
        <f t="shared" si="32"/>
        <v>0.32693989572637022</v>
      </c>
      <c r="W99" s="41">
        <f t="shared" si="32"/>
        <v>0.54265917005279574</v>
      </c>
    </row>
    <row r="100" spans="1:23" ht="15.75" thickBot="1" x14ac:dyDescent="0.3">
      <c r="A100" s="8">
        <v>0.01</v>
      </c>
      <c r="B100" t="s">
        <v>2</v>
      </c>
      <c r="C100" s="14" t="s">
        <v>39</v>
      </c>
      <c r="D100" s="9" t="s">
        <v>35</v>
      </c>
      <c r="E100" s="11" t="s">
        <v>82</v>
      </c>
      <c r="F100">
        <v>7.4771212547196626</v>
      </c>
      <c r="G100">
        <v>4.9799974191642082</v>
      </c>
      <c r="H100">
        <v>4.968256871239447</v>
      </c>
      <c r="I100">
        <v>4.7732713317390658</v>
      </c>
      <c r="J100">
        <v>5.0536049848239344</v>
      </c>
      <c r="K100">
        <v>5.5563025007672868</v>
      </c>
      <c r="M100" s="44">
        <v>0.01</v>
      </c>
      <c r="N100" s="53" t="s">
        <v>2</v>
      </c>
      <c r="O100" s="53" t="s">
        <v>39</v>
      </c>
      <c r="P100" s="53" t="s">
        <v>35</v>
      </c>
      <c r="Q100" s="53" t="s">
        <v>87</v>
      </c>
      <c r="R100" s="53">
        <f t="shared" si="32"/>
        <v>0</v>
      </c>
      <c r="S100" s="53">
        <f t="shared" si="32"/>
        <v>0.37306595623743216</v>
      </c>
      <c r="T100" s="53">
        <f t="shared" si="32"/>
        <v>0.84961333398656835</v>
      </c>
      <c r="U100" s="53">
        <f t="shared" si="32"/>
        <v>0.3135563711931702</v>
      </c>
      <c r="V100" s="53">
        <f t="shared" si="32"/>
        <v>0.11443493576723902</v>
      </c>
      <c r="W100" s="49">
        <f t="shared" si="32"/>
        <v>0.17799969841347604</v>
      </c>
    </row>
    <row r="101" spans="1:23" ht="15.75" thickBot="1" x14ac:dyDescent="0.3">
      <c r="A101" s="8">
        <v>0.01</v>
      </c>
      <c r="B101" t="s">
        <v>2</v>
      </c>
      <c r="C101" s="14" t="s">
        <v>39</v>
      </c>
      <c r="D101" s="9" t="s">
        <v>35</v>
      </c>
      <c r="E101" s="11" t="s">
        <v>83</v>
      </c>
      <c r="F101">
        <v>7.4771212547196626</v>
      </c>
      <c r="G101">
        <v>4.9426806100157563</v>
      </c>
      <c r="H101">
        <v>4.8546349804879156</v>
      </c>
      <c r="I101">
        <v>3.6020599913279625</v>
      </c>
      <c r="J101">
        <v>4.3010299956639813</v>
      </c>
      <c r="K101">
        <v>4.6434526764861879</v>
      </c>
      <c r="L101" s="1" t="s">
        <v>94</v>
      </c>
    </row>
    <row r="102" spans="1:23" x14ac:dyDescent="0.25">
      <c r="A102" s="8">
        <v>0.01</v>
      </c>
      <c r="B102" t="s">
        <v>2</v>
      </c>
      <c r="C102" s="14" t="s">
        <v>39</v>
      </c>
      <c r="D102" s="9" t="s">
        <v>35</v>
      </c>
      <c r="E102" s="11" t="s">
        <v>84</v>
      </c>
      <c r="F102">
        <v>7.4771212547196626</v>
      </c>
      <c r="G102">
        <v>4.6812412373755876</v>
      </c>
      <c r="H102">
        <v>4.204119982655925</v>
      </c>
      <c r="I102">
        <v>3.6020599913279625</v>
      </c>
      <c r="J102">
        <v>4.6434526764861879</v>
      </c>
      <c r="K102">
        <v>4.5051499783199063</v>
      </c>
      <c r="M102" s="35">
        <v>0.01</v>
      </c>
      <c r="N102" s="52" t="s">
        <v>2</v>
      </c>
      <c r="O102" s="52" t="s">
        <v>39</v>
      </c>
      <c r="P102" s="52" t="s">
        <v>35</v>
      </c>
      <c r="Q102" s="52" t="s">
        <v>82</v>
      </c>
      <c r="R102" s="52">
        <f t="shared" ref="R102:W107" si="33">R95/SQRT(COUNT(F88,F94,F100))</f>
        <v>0</v>
      </c>
      <c r="S102" s="52">
        <f t="shared" si="33"/>
        <v>1.628016098331049E-2</v>
      </c>
      <c r="T102" s="52">
        <f t="shared" si="33"/>
        <v>0.46595621095841422</v>
      </c>
      <c r="U102" s="52">
        <f t="shared" si="33"/>
        <v>0.15741377869169484</v>
      </c>
      <c r="V102" s="52">
        <f t="shared" si="33"/>
        <v>0.23725609153687027</v>
      </c>
      <c r="W102" s="37">
        <f t="shared" si="33"/>
        <v>0.36149112440914483</v>
      </c>
    </row>
    <row r="103" spans="1:23" x14ac:dyDescent="0.25">
      <c r="A103" s="8">
        <v>0.01</v>
      </c>
      <c r="B103" t="s">
        <v>2</v>
      </c>
      <c r="C103" s="14" t="s">
        <v>39</v>
      </c>
      <c r="D103" s="9" t="s">
        <v>35</v>
      </c>
      <c r="E103" s="11" t="s">
        <v>85</v>
      </c>
      <c r="F103">
        <v>7.4771212547196626</v>
      </c>
      <c r="G103">
        <v>5.6812412373755876</v>
      </c>
      <c r="H103">
        <v>6.6812412373755876</v>
      </c>
      <c r="I103">
        <v>6.4471580313422194</v>
      </c>
      <c r="J103">
        <v>6.9911356165197844</v>
      </c>
      <c r="K103">
        <v>6.7921656121837657</v>
      </c>
      <c r="M103" s="31">
        <v>0.01</v>
      </c>
      <c r="N103" t="s">
        <v>2</v>
      </c>
      <c r="O103" t="s">
        <v>39</v>
      </c>
      <c r="P103" t="s">
        <v>35</v>
      </c>
      <c r="Q103" t="s">
        <v>83</v>
      </c>
      <c r="R103">
        <f t="shared" si="33"/>
        <v>0</v>
      </c>
      <c r="S103">
        <f t="shared" si="33"/>
        <v>6.154966929515694E-3</v>
      </c>
      <c r="T103">
        <f t="shared" si="33"/>
        <v>0.60604402651254907</v>
      </c>
      <c r="U103">
        <f t="shared" si="33"/>
        <v>0.10034333188799376</v>
      </c>
      <c r="V103">
        <f t="shared" si="33"/>
        <v>0.10814763383975552</v>
      </c>
      <c r="W103" s="41">
        <f t="shared" si="33"/>
        <v>0.34310810160196903</v>
      </c>
    </row>
    <row r="104" spans="1:23" x14ac:dyDescent="0.25">
      <c r="A104" s="8">
        <v>0.01</v>
      </c>
      <c r="B104" t="s">
        <v>2</v>
      </c>
      <c r="C104" s="14" t="s">
        <v>39</v>
      </c>
      <c r="D104" s="9" t="s">
        <v>35</v>
      </c>
      <c r="E104" s="11" t="s">
        <v>86</v>
      </c>
      <c r="F104">
        <v>7.4771212547196626</v>
      </c>
      <c r="G104">
        <v>3.6020599913279625</v>
      </c>
      <c r="H104">
        <v>5.8802112417116064</v>
      </c>
      <c r="I104">
        <v>5.3010299956639813</v>
      </c>
      <c r="J104">
        <v>5.204119982655925</v>
      </c>
      <c r="K104">
        <v>5.9237863295710564</v>
      </c>
      <c r="M104" s="31">
        <v>0.01</v>
      </c>
      <c r="N104" t="s">
        <v>2</v>
      </c>
      <c r="O104" t="s">
        <v>39</v>
      </c>
      <c r="P104" t="s">
        <v>35</v>
      </c>
      <c r="Q104" t="s">
        <v>84</v>
      </c>
      <c r="R104">
        <f t="shared" si="33"/>
        <v>0</v>
      </c>
      <c r="S104">
        <f t="shared" si="33"/>
        <v>6.8742366962101328E-2</v>
      </c>
      <c r="T104">
        <f t="shared" si="33"/>
        <v>0.27944893493747774</v>
      </c>
      <c r="U104">
        <f t="shared" si="33"/>
        <v>0.25118988208380955</v>
      </c>
      <c r="V104">
        <f t="shared" si="33"/>
        <v>0.18676252270535201</v>
      </c>
      <c r="W104" s="41">
        <f t="shared" si="33"/>
        <v>0.43432183751251202</v>
      </c>
    </row>
    <row r="105" spans="1:23" x14ac:dyDescent="0.25">
      <c r="A105" s="8">
        <v>0.01</v>
      </c>
      <c r="B105" t="s">
        <v>2</v>
      </c>
      <c r="C105" s="14" t="s">
        <v>39</v>
      </c>
      <c r="D105" s="9" t="s">
        <v>35</v>
      </c>
      <c r="E105" s="11" t="s">
        <v>87</v>
      </c>
      <c r="F105">
        <v>7.4771212547196626</v>
      </c>
      <c r="G105">
        <v>5.024609011335091</v>
      </c>
      <c r="H105">
        <v>5.6020599913279625</v>
      </c>
      <c r="I105">
        <v>5.204119982655925</v>
      </c>
      <c r="J105">
        <v>5.7732713317390658</v>
      </c>
      <c r="K105">
        <v>6.9911356165197844</v>
      </c>
      <c r="M105" s="31">
        <v>0.01</v>
      </c>
      <c r="N105" t="s">
        <v>2</v>
      </c>
      <c r="O105" t="s">
        <v>39</v>
      </c>
      <c r="P105" t="s">
        <v>35</v>
      </c>
      <c r="Q105" t="s">
        <v>85</v>
      </c>
      <c r="R105">
        <f t="shared" si="33"/>
        <v>0</v>
      </c>
      <c r="S105">
        <f t="shared" si="33"/>
        <v>7.0382346578029789E-2</v>
      </c>
      <c r="T105">
        <f t="shared" si="33"/>
        <v>0.60071941303638066</v>
      </c>
      <c r="U105">
        <f t="shared" si="33"/>
        <v>0.21211710605144829</v>
      </c>
      <c r="V105">
        <f t="shared" si="33"/>
        <v>0.13907215363067679</v>
      </c>
      <c r="W105" s="41">
        <f t="shared" si="33"/>
        <v>4.86052840140445E-2</v>
      </c>
    </row>
    <row r="106" spans="1:23" x14ac:dyDescent="0.25">
      <c r="A106">
        <v>0.01</v>
      </c>
      <c r="B106" t="s">
        <v>2</v>
      </c>
      <c r="C106" t="s">
        <v>3</v>
      </c>
      <c r="D106" s="9" t="s">
        <v>35</v>
      </c>
      <c r="E106" s="11" t="s">
        <v>88</v>
      </c>
      <c r="F106" s="4">
        <v>7.4771212547196626</v>
      </c>
      <c r="G106" s="4">
        <v>5.0334237554869494</v>
      </c>
      <c r="H106" s="4">
        <v>4.5563025007672868</v>
      </c>
      <c r="I106" s="4">
        <v>4.6812412373755876</v>
      </c>
      <c r="J106" s="4">
        <v>5.0118319590988971</v>
      </c>
      <c r="K106" s="4">
        <v>4.6812412373755876</v>
      </c>
      <c r="M106" s="31">
        <v>0.01</v>
      </c>
      <c r="N106" t="s">
        <v>2</v>
      </c>
      <c r="O106" t="s">
        <v>39</v>
      </c>
      <c r="P106" t="s">
        <v>35</v>
      </c>
      <c r="Q106" t="s">
        <v>86</v>
      </c>
      <c r="R106">
        <f t="shared" si="33"/>
        <v>0</v>
      </c>
      <c r="S106">
        <f t="shared" si="33"/>
        <v>0.84380006093151716</v>
      </c>
      <c r="T106">
        <f t="shared" si="33"/>
        <v>0.42905407522006894</v>
      </c>
      <c r="U106">
        <f t="shared" si="33"/>
        <v>8.5090835034435194E-2</v>
      </c>
      <c r="V106">
        <f t="shared" si="33"/>
        <v>0.18875883680644803</v>
      </c>
      <c r="W106" s="41">
        <f t="shared" si="33"/>
        <v>0.31330441790820052</v>
      </c>
    </row>
    <row r="107" spans="1:23" ht="15.75" thickBot="1" x14ac:dyDescent="0.3">
      <c r="A107">
        <v>0.01</v>
      </c>
      <c r="B107" t="s">
        <v>2</v>
      </c>
      <c r="C107" t="s">
        <v>3</v>
      </c>
      <c r="D107" s="9" t="s">
        <v>35</v>
      </c>
      <c r="E107" s="11" t="s">
        <v>89</v>
      </c>
      <c r="F107" s="4">
        <v>7.4771212547196626</v>
      </c>
      <c r="G107" s="4">
        <v>4.7160033436347994</v>
      </c>
      <c r="H107" s="4">
        <v>4.6434526764861879</v>
      </c>
      <c r="I107" s="4">
        <v>4.3010299956639813</v>
      </c>
      <c r="J107" s="4">
        <v>3.6020599913279625</v>
      </c>
      <c r="K107" s="4">
        <v>3.6020599913279625</v>
      </c>
      <c r="M107" s="44">
        <v>0.01</v>
      </c>
      <c r="N107" s="53" t="s">
        <v>2</v>
      </c>
      <c r="O107" s="53" t="s">
        <v>39</v>
      </c>
      <c r="P107" s="53" t="s">
        <v>35</v>
      </c>
      <c r="Q107" s="53" t="s">
        <v>87</v>
      </c>
      <c r="R107" s="53">
        <f t="shared" si="33"/>
        <v>0</v>
      </c>
      <c r="S107" s="53">
        <f t="shared" si="33"/>
        <v>0.21538973025916661</v>
      </c>
      <c r="T107" s="53">
        <f t="shared" si="33"/>
        <v>0.49052448708424068</v>
      </c>
      <c r="U107" s="53">
        <f t="shared" si="33"/>
        <v>0.18103185531449906</v>
      </c>
      <c r="V107" s="53">
        <f t="shared" si="33"/>
        <v>6.6069040969912993E-2</v>
      </c>
      <c r="W107" s="49">
        <f t="shared" si="33"/>
        <v>0.10276817379469261</v>
      </c>
    </row>
    <row r="108" spans="1:23" x14ac:dyDescent="0.25">
      <c r="A108">
        <v>0.01</v>
      </c>
      <c r="B108" t="s">
        <v>2</v>
      </c>
      <c r="C108" t="s">
        <v>3</v>
      </c>
      <c r="D108" s="9" t="s">
        <v>35</v>
      </c>
      <c r="E108" s="11" t="s">
        <v>90</v>
      </c>
      <c r="F108" s="4">
        <v>7.4771212547196626</v>
      </c>
      <c r="G108" s="4">
        <v>5.5051499783199063</v>
      </c>
      <c r="H108" s="4">
        <v>5.5051499783199063</v>
      </c>
      <c r="I108" s="4">
        <v>5.6020599913279625</v>
      </c>
      <c r="J108" s="4">
        <v>4.7921656121837657</v>
      </c>
      <c r="K108" s="4">
        <v>5.204119982655925</v>
      </c>
    </row>
    <row r="109" spans="1:23" ht="15.75" thickBot="1" x14ac:dyDescent="0.3">
      <c r="A109">
        <v>0.01</v>
      </c>
      <c r="B109" t="s">
        <v>2</v>
      </c>
      <c r="C109" t="s">
        <v>3</v>
      </c>
      <c r="D109" s="9" t="s">
        <v>35</v>
      </c>
      <c r="E109" s="11" t="s">
        <v>91</v>
      </c>
      <c r="F109" s="4">
        <v>7.4771212547196626</v>
      </c>
      <c r="G109" s="4">
        <v>6.8325089127062366</v>
      </c>
      <c r="H109" s="4">
        <v>5.2437106056797376</v>
      </c>
      <c r="I109" s="4">
        <v>5.8573324964312681</v>
      </c>
      <c r="J109" s="4">
        <v>6.0791812460476251</v>
      </c>
      <c r="K109" s="4">
        <v>4.4471580313422194</v>
      </c>
      <c r="L109" s="1" t="s">
        <v>28</v>
      </c>
    </row>
    <row r="110" spans="1:23" x14ac:dyDescent="0.25">
      <c r="A110">
        <v>0.01</v>
      </c>
      <c r="B110" t="s">
        <v>2</v>
      </c>
      <c r="C110" t="s">
        <v>3</v>
      </c>
      <c r="D110" s="9" t="s">
        <v>35</v>
      </c>
      <c r="E110" s="11" t="s">
        <v>92</v>
      </c>
      <c r="F110" s="4">
        <v>7.4771212547196626</v>
      </c>
      <c r="G110" s="4">
        <v>4.9426806100157563</v>
      </c>
      <c r="H110" s="4">
        <v>4.5563025007672868</v>
      </c>
      <c r="I110" s="4">
        <v>5.5563025007672868</v>
      </c>
      <c r="J110" s="4">
        <v>4.204119982655925</v>
      </c>
      <c r="K110" s="4">
        <v>3.6020599913279625</v>
      </c>
      <c r="M110" s="35">
        <v>0.01</v>
      </c>
      <c r="N110" s="52" t="s">
        <v>2</v>
      </c>
      <c r="O110" s="52" t="s">
        <v>3</v>
      </c>
      <c r="P110" s="52" t="s">
        <v>35</v>
      </c>
      <c r="Q110" s="52" t="s">
        <v>88</v>
      </c>
      <c r="R110" s="82">
        <f t="shared" ref="R110:W112" si="34">AVERAGE(F106,F115,F118)</f>
        <v>7.4771212547196626</v>
      </c>
      <c r="S110" s="82">
        <f t="shared" si="34"/>
        <v>5.2282339231616985</v>
      </c>
      <c r="T110" s="82">
        <f t="shared" si="34"/>
        <v>4.8717466748963645</v>
      </c>
      <c r="U110" s="82">
        <f t="shared" si="34"/>
        <v>3.9617870733438374</v>
      </c>
      <c r="V110" s="82">
        <f t="shared" si="34"/>
        <v>4.7820952367499423</v>
      </c>
      <c r="W110" s="83">
        <f t="shared" si="34"/>
        <v>4.7860392231162416</v>
      </c>
    </row>
    <row r="111" spans="1:23" x14ac:dyDescent="0.25">
      <c r="A111">
        <v>0.01</v>
      </c>
      <c r="B111" t="s">
        <v>2</v>
      </c>
      <c r="C111" t="s">
        <v>3</v>
      </c>
      <c r="D111" s="9" t="s">
        <v>35</v>
      </c>
      <c r="E111" s="11" t="s">
        <v>93</v>
      </c>
      <c r="F111" s="4">
        <v>7.4771212547196626</v>
      </c>
      <c r="G111" s="4">
        <v>5.8975922948412123</v>
      </c>
      <c r="H111" s="4">
        <v>7.9911356165197844</v>
      </c>
      <c r="I111" s="4">
        <v>9.4444826721501691</v>
      </c>
      <c r="J111" s="4">
        <v>9.2068174985992783</v>
      </c>
      <c r="K111" s="4">
        <v>7.8406206186877938</v>
      </c>
      <c r="M111" s="31">
        <v>0.01</v>
      </c>
      <c r="N111" t="s">
        <v>2</v>
      </c>
      <c r="O111" t="s">
        <v>3</v>
      </c>
      <c r="P111" t="s">
        <v>35</v>
      </c>
      <c r="Q111" t="s">
        <v>89</v>
      </c>
      <c r="R111" s="4">
        <f t="shared" si="34"/>
        <v>7.4771212547196626</v>
      </c>
      <c r="S111" s="4">
        <f t="shared" si="34"/>
        <v>4.7890937858776477</v>
      </c>
      <c r="T111" s="4">
        <f t="shared" si="34"/>
        <v>4.5118319590988971</v>
      </c>
      <c r="U111" s="4">
        <f t="shared" si="34"/>
        <v>3.8350499927733019</v>
      </c>
      <c r="V111" s="4">
        <f t="shared" si="34"/>
        <v>3.6020599913279625</v>
      </c>
      <c r="W111" s="86">
        <f t="shared" si="34"/>
        <v>3.6020599913279625</v>
      </c>
    </row>
    <row r="112" spans="1:23" x14ac:dyDescent="0.25">
      <c r="A112" s="8">
        <v>0.01</v>
      </c>
      <c r="B112" t="s">
        <v>2</v>
      </c>
      <c r="C112" t="s">
        <v>3</v>
      </c>
      <c r="D112" s="9" t="s">
        <v>35</v>
      </c>
      <c r="E112" s="11" t="s">
        <v>91</v>
      </c>
      <c r="F112">
        <v>7.4771212547196626</v>
      </c>
      <c r="G112">
        <v>7.1187718690714368</v>
      </c>
      <c r="H112">
        <v>5.3802112417116064</v>
      </c>
      <c r="I112">
        <v>5.5051499783199063</v>
      </c>
      <c r="J112">
        <v>4.8573324964312681</v>
      </c>
      <c r="K112">
        <v>5.0931956078477469</v>
      </c>
      <c r="M112" s="31">
        <v>0.01</v>
      </c>
      <c r="N112" t="s">
        <v>2</v>
      </c>
      <c r="O112" t="s">
        <v>3</v>
      </c>
      <c r="P112" t="s">
        <v>35</v>
      </c>
      <c r="Q112" t="s">
        <v>90</v>
      </c>
      <c r="R112" s="4">
        <f t="shared" si="34"/>
        <v>7.4771212547196626</v>
      </c>
      <c r="S112" s="4">
        <f t="shared" si="34"/>
        <v>5.1740611058728954</v>
      </c>
      <c r="T112" s="4">
        <f t="shared" si="34"/>
        <v>5.7052700471365965</v>
      </c>
      <c r="U112" s="4">
        <f t="shared" si="34"/>
        <v>5.5281104081225108</v>
      </c>
      <c r="V112" s="4">
        <f t="shared" si="34"/>
        <v>4.7505193666476657</v>
      </c>
      <c r="W112" s="86">
        <f t="shared" si="34"/>
        <v>4.2951204066771709</v>
      </c>
    </row>
    <row r="113" spans="1:23" x14ac:dyDescent="0.25">
      <c r="A113" s="8">
        <v>0.01</v>
      </c>
      <c r="B113" t="s">
        <v>2</v>
      </c>
      <c r="C113" t="s">
        <v>3</v>
      </c>
      <c r="D113" s="9" t="s">
        <v>35</v>
      </c>
      <c r="E113" s="11" t="s">
        <v>92</v>
      </c>
      <c r="F113">
        <v>7.4771212547196626</v>
      </c>
      <c r="G113">
        <v>4.4471580313422194</v>
      </c>
      <c r="H113">
        <v>4.0791812460476251</v>
      </c>
      <c r="I113">
        <v>5.4471580313422194</v>
      </c>
      <c r="J113">
        <v>3.6020599913279625</v>
      </c>
      <c r="K113">
        <v>3.6020599913279625</v>
      </c>
      <c r="M113" s="31">
        <v>0.01</v>
      </c>
      <c r="N113" t="s">
        <v>2</v>
      </c>
      <c r="O113" t="s">
        <v>3</v>
      </c>
      <c r="P113" t="s">
        <v>35</v>
      </c>
      <c r="Q113" t="s">
        <v>91</v>
      </c>
      <c r="R113" s="4">
        <f t="shared" ref="R113:W115" si="35">AVERAGE(F109,F112,F121)</f>
        <v>7.4771212547196626</v>
      </c>
      <c r="S113" s="4">
        <f t="shared" si="35"/>
        <v>6.7110414565741481</v>
      </c>
      <c r="T113" s="4">
        <f t="shared" si="35"/>
        <v>5.7419939462397691</v>
      </c>
      <c r="U113" s="4">
        <f t="shared" si="35"/>
        <v>5.9142312388209275</v>
      </c>
      <c r="V113" s="4">
        <f t="shared" si="35"/>
        <v>6.095909670233886</v>
      </c>
      <c r="W113" s="86">
        <f t="shared" si="35"/>
        <v>5.2246308491867284</v>
      </c>
    </row>
    <row r="114" spans="1:23" x14ac:dyDescent="0.25">
      <c r="A114" s="8">
        <v>0.01</v>
      </c>
      <c r="B114" t="s">
        <v>2</v>
      </c>
      <c r="C114" t="s">
        <v>3</v>
      </c>
      <c r="D114" s="9" t="s">
        <v>35</v>
      </c>
      <c r="E114" s="11" t="s">
        <v>93</v>
      </c>
      <c r="F114">
        <v>7.4771212547196626</v>
      </c>
      <c r="G114">
        <v>5.5051499783199063</v>
      </c>
      <c r="H114">
        <v>7.0667694541851089</v>
      </c>
      <c r="I114">
        <v>9.4471580313422194</v>
      </c>
      <c r="J114">
        <v>8.8740940135031003</v>
      </c>
      <c r="K114">
        <v>9.0909217939723863</v>
      </c>
      <c r="M114" s="31">
        <v>0.01</v>
      </c>
      <c r="N114" t="s">
        <v>2</v>
      </c>
      <c r="O114" t="s">
        <v>3</v>
      </c>
      <c r="P114" t="s">
        <v>35</v>
      </c>
      <c r="Q114" t="s">
        <v>92</v>
      </c>
      <c r="R114" s="4">
        <f t="shared" si="35"/>
        <v>7.4771212547196626</v>
      </c>
      <c r="S114" s="4">
        <f t="shared" si="35"/>
        <v>4.6123322242333984</v>
      </c>
      <c r="T114" s="4">
        <f t="shared" si="35"/>
        <v>4.8138879069329334</v>
      </c>
      <c r="U114" s="4">
        <f t="shared" si="35"/>
        <v>6.2398212919147689</v>
      </c>
      <c r="V114" s="4">
        <f t="shared" si="35"/>
        <v>4.6332005530487068</v>
      </c>
      <c r="W114" s="86">
        <f t="shared" si="35"/>
        <v>3.8837593379993813</v>
      </c>
    </row>
    <row r="115" spans="1:23" ht="15.75" thickBot="1" x14ac:dyDescent="0.3">
      <c r="A115" s="8">
        <v>0.01</v>
      </c>
      <c r="B115" t="s">
        <v>2</v>
      </c>
      <c r="C115" t="s">
        <v>3</v>
      </c>
      <c r="D115" s="9" t="s">
        <v>35</v>
      </c>
      <c r="E115" s="11" t="s">
        <v>88</v>
      </c>
      <c r="F115">
        <v>7.4771212547196626</v>
      </c>
      <c r="G115">
        <v>5.204119982655925</v>
      </c>
      <c r="H115" t="s">
        <v>36</v>
      </c>
      <c r="I115">
        <v>3.6020599913279625</v>
      </c>
      <c r="J115">
        <v>4.5563025007672868</v>
      </c>
      <c r="K115">
        <v>4.5563025007672868</v>
      </c>
      <c r="M115" s="44">
        <v>0.01</v>
      </c>
      <c r="N115" s="53" t="s">
        <v>2</v>
      </c>
      <c r="O115" s="53" t="s">
        <v>3</v>
      </c>
      <c r="P115" s="53" t="s">
        <v>35</v>
      </c>
      <c r="Q115" s="53" t="s">
        <v>93</v>
      </c>
      <c r="R115" s="84">
        <f t="shared" si="35"/>
        <v>7.4771212547196626</v>
      </c>
      <c r="S115" s="84">
        <f t="shared" si="35"/>
        <v>6.1019440867176868</v>
      </c>
      <c r="T115" s="84">
        <f t="shared" si="35"/>
        <v>7.9353643659036983</v>
      </c>
      <c r="U115" s="84">
        <f t="shared" si="35"/>
        <v>9.3394365687184813</v>
      </c>
      <c r="V115" s="84">
        <f t="shared" si="35"/>
        <v>8.7589106212828582</v>
      </c>
      <c r="W115" s="85">
        <f t="shared" si="35"/>
        <v>8.6039178847905955</v>
      </c>
    </row>
    <row r="116" spans="1:23" ht="15.75" thickBot="1" x14ac:dyDescent="0.3">
      <c r="A116" s="8">
        <v>0.01</v>
      </c>
      <c r="B116" t="s">
        <v>2</v>
      </c>
      <c r="C116" t="s">
        <v>3</v>
      </c>
      <c r="D116" s="9" t="s">
        <v>35</v>
      </c>
      <c r="E116" s="11" t="s">
        <v>89</v>
      </c>
      <c r="F116">
        <v>7.4771212547196626</v>
      </c>
      <c r="G116">
        <v>4.9030899869919438</v>
      </c>
      <c r="H116" t="s">
        <v>36</v>
      </c>
      <c r="I116">
        <v>3.6020599913279625</v>
      </c>
      <c r="J116">
        <v>3.6020599913279625</v>
      </c>
      <c r="K116">
        <v>3.6020599913279625</v>
      </c>
      <c r="L116" s="1" t="s">
        <v>40</v>
      </c>
    </row>
    <row r="117" spans="1:23" x14ac:dyDescent="0.25">
      <c r="A117" s="8">
        <v>0.01</v>
      </c>
      <c r="B117" t="s">
        <v>2</v>
      </c>
      <c r="C117" t="s">
        <v>3</v>
      </c>
      <c r="D117" s="9" t="s">
        <v>35</v>
      </c>
      <c r="E117" s="11" t="s">
        <v>90</v>
      </c>
      <c r="F117">
        <v>7.4771212547196626</v>
      </c>
      <c r="G117">
        <v>5.3010299956639813</v>
      </c>
      <c r="H117">
        <v>5.8325089127062366</v>
      </c>
      <c r="I117">
        <v>5.3802112417116064</v>
      </c>
      <c r="J117">
        <v>4.5563025007672868</v>
      </c>
      <c r="K117">
        <v>3.6020599913279625</v>
      </c>
      <c r="M117" s="35">
        <v>0.01</v>
      </c>
      <c r="N117" s="52" t="s">
        <v>2</v>
      </c>
      <c r="O117" s="52" t="s">
        <v>3</v>
      </c>
      <c r="P117" s="52" t="s">
        <v>35</v>
      </c>
      <c r="Q117" s="52" t="s">
        <v>88</v>
      </c>
      <c r="R117" s="52">
        <f t="shared" ref="R117:W119" si="36">STDEV(F106,F115,F118)</f>
        <v>0</v>
      </c>
      <c r="S117" s="52">
        <f t="shared" si="36"/>
        <v>0.20791855220111582</v>
      </c>
      <c r="T117" s="52">
        <f t="shared" si="36"/>
        <v>0.44610542922492119</v>
      </c>
      <c r="U117" s="52">
        <f t="shared" si="36"/>
        <v>0.62306558290999103</v>
      </c>
      <c r="V117" s="52">
        <f t="shared" si="36"/>
        <v>0.22779033808156948</v>
      </c>
      <c r="W117" s="37">
        <f t="shared" si="36"/>
        <v>0.29637396168315655</v>
      </c>
    </row>
    <row r="118" spans="1:23" x14ac:dyDescent="0.25">
      <c r="A118" s="8">
        <v>0.01</v>
      </c>
      <c r="B118" t="s">
        <v>2</v>
      </c>
      <c r="C118" t="s">
        <v>3</v>
      </c>
      <c r="D118" s="9" t="s">
        <v>35</v>
      </c>
      <c r="E118" s="11" t="s">
        <v>88</v>
      </c>
      <c r="F118">
        <v>7.4771212547196626</v>
      </c>
      <c r="G118">
        <v>5.4471580313422194</v>
      </c>
      <c r="H118">
        <v>5.1871908490254413</v>
      </c>
      <c r="I118">
        <v>3.6020599913279625</v>
      </c>
      <c r="J118">
        <v>4.7781512503836439</v>
      </c>
      <c r="K118">
        <v>5.1205739312058496</v>
      </c>
      <c r="M118" s="31">
        <v>0.01</v>
      </c>
      <c r="N118" t="s">
        <v>2</v>
      </c>
      <c r="O118" t="s">
        <v>3</v>
      </c>
      <c r="P118" t="s">
        <v>35</v>
      </c>
      <c r="Q118" t="s">
        <v>89</v>
      </c>
      <c r="R118">
        <f t="shared" si="36"/>
        <v>0</v>
      </c>
      <c r="S118">
        <f t="shared" si="36"/>
        <v>0.10002656578278377</v>
      </c>
      <c r="T118">
        <f t="shared" si="36"/>
        <v>0.18613980361838284</v>
      </c>
      <c r="U118">
        <f t="shared" si="36"/>
        <v>0.40355052015887427</v>
      </c>
      <c r="V118">
        <f t="shared" si="36"/>
        <v>0</v>
      </c>
      <c r="W118" s="41">
        <f t="shared" si="36"/>
        <v>0</v>
      </c>
    </row>
    <row r="119" spans="1:23" x14ac:dyDescent="0.25">
      <c r="A119" s="8">
        <v>0.01</v>
      </c>
      <c r="B119" t="s">
        <v>2</v>
      </c>
      <c r="C119" t="s">
        <v>3</v>
      </c>
      <c r="D119" s="9" t="s">
        <v>35</v>
      </c>
      <c r="E119" s="11" t="s">
        <v>89</v>
      </c>
      <c r="F119">
        <v>7.4771212547196626</v>
      </c>
      <c r="G119">
        <v>4.7481880270062007</v>
      </c>
      <c r="H119">
        <v>4.3802112417116064</v>
      </c>
      <c r="I119">
        <v>3.6020599913279625</v>
      </c>
      <c r="J119">
        <v>3.6020599913279625</v>
      </c>
      <c r="K119">
        <v>3.6020599913279625</v>
      </c>
      <c r="M119" s="31">
        <v>0.01</v>
      </c>
      <c r="N119" t="s">
        <v>2</v>
      </c>
      <c r="O119" t="s">
        <v>3</v>
      </c>
      <c r="P119" t="s">
        <v>35</v>
      </c>
      <c r="Q119" t="s">
        <v>90</v>
      </c>
      <c r="R119">
        <f t="shared" si="36"/>
        <v>0</v>
      </c>
      <c r="S119">
        <f t="shared" si="36"/>
        <v>0.40960826040229337</v>
      </c>
      <c r="T119">
        <f t="shared" si="36"/>
        <v>0.1754272507927192</v>
      </c>
      <c r="U119">
        <f t="shared" si="36"/>
        <v>0.1280844353103851</v>
      </c>
      <c r="V119">
        <f t="shared" si="36"/>
        <v>0.17710504644403563</v>
      </c>
      <c r="W119" s="41">
        <f t="shared" si="36"/>
        <v>0.82256996345203581</v>
      </c>
    </row>
    <row r="120" spans="1:23" x14ac:dyDescent="0.25">
      <c r="A120" s="8">
        <v>0.01</v>
      </c>
      <c r="B120" t="s">
        <v>2</v>
      </c>
      <c r="C120" t="s">
        <v>3</v>
      </c>
      <c r="D120" s="9" t="s">
        <v>35</v>
      </c>
      <c r="E120" s="11" t="s">
        <v>90</v>
      </c>
      <c r="F120">
        <v>7.4771212547196626</v>
      </c>
      <c r="G120">
        <v>4.7160033436347994</v>
      </c>
      <c r="H120">
        <v>5.7781512503836439</v>
      </c>
      <c r="I120">
        <v>5.6020599913279625</v>
      </c>
      <c r="J120">
        <v>4.9030899869919438</v>
      </c>
      <c r="K120">
        <v>4.0791812460476251</v>
      </c>
      <c r="M120" s="31">
        <v>0.01</v>
      </c>
      <c r="N120" t="s">
        <v>2</v>
      </c>
      <c r="O120" t="s">
        <v>3</v>
      </c>
      <c r="P120" t="s">
        <v>35</v>
      </c>
      <c r="Q120" t="s">
        <v>91</v>
      </c>
      <c r="R120">
        <f t="shared" ref="R120:W122" si="37">STDEV(F109,F112,F121)</f>
        <v>0</v>
      </c>
      <c r="S120">
        <f t="shared" si="37"/>
        <v>0.48012957435273856</v>
      </c>
      <c r="T120">
        <f t="shared" si="37"/>
        <v>0.74795942894285117</v>
      </c>
      <c r="U120">
        <f t="shared" si="37"/>
        <v>0.44029666571110115</v>
      </c>
      <c r="V120">
        <f t="shared" si="37"/>
        <v>1.2470255410341122</v>
      </c>
      <c r="W120" s="41">
        <f t="shared" si="37"/>
        <v>0.85083872302617591</v>
      </c>
    </row>
    <row r="121" spans="1:23" x14ac:dyDescent="0.25">
      <c r="A121" s="8">
        <v>0.01</v>
      </c>
      <c r="B121" t="s">
        <v>2</v>
      </c>
      <c r="C121" t="s">
        <v>3</v>
      </c>
      <c r="D121" s="9" t="s">
        <v>35</v>
      </c>
      <c r="E121" s="11" t="s">
        <v>91</v>
      </c>
      <c r="F121">
        <v>7.4771212547196626</v>
      </c>
      <c r="G121">
        <v>6.1818435879447726</v>
      </c>
      <c r="H121">
        <v>6.6020599913279625</v>
      </c>
      <c r="I121">
        <v>6.3802112417116064</v>
      </c>
      <c r="J121">
        <v>7.3512152682227629</v>
      </c>
      <c r="K121">
        <v>6.1335389083702179</v>
      </c>
      <c r="M121" s="31">
        <v>0.01</v>
      </c>
      <c r="N121" t="s">
        <v>2</v>
      </c>
      <c r="O121" t="s">
        <v>3</v>
      </c>
      <c r="P121" t="s">
        <v>35</v>
      </c>
      <c r="Q121" t="s">
        <v>92</v>
      </c>
      <c r="R121">
        <f t="shared" si="37"/>
        <v>0</v>
      </c>
      <c r="S121">
        <f t="shared" si="37"/>
        <v>0.28609009418670406</v>
      </c>
      <c r="T121">
        <f t="shared" si="37"/>
        <v>0.89184854805931479</v>
      </c>
      <c r="U121">
        <f t="shared" si="37"/>
        <v>1.2795754046427983</v>
      </c>
      <c r="V121">
        <f t="shared" si="37"/>
        <v>1.2999243725281269</v>
      </c>
      <c r="W121" s="41">
        <f t="shared" si="37"/>
        <v>0.48791758089385762</v>
      </c>
    </row>
    <row r="122" spans="1:23" ht="15.75" thickBot="1" x14ac:dyDescent="0.3">
      <c r="A122" s="8">
        <v>0.01</v>
      </c>
      <c r="B122" t="s">
        <v>2</v>
      </c>
      <c r="C122" t="s">
        <v>3</v>
      </c>
      <c r="D122" s="9" t="s">
        <v>35</v>
      </c>
      <c r="E122" s="11" t="s">
        <v>92</v>
      </c>
      <c r="F122">
        <v>7.4771212547196626</v>
      </c>
      <c r="G122">
        <v>4.4471580313422194</v>
      </c>
      <c r="H122">
        <v>5.8061799739838875</v>
      </c>
      <c r="I122">
        <v>7.7160033436347994</v>
      </c>
      <c r="J122">
        <v>6.0934216851622347</v>
      </c>
      <c r="K122">
        <v>4.4471580313422194</v>
      </c>
      <c r="M122" s="44">
        <v>0.01</v>
      </c>
      <c r="N122" s="53" t="s">
        <v>2</v>
      </c>
      <c r="O122" s="53" t="s">
        <v>3</v>
      </c>
      <c r="P122" s="53" t="s">
        <v>35</v>
      </c>
      <c r="Q122" s="53" t="s">
        <v>93</v>
      </c>
      <c r="R122" s="53">
        <f t="shared" si="37"/>
        <v>0</v>
      </c>
      <c r="S122" s="53">
        <f t="shared" si="37"/>
        <v>0.72102621872844452</v>
      </c>
      <c r="T122" s="53">
        <f t="shared" si="37"/>
        <v>0.84209555785159618</v>
      </c>
      <c r="U122" s="53">
        <f t="shared" si="37"/>
        <v>0.18426697278830126</v>
      </c>
      <c r="V122" s="53">
        <f t="shared" si="37"/>
        <v>0.5152467545931666</v>
      </c>
      <c r="W122" s="49">
        <f t="shared" si="37"/>
        <v>0.66937789890204702</v>
      </c>
    </row>
    <row r="123" spans="1:23" ht="15.75" thickBot="1" x14ac:dyDescent="0.3">
      <c r="A123" s="8">
        <v>0.01</v>
      </c>
      <c r="B123" t="s">
        <v>2</v>
      </c>
      <c r="C123" t="s">
        <v>3</v>
      </c>
      <c r="D123" s="9" t="s">
        <v>35</v>
      </c>
      <c r="E123" s="11" t="s">
        <v>93</v>
      </c>
      <c r="F123">
        <v>7.4771212547196626</v>
      </c>
      <c r="G123">
        <v>6.9030899869919438</v>
      </c>
      <c r="H123">
        <v>8.7481880270062007</v>
      </c>
      <c r="I123">
        <v>9.1266690026630535</v>
      </c>
      <c r="J123">
        <v>8.1958203517461943</v>
      </c>
      <c r="K123">
        <v>8.8802112417116064</v>
      </c>
      <c r="L123" s="1" t="s">
        <v>41</v>
      </c>
    </row>
    <row r="124" spans="1:23" x14ac:dyDescent="0.25">
      <c r="M124" s="35">
        <v>0.01</v>
      </c>
      <c r="N124" s="52" t="s">
        <v>2</v>
      </c>
      <c r="O124" s="52" t="s">
        <v>3</v>
      </c>
      <c r="P124" s="52" t="s">
        <v>35</v>
      </c>
      <c r="Q124" s="52" t="s">
        <v>88</v>
      </c>
      <c r="R124" s="82">
        <f t="shared" ref="R124:W126" si="38">R117/SQRT(COUNT(F106,F115,F118))</f>
        <v>0</v>
      </c>
      <c r="S124" s="82">
        <f t="shared" si="38"/>
        <v>0.12004183208283148</v>
      </c>
      <c r="T124" s="82">
        <f t="shared" si="38"/>
        <v>0.31544417412907721</v>
      </c>
      <c r="U124" s="82">
        <f t="shared" si="38"/>
        <v>0.35972708201587444</v>
      </c>
      <c r="V124" s="82">
        <f t="shared" si="38"/>
        <v>0.13151481301019</v>
      </c>
      <c r="W124" s="83">
        <f t="shared" si="38"/>
        <v>0.17111158655856629</v>
      </c>
    </row>
    <row r="125" spans="1:23" x14ac:dyDescent="0.25">
      <c r="M125" s="31">
        <v>0.01</v>
      </c>
      <c r="N125" t="s">
        <v>2</v>
      </c>
      <c r="O125" t="s">
        <v>3</v>
      </c>
      <c r="P125" t="s">
        <v>35</v>
      </c>
      <c r="Q125" t="s">
        <v>89</v>
      </c>
      <c r="R125" s="4">
        <f t="shared" si="38"/>
        <v>0</v>
      </c>
      <c r="S125" s="4">
        <f t="shared" si="38"/>
        <v>5.7750364680804023E-2</v>
      </c>
      <c r="T125" s="4">
        <f t="shared" si="38"/>
        <v>0.13162071738729075</v>
      </c>
      <c r="U125" s="4">
        <f t="shared" si="38"/>
        <v>0.23299000144533957</v>
      </c>
      <c r="V125" s="4">
        <f t="shared" si="38"/>
        <v>0</v>
      </c>
      <c r="W125" s="86">
        <f t="shared" si="38"/>
        <v>0</v>
      </c>
    </row>
    <row r="126" spans="1:23" x14ac:dyDescent="0.25">
      <c r="M126" s="31">
        <v>0.01</v>
      </c>
      <c r="N126" t="s">
        <v>2</v>
      </c>
      <c r="O126" t="s">
        <v>3</v>
      </c>
      <c r="P126" t="s">
        <v>35</v>
      </c>
      <c r="Q126" t="s">
        <v>90</v>
      </c>
      <c r="R126" s="4">
        <f t="shared" si="38"/>
        <v>0</v>
      </c>
      <c r="S126" s="4">
        <f t="shared" si="38"/>
        <v>0.23648743940555841</v>
      </c>
      <c r="T126" s="4">
        <f t="shared" si="38"/>
        <v>0.10128297046837242</v>
      </c>
      <c r="U126" s="4">
        <f t="shared" si="38"/>
        <v>7.3949583205452057E-2</v>
      </c>
      <c r="V126" s="4">
        <f t="shared" si="38"/>
        <v>0.10225164623930515</v>
      </c>
      <c r="W126" s="86">
        <f t="shared" si="38"/>
        <v>0.47491098982633351</v>
      </c>
    </row>
    <row r="127" spans="1:23" x14ac:dyDescent="0.25">
      <c r="M127" s="31">
        <v>0.01</v>
      </c>
      <c r="N127" t="s">
        <v>2</v>
      </c>
      <c r="O127" t="s">
        <v>3</v>
      </c>
      <c r="P127" t="s">
        <v>35</v>
      </c>
      <c r="Q127" t="s">
        <v>91</v>
      </c>
      <c r="R127" s="4">
        <f t="shared" ref="R127:W129" si="39">R120/SQRT(COUNT(F109,F112,F121))</f>
        <v>0</v>
      </c>
      <c r="S127" s="4">
        <f t="shared" si="39"/>
        <v>0.27720293899845405</v>
      </c>
      <c r="T127" s="4">
        <f t="shared" si="39"/>
        <v>0.43183457764307392</v>
      </c>
      <c r="U127" s="4">
        <f t="shared" si="39"/>
        <v>0.25420539847159895</v>
      </c>
      <c r="V127" s="4">
        <f t="shared" si="39"/>
        <v>0.71997053180238346</v>
      </c>
      <c r="W127" s="86">
        <f t="shared" si="39"/>
        <v>0.49123196577612011</v>
      </c>
    </row>
    <row r="128" spans="1:23" x14ac:dyDescent="0.25">
      <c r="M128" s="31">
        <v>0.01</v>
      </c>
      <c r="N128" t="s">
        <v>2</v>
      </c>
      <c r="O128" t="s">
        <v>3</v>
      </c>
      <c r="P128" t="s">
        <v>35</v>
      </c>
      <c r="Q128" t="s">
        <v>92</v>
      </c>
      <c r="R128" s="4">
        <f t="shared" si="39"/>
        <v>0</v>
      </c>
      <c r="S128" s="4">
        <f t="shared" si="39"/>
        <v>0.16517419289117899</v>
      </c>
      <c r="T128" s="4">
        <f t="shared" si="39"/>
        <v>0.51490899929842227</v>
      </c>
      <c r="U128" s="4">
        <f t="shared" si="39"/>
        <v>0.73876320431894393</v>
      </c>
      <c r="V128" s="4">
        <f t="shared" si="39"/>
        <v>0.75051168640526944</v>
      </c>
      <c r="W128" s="86">
        <f t="shared" si="39"/>
        <v>0.28169934667141971</v>
      </c>
    </row>
    <row r="129" spans="1:23" ht="15.75" thickBot="1" x14ac:dyDescent="0.3">
      <c r="M129" s="44">
        <v>0.01</v>
      </c>
      <c r="N129" s="53" t="s">
        <v>2</v>
      </c>
      <c r="O129" s="53" t="s">
        <v>3</v>
      </c>
      <c r="P129" s="53" t="s">
        <v>35</v>
      </c>
      <c r="Q129" s="53" t="s">
        <v>93</v>
      </c>
      <c r="R129" s="84">
        <f t="shared" si="39"/>
        <v>0</v>
      </c>
      <c r="S129" s="84">
        <f t="shared" si="39"/>
        <v>0.41628468147564546</v>
      </c>
      <c r="T129" s="84">
        <f t="shared" si="39"/>
        <v>0.48618409700900717</v>
      </c>
      <c r="U129" s="84">
        <f t="shared" si="39"/>
        <v>0.10638658634208319</v>
      </c>
      <c r="V129" s="84">
        <f t="shared" si="39"/>
        <v>0.29747785246344582</v>
      </c>
      <c r="W129" s="85">
        <f t="shared" si="39"/>
        <v>0.38646551012068298</v>
      </c>
    </row>
    <row r="131" spans="1:23" ht="15.75" thickBot="1" x14ac:dyDescent="0.3">
      <c r="L131" s="1" t="s">
        <v>28</v>
      </c>
      <c r="M131" s="1" t="s">
        <v>19</v>
      </c>
      <c r="N131" s="1" t="s">
        <v>20</v>
      </c>
      <c r="O131" s="1" t="s">
        <v>21</v>
      </c>
      <c r="P131" s="1" t="s">
        <v>34</v>
      </c>
      <c r="Q131" s="1" t="s">
        <v>23</v>
      </c>
      <c r="R131" s="1">
        <v>0</v>
      </c>
      <c r="S131" s="1">
        <v>1</v>
      </c>
      <c r="T131" s="1">
        <v>3</v>
      </c>
      <c r="U131" s="1">
        <v>7</v>
      </c>
      <c r="V131" s="1">
        <v>24</v>
      </c>
      <c r="W131" s="1">
        <v>48</v>
      </c>
    </row>
    <row r="132" spans="1:23" x14ac:dyDescent="0.25">
      <c r="M132" s="35">
        <v>0.01</v>
      </c>
      <c r="N132" s="52" t="s">
        <v>2</v>
      </c>
      <c r="O132" s="52" t="s">
        <v>39</v>
      </c>
      <c r="P132" s="52" t="s">
        <v>42</v>
      </c>
      <c r="Q132" s="52" t="s">
        <v>61</v>
      </c>
      <c r="R132" s="52">
        <f t="shared" ref="R132:W137" si="40">AVERAGE(F135,F141,F147)</f>
        <v>0</v>
      </c>
      <c r="S132" s="52">
        <f t="shared" si="40"/>
        <v>7.0145143316913163</v>
      </c>
      <c r="T132" s="52">
        <f t="shared" si="40"/>
        <v>6.9711123075653632</v>
      </c>
      <c r="U132" s="52">
        <f t="shared" si="40"/>
        <v>7.1633729091009428</v>
      </c>
      <c r="V132" s="52">
        <f t="shared" si="40"/>
        <v>6.9695850261846592</v>
      </c>
      <c r="W132" s="37">
        <f t="shared" si="40"/>
        <v>6.742024099297339</v>
      </c>
    </row>
    <row r="133" spans="1:23" x14ac:dyDescent="0.25">
      <c r="A133" t="s">
        <v>95</v>
      </c>
      <c r="M133" s="31">
        <v>0.01</v>
      </c>
      <c r="N133" t="s">
        <v>2</v>
      </c>
      <c r="O133" t="s">
        <v>39</v>
      </c>
      <c r="P133" t="s">
        <v>42</v>
      </c>
      <c r="Q133" t="s">
        <v>62</v>
      </c>
      <c r="R133">
        <f t="shared" si="40"/>
        <v>0</v>
      </c>
      <c r="S133">
        <f t="shared" si="40"/>
        <v>6.7334685258318716</v>
      </c>
      <c r="T133">
        <f t="shared" si="40"/>
        <v>6.7401613821895241</v>
      </c>
      <c r="U133">
        <f t="shared" si="40"/>
        <v>6.7050191546370428</v>
      </c>
      <c r="V133">
        <f t="shared" si="40"/>
        <v>6.6583364731656536</v>
      </c>
      <c r="W133" s="41">
        <f t="shared" si="40"/>
        <v>6.9534333573499838</v>
      </c>
    </row>
    <row r="134" spans="1:23" x14ac:dyDescent="0.25">
      <c r="A134" s="3" t="s">
        <v>19</v>
      </c>
      <c r="B134" s="3" t="s">
        <v>20</v>
      </c>
      <c r="C134" s="3" t="s">
        <v>21</v>
      </c>
      <c r="D134" s="3" t="s">
        <v>34</v>
      </c>
      <c r="E134" s="3" t="s">
        <v>23</v>
      </c>
      <c r="F134" s="3" t="s">
        <v>24</v>
      </c>
      <c r="G134" s="3" t="s">
        <v>25</v>
      </c>
      <c r="H134" s="3" t="s">
        <v>26</v>
      </c>
      <c r="I134" s="3" t="s">
        <v>9</v>
      </c>
      <c r="J134" s="3" t="s">
        <v>27</v>
      </c>
      <c r="K134" s="3" t="s">
        <v>38</v>
      </c>
      <c r="M134" s="31">
        <v>0.01</v>
      </c>
      <c r="N134" t="s">
        <v>2</v>
      </c>
      <c r="O134" t="s">
        <v>39</v>
      </c>
      <c r="P134" t="s">
        <v>42</v>
      </c>
      <c r="Q134" t="s">
        <v>63</v>
      </c>
      <c r="R134">
        <f t="shared" si="40"/>
        <v>0</v>
      </c>
      <c r="S134">
        <f t="shared" si="40"/>
        <v>6.9921419423526707</v>
      </c>
      <c r="T134">
        <f t="shared" si="40"/>
        <v>7.0177524236643691</v>
      </c>
      <c r="U134">
        <f t="shared" si="40"/>
        <v>6.7494934144776098</v>
      </c>
      <c r="V134">
        <f t="shared" si="40"/>
        <v>6.1795245779356192</v>
      </c>
      <c r="W134" s="41">
        <f t="shared" si="40"/>
        <v>6.1278905912737045</v>
      </c>
    </row>
    <row r="135" spans="1:23" x14ac:dyDescent="0.25">
      <c r="A135">
        <v>0.01</v>
      </c>
      <c r="B135" t="s">
        <v>2</v>
      </c>
      <c r="C135" t="s">
        <v>39</v>
      </c>
      <c r="D135" t="s">
        <v>42</v>
      </c>
      <c r="E135" t="s">
        <v>61</v>
      </c>
      <c r="F135">
        <v>0</v>
      </c>
      <c r="G135">
        <v>6.9558450793769309</v>
      </c>
      <c r="H135">
        <v>7.0017302660547536</v>
      </c>
      <c r="I135">
        <v>6.7781512503836439</v>
      </c>
      <c r="J135">
        <v>6.7781512503836439</v>
      </c>
      <c r="K135">
        <v>5.7481880270062007</v>
      </c>
      <c r="M135" s="31">
        <v>0.01</v>
      </c>
      <c r="N135" t="s">
        <v>2</v>
      </c>
      <c r="O135" t="s">
        <v>39</v>
      </c>
      <c r="P135" t="s">
        <v>42</v>
      </c>
      <c r="Q135" t="s">
        <v>67</v>
      </c>
      <c r="R135">
        <f t="shared" si="40"/>
        <v>0</v>
      </c>
      <c r="S135">
        <f t="shared" si="40"/>
        <v>7.0175293652023258</v>
      </c>
      <c r="T135">
        <f t="shared" si="40"/>
        <v>7.6387499049424932</v>
      </c>
      <c r="U135">
        <f t="shared" si="40"/>
        <v>7.5351735078124902</v>
      </c>
      <c r="V135">
        <f t="shared" si="40"/>
        <v>7.6065978670058385</v>
      </c>
      <c r="W135" s="41">
        <f t="shared" si="40"/>
        <v>7.9338668653971647</v>
      </c>
    </row>
    <row r="136" spans="1:23" x14ac:dyDescent="0.25">
      <c r="A136">
        <v>0.01</v>
      </c>
      <c r="B136" t="s">
        <v>2</v>
      </c>
      <c r="C136" t="s">
        <v>39</v>
      </c>
      <c r="D136" t="s">
        <v>42</v>
      </c>
      <c r="E136" t="s">
        <v>62</v>
      </c>
      <c r="F136">
        <v>0</v>
      </c>
      <c r="G136">
        <v>6.704119982655925</v>
      </c>
      <c r="H136">
        <v>6.8095466653133716</v>
      </c>
      <c r="I136">
        <v>6.5563025007672868</v>
      </c>
      <c r="J136">
        <v>6.5051499783199063</v>
      </c>
      <c r="K136">
        <v>7.5563025007672868</v>
      </c>
      <c r="M136" s="31">
        <v>0.01</v>
      </c>
      <c r="N136" t="s">
        <v>2</v>
      </c>
      <c r="O136" t="s">
        <v>39</v>
      </c>
      <c r="P136" t="s">
        <v>42</v>
      </c>
      <c r="Q136" t="s">
        <v>68</v>
      </c>
      <c r="R136">
        <f t="shared" si="40"/>
        <v>0</v>
      </c>
      <c r="S136">
        <f t="shared" si="40"/>
        <v>6.9946671663647741</v>
      </c>
      <c r="T136">
        <f t="shared" si="40"/>
        <v>7.7115054989754377</v>
      </c>
      <c r="U136">
        <f t="shared" si="40"/>
        <v>7.6448597475672315</v>
      </c>
      <c r="V136">
        <f t="shared" si="40"/>
        <v>7.9179858471279596</v>
      </c>
      <c r="W136" s="41">
        <f t="shared" si="40"/>
        <v>8.1830135624082256</v>
      </c>
    </row>
    <row r="137" spans="1:23" ht="15.75" thickBot="1" x14ac:dyDescent="0.3">
      <c r="A137">
        <v>0.01</v>
      </c>
      <c r="B137" t="s">
        <v>2</v>
      </c>
      <c r="C137" t="s">
        <v>39</v>
      </c>
      <c r="D137" t="s">
        <v>42</v>
      </c>
      <c r="E137" t="s">
        <v>63</v>
      </c>
      <c r="F137">
        <v>0</v>
      </c>
      <c r="G137">
        <v>6.7160033436347994</v>
      </c>
      <c r="H137">
        <v>6.7921656121837657</v>
      </c>
      <c r="I137">
        <v>6.6812412373755876</v>
      </c>
      <c r="J137">
        <v>5.3010299956639813</v>
      </c>
      <c r="K137">
        <v>5.5563025007672868</v>
      </c>
      <c r="M137" s="44">
        <v>0.01</v>
      </c>
      <c r="N137" s="53" t="s">
        <v>2</v>
      </c>
      <c r="O137" s="53" t="s">
        <v>39</v>
      </c>
      <c r="P137" s="53" t="s">
        <v>42</v>
      </c>
      <c r="Q137" s="53" t="s">
        <v>69</v>
      </c>
      <c r="R137" s="53">
        <f t="shared" si="40"/>
        <v>0</v>
      </c>
      <c r="S137" s="53">
        <f t="shared" si="40"/>
        <v>6.9126217332327267</v>
      </c>
      <c r="T137" s="53">
        <f t="shared" si="40"/>
        <v>7.6972356556299468</v>
      </c>
      <c r="U137" s="53">
        <f t="shared" si="40"/>
        <v>7.5028701701431375</v>
      </c>
      <c r="V137" s="53">
        <f t="shared" si="40"/>
        <v>7.1412185514932967</v>
      </c>
      <c r="W137" s="49">
        <f t="shared" si="40"/>
        <v>7.4359700800128801</v>
      </c>
    </row>
    <row r="138" spans="1:23" ht="15.75" thickBot="1" x14ac:dyDescent="0.3">
      <c r="A138">
        <v>0.01</v>
      </c>
      <c r="B138" t="s">
        <v>2</v>
      </c>
      <c r="C138" t="s">
        <v>39</v>
      </c>
      <c r="D138" t="s">
        <v>42</v>
      </c>
      <c r="E138" t="s">
        <v>67</v>
      </c>
      <c r="F138">
        <v>0</v>
      </c>
      <c r="G138">
        <v>6.6812412373755876</v>
      </c>
      <c r="H138">
        <v>7.4471580313422194</v>
      </c>
      <c r="I138">
        <v>7.5563025007672868</v>
      </c>
      <c r="J138">
        <v>7.0791812460476251</v>
      </c>
      <c r="K138">
        <v>7.9444826721501682</v>
      </c>
      <c r="L138" s="1" t="s">
        <v>40</v>
      </c>
      <c r="M138" s="1"/>
    </row>
    <row r="139" spans="1:23" x14ac:dyDescent="0.25">
      <c r="A139">
        <v>0.01</v>
      </c>
      <c r="B139" t="s">
        <v>2</v>
      </c>
      <c r="C139" t="s">
        <v>39</v>
      </c>
      <c r="D139" t="s">
        <v>42</v>
      </c>
      <c r="E139" t="s">
        <v>68</v>
      </c>
      <c r="F139">
        <v>0</v>
      </c>
      <c r="G139">
        <v>6.7296962438796157</v>
      </c>
      <c r="H139">
        <v>7.5563025007672868</v>
      </c>
      <c r="I139">
        <v>7.6812412373755867</v>
      </c>
      <c r="J139">
        <v>7.6812412373755867</v>
      </c>
      <c r="K139">
        <v>8.6020599913279625</v>
      </c>
      <c r="M139" s="35">
        <v>0.01</v>
      </c>
      <c r="N139" s="52" t="s">
        <v>2</v>
      </c>
      <c r="O139" s="52" t="s">
        <v>39</v>
      </c>
      <c r="P139" s="52" t="s">
        <v>42</v>
      </c>
      <c r="Q139" s="52" t="s">
        <v>61</v>
      </c>
      <c r="R139" s="52">
        <f t="shared" ref="R139:W144" si="41">STDEV(F135,F141,F147)</f>
        <v>0</v>
      </c>
      <c r="S139" s="52">
        <f t="shared" si="41"/>
        <v>6.188644007157125E-2</v>
      </c>
      <c r="T139" s="52">
        <f t="shared" si="41"/>
        <v>0.14864086251960845</v>
      </c>
      <c r="U139" s="52">
        <f t="shared" si="41"/>
        <v>0.3654413248015953</v>
      </c>
      <c r="V139" s="52">
        <f t="shared" si="41"/>
        <v>0.19210129679156954</v>
      </c>
      <c r="W139" s="37">
        <f t="shared" si="41"/>
        <v>0.88551480125713311</v>
      </c>
    </row>
    <row r="140" spans="1:23" x14ac:dyDescent="0.25">
      <c r="A140">
        <v>0.01</v>
      </c>
      <c r="B140" t="s">
        <v>2</v>
      </c>
      <c r="C140" t="s">
        <v>39</v>
      </c>
      <c r="D140" t="s">
        <v>42</v>
      </c>
      <c r="E140" t="s">
        <v>69</v>
      </c>
      <c r="F140">
        <v>0</v>
      </c>
      <c r="G140">
        <v>6.7160033436347994</v>
      </c>
      <c r="H140">
        <v>7.643452676486187</v>
      </c>
      <c r="I140">
        <v>7.4471580313422194</v>
      </c>
      <c r="J140">
        <v>6.7160033436347994</v>
      </c>
      <c r="K140">
        <v>7.3010299956639813</v>
      </c>
      <c r="M140" s="31">
        <v>0.01</v>
      </c>
      <c r="N140" t="s">
        <v>2</v>
      </c>
      <c r="O140" t="s">
        <v>39</v>
      </c>
      <c r="P140" t="s">
        <v>42</v>
      </c>
      <c r="Q140" t="s">
        <v>62</v>
      </c>
      <c r="R140">
        <f t="shared" si="41"/>
        <v>0</v>
      </c>
      <c r="S140">
        <f t="shared" si="41"/>
        <v>0.10948327632344682</v>
      </c>
      <c r="T140">
        <f t="shared" si="41"/>
        <v>0.16081450571915815</v>
      </c>
      <c r="U140">
        <f t="shared" si="41"/>
        <v>0.14916827241995387</v>
      </c>
      <c r="V140">
        <f t="shared" si="41"/>
        <v>0.18776033022478422</v>
      </c>
      <c r="W140" s="41">
        <f t="shared" si="41"/>
        <v>0.5229182766426943</v>
      </c>
    </row>
    <row r="141" spans="1:23" x14ac:dyDescent="0.25">
      <c r="A141">
        <v>0.01</v>
      </c>
      <c r="B141" t="s">
        <v>2</v>
      </c>
      <c r="C141" t="s">
        <v>39</v>
      </c>
      <c r="D141" t="s">
        <v>42</v>
      </c>
      <c r="E141" t="s">
        <v>61</v>
      </c>
      <c r="F141">
        <v>0</v>
      </c>
      <c r="G141">
        <v>7.0791812460476251</v>
      </c>
      <c r="H141">
        <v>6.8095466653133716</v>
      </c>
      <c r="I141">
        <v>7.2068174985992774</v>
      </c>
      <c r="J141">
        <v>7.1623469569308869</v>
      </c>
      <c r="K141">
        <v>7.4471580313422194</v>
      </c>
      <c r="M141" s="31">
        <v>0.01</v>
      </c>
      <c r="N141" t="s">
        <v>2</v>
      </c>
      <c r="O141" t="s">
        <v>39</v>
      </c>
      <c r="P141" t="s">
        <v>42</v>
      </c>
      <c r="Q141" t="s">
        <v>63</v>
      </c>
      <c r="R141">
        <f t="shared" si="41"/>
        <v>0</v>
      </c>
      <c r="S141">
        <f t="shared" si="41"/>
        <v>0.24452700205471772</v>
      </c>
      <c r="T141">
        <f t="shared" si="41"/>
        <v>0.19742973460555957</v>
      </c>
      <c r="U141">
        <f t="shared" si="41"/>
        <v>0.15212004806188861</v>
      </c>
      <c r="V141">
        <f t="shared" si="41"/>
        <v>0.76335900485078112</v>
      </c>
      <c r="W141" s="41">
        <f t="shared" si="41"/>
        <v>0.4961402796256727</v>
      </c>
    </row>
    <row r="142" spans="1:23" x14ac:dyDescent="0.25">
      <c r="A142">
        <v>0.01</v>
      </c>
      <c r="B142" t="s">
        <v>2</v>
      </c>
      <c r="C142" t="s">
        <v>39</v>
      </c>
      <c r="D142" t="s">
        <v>42</v>
      </c>
      <c r="E142" t="s">
        <v>62</v>
      </c>
      <c r="F142">
        <v>0</v>
      </c>
      <c r="G142">
        <v>6.6416506143517751</v>
      </c>
      <c r="H142">
        <v>6.5563025007672868</v>
      </c>
      <c r="I142">
        <v>6.8546349804879156</v>
      </c>
      <c r="J142">
        <v>6.8677994498490902</v>
      </c>
      <c r="K142">
        <v>6.6812412373755876</v>
      </c>
      <c r="M142" s="31">
        <v>0.01</v>
      </c>
      <c r="N142" t="s">
        <v>2</v>
      </c>
      <c r="O142" t="s">
        <v>39</v>
      </c>
      <c r="P142" t="s">
        <v>42</v>
      </c>
      <c r="Q142" t="s">
        <v>67</v>
      </c>
      <c r="R142">
        <f t="shared" si="41"/>
        <v>0</v>
      </c>
      <c r="S142">
        <f t="shared" si="41"/>
        <v>0.35023169362225259</v>
      </c>
      <c r="T142">
        <f t="shared" si="41"/>
        <v>0.18928430806246177</v>
      </c>
      <c r="U142">
        <f t="shared" si="41"/>
        <v>7.9583164421371755E-2</v>
      </c>
      <c r="V142">
        <f t="shared" si="41"/>
        <v>0.48211573670792007</v>
      </c>
      <c r="W142" s="41">
        <f t="shared" si="41"/>
        <v>9.6489032993738302E-2</v>
      </c>
    </row>
    <row r="143" spans="1:23" x14ac:dyDescent="0.25">
      <c r="A143">
        <v>0.01</v>
      </c>
      <c r="B143" t="s">
        <v>2</v>
      </c>
      <c r="C143" t="s">
        <v>39</v>
      </c>
      <c r="D143" t="s">
        <v>42</v>
      </c>
      <c r="E143" t="s">
        <v>63</v>
      </c>
      <c r="F143">
        <v>0</v>
      </c>
      <c r="G143">
        <v>7.0791812460476251</v>
      </c>
      <c r="H143">
        <v>7.1020599913279625</v>
      </c>
      <c r="I143">
        <v>6.6434526764861879</v>
      </c>
      <c r="J143">
        <v>6.5563025007672868</v>
      </c>
      <c r="K143">
        <v>6.3802112417116064</v>
      </c>
      <c r="M143" s="31">
        <v>0.01</v>
      </c>
      <c r="N143" t="s">
        <v>2</v>
      </c>
      <c r="O143" t="s">
        <v>39</v>
      </c>
      <c r="P143" t="s">
        <v>42</v>
      </c>
      <c r="Q143" t="s">
        <v>68</v>
      </c>
      <c r="R143">
        <f t="shared" si="41"/>
        <v>0</v>
      </c>
      <c r="S143">
        <f t="shared" si="41"/>
        <v>0.23443217733648661</v>
      </c>
      <c r="T143">
        <f t="shared" si="41"/>
        <v>0.23033141497484413</v>
      </c>
      <c r="U143">
        <f t="shared" si="41"/>
        <v>0.12553717727357505</v>
      </c>
      <c r="V143">
        <f t="shared" si="41"/>
        <v>0.21876279824796849</v>
      </c>
      <c r="W143" s="41">
        <f t="shared" si="41"/>
        <v>0.37470111269265682</v>
      </c>
    </row>
    <row r="144" spans="1:23" ht="15.75" thickBot="1" x14ac:dyDescent="0.3">
      <c r="A144">
        <v>0.01</v>
      </c>
      <c r="B144" t="s">
        <v>2</v>
      </c>
      <c r="C144" t="s">
        <v>39</v>
      </c>
      <c r="D144" t="s">
        <v>42</v>
      </c>
      <c r="E144" t="s">
        <v>67</v>
      </c>
      <c r="F144">
        <v>0</v>
      </c>
      <c r="G144">
        <v>7.3802112417116064</v>
      </c>
      <c r="H144">
        <v>7.643452676486187</v>
      </c>
      <c r="I144">
        <v>7.4471580313422194</v>
      </c>
      <c r="J144">
        <v>8.024609011335091</v>
      </c>
      <c r="K144">
        <v>7.8325089127062366</v>
      </c>
      <c r="M144" s="44">
        <v>0.01</v>
      </c>
      <c r="N144" s="53" t="s">
        <v>2</v>
      </c>
      <c r="O144" s="53" t="s">
        <v>39</v>
      </c>
      <c r="P144" s="53" t="s">
        <v>42</v>
      </c>
      <c r="Q144" s="53" t="s">
        <v>69</v>
      </c>
      <c r="R144" s="53">
        <f t="shared" si="41"/>
        <v>0</v>
      </c>
      <c r="S144" s="53">
        <f t="shared" si="41"/>
        <v>0.20155337236176377</v>
      </c>
      <c r="T144" s="53">
        <f t="shared" si="41"/>
        <v>0.17416821728938808</v>
      </c>
      <c r="U144" s="53">
        <f t="shared" si="41"/>
        <v>0.15805899651615402</v>
      </c>
      <c r="V144" s="53">
        <f t="shared" si="41"/>
        <v>0.46849706663866836</v>
      </c>
      <c r="W144" s="49">
        <f t="shared" si="41"/>
        <v>0.39447825831171307</v>
      </c>
    </row>
    <row r="145" spans="1:23" ht="15.75" thickBot="1" x14ac:dyDescent="0.3">
      <c r="A145">
        <v>0.01</v>
      </c>
      <c r="B145" t="s">
        <v>2</v>
      </c>
      <c r="C145" t="s">
        <v>39</v>
      </c>
      <c r="D145" t="s">
        <v>42</v>
      </c>
      <c r="E145" t="s">
        <v>68</v>
      </c>
      <c r="F145">
        <v>0</v>
      </c>
      <c r="G145">
        <v>7.0791812460476251</v>
      </c>
      <c r="H145">
        <v>7.6020599913279625</v>
      </c>
      <c r="I145">
        <v>7.5051499783199063</v>
      </c>
      <c r="J145">
        <v>7.9600616631453622</v>
      </c>
      <c r="K145">
        <v>7.8802112417116064</v>
      </c>
      <c r="L145" s="1" t="s">
        <v>41</v>
      </c>
      <c r="M145" s="1"/>
    </row>
    <row r="146" spans="1:23" x14ac:dyDescent="0.25">
      <c r="A146">
        <v>0.01</v>
      </c>
      <c r="B146" t="s">
        <v>2</v>
      </c>
      <c r="C146" t="s">
        <v>39</v>
      </c>
      <c r="D146" t="s">
        <v>42</v>
      </c>
      <c r="E146" t="s">
        <v>69</v>
      </c>
      <c r="F146">
        <v>0</v>
      </c>
      <c r="G146">
        <v>6.9030899869919438</v>
      </c>
      <c r="H146">
        <v>7.5563025007672868</v>
      </c>
      <c r="I146">
        <v>7.3802112417116064</v>
      </c>
      <c r="J146">
        <v>7.0641996343589035</v>
      </c>
      <c r="K146">
        <v>7.1266690026630535</v>
      </c>
      <c r="M146" s="35">
        <v>0.01</v>
      </c>
      <c r="N146" s="52" t="s">
        <v>2</v>
      </c>
      <c r="O146" s="52" t="s">
        <v>39</v>
      </c>
      <c r="P146" s="52" t="s">
        <v>42</v>
      </c>
      <c r="Q146" s="52" t="s">
        <v>61</v>
      </c>
      <c r="R146" s="52">
        <f t="shared" ref="R146:W151" si="42">R139/SQRT(COUNT(F135,F141,F147))</f>
        <v>0</v>
      </c>
      <c r="S146" s="52">
        <f t="shared" si="42"/>
        <v>3.5730152834509303E-2</v>
      </c>
      <c r="T146" s="52">
        <f t="shared" si="42"/>
        <v>8.5817841988274093E-2</v>
      </c>
      <c r="U146" s="52">
        <f t="shared" si="42"/>
        <v>0.21098764724721453</v>
      </c>
      <c r="V146" s="52">
        <f t="shared" si="42"/>
        <v>0.11090973541428888</v>
      </c>
      <c r="W146" s="37">
        <f t="shared" si="42"/>
        <v>0.5112522088772038</v>
      </c>
    </row>
    <row r="147" spans="1:23" x14ac:dyDescent="0.25">
      <c r="A147">
        <v>0.01</v>
      </c>
      <c r="B147" t="s">
        <v>2</v>
      </c>
      <c r="C147" t="s">
        <v>39</v>
      </c>
      <c r="D147" t="s">
        <v>42</v>
      </c>
      <c r="E147" t="s">
        <v>61</v>
      </c>
      <c r="F147">
        <v>0</v>
      </c>
      <c r="G147">
        <v>7.0085166696493904</v>
      </c>
      <c r="H147">
        <v>7.1020599913279625</v>
      </c>
      <c r="I147">
        <v>7.5051499783199063</v>
      </c>
      <c r="J147">
        <v>6.9682568712394461</v>
      </c>
      <c r="K147">
        <v>7.030726239543597</v>
      </c>
      <c r="M147" s="31">
        <v>0.01</v>
      </c>
      <c r="N147" t="s">
        <v>2</v>
      </c>
      <c r="O147" t="s">
        <v>39</v>
      </c>
      <c r="P147" t="s">
        <v>42</v>
      </c>
      <c r="Q147" t="s">
        <v>62</v>
      </c>
      <c r="R147">
        <f t="shared" si="42"/>
        <v>0</v>
      </c>
      <c r="S147">
        <f t="shared" si="42"/>
        <v>6.3210199057104205E-2</v>
      </c>
      <c r="T147">
        <f t="shared" si="42"/>
        <v>9.2846298166552571E-2</v>
      </c>
      <c r="U147">
        <f t="shared" si="42"/>
        <v>8.6122342236211805E-2</v>
      </c>
      <c r="V147">
        <f t="shared" si="42"/>
        <v>0.1084034771984122</v>
      </c>
      <c r="W147" s="41">
        <f t="shared" si="42"/>
        <v>0.30190700778383478</v>
      </c>
    </row>
    <row r="148" spans="1:23" x14ac:dyDescent="0.25">
      <c r="A148">
        <v>0.01</v>
      </c>
      <c r="B148" t="s">
        <v>2</v>
      </c>
      <c r="C148" t="s">
        <v>39</v>
      </c>
      <c r="D148" t="s">
        <v>42</v>
      </c>
      <c r="E148" t="s">
        <v>62</v>
      </c>
      <c r="F148">
        <v>0</v>
      </c>
      <c r="G148">
        <v>6.8546349804879156</v>
      </c>
      <c r="H148">
        <v>6.8546349804879156</v>
      </c>
      <c r="I148">
        <v>6.704119982655925</v>
      </c>
      <c r="J148">
        <v>6.6020599913279625</v>
      </c>
      <c r="K148">
        <v>6.6227563339070752</v>
      </c>
      <c r="M148" s="31">
        <v>0.01</v>
      </c>
      <c r="N148" t="s">
        <v>2</v>
      </c>
      <c r="O148" t="s">
        <v>39</v>
      </c>
      <c r="P148" t="s">
        <v>42</v>
      </c>
      <c r="Q148" t="s">
        <v>63</v>
      </c>
      <c r="R148">
        <f t="shared" si="42"/>
        <v>0</v>
      </c>
      <c r="S148">
        <f t="shared" si="42"/>
        <v>0.14117773046042345</v>
      </c>
      <c r="T148">
        <f t="shared" si="42"/>
        <v>0.1139861104205562</v>
      </c>
      <c r="U148">
        <f t="shared" si="42"/>
        <v>8.7826550697670203E-2</v>
      </c>
      <c r="V148">
        <f t="shared" si="42"/>
        <v>0.44072552693892336</v>
      </c>
      <c r="W148" s="41">
        <f t="shared" si="42"/>
        <v>0.28644672399769833</v>
      </c>
    </row>
    <row r="149" spans="1:23" x14ac:dyDescent="0.25">
      <c r="A149">
        <v>0.01</v>
      </c>
      <c r="B149" t="s">
        <v>2</v>
      </c>
      <c r="C149" t="s">
        <v>39</v>
      </c>
      <c r="D149" t="s">
        <v>42</v>
      </c>
      <c r="E149" t="s">
        <v>63</v>
      </c>
      <c r="F149">
        <v>0</v>
      </c>
      <c r="G149">
        <v>7.1812412373755867</v>
      </c>
      <c r="H149">
        <v>7.159031667481381</v>
      </c>
      <c r="I149">
        <v>6.9237863295710564</v>
      </c>
      <c r="J149">
        <v>6.6812412373755876</v>
      </c>
      <c r="K149">
        <v>6.4471580313422194</v>
      </c>
      <c r="M149" s="31">
        <v>0.01</v>
      </c>
      <c r="N149" t="s">
        <v>2</v>
      </c>
      <c r="O149" t="s">
        <v>39</v>
      </c>
      <c r="P149" t="s">
        <v>42</v>
      </c>
      <c r="Q149" t="s">
        <v>67</v>
      </c>
      <c r="R149">
        <f t="shared" si="42"/>
        <v>0</v>
      </c>
      <c r="S149">
        <f t="shared" si="42"/>
        <v>0.20220636259154609</v>
      </c>
      <c r="T149">
        <f t="shared" si="42"/>
        <v>0.10928334621323436</v>
      </c>
      <c r="U149">
        <f t="shared" si="42"/>
        <v>4.5947361401641233E-2</v>
      </c>
      <c r="V149">
        <f t="shared" si="42"/>
        <v>0.27834965036887244</v>
      </c>
      <c r="W149" s="41">
        <f t="shared" si="42"/>
        <v>5.5707969172781494E-2</v>
      </c>
    </row>
    <row r="150" spans="1:23" x14ac:dyDescent="0.25">
      <c r="A150">
        <v>0.01</v>
      </c>
      <c r="B150" t="s">
        <v>2</v>
      </c>
      <c r="C150" t="s">
        <v>39</v>
      </c>
      <c r="D150" t="s">
        <v>42</v>
      </c>
      <c r="E150" t="s">
        <v>67</v>
      </c>
      <c r="F150">
        <v>0</v>
      </c>
      <c r="G150">
        <v>6.9911356165197844</v>
      </c>
      <c r="H150">
        <v>7.8256390069990722</v>
      </c>
      <c r="I150">
        <v>7.6020599913279625</v>
      </c>
      <c r="J150">
        <v>7.7160033436347994</v>
      </c>
      <c r="K150">
        <v>8.024609011335091</v>
      </c>
      <c r="M150" s="31">
        <v>0.01</v>
      </c>
      <c r="N150" t="s">
        <v>2</v>
      </c>
      <c r="O150" t="s">
        <v>39</v>
      </c>
      <c r="P150" t="s">
        <v>42</v>
      </c>
      <c r="Q150" t="s">
        <v>68</v>
      </c>
      <c r="R150">
        <f t="shared" si="42"/>
        <v>0</v>
      </c>
      <c r="S150">
        <f t="shared" si="42"/>
        <v>0.13534948069193065</v>
      </c>
      <c r="T150">
        <f t="shared" si="42"/>
        <v>0.13298190443855368</v>
      </c>
      <c r="U150">
        <f t="shared" si="42"/>
        <v>7.2478923092204328E-2</v>
      </c>
      <c r="V150">
        <f t="shared" si="42"/>
        <v>0.1263027604571404</v>
      </c>
      <c r="W150" s="41">
        <f t="shared" si="42"/>
        <v>0.21633378827875774</v>
      </c>
    </row>
    <row r="151" spans="1:23" ht="15.75" thickBot="1" x14ac:dyDescent="0.3">
      <c r="A151">
        <v>0.01</v>
      </c>
      <c r="B151" t="s">
        <v>2</v>
      </c>
      <c r="C151" t="s">
        <v>39</v>
      </c>
      <c r="D151" t="s">
        <v>42</v>
      </c>
      <c r="E151" t="s">
        <v>68</v>
      </c>
      <c r="F151">
        <v>0</v>
      </c>
      <c r="G151">
        <v>7.1751240091670816</v>
      </c>
      <c r="H151">
        <v>7.9761540048310628</v>
      </c>
      <c r="I151">
        <v>7.7481880270062007</v>
      </c>
      <c r="J151">
        <v>8.1126546408629316</v>
      </c>
      <c r="K151">
        <v>8.066769454185108</v>
      </c>
      <c r="M151" s="44">
        <v>0.01</v>
      </c>
      <c r="N151" s="53" t="s">
        <v>2</v>
      </c>
      <c r="O151" s="53" t="s">
        <v>39</v>
      </c>
      <c r="P151" s="53" t="s">
        <v>42</v>
      </c>
      <c r="Q151" s="53" t="s">
        <v>69</v>
      </c>
      <c r="R151" s="53">
        <f t="shared" si="42"/>
        <v>0</v>
      </c>
      <c r="S151" s="53">
        <f t="shared" si="42"/>
        <v>0.1163668937891412</v>
      </c>
      <c r="T151" s="53">
        <f t="shared" si="42"/>
        <v>0.10055606713630545</v>
      </c>
      <c r="U151" s="53">
        <f t="shared" si="42"/>
        <v>9.125540418644365E-2</v>
      </c>
      <c r="V151" s="53">
        <f t="shared" si="42"/>
        <v>0.27048690753838522</v>
      </c>
      <c r="W151" s="49">
        <f t="shared" si="42"/>
        <v>0.22775212862572228</v>
      </c>
    </row>
    <row r="152" spans="1:23" ht="15.75" thickBot="1" x14ac:dyDescent="0.3">
      <c r="A152">
        <v>0.01</v>
      </c>
      <c r="B152" t="s">
        <v>2</v>
      </c>
      <c r="C152" t="s">
        <v>39</v>
      </c>
      <c r="D152" t="s">
        <v>42</v>
      </c>
      <c r="E152" t="s">
        <v>69</v>
      </c>
      <c r="F152">
        <v>0</v>
      </c>
      <c r="G152">
        <v>7.1187718690714368</v>
      </c>
      <c r="H152">
        <v>7.8919517896363676</v>
      </c>
      <c r="I152">
        <v>7.6812412373755867</v>
      </c>
      <c r="J152">
        <v>7.643452676486187</v>
      </c>
      <c r="K152">
        <v>7.8802112417116064</v>
      </c>
      <c r="L152" s="1" t="s">
        <v>28</v>
      </c>
    </row>
    <row r="153" spans="1:23" x14ac:dyDescent="0.25">
      <c r="A153">
        <v>0.01</v>
      </c>
      <c r="B153" t="s">
        <v>2</v>
      </c>
      <c r="C153" t="s">
        <v>3</v>
      </c>
      <c r="D153" t="s">
        <v>42</v>
      </c>
      <c r="E153" t="s">
        <v>71</v>
      </c>
      <c r="F153">
        <v>0</v>
      </c>
      <c r="G153" t="s">
        <v>36</v>
      </c>
      <c r="H153">
        <v>6.6434526764861879</v>
      </c>
      <c r="I153">
        <v>6.6812412373755876</v>
      </c>
      <c r="J153">
        <v>6.9286662482156345</v>
      </c>
      <c r="K153">
        <v>6.4471580313422194</v>
      </c>
      <c r="M153" s="35">
        <v>0.01</v>
      </c>
      <c r="N153" s="52" t="s">
        <v>2</v>
      </c>
      <c r="O153" s="52" t="s">
        <v>3</v>
      </c>
      <c r="P153" s="52" t="s">
        <v>42</v>
      </c>
      <c r="Q153" s="52" t="s">
        <v>71</v>
      </c>
      <c r="R153" s="52">
        <f t="shared" ref="R153:W158" si="43">AVERAGE(F153,F159,F165)</f>
        <v>0</v>
      </c>
      <c r="S153" s="52">
        <f t="shared" si="43"/>
        <v>7.1840039056014744</v>
      </c>
      <c r="T153" s="52">
        <f t="shared" si="43"/>
        <v>6.8128790887228705</v>
      </c>
      <c r="U153" s="52">
        <f t="shared" si="43"/>
        <v>6.6050969267053672</v>
      </c>
      <c r="V153" s="52">
        <f t="shared" si="43"/>
        <v>6.9289875909165062</v>
      </c>
      <c r="W153" s="37">
        <f t="shared" si="43"/>
        <v>6.5251857666866755</v>
      </c>
    </row>
    <row r="154" spans="1:23" x14ac:dyDescent="0.25">
      <c r="A154">
        <v>0.01</v>
      </c>
      <c r="B154" t="s">
        <v>2</v>
      </c>
      <c r="C154" t="s">
        <v>3</v>
      </c>
      <c r="D154" t="s">
        <v>42</v>
      </c>
      <c r="E154" t="s">
        <v>72</v>
      </c>
      <c r="F154">
        <v>0</v>
      </c>
      <c r="G154" t="s">
        <v>36</v>
      </c>
      <c r="H154">
        <v>5.6434526764861879</v>
      </c>
      <c r="I154">
        <v>6.204119982655925</v>
      </c>
      <c r="J154">
        <v>5.9558450793769309</v>
      </c>
      <c r="K154">
        <v>5.5563025007672868</v>
      </c>
      <c r="M154" s="31">
        <v>0.01</v>
      </c>
      <c r="N154" t="s">
        <v>2</v>
      </c>
      <c r="O154" t="s">
        <v>3</v>
      </c>
      <c r="P154" t="s">
        <v>42</v>
      </c>
      <c r="Q154" t="s">
        <v>72</v>
      </c>
      <c r="R154">
        <f t="shared" si="43"/>
        <v>0</v>
      </c>
      <c r="S154">
        <f t="shared" si="43"/>
        <v>5.7653631197717985</v>
      </c>
      <c r="T154">
        <f t="shared" si="43"/>
        <v>5.6366669218501597</v>
      </c>
      <c r="U154">
        <f t="shared" si="43"/>
        <v>5.8545253342589705</v>
      </c>
      <c r="V154">
        <f t="shared" si="43"/>
        <v>5.8526350235682978</v>
      </c>
      <c r="W154" s="41">
        <f t="shared" si="43"/>
        <v>5.3679436924090238</v>
      </c>
    </row>
    <row r="155" spans="1:23" x14ac:dyDescent="0.25">
      <c r="A155">
        <v>0.01</v>
      </c>
      <c r="B155" t="s">
        <v>2</v>
      </c>
      <c r="C155" t="s">
        <v>3</v>
      </c>
      <c r="D155" t="s">
        <v>42</v>
      </c>
      <c r="E155" t="s">
        <v>73</v>
      </c>
      <c r="F155">
        <v>0</v>
      </c>
      <c r="G155" t="s">
        <v>36</v>
      </c>
      <c r="H155">
        <v>6.9286662482156345</v>
      </c>
      <c r="I155">
        <v>7.1583624920952493</v>
      </c>
      <c r="J155">
        <v>6.9761540048310628</v>
      </c>
      <c r="K155">
        <v>6.8061799739838875</v>
      </c>
      <c r="M155" s="31">
        <v>0.01</v>
      </c>
      <c r="N155" t="s">
        <v>2</v>
      </c>
      <c r="O155" t="s">
        <v>3</v>
      </c>
      <c r="P155" t="s">
        <v>42</v>
      </c>
      <c r="Q155" t="s">
        <v>73</v>
      </c>
      <c r="R155">
        <f t="shared" si="43"/>
        <v>0</v>
      </c>
      <c r="S155">
        <f t="shared" si="43"/>
        <v>6.943787078458306</v>
      </c>
      <c r="T155">
        <f t="shared" si="43"/>
        <v>7.2713424894157157</v>
      </c>
      <c r="U155">
        <f t="shared" si="43"/>
        <v>7.0392516599514936</v>
      </c>
      <c r="V155">
        <f t="shared" si="43"/>
        <v>6.801861089737617</v>
      </c>
      <c r="W155" s="41">
        <f t="shared" si="43"/>
        <v>6.9410711044275564</v>
      </c>
    </row>
    <row r="156" spans="1:23" x14ac:dyDescent="0.25">
      <c r="A156">
        <v>0.01</v>
      </c>
      <c r="B156" t="s">
        <v>2</v>
      </c>
      <c r="C156" t="s">
        <v>3</v>
      </c>
      <c r="D156" t="s">
        <v>42</v>
      </c>
      <c r="E156" t="s">
        <v>77</v>
      </c>
      <c r="F156">
        <v>0</v>
      </c>
      <c r="G156" t="s">
        <v>36</v>
      </c>
      <c r="H156">
        <v>6.5051499783199063</v>
      </c>
      <c r="I156">
        <v>6.7781512503836439</v>
      </c>
      <c r="J156">
        <v>6.8325089127062366</v>
      </c>
      <c r="K156">
        <v>7.0334237554869494</v>
      </c>
      <c r="M156" s="31">
        <v>0.01</v>
      </c>
      <c r="N156" t="s">
        <v>2</v>
      </c>
      <c r="O156" t="s">
        <v>3</v>
      </c>
      <c r="P156" t="s">
        <v>42</v>
      </c>
      <c r="Q156" t="s">
        <v>77</v>
      </c>
      <c r="R156">
        <f t="shared" si="43"/>
        <v>0</v>
      </c>
      <c r="S156">
        <f t="shared" si="43"/>
        <v>6.6984615597275408</v>
      </c>
      <c r="T156">
        <f t="shared" si="43"/>
        <v>7.0728241611023108</v>
      </c>
      <c r="U156">
        <f t="shared" si="43"/>
        <v>7.1296038044911754</v>
      </c>
      <c r="V156">
        <f t="shared" si="43"/>
        <v>6.9869693938080148</v>
      </c>
      <c r="W156" s="41">
        <f t="shared" si="43"/>
        <v>7.0600747827195436</v>
      </c>
    </row>
    <row r="157" spans="1:23" x14ac:dyDescent="0.25">
      <c r="A157">
        <v>0.01</v>
      </c>
      <c r="B157" t="s">
        <v>2</v>
      </c>
      <c r="C157" t="s">
        <v>3</v>
      </c>
      <c r="D157" t="s">
        <v>42</v>
      </c>
      <c r="E157" t="s">
        <v>78</v>
      </c>
      <c r="F157">
        <v>0</v>
      </c>
      <c r="G157" t="s">
        <v>36</v>
      </c>
      <c r="H157">
        <v>5.6434526764861879</v>
      </c>
      <c r="I157">
        <v>6.5563025007672868</v>
      </c>
      <c r="J157">
        <v>5.4471580313422194</v>
      </c>
      <c r="K157">
        <v>5.7160033436347994</v>
      </c>
      <c r="M157" s="31">
        <v>0.01</v>
      </c>
      <c r="N157" t="s">
        <v>2</v>
      </c>
      <c r="O157" t="s">
        <v>3</v>
      </c>
      <c r="P157" t="s">
        <v>42</v>
      </c>
      <c r="Q157" t="s">
        <v>78</v>
      </c>
      <c r="R157">
        <f t="shared" si="43"/>
        <v>0</v>
      </c>
      <c r="S157">
        <f t="shared" si="43"/>
        <v>6.6105766609773529</v>
      </c>
      <c r="T157">
        <f t="shared" si="43"/>
        <v>6.5242939802893254</v>
      </c>
      <c r="U157">
        <f t="shared" si="43"/>
        <v>6.8461912446022852</v>
      </c>
      <c r="V157">
        <f t="shared" si="43"/>
        <v>6.2522348988851961</v>
      </c>
      <c r="W157" s="41">
        <f t="shared" si="43"/>
        <v>5.9704498006610729</v>
      </c>
    </row>
    <row r="158" spans="1:23" ht="15.75" thickBot="1" x14ac:dyDescent="0.3">
      <c r="A158">
        <v>0.01</v>
      </c>
      <c r="B158" t="s">
        <v>2</v>
      </c>
      <c r="C158" t="s">
        <v>3</v>
      </c>
      <c r="D158" t="s">
        <v>42</v>
      </c>
      <c r="E158" t="s">
        <v>79</v>
      </c>
      <c r="F158">
        <v>0</v>
      </c>
      <c r="G158" t="s">
        <v>36</v>
      </c>
      <c r="H158">
        <v>8.9237863295710564</v>
      </c>
      <c r="I158">
        <v>10.017033339298781</v>
      </c>
      <c r="J158">
        <v>7.9799974191642082</v>
      </c>
      <c r="K158">
        <v>7.6812412373755867</v>
      </c>
      <c r="M158" s="44">
        <v>0.01</v>
      </c>
      <c r="N158" s="53" t="s">
        <v>2</v>
      </c>
      <c r="O158" s="53" t="s">
        <v>3</v>
      </c>
      <c r="P158" s="53" t="s">
        <v>42</v>
      </c>
      <c r="Q158" s="53" t="s">
        <v>79</v>
      </c>
      <c r="R158" s="53">
        <f t="shared" si="43"/>
        <v>0</v>
      </c>
      <c r="S158" s="53">
        <f t="shared" si="43"/>
        <v>7.2789525353524462</v>
      </c>
      <c r="T158" s="53">
        <f t="shared" si="43"/>
        <v>8.7736769701938133</v>
      </c>
      <c r="U158" s="53">
        <f t="shared" si="43"/>
        <v>9.2235053042498176</v>
      </c>
      <c r="V158" s="53">
        <f t="shared" si="43"/>
        <v>7.8685737762299874</v>
      </c>
      <c r="W158" s="49">
        <f t="shared" si="43"/>
        <v>8.2111830823459044</v>
      </c>
    </row>
    <row r="159" spans="1:23" ht="15.75" thickBot="1" x14ac:dyDescent="0.3">
      <c r="A159">
        <v>0.01</v>
      </c>
      <c r="B159" t="s">
        <v>2</v>
      </c>
      <c r="C159" t="s">
        <v>3</v>
      </c>
      <c r="D159" t="s">
        <v>42</v>
      </c>
      <c r="E159" t="s">
        <v>71</v>
      </c>
      <c r="F159">
        <v>0</v>
      </c>
      <c r="G159">
        <v>7.1335389083702179</v>
      </c>
      <c r="H159">
        <v>6.7781512503836439</v>
      </c>
      <c r="I159">
        <v>5.9637878273455556</v>
      </c>
      <c r="J159">
        <v>6.6434526764861879</v>
      </c>
      <c r="K159">
        <v>6.4471580313422194</v>
      </c>
      <c r="L159" s="1" t="s">
        <v>40</v>
      </c>
    </row>
    <row r="160" spans="1:23" x14ac:dyDescent="0.25">
      <c r="A160">
        <v>0.01</v>
      </c>
      <c r="B160" t="s">
        <v>2</v>
      </c>
      <c r="C160" t="s">
        <v>3</v>
      </c>
      <c r="D160" t="s">
        <v>42</v>
      </c>
      <c r="E160" t="s">
        <v>72</v>
      </c>
      <c r="F160">
        <v>0</v>
      </c>
      <c r="G160">
        <v>5.7781512503836439</v>
      </c>
      <c r="H160">
        <v>5.9637878273455556</v>
      </c>
      <c r="I160">
        <v>5.6434526764861879</v>
      </c>
      <c r="J160">
        <v>5.3010299956639813</v>
      </c>
      <c r="K160">
        <v>5.2922560713564764</v>
      </c>
      <c r="M160" s="35">
        <v>0.01</v>
      </c>
      <c r="N160" s="52" t="s">
        <v>2</v>
      </c>
      <c r="O160" s="52" t="s">
        <v>3</v>
      </c>
      <c r="P160" s="52" t="s">
        <v>42</v>
      </c>
      <c r="Q160" s="52" t="s">
        <v>71</v>
      </c>
      <c r="R160" s="52">
        <f t="shared" ref="R160:W165" si="44">STDEV(F153,F159,F165)</f>
        <v>0</v>
      </c>
      <c r="S160" s="52">
        <f t="shared" si="44"/>
        <v>7.1368283509563674E-2</v>
      </c>
      <c r="T160" s="52">
        <f t="shared" si="44"/>
        <v>0.18919604904347409</v>
      </c>
      <c r="U160" s="52">
        <f t="shared" si="44"/>
        <v>0.60683051807884758</v>
      </c>
      <c r="V160" s="52">
        <f t="shared" si="44"/>
        <v>0.28569572131982884</v>
      </c>
      <c r="W160" s="37">
        <f t="shared" si="44"/>
        <v>0.13514800201613575</v>
      </c>
    </row>
    <row r="161" spans="1:23" x14ac:dyDescent="0.25">
      <c r="A161">
        <v>0.01</v>
      </c>
      <c r="B161" t="s">
        <v>2</v>
      </c>
      <c r="C161" t="s">
        <v>3</v>
      </c>
      <c r="D161" t="s">
        <v>42</v>
      </c>
      <c r="E161" t="s">
        <v>73</v>
      </c>
      <c r="F161">
        <v>0</v>
      </c>
      <c r="G161">
        <v>6.9637878273455556</v>
      </c>
      <c r="H161">
        <v>7.3802112417116064</v>
      </c>
      <c r="I161">
        <v>6.9030899869919438</v>
      </c>
      <c r="J161">
        <v>6.924279286061882</v>
      </c>
      <c r="K161">
        <v>6.7160033436347994</v>
      </c>
      <c r="M161" s="31">
        <v>0.01</v>
      </c>
      <c r="N161" t="s">
        <v>2</v>
      </c>
      <c r="O161" t="s">
        <v>3</v>
      </c>
      <c r="P161" t="s">
        <v>42</v>
      </c>
      <c r="Q161" t="s">
        <v>72</v>
      </c>
      <c r="R161">
        <f t="shared" si="44"/>
        <v>0</v>
      </c>
      <c r="S161">
        <f t="shared" si="44"/>
        <v>1.8085147748670257E-2</v>
      </c>
      <c r="T161">
        <f t="shared" si="44"/>
        <v>0.33056602287457715</v>
      </c>
      <c r="U161">
        <f t="shared" si="44"/>
        <v>0.30492329111888078</v>
      </c>
      <c r="V161">
        <f t="shared" si="44"/>
        <v>0.50792640875919792</v>
      </c>
      <c r="W161" s="41">
        <f t="shared" si="44"/>
        <v>0.16416828730850994</v>
      </c>
    </row>
    <row r="162" spans="1:23" x14ac:dyDescent="0.25">
      <c r="A162">
        <v>0.01</v>
      </c>
      <c r="B162" t="s">
        <v>2</v>
      </c>
      <c r="C162" t="s">
        <v>3</v>
      </c>
      <c r="D162" t="s">
        <v>42</v>
      </c>
      <c r="E162" t="s">
        <v>77</v>
      </c>
      <c r="F162">
        <v>0</v>
      </c>
      <c r="G162">
        <v>5.8406206186877938</v>
      </c>
      <c r="H162">
        <v>6.8808135922807914</v>
      </c>
      <c r="I162">
        <v>6.7781512503836439</v>
      </c>
      <c r="J162">
        <v>6.6812412373755876</v>
      </c>
      <c r="K162">
        <v>6.9426806100157563</v>
      </c>
      <c r="M162" s="31">
        <v>0.01</v>
      </c>
      <c r="N162" t="s">
        <v>2</v>
      </c>
      <c r="O162" t="s">
        <v>3</v>
      </c>
      <c r="P162" t="s">
        <v>42</v>
      </c>
      <c r="Q162" t="s">
        <v>73</v>
      </c>
      <c r="R162">
        <f t="shared" si="44"/>
        <v>0</v>
      </c>
      <c r="S162">
        <f t="shared" si="44"/>
        <v>2.8285330333966924E-2</v>
      </c>
      <c r="T162">
        <f t="shared" si="44"/>
        <v>0.30326997327230026</v>
      </c>
      <c r="U162">
        <f t="shared" si="44"/>
        <v>0.1284875921823716</v>
      </c>
      <c r="V162">
        <f t="shared" si="44"/>
        <v>0.25826509508815798</v>
      </c>
      <c r="W162" s="41">
        <f t="shared" si="44"/>
        <v>0.31497739395136987</v>
      </c>
    </row>
    <row r="163" spans="1:23" x14ac:dyDescent="0.25">
      <c r="A163">
        <v>0.01</v>
      </c>
      <c r="B163" t="s">
        <v>2</v>
      </c>
      <c r="C163" t="s">
        <v>3</v>
      </c>
      <c r="D163" t="s">
        <v>42</v>
      </c>
      <c r="E163" t="s">
        <v>78</v>
      </c>
      <c r="F163">
        <v>0</v>
      </c>
      <c r="G163">
        <v>5.5051499783199063</v>
      </c>
      <c r="H163">
        <v>5.8802112417116064</v>
      </c>
      <c r="I163">
        <v>6.3010299956639813</v>
      </c>
      <c r="J163">
        <v>6.0085166696493904</v>
      </c>
      <c r="K163">
        <v>5.4471580313422194</v>
      </c>
      <c r="M163" s="31">
        <v>0.01</v>
      </c>
      <c r="N163" t="s">
        <v>2</v>
      </c>
      <c r="O163" t="s">
        <v>3</v>
      </c>
      <c r="P163" t="s">
        <v>42</v>
      </c>
      <c r="Q163" t="s">
        <v>77</v>
      </c>
      <c r="R163">
        <f t="shared" si="44"/>
        <v>0</v>
      </c>
      <c r="S163">
        <f t="shared" si="44"/>
        <v>1.2131702931773007</v>
      </c>
      <c r="T163">
        <f t="shared" si="44"/>
        <v>0.68419403613169294</v>
      </c>
      <c r="U163">
        <f t="shared" si="44"/>
        <v>0.60873368016409346</v>
      </c>
      <c r="V163">
        <f t="shared" si="44"/>
        <v>0.40564844876650952</v>
      </c>
      <c r="W163" s="41">
        <f t="shared" si="44"/>
        <v>0.13274164505171543</v>
      </c>
    </row>
    <row r="164" spans="1:23" x14ac:dyDescent="0.25">
      <c r="A164">
        <v>0.01</v>
      </c>
      <c r="B164" t="s">
        <v>2</v>
      </c>
      <c r="C164" t="s">
        <v>3</v>
      </c>
      <c r="D164" t="s">
        <v>42</v>
      </c>
      <c r="E164" t="s">
        <v>79</v>
      </c>
      <c r="F164">
        <v>0</v>
      </c>
      <c r="G164">
        <v>6.3010299956639813</v>
      </c>
      <c r="H164">
        <v>7.6812412373755867</v>
      </c>
      <c r="I164">
        <v>8.6812412373755876</v>
      </c>
      <c r="J164">
        <v>6.982271233039568</v>
      </c>
      <c r="K164">
        <v>8.5051499783199063</v>
      </c>
      <c r="M164" s="31">
        <v>0.01</v>
      </c>
      <c r="N164" t="s">
        <v>2</v>
      </c>
      <c r="O164" t="s">
        <v>3</v>
      </c>
      <c r="P164" t="s">
        <v>42</v>
      </c>
      <c r="Q164" t="s">
        <v>78</v>
      </c>
      <c r="R164">
        <f t="shared" si="44"/>
        <v>0</v>
      </c>
      <c r="S164">
        <f t="shared" si="44"/>
        <v>1.5633094068232585</v>
      </c>
      <c r="T164">
        <f t="shared" si="44"/>
        <v>1.3259180426501811</v>
      </c>
      <c r="U164">
        <f t="shared" si="44"/>
        <v>0.73435167378337729</v>
      </c>
      <c r="V164">
        <f t="shared" si="44"/>
        <v>0.95066253027609515</v>
      </c>
      <c r="W164" s="41">
        <f t="shared" si="44"/>
        <v>0.68682385807736201</v>
      </c>
    </row>
    <row r="165" spans="1:23" ht="15.75" thickBot="1" x14ac:dyDescent="0.3">
      <c r="A165">
        <v>0.01</v>
      </c>
      <c r="B165" t="s">
        <v>2</v>
      </c>
      <c r="C165" t="s">
        <v>3</v>
      </c>
      <c r="D165" t="s">
        <v>42</v>
      </c>
      <c r="E165" t="s">
        <v>71</v>
      </c>
      <c r="F165">
        <v>0</v>
      </c>
      <c r="G165">
        <v>7.2344689028327309</v>
      </c>
      <c r="H165">
        <v>7.0170333392987807</v>
      </c>
      <c r="I165">
        <v>7.1702617153949575</v>
      </c>
      <c r="J165">
        <v>7.214843848047698</v>
      </c>
      <c r="K165">
        <v>6.6812412373755876</v>
      </c>
      <c r="M165" s="44">
        <v>0.01</v>
      </c>
      <c r="N165" s="53" t="s">
        <v>2</v>
      </c>
      <c r="O165" s="53" t="s">
        <v>3</v>
      </c>
      <c r="P165" s="53" t="s">
        <v>42</v>
      </c>
      <c r="Q165" s="53" t="s">
        <v>79</v>
      </c>
      <c r="R165" s="53">
        <f t="shared" si="44"/>
        <v>0</v>
      </c>
      <c r="S165" s="53">
        <f t="shared" si="44"/>
        <v>1.38299131857777</v>
      </c>
      <c r="T165" s="53">
        <f t="shared" si="44"/>
        <v>1.0256528760241408</v>
      </c>
      <c r="U165" s="53">
        <f t="shared" si="44"/>
        <v>0.70244951503099529</v>
      </c>
      <c r="V165" s="53">
        <f t="shared" si="44"/>
        <v>0.83617723490083029</v>
      </c>
      <c r="W165" s="49">
        <f t="shared" si="44"/>
        <v>0.45985816918531924</v>
      </c>
    </row>
    <row r="166" spans="1:23" ht="15.75" thickBot="1" x14ac:dyDescent="0.3">
      <c r="A166">
        <v>0.01</v>
      </c>
      <c r="B166" t="s">
        <v>2</v>
      </c>
      <c r="C166" t="s">
        <v>3</v>
      </c>
      <c r="D166" t="s">
        <v>42</v>
      </c>
      <c r="E166" t="s">
        <v>72</v>
      </c>
      <c r="F166">
        <v>0</v>
      </c>
      <c r="G166">
        <v>5.7525749891599531</v>
      </c>
      <c r="H166">
        <v>5.3027602617187348</v>
      </c>
      <c r="I166">
        <v>5.7160033436347994</v>
      </c>
      <c r="J166">
        <v>6.3010299956639813</v>
      </c>
      <c r="K166">
        <v>5.2552725051033065</v>
      </c>
      <c r="L166" s="1" t="s">
        <v>41</v>
      </c>
    </row>
    <row r="167" spans="1:23" x14ac:dyDescent="0.25">
      <c r="A167">
        <v>0.01</v>
      </c>
      <c r="B167" t="s">
        <v>2</v>
      </c>
      <c r="C167" t="s">
        <v>3</v>
      </c>
      <c r="D167" t="s">
        <v>42</v>
      </c>
      <c r="E167" t="s">
        <v>73</v>
      </c>
      <c r="F167">
        <v>0</v>
      </c>
      <c r="G167">
        <v>6.9237863295710564</v>
      </c>
      <c r="H167">
        <v>7.5051499783199063</v>
      </c>
      <c r="I167">
        <v>7.0563025007672868</v>
      </c>
      <c r="J167">
        <v>6.5051499783199063</v>
      </c>
      <c r="K167">
        <v>7.3010299956639813</v>
      </c>
      <c r="M167" s="35">
        <v>0.01</v>
      </c>
      <c r="N167" s="52" t="s">
        <v>2</v>
      </c>
      <c r="O167" s="52" t="s">
        <v>3</v>
      </c>
      <c r="P167" s="52" t="s">
        <v>42</v>
      </c>
      <c r="Q167" s="52" t="s">
        <v>71</v>
      </c>
      <c r="R167" s="52">
        <f t="shared" ref="R167:W172" si="45">R160/SQRT(COUNT(F153,F159,F165))</f>
        <v>0</v>
      </c>
      <c r="S167" s="52">
        <f t="shared" si="45"/>
        <v>5.0464997231256525E-2</v>
      </c>
      <c r="T167" s="52">
        <f t="shared" si="45"/>
        <v>0.10923238984486341</v>
      </c>
      <c r="U167" s="52">
        <f t="shared" si="45"/>
        <v>0.35035376296530274</v>
      </c>
      <c r="V167" s="52">
        <f t="shared" si="45"/>
        <v>0.16494650161032751</v>
      </c>
      <c r="W167" s="37">
        <f t="shared" si="45"/>
        <v>7.8027735344456062E-2</v>
      </c>
    </row>
    <row r="168" spans="1:23" x14ac:dyDescent="0.25">
      <c r="A168">
        <v>0.01</v>
      </c>
      <c r="B168" t="s">
        <v>2</v>
      </c>
      <c r="C168" t="s">
        <v>3</v>
      </c>
      <c r="D168" t="s">
        <v>42</v>
      </c>
      <c r="E168" t="s">
        <v>77</v>
      </c>
      <c r="F168">
        <v>0</v>
      </c>
      <c r="G168">
        <v>7.5563025007672868</v>
      </c>
      <c r="H168">
        <v>7.8325089127062366</v>
      </c>
      <c r="I168">
        <v>7.8325089127062366</v>
      </c>
      <c r="J168">
        <v>7.4471580313422194</v>
      </c>
      <c r="K168">
        <v>7.204119982655925</v>
      </c>
      <c r="M168" s="31">
        <v>0.01</v>
      </c>
      <c r="N168" t="s">
        <v>2</v>
      </c>
      <c r="O168" t="s">
        <v>3</v>
      </c>
      <c r="P168" t="s">
        <v>42</v>
      </c>
      <c r="Q168" t="s">
        <v>72</v>
      </c>
      <c r="R168">
        <f t="shared" si="45"/>
        <v>0</v>
      </c>
      <c r="S168">
        <f t="shared" si="45"/>
        <v>1.2788130611845361E-2</v>
      </c>
      <c r="T168">
        <f t="shared" si="45"/>
        <v>0.19085238229158111</v>
      </c>
      <c r="U168">
        <f t="shared" si="45"/>
        <v>0.17604754420967245</v>
      </c>
      <c r="V168">
        <f t="shared" si="45"/>
        <v>0.2932514488256428</v>
      </c>
      <c r="W168" s="41">
        <f t="shared" si="45"/>
        <v>9.4782604869968035E-2</v>
      </c>
    </row>
    <row r="169" spans="1:23" x14ac:dyDescent="0.25">
      <c r="A169">
        <v>0.01</v>
      </c>
      <c r="B169" t="s">
        <v>2</v>
      </c>
      <c r="C169" t="s">
        <v>3</v>
      </c>
      <c r="D169" t="s">
        <v>42</v>
      </c>
      <c r="E169" t="s">
        <v>78</v>
      </c>
      <c r="F169">
        <v>0</v>
      </c>
      <c r="G169">
        <v>7.7160033436347994</v>
      </c>
      <c r="H169">
        <v>8.0492180226701819</v>
      </c>
      <c r="I169">
        <v>7.6812412373755867</v>
      </c>
      <c r="J169">
        <v>7.3010299956639813</v>
      </c>
      <c r="K169">
        <v>6.7481880270062007</v>
      </c>
      <c r="M169" s="31">
        <v>0.01</v>
      </c>
      <c r="N169" t="s">
        <v>2</v>
      </c>
      <c r="O169" t="s">
        <v>3</v>
      </c>
      <c r="P169" t="s">
        <v>42</v>
      </c>
      <c r="Q169" t="s">
        <v>73</v>
      </c>
      <c r="R169">
        <f t="shared" si="45"/>
        <v>0</v>
      </c>
      <c r="S169">
        <f t="shared" si="45"/>
        <v>2.0000748887249564E-2</v>
      </c>
      <c r="T169">
        <f t="shared" si="45"/>
        <v>0.17509300070589318</v>
      </c>
      <c r="U169">
        <f t="shared" si="45"/>
        <v>7.4182345934019109E-2</v>
      </c>
      <c r="V169">
        <f t="shared" si="45"/>
        <v>0.1491094221714323</v>
      </c>
      <c r="W169" s="41">
        <f t="shared" si="45"/>
        <v>0.1818522831864702</v>
      </c>
    </row>
    <row r="170" spans="1:23" x14ac:dyDescent="0.25">
      <c r="A170">
        <v>0.01</v>
      </c>
      <c r="B170" t="s">
        <v>2</v>
      </c>
      <c r="C170" t="s">
        <v>3</v>
      </c>
      <c r="D170" t="s">
        <v>42</v>
      </c>
      <c r="E170" t="s">
        <v>79</v>
      </c>
      <c r="F170">
        <v>0</v>
      </c>
      <c r="G170">
        <v>8.2568750750409112</v>
      </c>
      <c r="H170">
        <v>9.7160033436347994</v>
      </c>
      <c r="I170">
        <v>8.9722413360750846</v>
      </c>
      <c r="J170">
        <v>8.6434526764861879</v>
      </c>
      <c r="K170">
        <v>8.4471580313422194</v>
      </c>
      <c r="M170" s="31">
        <v>0.01</v>
      </c>
      <c r="N170" t="s">
        <v>2</v>
      </c>
      <c r="O170" t="s">
        <v>3</v>
      </c>
      <c r="P170" t="s">
        <v>42</v>
      </c>
      <c r="Q170" t="s">
        <v>77</v>
      </c>
      <c r="R170">
        <f t="shared" si="45"/>
        <v>0</v>
      </c>
      <c r="S170">
        <f t="shared" si="45"/>
        <v>0.85784094103974129</v>
      </c>
      <c r="T170">
        <f t="shared" si="45"/>
        <v>0.39501961093856947</v>
      </c>
      <c r="U170">
        <f t="shared" si="45"/>
        <v>0.35145255410753096</v>
      </c>
      <c r="V170">
        <f t="shared" si="45"/>
        <v>0.2342012410916984</v>
      </c>
      <c r="W170" s="41">
        <f t="shared" si="45"/>
        <v>7.6638424503281663E-2</v>
      </c>
    </row>
    <row r="171" spans="1:23" x14ac:dyDescent="0.25">
      <c r="M171" s="31">
        <v>0.01</v>
      </c>
      <c r="N171" t="s">
        <v>2</v>
      </c>
      <c r="O171" t="s">
        <v>3</v>
      </c>
      <c r="P171" t="s">
        <v>42</v>
      </c>
      <c r="Q171" t="s">
        <v>78</v>
      </c>
      <c r="R171">
        <f t="shared" si="45"/>
        <v>0</v>
      </c>
      <c r="S171">
        <f t="shared" si="45"/>
        <v>1.1054266826574453</v>
      </c>
      <c r="T171">
        <f t="shared" si="45"/>
        <v>0.76551913884746381</v>
      </c>
      <c r="U171">
        <f t="shared" si="45"/>
        <v>0.42397813653868516</v>
      </c>
      <c r="V171">
        <f t="shared" si="45"/>
        <v>0.54886526776339428</v>
      </c>
      <c r="W171" s="41">
        <f t="shared" si="45"/>
        <v>0.3965379393468223</v>
      </c>
    </row>
    <row r="172" spans="1:23" ht="15.75" thickBot="1" x14ac:dyDescent="0.3">
      <c r="M172" s="44">
        <v>0.01</v>
      </c>
      <c r="N172" s="53" t="s">
        <v>2</v>
      </c>
      <c r="O172" s="53" t="s">
        <v>3</v>
      </c>
      <c r="P172" s="53" t="s">
        <v>42</v>
      </c>
      <c r="Q172" s="53" t="s">
        <v>79</v>
      </c>
      <c r="R172" s="53">
        <f t="shared" si="45"/>
        <v>0</v>
      </c>
      <c r="S172" s="53">
        <f t="shared" si="45"/>
        <v>0.97792253968846599</v>
      </c>
      <c r="T172" s="53">
        <f t="shared" si="45"/>
        <v>0.59216096406765162</v>
      </c>
      <c r="U172" s="53">
        <f t="shared" si="45"/>
        <v>0.40555941659526723</v>
      </c>
      <c r="V172" s="53">
        <f t="shared" si="45"/>
        <v>0.48276715166023132</v>
      </c>
      <c r="W172" s="49">
        <f t="shared" si="45"/>
        <v>0.26549923776819256</v>
      </c>
    </row>
  </sheetData>
  <phoneticPr fontId="9" type="noConversion"/>
  <pageMargins left="0.7" right="0.7" top="0.75" bottom="0.75" header="0.3" footer="0.3"/>
  <tableParts count="3">
    <tablePart r:id="rId1"/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72"/>
  <sheetViews>
    <sheetView topLeftCell="A42" workbookViewId="0">
      <selection activeCell="AH21" sqref="AH21"/>
    </sheetView>
  </sheetViews>
  <sheetFormatPr defaultRowHeight="15" x14ac:dyDescent="0.25"/>
  <cols>
    <col min="1" max="1" width="15" customWidth="1"/>
    <col min="3" max="3" width="11.7109375" bestFit="1" customWidth="1"/>
    <col min="4" max="8" width="12" bestFit="1" customWidth="1"/>
    <col min="13" max="17" width="10.140625" customWidth="1"/>
  </cols>
  <sheetData>
    <row r="1" spans="1:34" x14ac:dyDescent="0.25">
      <c r="A1" t="s">
        <v>270</v>
      </c>
    </row>
    <row r="2" spans="1:34" ht="15.75" thickBot="1" x14ac:dyDescent="0.3">
      <c r="A2" s="3" t="s">
        <v>19</v>
      </c>
      <c r="B2" s="3" t="s">
        <v>20</v>
      </c>
      <c r="C2" s="3" t="s">
        <v>21</v>
      </c>
      <c r="D2" s="3" t="s">
        <v>22</v>
      </c>
      <c r="E2" s="3" t="s">
        <v>23</v>
      </c>
      <c r="F2" s="3" t="s">
        <v>24</v>
      </c>
      <c r="G2" s="3" t="s">
        <v>25</v>
      </c>
      <c r="H2" s="3" t="s">
        <v>26</v>
      </c>
      <c r="I2" s="3" t="s">
        <v>9</v>
      </c>
      <c r="J2" s="3" t="s">
        <v>27</v>
      </c>
      <c r="K2" s="3" t="s">
        <v>38</v>
      </c>
      <c r="L2" s="3" t="s">
        <v>53</v>
      </c>
      <c r="M2" s="3" t="s">
        <v>54</v>
      </c>
      <c r="N2" s="3" t="s">
        <v>55</v>
      </c>
      <c r="O2" s="3" t="s">
        <v>56</v>
      </c>
      <c r="P2" s="3" t="s">
        <v>57</v>
      </c>
      <c r="Q2" s="1" t="s">
        <v>28</v>
      </c>
      <c r="R2" s="1" t="s">
        <v>19</v>
      </c>
      <c r="S2" s="1" t="s">
        <v>20</v>
      </c>
      <c r="T2" s="1" t="s">
        <v>21</v>
      </c>
      <c r="U2" s="1" t="s">
        <v>32</v>
      </c>
      <c r="V2" s="1">
        <v>0</v>
      </c>
      <c r="W2" s="1">
        <v>1</v>
      </c>
      <c r="X2" s="1">
        <v>3</v>
      </c>
      <c r="Y2" s="1">
        <v>7</v>
      </c>
      <c r="Z2" s="1">
        <v>24</v>
      </c>
      <c r="AA2" s="1">
        <v>48</v>
      </c>
      <c r="AB2" s="1">
        <v>72</v>
      </c>
      <c r="AC2" s="1">
        <v>96</v>
      </c>
      <c r="AD2" s="1">
        <v>120</v>
      </c>
      <c r="AE2" s="1">
        <v>144</v>
      </c>
      <c r="AF2" s="1">
        <v>168</v>
      </c>
    </row>
    <row r="3" spans="1:34" x14ac:dyDescent="0.25">
      <c r="A3" t="s">
        <v>1</v>
      </c>
      <c r="B3" t="s">
        <v>2</v>
      </c>
      <c r="C3" t="s">
        <v>39</v>
      </c>
      <c r="D3" t="s">
        <v>5</v>
      </c>
      <c r="E3" t="s">
        <v>1</v>
      </c>
      <c r="F3">
        <v>9.7682792212857681</v>
      </c>
      <c r="G3">
        <v>9.3617278360175931</v>
      </c>
      <c r="H3">
        <v>8.8167342277897927</v>
      </c>
      <c r="I3">
        <v>8.6020599913279625</v>
      </c>
      <c r="J3">
        <v>7.4030899869919438</v>
      </c>
      <c r="K3">
        <v>6.6505149978319906</v>
      </c>
      <c r="L3">
        <v>6.4097719677709346</v>
      </c>
      <c r="M3">
        <v>6.1461280356782382</v>
      </c>
      <c r="N3">
        <v>5.7180813235203782</v>
      </c>
      <c r="O3">
        <v>5.4286662482156345</v>
      </c>
      <c r="P3">
        <v>4</v>
      </c>
      <c r="R3" s="98" t="s">
        <v>1</v>
      </c>
      <c r="S3" s="99" t="s">
        <v>2</v>
      </c>
      <c r="T3" s="99" t="s">
        <v>39</v>
      </c>
      <c r="U3" s="99" t="s">
        <v>5</v>
      </c>
      <c r="V3" s="99">
        <f>AVERAGE(F3,F9,F15)</f>
        <v>9.6457693863318834</v>
      </c>
      <c r="W3" s="99">
        <f t="shared" ref="W3:AF8" si="0">AVERAGE(G3,G9,G15)</f>
        <v>9.0472031174853296</v>
      </c>
      <c r="X3" s="99">
        <f t="shared" si="0"/>
        <v>8.6880484469205612</v>
      </c>
      <c r="Y3" s="99">
        <f t="shared" si="0"/>
        <v>8.4808935366719194</v>
      </c>
      <c r="Z3" s="99">
        <f t="shared" si="0"/>
        <v>7.5426354374089941</v>
      </c>
      <c r="AA3" s="52">
        <f t="shared" si="0"/>
        <v>6.8156602319655724</v>
      </c>
      <c r="AB3" s="52">
        <f t="shared" si="0"/>
        <v>6.4655929923349937</v>
      </c>
      <c r="AC3" s="52">
        <f t="shared" si="0"/>
        <v>5.9292595500100047</v>
      </c>
      <c r="AD3" s="52">
        <f t="shared" si="0"/>
        <v>5.6425321126876691</v>
      </c>
      <c r="AE3" s="52">
        <f t="shared" si="0"/>
        <v>5.2989743731516938</v>
      </c>
      <c r="AF3" s="37">
        <f t="shared" si="0"/>
        <v>4.4310153285998579</v>
      </c>
    </row>
    <row r="4" spans="1:34" x14ac:dyDescent="0.25">
      <c r="A4" t="s">
        <v>1</v>
      </c>
      <c r="B4" t="s">
        <v>2</v>
      </c>
      <c r="C4" t="s">
        <v>39</v>
      </c>
      <c r="D4" t="s">
        <v>6</v>
      </c>
      <c r="E4" t="s">
        <v>1</v>
      </c>
      <c r="F4">
        <v>9.7682792212857681</v>
      </c>
      <c r="G4">
        <v>9.6846079287050717</v>
      </c>
      <c r="H4">
        <v>9.7235790156711097</v>
      </c>
      <c r="I4">
        <v>9.8217263382430939</v>
      </c>
      <c r="J4">
        <v>9.5730640178391191</v>
      </c>
      <c r="K4">
        <v>9.6611096473669598</v>
      </c>
      <c r="L4">
        <v>9.2552725051033065</v>
      </c>
      <c r="M4">
        <v>9.3779374278362457</v>
      </c>
      <c r="N4">
        <v>8.4913616938342731</v>
      </c>
      <c r="O4">
        <v>8.1505149978319906</v>
      </c>
      <c r="P4">
        <v>5.4460473013452404</v>
      </c>
      <c r="R4" s="87" t="s">
        <v>1</v>
      </c>
      <c r="S4" s="88" t="s">
        <v>2</v>
      </c>
      <c r="T4" s="88" t="s">
        <v>39</v>
      </c>
      <c r="U4" s="88" t="s">
        <v>6</v>
      </c>
      <c r="V4" s="88">
        <f t="shared" ref="V4:V8" si="1">AVERAGE(F4,F10,F16)</f>
        <v>9.6457693863318834</v>
      </c>
      <c r="W4" s="88">
        <f t="shared" si="0"/>
        <v>9.6562709988022899</v>
      </c>
      <c r="X4" s="88">
        <f t="shared" si="0"/>
        <v>9.6678201773698351</v>
      </c>
      <c r="Y4" s="88">
        <f t="shared" si="0"/>
        <v>9.6810840556899276</v>
      </c>
      <c r="Z4" s="88">
        <f t="shared" si="0"/>
        <v>9.6053673555084718</v>
      </c>
      <c r="AA4">
        <f t="shared" si="0"/>
        <v>9.5951987491095974</v>
      </c>
      <c r="AB4">
        <f t="shared" si="0"/>
        <v>9.3531071594219828</v>
      </c>
      <c r="AC4">
        <f t="shared" si="0"/>
        <v>9.2750318197261539</v>
      </c>
      <c r="AD4">
        <f t="shared" si="0"/>
        <v>9.0274754336202587</v>
      </c>
      <c r="AE4">
        <f t="shared" si="0"/>
        <v>8.8283229163276413</v>
      </c>
      <c r="AF4" s="41">
        <f t="shared" si="0"/>
        <v>7.4987441913013413</v>
      </c>
    </row>
    <row r="5" spans="1:34" x14ac:dyDescent="0.25">
      <c r="A5" t="s">
        <v>1</v>
      </c>
      <c r="B5" t="s">
        <v>2</v>
      </c>
      <c r="C5" t="s">
        <v>39</v>
      </c>
      <c r="E5" t="s">
        <v>1</v>
      </c>
      <c r="F5">
        <v>9.7682792212857681</v>
      </c>
      <c r="G5">
        <v>9.7525749891599531</v>
      </c>
      <c r="H5">
        <v>9.7124408183155335</v>
      </c>
      <c r="I5">
        <v>9.7007002703907723</v>
      </c>
      <c r="J5">
        <v>9.7124408183155335</v>
      </c>
      <c r="K5">
        <v>9.6672268755754658</v>
      </c>
      <c r="L5">
        <v>9.4913616938342731</v>
      </c>
      <c r="M5">
        <v>9.3661968799114845</v>
      </c>
      <c r="N5">
        <v>9.5303489201768059</v>
      </c>
      <c r="O5">
        <v>9.4471580313422194</v>
      </c>
      <c r="P5">
        <v>9.4471580313422194</v>
      </c>
      <c r="R5" s="87" t="s">
        <v>1</v>
      </c>
      <c r="S5" s="88" t="s">
        <v>2</v>
      </c>
      <c r="T5" s="88" t="s">
        <v>39</v>
      </c>
      <c r="U5" s="88" t="s">
        <v>97</v>
      </c>
      <c r="V5" s="88">
        <f t="shared" si="1"/>
        <v>9.6457693863318834</v>
      </c>
      <c r="W5" s="88">
        <f t="shared" si="0"/>
        <v>9.6652043459487498</v>
      </c>
      <c r="X5" s="88">
        <f t="shared" si="0"/>
        <v>9.6822981898221556</v>
      </c>
      <c r="Y5" s="88">
        <f t="shared" si="0"/>
        <v>9.6643082284410387</v>
      </c>
      <c r="Z5" s="88">
        <f t="shared" si="0"/>
        <v>9.6416748165617268</v>
      </c>
      <c r="AA5">
        <f t="shared" si="0"/>
        <v>9.5804193811010609</v>
      </c>
      <c r="AB5">
        <f t="shared" si="0"/>
        <v>9.4867904141907928</v>
      </c>
      <c r="AC5">
        <f t="shared" si="0"/>
        <v>9.32955230062257</v>
      </c>
      <c r="AD5">
        <f t="shared" si="0"/>
        <v>9.4655152666960962</v>
      </c>
      <c r="AE5">
        <f t="shared" si="0"/>
        <v>9.2895873194040171</v>
      </c>
      <c r="AF5" s="41">
        <f t="shared" si="0"/>
        <v>9.3100105383169911</v>
      </c>
    </row>
    <row r="6" spans="1:34" x14ac:dyDescent="0.25">
      <c r="A6">
        <v>0.01</v>
      </c>
      <c r="B6" t="s">
        <v>2</v>
      </c>
      <c r="C6" t="s">
        <v>39</v>
      </c>
      <c r="D6" t="s">
        <v>1</v>
      </c>
      <c r="E6" t="s">
        <v>46</v>
      </c>
      <c r="F6">
        <v>9.7682792212857681</v>
      </c>
      <c r="G6">
        <v>9.6334684555795871</v>
      </c>
      <c r="H6">
        <v>9.4978175972987753</v>
      </c>
      <c r="I6">
        <v>9.6334684555795871</v>
      </c>
      <c r="J6">
        <v>9.7108019634349159</v>
      </c>
      <c r="K6">
        <v>9.4771212547196626</v>
      </c>
      <c r="L6">
        <v>9.3222192947339195</v>
      </c>
      <c r="M6">
        <v>9.4471580313422194</v>
      </c>
      <c r="N6">
        <v>9.4097719677709346</v>
      </c>
      <c r="O6">
        <v>9.3537850880489675</v>
      </c>
      <c r="P6">
        <v>9.3222192947339195</v>
      </c>
      <c r="R6" s="87">
        <v>0.01</v>
      </c>
      <c r="S6" s="88" t="s">
        <v>2</v>
      </c>
      <c r="T6" s="88" t="s">
        <v>39</v>
      </c>
      <c r="U6" s="88" t="s">
        <v>46</v>
      </c>
      <c r="V6" s="88">
        <f t="shared" si="1"/>
        <v>9.6457693863318834</v>
      </c>
      <c r="W6" s="88">
        <f t="shared" si="0"/>
        <v>9.6077464706421534</v>
      </c>
      <c r="X6" s="88">
        <f t="shared" si="0"/>
        <v>9.5892657579813658</v>
      </c>
      <c r="Y6" s="88">
        <f t="shared" si="0"/>
        <v>9.6527207898137881</v>
      </c>
      <c r="Z6" s="88">
        <f t="shared" si="0"/>
        <v>9.6305958480738827</v>
      </c>
      <c r="AA6">
        <f t="shared" si="0"/>
        <v>9.5187675002557626</v>
      </c>
      <c r="AB6">
        <f t="shared" si="0"/>
        <v>9.3547194574877057</v>
      </c>
      <c r="AC6">
        <f t="shared" si="0"/>
        <v>9.420023795995025</v>
      </c>
      <c r="AD6">
        <f t="shared" si="0"/>
        <v>9.416835067460914</v>
      </c>
      <c r="AE6">
        <f t="shared" si="0"/>
        <v>9.2562528120065952</v>
      </c>
      <c r="AF6" s="41">
        <f t="shared" si="0"/>
        <v>9.2188910152949504</v>
      </c>
      <c r="AH6" s="93" t="s">
        <v>272</v>
      </c>
    </row>
    <row r="7" spans="1:34" x14ac:dyDescent="0.25">
      <c r="A7">
        <v>0.01</v>
      </c>
      <c r="B7" t="s">
        <v>2</v>
      </c>
      <c r="C7" t="s">
        <v>39</v>
      </c>
      <c r="D7" t="s">
        <v>1</v>
      </c>
      <c r="E7" t="s">
        <v>49</v>
      </c>
      <c r="F7">
        <v>9.7682792212857681</v>
      </c>
      <c r="G7">
        <v>9.653212513775344</v>
      </c>
      <c r="H7">
        <v>9.7007002703907723</v>
      </c>
      <c r="I7">
        <v>9.7682792212857645</v>
      </c>
      <c r="J7">
        <v>9.6672268755754658</v>
      </c>
      <c r="K7">
        <v>9.6087419721069534</v>
      </c>
      <c r="L7">
        <v>9.46975962630931</v>
      </c>
      <c r="M7">
        <v>9.43753063169585</v>
      </c>
      <c r="N7">
        <v>9.3580016718173997</v>
      </c>
      <c r="O7">
        <v>9.43753063169585</v>
      </c>
      <c r="P7">
        <v>9.3996702747267911</v>
      </c>
      <c r="R7" s="87">
        <v>0.01</v>
      </c>
      <c r="S7" s="88" t="s">
        <v>2</v>
      </c>
      <c r="T7" s="88" t="s">
        <v>39</v>
      </c>
      <c r="U7" s="88" t="s">
        <v>49</v>
      </c>
      <c r="V7" s="88">
        <f t="shared" si="1"/>
        <v>9.6457693863318834</v>
      </c>
      <c r="W7" s="88">
        <f t="shared" si="0"/>
        <v>9.5822113996458587</v>
      </c>
      <c r="X7" s="88">
        <f t="shared" si="0"/>
        <v>9.6644603319388889</v>
      </c>
      <c r="Y7" s="88">
        <f t="shared" si="0"/>
        <v>9.6514150562688439</v>
      </c>
      <c r="Z7" s="88">
        <f t="shared" si="0"/>
        <v>9.6465109066591843</v>
      </c>
      <c r="AA7">
        <f t="shared" si="0"/>
        <v>9.5599528226681034</v>
      </c>
      <c r="AB7">
        <f t="shared" si="0"/>
        <v>9.4218798812177962</v>
      </c>
      <c r="AC7">
        <f t="shared" si="0"/>
        <v>9.4383006591885419</v>
      </c>
      <c r="AD7">
        <f t="shared" si="0"/>
        <v>9.4430925068518352</v>
      </c>
      <c r="AE7">
        <f t="shared" si="0"/>
        <v>9.3603277693940132</v>
      </c>
      <c r="AF7" s="41">
        <f t="shared" si="0"/>
        <v>9.3477076504043257</v>
      </c>
      <c r="AH7" s="68" t="s">
        <v>275</v>
      </c>
    </row>
    <row r="8" spans="1:34" ht="15.75" thickBot="1" x14ac:dyDescent="0.3">
      <c r="A8">
        <v>0.01</v>
      </c>
      <c r="B8" t="s">
        <v>2</v>
      </c>
      <c r="C8" t="s">
        <v>39</v>
      </c>
      <c r="D8" t="s">
        <v>1</v>
      </c>
      <c r="E8" t="s">
        <v>96</v>
      </c>
      <c r="F8">
        <v>9.7682792212857681</v>
      </c>
      <c r="G8">
        <v>9.5563025007672877</v>
      </c>
      <c r="H8">
        <v>9.7799533125180567</v>
      </c>
      <c r="I8">
        <v>9.6751240091670816</v>
      </c>
      <c r="J8">
        <v>9.6334684555795871</v>
      </c>
      <c r="K8">
        <v>9.7579369218558387</v>
      </c>
      <c r="L8">
        <v>9.3890756251918219</v>
      </c>
      <c r="M8">
        <v>8.6818059899460724</v>
      </c>
      <c r="N8">
        <v>8.2552725051033065</v>
      </c>
      <c r="O8">
        <v>7.524609011335091</v>
      </c>
      <c r="P8">
        <v>6.2781512503836439</v>
      </c>
      <c r="R8" s="50">
        <v>0.01</v>
      </c>
      <c r="S8" s="65" t="s">
        <v>2</v>
      </c>
      <c r="T8" s="65" t="s">
        <v>39</v>
      </c>
      <c r="U8" s="65" t="s">
        <v>96</v>
      </c>
      <c r="V8" s="65">
        <f t="shared" si="1"/>
        <v>9.6457693863318834</v>
      </c>
      <c r="W8" s="65">
        <f t="shared" si="0"/>
        <v>9.5969399280933256</v>
      </c>
      <c r="X8" s="65">
        <f t="shared" si="0"/>
        <v>9.7305243394937619</v>
      </c>
      <c r="Y8" s="65">
        <f t="shared" si="0"/>
        <v>9.6459695918054482</v>
      </c>
      <c r="Z8" s="65">
        <f t="shared" si="0"/>
        <v>9.519249247213823</v>
      </c>
      <c r="AA8" s="65">
        <f t="shared" si="0"/>
        <v>9.4600251607522541</v>
      </c>
      <c r="AB8" s="65">
        <f t="shared" si="0"/>
        <v>8.58976228896781</v>
      </c>
      <c r="AC8" s="65">
        <f t="shared" si="0"/>
        <v>7.4602586647606968</v>
      </c>
      <c r="AD8" s="65">
        <f t="shared" si="0"/>
        <v>7.6305910470450584</v>
      </c>
      <c r="AE8" s="65">
        <f t="shared" si="0"/>
        <v>7.8016067510155658</v>
      </c>
      <c r="AF8" s="51">
        <f t="shared" si="0"/>
        <v>7.4764533366529848</v>
      </c>
    </row>
    <row r="9" spans="1:34" ht="15.75" thickBot="1" x14ac:dyDescent="0.3">
      <c r="A9" t="s">
        <v>1</v>
      </c>
      <c r="B9" t="s">
        <v>2</v>
      </c>
      <c r="C9" t="s">
        <v>39</v>
      </c>
      <c r="D9" t="s">
        <v>5</v>
      </c>
      <c r="E9" t="s">
        <v>1</v>
      </c>
      <c r="F9">
        <v>9.5602869656029252</v>
      </c>
      <c r="G9">
        <v>9.0791812460476251</v>
      </c>
      <c r="H9">
        <v>8.6682298669242641</v>
      </c>
      <c r="I9">
        <v>8.5395906230238126</v>
      </c>
      <c r="J9">
        <v>7.6712113404111033</v>
      </c>
      <c r="K9">
        <v>6.7172844520170996</v>
      </c>
      <c r="L9">
        <v>6.4623979978989556</v>
      </c>
      <c r="M9">
        <v>5.5395906230238126</v>
      </c>
      <c r="N9">
        <v>5.4313637641589869</v>
      </c>
      <c r="O9">
        <v>5.3890756251918219</v>
      </c>
      <c r="P9">
        <v>4.788745899918613</v>
      </c>
      <c r="Q9" s="1" t="s">
        <v>98</v>
      </c>
    </row>
    <row r="10" spans="1:34" x14ac:dyDescent="0.25">
      <c r="A10" t="s">
        <v>1</v>
      </c>
      <c r="B10" t="s">
        <v>2</v>
      </c>
      <c r="C10" t="s">
        <v>39</v>
      </c>
      <c r="D10" t="s">
        <v>6</v>
      </c>
      <c r="E10" t="s">
        <v>1</v>
      </c>
      <c r="F10">
        <v>9.5602869656029252</v>
      </c>
      <c r="G10">
        <v>9.7160033436347994</v>
      </c>
      <c r="H10">
        <v>9.7235790156711097</v>
      </c>
      <c r="I10">
        <v>9.6087419721069534</v>
      </c>
      <c r="J10">
        <v>9.6989700043360187</v>
      </c>
      <c r="K10">
        <v>9.7442753582502224</v>
      </c>
      <c r="L10">
        <v>9.3890756251918219</v>
      </c>
      <c r="M10">
        <v>9.1461280356782382</v>
      </c>
      <c r="N10">
        <v>9.1139433523068369</v>
      </c>
      <c r="O10">
        <v>9.0791812460476251</v>
      </c>
      <c r="P10">
        <v>8.7007002703907723</v>
      </c>
      <c r="R10" s="98" t="s">
        <v>1</v>
      </c>
      <c r="S10" s="99" t="s">
        <v>2</v>
      </c>
      <c r="T10" s="99" t="s">
        <v>39</v>
      </c>
      <c r="U10" s="99" t="s">
        <v>5</v>
      </c>
      <c r="V10" s="99">
        <f>STDEV(F3,F9,F15)</f>
        <v>0.10882769251963223</v>
      </c>
      <c r="W10" s="99">
        <f t="shared" ref="W10:AF15" si="2">STDEV(G3,G9,G15)</f>
        <v>0.33167199332984115</v>
      </c>
      <c r="X10" s="99">
        <f t="shared" si="2"/>
        <v>0.12001015318901502</v>
      </c>
      <c r="Y10" s="99">
        <f t="shared" si="2"/>
        <v>0.1588671631647503</v>
      </c>
      <c r="Z10" s="99">
        <f t="shared" si="2"/>
        <v>0.13439684991731368</v>
      </c>
      <c r="AA10" s="52">
        <f t="shared" si="2"/>
        <v>0.23064482142499895</v>
      </c>
      <c r="AB10" s="52">
        <f t="shared" si="2"/>
        <v>5.7485151436903449E-2</v>
      </c>
      <c r="AC10" s="52">
        <f t="shared" si="2"/>
        <v>0.33818175974931297</v>
      </c>
      <c r="AD10" s="52">
        <f t="shared" si="2"/>
        <v>0.18532715017931925</v>
      </c>
      <c r="AE10" s="52">
        <f t="shared" si="2"/>
        <v>0.191372982417823</v>
      </c>
      <c r="AF10" s="37">
        <f t="shared" si="2"/>
        <v>0.39944713717451796</v>
      </c>
    </row>
    <row r="11" spans="1:34" x14ac:dyDescent="0.25">
      <c r="A11" t="s">
        <v>1</v>
      </c>
      <c r="B11" t="s">
        <v>2</v>
      </c>
      <c r="C11" t="s">
        <v>39</v>
      </c>
      <c r="E11" t="s">
        <v>1</v>
      </c>
      <c r="F11">
        <v>9.5602869656029252</v>
      </c>
      <c r="G11">
        <v>9.6989700043360187</v>
      </c>
      <c r="H11">
        <v>9.7781512503836439</v>
      </c>
      <c r="I11">
        <v>9.7124408183155335</v>
      </c>
      <c r="J11">
        <v>9.6215190243431472</v>
      </c>
      <c r="K11">
        <v>9.6760912590556813</v>
      </c>
      <c r="L11">
        <v>9.43753063169585</v>
      </c>
      <c r="M11">
        <v>9.2074866739854091</v>
      </c>
      <c r="N11">
        <v>9.3890756251918219</v>
      </c>
      <c r="O11">
        <v>9.0791812460476251</v>
      </c>
      <c r="P11">
        <v>9.2787536009528289</v>
      </c>
      <c r="R11" s="87" t="s">
        <v>1</v>
      </c>
      <c r="S11" s="88" t="s">
        <v>2</v>
      </c>
      <c r="T11" s="88" t="s">
        <v>39</v>
      </c>
      <c r="U11" s="88" t="s">
        <v>6</v>
      </c>
      <c r="V11" s="88">
        <f t="shared" ref="V11:V15" si="3">STDEV(F4,F10,F16)</f>
        <v>0.10882769251963223</v>
      </c>
      <c r="W11" s="88">
        <f t="shared" si="2"/>
        <v>7.7868901905400773E-2</v>
      </c>
      <c r="X11" s="88">
        <f t="shared" si="2"/>
        <v>9.6577140908824077E-2</v>
      </c>
      <c r="Y11" s="88">
        <f t="shared" si="2"/>
        <v>0.12181655445434858</v>
      </c>
      <c r="Z11" s="88">
        <f t="shared" si="2"/>
        <v>8.2348548987163844E-2</v>
      </c>
      <c r="AA11">
        <f t="shared" si="2"/>
        <v>0.19077173564126357</v>
      </c>
      <c r="AB11">
        <f t="shared" si="2"/>
        <v>8.5711071049926327E-2</v>
      </c>
      <c r="AC11">
        <f t="shared" si="2"/>
        <v>0.11807128117047286</v>
      </c>
      <c r="AD11">
        <f t="shared" si="2"/>
        <v>0.49853585998474642</v>
      </c>
      <c r="AE11">
        <f t="shared" si="2"/>
        <v>0.59356525644659175</v>
      </c>
      <c r="AF11" s="41">
        <f t="shared" si="2"/>
        <v>1.7863402343016224</v>
      </c>
    </row>
    <row r="12" spans="1:34" x14ac:dyDescent="0.25">
      <c r="A12">
        <v>0.01</v>
      </c>
      <c r="B12" t="s">
        <v>2</v>
      </c>
      <c r="C12" t="s">
        <v>39</v>
      </c>
      <c r="D12" t="s">
        <v>1</v>
      </c>
      <c r="E12" t="s">
        <v>46</v>
      </c>
      <c r="F12">
        <v>9.5602869656029252</v>
      </c>
      <c r="G12">
        <v>9.6334684555795871</v>
      </c>
      <c r="H12">
        <v>9.5797835966168101</v>
      </c>
      <c r="I12">
        <v>9.6812412373755876</v>
      </c>
      <c r="J12">
        <v>9.6127838567197355</v>
      </c>
      <c r="K12">
        <v>9.6020599913279625</v>
      </c>
      <c r="L12">
        <v>9.3617278360175931</v>
      </c>
      <c r="M12">
        <v>9.3979400086720375</v>
      </c>
      <c r="N12">
        <v>9.3222192947339195</v>
      </c>
      <c r="O12">
        <v>9.3010299956639813</v>
      </c>
      <c r="P12">
        <v>9.3802112417116064</v>
      </c>
      <c r="R12" s="87" t="s">
        <v>1</v>
      </c>
      <c r="S12" s="88" t="s">
        <v>2</v>
      </c>
      <c r="T12" s="88" t="s">
        <v>39</v>
      </c>
      <c r="U12" s="88" t="s">
        <v>97</v>
      </c>
      <c r="V12" s="88">
        <f t="shared" si="3"/>
        <v>0.10882769251963223</v>
      </c>
      <c r="W12" s="88">
        <f t="shared" si="2"/>
        <v>0.10827685012601176</v>
      </c>
      <c r="X12" s="88">
        <f t="shared" si="2"/>
        <v>0.11395459826594338</v>
      </c>
      <c r="Y12" s="88">
        <f t="shared" si="2"/>
        <v>7.3435482943597807E-2</v>
      </c>
      <c r="Z12" s="88">
        <f t="shared" si="2"/>
        <v>6.3148540257784019E-2</v>
      </c>
      <c r="AA12">
        <f t="shared" si="2"/>
        <v>0.158093913055465</v>
      </c>
      <c r="AB12">
        <f t="shared" si="2"/>
        <v>4.7140667454614718E-2</v>
      </c>
      <c r="AC12">
        <f t="shared" si="2"/>
        <v>0.10848870385357172</v>
      </c>
      <c r="AD12">
        <f t="shared" si="2"/>
        <v>7.134816176665619E-2</v>
      </c>
      <c r="AE12">
        <f t="shared" si="2"/>
        <v>0.18959274825551484</v>
      </c>
      <c r="AF12" s="41">
        <f t="shared" si="2"/>
        <v>0.12449747136930442</v>
      </c>
    </row>
    <row r="13" spans="1:34" x14ac:dyDescent="0.25">
      <c r="A13">
        <v>0.01</v>
      </c>
      <c r="B13" t="s">
        <v>2</v>
      </c>
      <c r="C13" t="s">
        <v>39</v>
      </c>
      <c r="D13" t="s">
        <v>1</v>
      </c>
      <c r="E13" t="s">
        <v>49</v>
      </c>
      <c r="F13">
        <v>9.5602869656029252</v>
      </c>
      <c r="G13">
        <v>9.6020599913279625</v>
      </c>
      <c r="H13">
        <v>9.7363782246586066</v>
      </c>
      <c r="I13">
        <v>9.6177642234537739</v>
      </c>
      <c r="J13">
        <v>9.6812412373755876</v>
      </c>
      <c r="K13">
        <v>9.6731764872253194</v>
      </c>
      <c r="L13">
        <v>9.3979400086720375</v>
      </c>
      <c r="M13">
        <v>9.4149733479708182</v>
      </c>
      <c r="N13">
        <v>9.4149733479708182</v>
      </c>
      <c r="O13">
        <v>9.3010299956639813</v>
      </c>
      <c r="P13">
        <v>9.3010299956639813</v>
      </c>
      <c r="R13" s="87">
        <v>0.01</v>
      </c>
      <c r="S13" s="88" t="s">
        <v>2</v>
      </c>
      <c r="T13" s="88" t="s">
        <v>39</v>
      </c>
      <c r="U13" s="88" t="s">
        <v>46</v>
      </c>
      <c r="V13" s="88">
        <f t="shared" si="3"/>
        <v>0.10882769251963223</v>
      </c>
      <c r="W13" s="88">
        <f t="shared" si="2"/>
        <v>4.4551784783155537E-2</v>
      </c>
      <c r="X13" s="88">
        <f t="shared" si="2"/>
        <v>9.6539130369279247E-2</v>
      </c>
      <c r="Y13" s="88">
        <f t="shared" si="2"/>
        <v>2.5198871276745565E-2</v>
      </c>
      <c r="Z13" s="88">
        <f t="shared" si="2"/>
        <v>7.2949690499324454E-2</v>
      </c>
      <c r="AA13">
        <f t="shared" si="2"/>
        <v>7.2133413213013697E-2</v>
      </c>
      <c r="AB13">
        <f t="shared" si="2"/>
        <v>2.9624390386628102E-2</v>
      </c>
      <c r="AC13">
        <f t="shared" si="2"/>
        <v>2.4994673589077872E-2</v>
      </c>
      <c r="AD13">
        <f t="shared" si="2"/>
        <v>9.8337746877646445E-2</v>
      </c>
      <c r="AE13">
        <f t="shared" si="2"/>
        <v>0.12603476378826975</v>
      </c>
      <c r="AF13" s="41">
        <f t="shared" si="2"/>
        <v>0.23101924209311409</v>
      </c>
    </row>
    <row r="14" spans="1:34" x14ac:dyDescent="0.25">
      <c r="A14">
        <v>0.01</v>
      </c>
      <c r="B14" t="s">
        <v>2</v>
      </c>
      <c r="C14" t="s">
        <v>39</v>
      </c>
      <c r="D14" t="s">
        <v>1</v>
      </c>
      <c r="E14" t="s">
        <v>96</v>
      </c>
      <c r="F14">
        <v>9.5602869656029252</v>
      </c>
      <c r="G14">
        <v>9.7160033436347994</v>
      </c>
      <c r="H14">
        <v>9.7781512503836439</v>
      </c>
      <c r="I14">
        <v>9.6945830421822663</v>
      </c>
      <c r="J14">
        <v>9.6020599913279625</v>
      </c>
      <c r="K14">
        <v>9.4460473013452404</v>
      </c>
      <c r="L14">
        <v>9</v>
      </c>
      <c r="M14">
        <v>7.6989700043360187</v>
      </c>
      <c r="N14">
        <v>6.2385606273598313</v>
      </c>
      <c r="O14">
        <v>7.7525749891599531</v>
      </c>
      <c r="P14">
        <v>7.7732713317390658</v>
      </c>
      <c r="R14" s="87">
        <v>0.01</v>
      </c>
      <c r="S14" s="88" t="s">
        <v>2</v>
      </c>
      <c r="T14" s="88" t="s">
        <v>39</v>
      </c>
      <c r="U14" s="88" t="s">
        <v>49</v>
      </c>
      <c r="V14" s="88">
        <f t="shared" si="3"/>
        <v>0.10882769251963223</v>
      </c>
      <c r="W14" s="88">
        <f t="shared" si="2"/>
        <v>8.2730870433722389E-2</v>
      </c>
      <c r="X14" s="88">
        <f t="shared" si="2"/>
        <v>9.5351016974088182E-2</v>
      </c>
      <c r="Y14" s="88">
        <f t="shared" si="2"/>
        <v>0.10419709753727575</v>
      </c>
      <c r="Z14" s="88">
        <f t="shared" si="2"/>
        <v>4.8526484432568087E-2</v>
      </c>
      <c r="AA14">
        <f t="shared" si="2"/>
        <v>0.14395855517761919</v>
      </c>
      <c r="AB14">
        <f t="shared" si="2"/>
        <v>4.1465075575975278E-2</v>
      </c>
      <c r="AC14">
        <f t="shared" si="2"/>
        <v>2.3721700233251028E-2</v>
      </c>
      <c r="AD14">
        <f t="shared" si="2"/>
        <v>0.10209711069704711</v>
      </c>
      <c r="AE14">
        <f t="shared" si="2"/>
        <v>6.9989642496939106E-2</v>
      </c>
      <c r="AF14" s="41">
        <f t="shared" si="2"/>
        <v>4.9532053672447264E-2</v>
      </c>
    </row>
    <row r="15" spans="1:34" ht="15.75" thickBot="1" x14ac:dyDescent="0.3">
      <c r="A15" t="s">
        <v>1</v>
      </c>
      <c r="B15" t="s">
        <v>2</v>
      </c>
      <c r="C15" t="s">
        <v>39</v>
      </c>
      <c r="D15" t="s">
        <v>5</v>
      </c>
      <c r="E15" t="s">
        <v>1</v>
      </c>
      <c r="F15">
        <v>9.6087419721069534</v>
      </c>
      <c r="G15">
        <v>8.7007002703907723</v>
      </c>
      <c r="H15">
        <v>8.5791812460476251</v>
      </c>
      <c r="I15">
        <v>8.3010299956639813</v>
      </c>
      <c r="J15">
        <v>7.5536049848239344</v>
      </c>
      <c r="K15">
        <v>7.0791812460476251</v>
      </c>
      <c r="L15">
        <v>6.524609011335091</v>
      </c>
      <c r="M15">
        <v>6.1020599913279625</v>
      </c>
      <c r="N15">
        <v>5.7781512503836439</v>
      </c>
      <c r="O15">
        <v>5.0791812460476251</v>
      </c>
      <c r="P15">
        <v>4.504300085880959</v>
      </c>
      <c r="R15" s="50">
        <v>0.01</v>
      </c>
      <c r="S15" s="65" t="s">
        <v>2</v>
      </c>
      <c r="T15" s="65" t="s">
        <v>39</v>
      </c>
      <c r="U15" s="65" t="s">
        <v>96</v>
      </c>
      <c r="V15" s="65">
        <f t="shared" si="3"/>
        <v>0.10882769251963223</v>
      </c>
      <c r="W15" s="65">
        <f t="shared" si="2"/>
        <v>0.10482874855603459</v>
      </c>
      <c r="X15" s="65">
        <f t="shared" si="2"/>
        <v>8.4057690360582096E-2</v>
      </c>
      <c r="Y15" s="65">
        <f t="shared" si="2"/>
        <v>6.8048103800992202E-2</v>
      </c>
      <c r="Z15" s="65">
        <f t="shared" si="2"/>
        <v>0.17135409110183561</v>
      </c>
      <c r="AA15" s="65">
        <f t="shared" si="2"/>
        <v>0.29117456833494282</v>
      </c>
      <c r="AB15" s="65">
        <f t="shared" si="2"/>
        <v>1.0654131886120586</v>
      </c>
      <c r="AC15" s="65">
        <f t="shared" si="2"/>
        <v>1.3567454328867445</v>
      </c>
      <c r="AD15" s="65">
        <f t="shared" si="2"/>
        <v>1.2076423399087959</v>
      </c>
      <c r="AE15" s="65">
        <f t="shared" si="2"/>
        <v>0.30448899596752854</v>
      </c>
      <c r="AF15" s="51">
        <f t="shared" si="2"/>
        <v>1.0809029509675834</v>
      </c>
    </row>
    <row r="16" spans="1:34" ht="15.75" thickBot="1" x14ac:dyDescent="0.3">
      <c r="A16" t="s">
        <v>1</v>
      </c>
      <c r="B16" t="s">
        <v>2</v>
      </c>
      <c r="C16" t="s">
        <v>39</v>
      </c>
      <c r="D16" t="s">
        <v>6</v>
      </c>
      <c r="E16" t="s">
        <v>1</v>
      </c>
      <c r="F16">
        <v>9.6087419721069534</v>
      </c>
      <c r="G16">
        <v>9.568201724066995</v>
      </c>
      <c r="H16">
        <v>9.5563025007672877</v>
      </c>
      <c r="I16">
        <v>9.6127838567197355</v>
      </c>
      <c r="J16">
        <v>9.5440680443502757</v>
      </c>
      <c r="K16">
        <v>9.3802112417116064</v>
      </c>
      <c r="L16">
        <v>9.4149733479708182</v>
      </c>
      <c r="M16">
        <v>9.3010299956639813</v>
      </c>
      <c r="N16">
        <v>9.4771212547196626</v>
      </c>
      <c r="O16">
        <v>9.2552725051033065</v>
      </c>
      <c r="P16">
        <v>8.3494850021680094</v>
      </c>
      <c r="Q16" s="1" t="s">
        <v>41</v>
      </c>
    </row>
    <row r="17" spans="1:32" x14ac:dyDescent="0.25">
      <c r="A17" t="s">
        <v>1</v>
      </c>
      <c r="B17" t="s">
        <v>2</v>
      </c>
      <c r="C17" t="s">
        <v>39</v>
      </c>
      <c r="E17" t="s">
        <v>1</v>
      </c>
      <c r="F17">
        <v>9.6087419721069534</v>
      </c>
      <c r="G17">
        <v>9.5440680443502757</v>
      </c>
      <c r="H17">
        <v>9.5563025007672877</v>
      </c>
      <c r="I17">
        <v>9.5797835966168101</v>
      </c>
      <c r="J17">
        <v>9.5910646070264995</v>
      </c>
      <c r="K17">
        <v>9.3979400086720375</v>
      </c>
      <c r="L17">
        <v>9.5314789170422554</v>
      </c>
      <c r="M17">
        <v>9.4149733479708182</v>
      </c>
      <c r="N17">
        <v>9.4771212547196626</v>
      </c>
      <c r="O17">
        <v>9.3424226808222066</v>
      </c>
      <c r="P17">
        <v>9.204119982655925</v>
      </c>
      <c r="R17" s="98" t="s">
        <v>1</v>
      </c>
      <c r="S17" s="99" t="s">
        <v>2</v>
      </c>
      <c r="T17" s="99" t="s">
        <v>39</v>
      </c>
      <c r="U17" s="99" t="s">
        <v>5</v>
      </c>
      <c r="V17" s="99">
        <f>V10/(SQRT(COUNT(F3,F9,F15)))</f>
        <v>6.2831697571495496E-2</v>
      </c>
      <c r="W17" s="99">
        <f t="shared" ref="W17:AF20" si="4">W10/(SQRT(COUNT(G3,G9,G15)))</f>
        <v>0.19149091463164356</v>
      </c>
      <c r="X17" s="99">
        <f t="shared" si="4"/>
        <v>6.9287894249166052E-2</v>
      </c>
      <c r="Y17" s="99">
        <f t="shared" si="4"/>
        <v>9.1721999418560796E-2</v>
      </c>
      <c r="Z17" s="99">
        <f t="shared" si="4"/>
        <v>7.7594057477998787E-2</v>
      </c>
      <c r="AA17" s="52">
        <f t="shared" si="4"/>
        <v>0.13316284973691631</v>
      </c>
      <c r="AB17" s="52">
        <f t="shared" si="4"/>
        <v>3.3189067656502612E-2</v>
      </c>
      <c r="AC17" s="52">
        <f t="shared" si="4"/>
        <v>0.19524933002628719</v>
      </c>
      <c r="AD17" s="52">
        <f t="shared" si="4"/>
        <v>0.10699868004417618</v>
      </c>
      <c r="AE17" s="52">
        <f t="shared" si="4"/>
        <v>0.11048924291455163</v>
      </c>
      <c r="AF17" s="37">
        <f t="shared" si="4"/>
        <v>0.23062091217473332</v>
      </c>
    </row>
    <row r="18" spans="1:32" x14ac:dyDescent="0.25">
      <c r="A18">
        <v>0.01</v>
      </c>
      <c r="B18" t="s">
        <v>2</v>
      </c>
      <c r="C18" t="s">
        <v>39</v>
      </c>
      <c r="D18" t="s">
        <v>1</v>
      </c>
      <c r="E18" t="s">
        <v>46</v>
      </c>
      <c r="F18">
        <v>9.6087419721069534</v>
      </c>
      <c r="G18">
        <v>9.5563025007672877</v>
      </c>
      <c r="H18">
        <v>9.6901960800285138</v>
      </c>
      <c r="I18">
        <v>9.6434526764861879</v>
      </c>
      <c r="J18">
        <v>9.568201724066995</v>
      </c>
      <c r="K18">
        <v>9.4771212547196626</v>
      </c>
      <c r="L18">
        <v>9.3802112417116064</v>
      </c>
      <c r="M18">
        <v>9.4149733479708182</v>
      </c>
      <c r="N18">
        <v>9.518513939877888</v>
      </c>
      <c r="O18">
        <v>9.1139433523068369</v>
      </c>
      <c r="P18">
        <v>8.9542425094393252</v>
      </c>
      <c r="R18" s="87" t="s">
        <v>1</v>
      </c>
      <c r="S18" s="88" t="s">
        <v>2</v>
      </c>
      <c r="T18" s="88" t="s">
        <v>39</v>
      </c>
      <c r="U18" s="88" t="s">
        <v>6</v>
      </c>
      <c r="V18" s="88">
        <f t="shared" ref="V18:V20" si="5">V11/(SQRT(COUNT(F4,F10,F16)))</f>
        <v>6.2831697571495496E-2</v>
      </c>
      <c r="W18" s="88">
        <f t="shared" si="4"/>
        <v>4.4957631476583701E-2</v>
      </c>
      <c r="X18" s="88">
        <f t="shared" si="4"/>
        <v>5.5758838301274004E-2</v>
      </c>
      <c r="Y18" s="88">
        <f t="shared" si="4"/>
        <v>7.0330820505970865E-2</v>
      </c>
      <c r="Z18" s="88">
        <f t="shared" si="4"/>
        <v>4.7543956925114129E-2</v>
      </c>
      <c r="AA18">
        <f t="shared" si="4"/>
        <v>0.11014211292625566</v>
      </c>
      <c r="AB18">
        <f t="shared" si="4"/>
        <v>4.9485309943206109E-2</v>
      </c>
      <c r="AC18">
        <f t="shared" si="4"/>
        <v>6.8168485967336503E-2</v>
      </c>
      <c r="AD18">
        <f t="shared" si="4"/>
        <v>0.28782981296287496</v>
      </c>
      <c r="AE18">
        <f t="shared" si="4"/>
        <v>0.34269506059104904</v>
      </c>
      <c r="AF18" s="41">
        <f t="shared" si="4"/>
        <v>1.0313440151383009</v>
      </c>
    </row>
    <row r="19" spans="1:32" x14ac:dyDescent="0.25">
      <c r="A19">
        <v>0.01</v>
      </c>
      <c r="B19" t="s">
        <v>2</v>
      </c>
      <c r="C19" t="s">
        <v>39</v>
      </c>
      <c r="D19" t="s">
        <v>1</v>
      </c>
      <c r="E19" t="s">
        <v>49</v>
      </c>
      <c r="F19">
        <v>9.6087419721069534</v>
      </c>
      <c r="G19">
        <v>9.4913616938342731</v>
      </c>
      <c r="H19">
        <v>9.5563025007672877</v>
      </c>
      <c r="I19">
        <v>9.568201724066995</v>
      </c>
      <c r="J19">
        <v>9.5910646070264995</v>
      </c>
      <c r="K19">
        <v>9.3979400086720375</v>
      </c>
      <c r="L19">
        <v>9.3979400086720375</v>
      </c>
      <c r="M19">
        <v>9.4623979978989556</v>
      </c>
      <c r="N19">
        <v>9.5563025007672877</v>
      </c>
      <c r="O19">
        <v>9.3424226808222066</v>
      </c>
      <c r="P19">
        <v>9.3424226808222066</v>
      </c>
      <c r="R19" s="87" t="s">
        <v>1</v>
      </c>
      <c r="S19" s="88" t="s">
        <v>2</v>
      </c>
      <c r="T19" s="88" t="s">
        <v>39</v>
      </c>
      <c r="U19" s="88" t="s">
        <v>97</v>
      </c>
      <c r="V19" s="88">
        <f t="shared" si="5"/>
        <v>6.2831697571495496E-2</v>
      </c>
      <c r="W19" s="88">
        <f t="shared" si="4"/>
        <v>6.2513668567257666E-2</v>
      </c>
      <c r="X19" s="88">
        <f t="shared" si="4"/>
        <v>6.5791717984238079E-2</v>
      </c>
      <c r="Y19" s="88">
        <f t="shared" si="4"/>
        <v>4.2397995845556369E-2</v>
      </c>
      <c r="Z19" s="88">
        <f t="shared" si="4"/>
        <v>3.6458826716763523E-2</v>
      </c>
      <c r="AA19">
        <f t="shared" si="4"/>
        <v>9.1275563259814008E-2</v>
      </c>
      <c r="AB19">
        <f t="shared" si="4"/>
        <v>2.7216677044700439E-2</v>
      </c>
      <c r="AC19">
        <f t="shared" si="4"/>
        <v>6.2635982373893229E-2</v>
      </c>
      <c r="AD19">
        <f t="shared" si="4"/>
        <v>4.1192880402163921E-2</v>
      </c>
      <c r="AE19">
        <f t="shared" si="4"/>
        <v>0.10946142424172245</v>
      </c>
      <c r="AF19" s="41">
        <f t="shared" si="4"/>
        <v>7.1878648608495632E-2</v>
      </c>
    </row>
    <row r="20" spans="1:32" x14ac:dyDescent="0.25">
      <c r="A20">
        <v>0.01</v>
      </c>
      <c r="B20" t="s">
        <v>2</v>
      </c>
      <c r="C20" t="s">
        <v>39</v>
      </c>
      <c r="D20" t="s">
        <v>1</v>
      </c>
      <c r="E20" t="s">
        <v>96</v>
      </c>
      <c r="F20">
        <v>9.6087419721069534</v>
      </c>
      <c r="G20">
        <v>9.518513939877888</v>
      </c>
      <c r="H20">
        <v>9.6334684555795871</v>
      </c>
      <c r="I20">
        <v>9.568201724066995</v>
      </c>
      <c r="J20">
        <v>9.3222192947339195</v>
      </c>
      <c r="K20">
        <v>9.1760912590556813</v>
      </c>
      <c r="L20">
        <v>7.3802112417116064</v>
      </c>
      <c r="M20">
        <v>6</v>
      </c>
      <c r="N20">
        <v>8.3979400086720375</v>
      </c>
      <c r="O20">
        <v>8.1276362525516532</v>
      </c>
      <c r="P20">
        <v>8.3779374278362457</v>
      </c>
      <c r="R20" s="87">
        <v>0.01</v>
      </c>
      <c r="S20" s="88" t="s">
        <v>2</v>
      </c>
      <c r="T20" s="88" t="s">
        <v>39</v>
      </c>
      <c r="U20" s="88" t="s">
        <v>46</v>
      </c>
      <c r="V20" s="88">
        <f t="shared" si="5"/>
        <v>6.2831697571495496E-2</v>
      </c>
      <c r="W20" s="88">
        <f t="shared" si="4"/>
        <v>2.5721984937433124E-2</v>
      </c>
      <c r="X20" s="88">
        <f t="shared" si="4"/>
        <v>5.573689290603575E-2</v>
      </c>
      <c r="Y20" s="88">
        <f t="shared" si="4"/>
        <v>1.4548575114903782E-2</v>
      </c>
      <c r="Z20" s="88">
        <f t="shared" si="4"/>
        <v>4.2117523447084859E-2</v>
      </c>
      <c r="AA20">
        <f t="shared" si="4"/>
        <v>4.1646245536099968E-2</v>
      </c>
      <c r="AB20">
        <f t="shared" si="4"/>
        <v>1.7103649764298297E-2</v>
      </c>
      <c r="AC20">
        <f t="shared" si="4"/>
        <v>1.443068152496094E-2</v>
      </c>
      <c r="AD20">
        <f t="shared" si="4"/>
        <v>5.6775324631310457E-2</v>
      </c>
      <c r="AE20">
        <f t="shared" si="4"/>
        <v>7.2766204800408435E-2</v>
      </c>
      <c r="AF20" s="41">
        <f t="shared" si="4"/>
        <v>0.13337902161044274</v>
      </c>
    </row>
    <row r="21" spans="1:32" x14ac:dyDescent="0.25">
      <c r="R21" s="87">
        <v>0.01</v>
      </c>
      <c r="S21" s="88" t="s">
        <v>2</v>
      </c>
      <c r="T21" s="88" t="s">
        <v>39</v>
      </c>
      <c r="U21" s="88" t="s">
        <v>49</v>
      </c>
      <c r="V21" s="88">
        <f t="shared" ref="V21:AF22" si="6">V14/(SQRT(COUNT(F7,F13,F19)))</f>
        <v>6.2831697571495496E-2</v>
      </c>
      <c r="W21" s="88">
        <f t="shared" si="6"/>
        <v>4.7764690315201676E-2</v>
      </c>
      <c r="X21" s="88">
        <f t="shared" si="6"/>
        <v>5.5050935317494387E-2</v>
      </c>
      <c r="Y21" s="88">
        <f t="shared" si="6"/>
        <v>6.0158222311923852E-2</v>
      </c>
      <c r="Z21" s="88">
        <f t="shared" si="6"/>
        <v>2.8016778849969372E-2</v>
      </c>
      <c r="AA21">
        <f t="shared" si="6"/>
        <v>8.3114510583948031E-2</v>
      </c>
      <c r="AB21">
        <f t="shared" si="6"/>
        <v>2.3939872545757506E-2</v>
      </c>
      <c r="AC21">
        <f t="shared" si="6"/>
        <v>1.369573001530309E-2</v>
      </c>
      <c r="AD21">
        <f t="shared" si="6"/>
        <v>5.8945794344423173E-2</v>
      </c>
      <c r="AE21">
        <f t="shared" si="6"/>
        <v>4.0408538936093467E-2</v>
      </c>
      <c r="AF21" s="41">
        <f t="shared" si="6"/>
        <v>2.8597344521302422E-2</v>
      </c>
    </row>
    <row r="22" spans="1:32" ht="15.75" thickBot="1" x14ac:dyDescent="0.3">
      <c r="R22" s="50">
        <v>0.01</v>
      </c>
      <c r="S22" s="65" t="s">
        <v>2</v>
      </c>
      <c r="T22" s="65" t="s">
        <v>39</v>
      </c>
      <c r="U22" s="65" t="s">
        <v>96</v>
      </c>
      <c r="V22" s="65">
        <f t="shared" si="6"/>
        <v>6.2831697571495496E-2</v>
      </c>
      <c r="W22" s="65">
        <f t="shared" si="6"/>
        <v>6.0522906197638171E-2</v>
      </c>
      <c r="X22" s="65">
        <f t="shared" si="6"/>
        <v>4.8530730157140288E-2</v>
      </c>
      <c r="Y22" s="65">
        <f t="shared" si="6"/>
        <v>3.9287591047346443E-2</v>
      </c>
      <c r="Z22" s="65">
        <f t="shared" si="6"/>
        <v>9.8931330624388455E-2</v>
      </c>
      <c r="AA22" s="65">
        <f t="shared" si="6"/>
        <v>0.16810971540935232</v>
      </c>
      <c r="AB22" s="65">
        <f t="shared" si="6"/>
        <v>0.61511659124334961</v>
      </c>
      <c r="AC22" s="65">
        <f t="shared" si="6"/>
        <v>0.78331734089895733</v>
      </c>
      <c r="AD22" s="65">
        <f t="shared" si="6"/>
        <v>0.69723263003113289</v>
      </c>
      <c r="AE22" s="65">
        <f t="shared" si="6"/>
        <v>0.1757968037871315</v>
      </c>
      <c r="AF22" s="51">
        <f t="shared" si="6"/>
        <v>0.62405960970899521</v>
      </c>
    </row>
    <row r="24" spans="1:32" ht="15.75" thickBot="1" x14ac:dyDescent="0.3">
      <c r="Q24" s="1" t="s">
        <v>28</v>
      </c>
      <c r="R24" s="1" t="s">
        <v>19</v>
      </c>
      <c r="S24" s="1" t="s">
        <v>20</v>
      </c>
      <c r="T24" s="1" t="s">
        <v>21</v>
      </c>
      <c r="U24" s="1" t="s">
        <v>32</v>
      </c>
      <c r="V24" s="1">
        <v>0</v>
      </c>
      <c r="W24" s="1">
        <v>1</v>
      </c>
      <c r="X24" s="1">
        <v>3</v>
      </c>
      <c r="Y24" s="1">
        <v>5</v>
      </c>
      <c r="Z24" s="1">
        <v>7</v>
      </c>
      <c r="AA24" s="1">
        <v>24</v>
      </c>
    </row>
    <row r="25" spans="1:32" x14ac:dyDescent="0.25">
      <c r="A25" t="s">
        <v>271</v>
      </c>
      <c r="R25" s="98" t="s">
        <v>1</v>
      </c>
      <c r="S25" s="99" t="s">
        <v>2</v>
      </c>
      <c r="T25" s="99" t="s">
        <v>39</v>
      </c>
      <c r="U25" s="99" t="s">
        <v>5</v>
      </c>
      <c r="V25" s="99">
        <f t="shared" ref="V25:AA25" si="7">AVERAGE(F27,F33,F39)</f>
        <v>7.6389012046751903</v>
      </c>
      <c r="W25" s="99">
        <f t="shared" si="7"/>
        <v>4.6665159544511763</v>
      </c>
      <c r="X25" s="99">
        <f t="shared" si="7"/>
        <v>3.5291978309604564</v>
      </c>
      <c r="Y25" s="99">
        <f t="shared" si="7"/>
        <v>2.5604137457918625</v>
      </c>
      <c r="Z25" s="99">
        <f t="shared" si="7"/>
        <v>2.418424168367769</v>
      </c>
      <c r="AA25" s="100">
        <f t="shared" si="7"/>
        <v>2.1003433318879936</v>
      </c>
      <c r="AC25" s="93" t="s">
        <v>272</v>
      </c>
    </row>
    <row r="26" spans="1:32" x14ac:dyDescent="0.25">
      <c r="A26" s="13" t="s">
        <v>19</v>
      </c>
      <c r="B26" s="13" t="s">
        <v>20</v>
      </c>
      <c r="C26" s="13" t="s">
        <v>21</v>
      </c>
      <c r="D26" s="13" t="s">
        <v>22</v>
      </c>
      <c r="E26" s="13" t="s">
        <v>23</v>
      </c>
      <c r="F26" s="1" t="s">
        <v>24</v>
      </c>
      <c r="G26" s="1" t="s">
        <v>25</v>
      </c>
      <c r="H26" s="1" t="s">
        <v>26</v>
      </c>
      <c r="I26" s="1" t="s">
        <v>10</v>
      </c>
      <c r="J26" s="1" t="s">
        <v>9</v>
      </c>
      <c r="K26" s="1" t="s">
        <v>27</v>
      </c>
      <c r="R26" s="87" t="s">
        <v>1</v>
      </c>
      <c r="S26" s="88" t="s">
        <v>2</v>
      </c>
      <c r="T26" s="88" t="s">
        <v>39</v>
      </c>
      <c r="U26" s="88" t="s">
        <v>6</v>
      </c>
      <c r="V26" s="88">
        <f t="shared" ref="V26:AA30" si="8">AVERAGE(F28,F34,F40)</f>
        <v>7.6389012046751903</v>
      </c>
      <c r="W26" s="88">
        <f t="shared" si="8"/>
        <v>4.1631061580640791</v>
      </c>
      <c r="X26" s="88">
        <f t="shared" si="8"/>
        <v>2.3333333333333335</v>
      </c>
      <c r="Y26" s="88">
        <f t="shared" si="8"/>
        <v>2</v>
      </c>
      <c r="Z26" s="88">
        <f t="shared" si="8"/>
        <v>2</v>
      </c>
      <c r="AA26" s="89">
        <f t="shared" si="8"/>
        <v>2</v>
      </c>
    </row>
    <row r="27" spans="1:32" x14ac:dyDescent="0.25">
      <c r="A27" t="s">
        <v>1</v>
      </c>
      <c r="B27" t="s">
        <v>2</v>
      </c>
      <c r="C27" t="s">
        <v>39</v>
      </c>
      <c r="D27" t="s">
        <v>5</v>
      </c>
      <c r="E27" t="s">
        <v>1</v>
      </c>
      <c r="F27">
        <v>7.2781512503836439</v>
      </c>
      <c r="G27">
        <v>4.3996702747267911</v>
      </c>
      <c r="H27">
        <v>3.0730640178391191</v>
      </c>
      <c r="I27">
        <v>2</v>
      </c>
      <c r="J27">
        <v>2.3010299956639813</v>
      </c>
      <c r="K27">
        <v>2</v>
      </c>
      <c r="R27" s="87" t="s">
        <v>1</v>
      </c>
      <c r="S27" s="88" t="s">
        <v>2</v>
      </c>
      <c r="T27" s="88" t="s">
        <v>39</v>
      </c>
      <c r="U27" s="88" t="s">
        <v>97</v>
      </c>
      <c r="V27" s="88">
        <f t="shared" si="8"/>
        <v>7.6389012046751903</v>
      </c>
      <c r="W27" s="88">
        <f t="shared" si="8"/>
        <v>7.7161108650435892</v>
      </c>
      <c r="X27" s="88">
        <f t="shared" si="8"/>
        <v>7.8016067510155658</v>
      </c>
      <c r="Y27" s="88">
        <f t="shared" si="8"/>
        <v>8.3521008335890965</v>
      </c>
      <c r="Z27" s="88">
        <f t="shared" si="8"/>
        <v>9.2015858357571059</v>
      </c>
      <c r="AA27" s="89">
        <f t="shared" si="8"/>
        <v>9.9090762719992735</v>
      </c>
    </row>
    <row r="28" spans="1:32" x14ac:dyDescent="0.25">
      <c r="A28" t="s">
        <v>1</v>
      </c>
      <c r="B28" t="s">
        <v>2</v>
      </c>
      <c r="C28" t="s">
        <v>39</v>
      </c>
      <c r="D28" t="s">
        <v>6</v>
      </c>
      <c r="E28" t="s">
        <v>1</v>
      </c>
      <c r="F28">
        <v>7.2781512503836439</v>
      </c>
      <c r="G28">
        <v>3</v>
      </c>
      <c r="H28">
        <v>2</v>
      </c>
      <c r="I28">
        <v>2</v>
      </c>
      <c r="J28">
        <v>2</v>
      </c>
      <c r="K28">
        <v>2</v>
      </c>
      <c r="R28" s="87">
        <v>1E-3</v>
      </c>
      <c r="S28" s="88" t="s">
        <v>2</v>
      </c>
      <c r="T28" s="88" t="s">
        <v>39</v>
      </c>
      <c r="U28" s="88" t="s">
        <v>46</v>
      </c>
      <c r="V28" s="88">
        <f t="shared" si="8"/>
        <v>7.6389012046751903</v>
      </c>
      <c r="W28" s="88">
        <f t="shared" si="8"/>
        <v>7.4392472911358185</v>
      </c>
      <c r="X28" s="88">
        <f t="shared" si="8"/>
        <v>7.9118207922166617</v>
      </c>
      <c r="Y28" s="88">
        <f t="shared" si="8"/>
        <v>7.6519785128498805</v>
      </c>
      <c r="Z28" s="88">
        <f t="shared" si="8"/>
        <v>8.1160302645280868</v>
      </c>
      <c r="AA28" s="89">
        <f t="shared" si="8"/>
        <v>7.4307218707279219</v>
      </c>
    </row>
    <row r="29" spans="1:32" x14ac:dyDescent="0.25">
      <c r="A29" t="s">
        <v>1</v>
      </c>
      <c r="B29" t="s">
        <v>2</v>
      </c>
      <c r="C29" t="s">
        <v>39</v>
      </c>
      <c r="E29" t="s">
        <v>1</v>
      </c>
      <c r="F29">
        <v>7.2781512503836439</v>
      </c>
      <c r="G29">
        <v>8</v>
      </c>
      <c r="H29">
        <v>7.7235790156711097</v>
      </c>
      <c r="I29">
        <v>8.0791812460476251</v>
      </c>
      <c r="J29">
        <v>9.1760912590556813</v>
      </c>
      <c r="K29">
        <v>9.6334684555795871</v>
      </c>
      <c r="R29" s="87">
        <v>1E-3</v>
      </c>
      <c r="S29" s="88" t="s">
        <v>2</v>
      </c>
      <c r="T29" s="88" t="s">
        <v>39</v>
      </c>
      <c r="U29" s="88" t="s">
        <v>49</v>
      </c>
      <c r="V29" s="88">
        <f t="shared" si="8"/>
        <v>7.6389012046751903</v>
      </c>
      <c r="W29" s="88">
        <f t="shared" si="8"/>
        <v>7.4997151220118043</v>
      </c>
      <c r="X29" s="88">
        <f t="shared" si="8"/>
        <v>7.8616319923126712</v>
      </c>
      <c r="Y29" s="88">
        <f t="shared" si="8"/>
        <v>8.5123508658100508</v>
      </c>
      <c r="Z29" s="88">
        <f t="shared" si="8"/>
        <v>9.1078194556164895</v>
      </c>
      <c r="AA29" s="89">
        <f t="shared" si="8"/>
        <v>9.7001235150391878</v>
      </c>
    </row>
    <row r="30" spans="1:32" ht="15.75" thickBot="1" x14ac:dyDescent="0.3">
      <c r="A30">
        <v>1E-3</v>
      </c>
      <c r="B30" t="s">
        <v>2</v>
      </c>
      <c r="C30" t="s">
        <v>39</v>
      </c>
      <c r="D30" t="s">
        <v>1</v>
      </c>
      <c r="E30" t="s">
        <v>46</v>
      </c>
      <c r="F30">
        <v>7.2781512503836439</v>
      </c>
      <c r="G30">
        <v>7.2385606273598313</v>
      </c>
      <c r="H30">
        <v>7.6215190243431472</v>
      </c>
      <c r="I30">
        <v>7.2657394585211277</v>
      </c>
      <c r="J30">
        <v>7.5303489201768059</v>
      </c>
      <c r="K30">
        <v>6.1020599913279625</v>
      </c>
      <c r="R30" s="44">
        <v>1E-3</v>
      </c>
      <c r="S30" s="53" t="s">
        <v>2</v>
      </c>
      <c r="T30" s="53" t="s">
        <v>39</v>
      </c>
      <c r="U30" s="53" t="s">
        <v>96</v>
      </c>
      <c r="V30" s="53">
        <f t="shared" si="8"/>
        <v>7.6389012046751903</v>
      </c>
      <c r="W30" s="53">
        <f t="shared" si="8"/>
        <v>7.5928019623740015</v>
      </c>
      <c r="X30" s="53">
        <f t="shared" si="8"/>
        <v>7.9260504167945482</v>
      </c>
      <c r="Y30" s="53">
        <f t="shared" si="8"/>
        <v>7.5897924420253799</v>
      </c>
      <c r="Z30" s="53">
        <f t="shared" si="8"/>
        <v>3.7416054417450124</v>
      </c>
      <c r="AA30" s="49">
        <f t="shared" si="8"/>
        <v>8.5104929723474196</v>
      </c>
    </row>
    <row r="31" spans="1:32" ht="15.75" thickBot="1" x14ac:dyDescent="0.3">
      <c r="A31">
        <v>1E-3</v>
      </c>
      <c r="B31" t="s">
        <v>2</v>
      </c>
      <c r="C31" t="s">
        <v>39</v>
      </c>
      <c r="D31" t="s">
        <v>1</v>
      </c>
      <c r="E31" t="s">
        <v>49</v>
      </c>
      <c r="F31">
        <v>7.2781512503836439</v>
      </c>
      <c r="G31">
        <v>7.3116246451989504</v>
      </c>
      <c r="H31">
        <v>7.6818059899460724</v>
      </c>
      <c r="I31">
        <v>8.2304489213782741</v>
      </c>
      <c r="J31">
        <v>8.9542425094393252</v>
      </c>
      <c r="K31">
        <v>9.6232492903979008</v>
      </c>
      <c r="Q31" s="1" t="s">
        <v>98</v>
      </c>
    </row>
    <row r="32" spans="1:32" x14ac:dyDescent="0.25">
      <c r="A32">
        <v>1E-3</v>
      </c>
      <c r="B32" t="s">
        <v>2</v>
      </c>
      <c r="C32" t="s">
        <v>39</v>
      </c>
      <c r="D32" t="s">
        <v>1</v>
      </c>
      <c r="E32" t="s">
        <v>96</v>
      </c>
      <c r="F32">
        <v>7.2781512503836439</v>
      </c>
      <c r="G32">
        <v>7.596562299177231</v>
      </c>
      <c r="H32">
        <v>7.7781512503836439</v>
      </c>
      <c r="I32">
        <v>7.462139643030941</v>
      </c>
      <c r="J32">
        <v>5.3010299956639813</v>
      </c>
      <c r="K32">
        <v>7.2304489213782741</v>
      </c>
      <c r="R32" s="98" t="s">
        <v>1</v>
      </c>
      <c r="S32" s="99" t="s">
        <v>2</v>
      </c>
      <c r="T32" s="99" t="s">
        <v>39</v>
      </c>
      <c r="U32" s="99" t="s">
        <v>5</v>
      </c>
      <c r="V32" s="99">
        <f t="shared" ref="V32:AA37" si="9">STDEV(F27,F33,F39)</f>
        <v>0.429457958947282</v>
      </c>
      <c r="W32" s="99">
        <f t="shared" si="9"/>
        <v>0.29120196920059577</v>
      </c>
      <c r="X32" s="99">
        <f t="shared" si="9"/>
        <v>0.44141112835350199</v>
      </c>
      <c r="Y32" s="99">
        <f t="shared" si="9"/>
        <v>0.48933638412718466</v>
      </c>
      <c r="Z32" s="99">
        <f t="shared" si="9"/>
        <v>0.10166633581773775</v>
      </c>
      <c r="AA32" s="100">
        <f t="shared" si="9"/>
        <v>0.17379974903075146</v>
      </c>
    </row>
    <row r="33" spans="1:32" x14ac:dyDescent="0.25">
      <c r="A33" t="s">
        <v>1</v>
      </c>
      <c r="B33" t="s">
        <v>2</v>
      </c>
      <c r="C33" t="s">
        <v>39</v>
      </c>
      <c r="D33" t="s">
        <v>5</v>
      </c>
      <c r="E33" t="s">
        <v>1</v>
      </c>
      <c r="F33">
        <v>8.1139433523068369</v>
      </c>
      <c r="G33">
        <v>4.9771212547196626</v>
      </c>
      <c r="H33">
        <v>3.5602869656029248</v>
      </c>
      <c r="I33">
        <v>2.7781512503836434</v>
      </c>
      <c r="J33">
        <v>2.4771212547196626</v>
      </c>
      <c r="K33">
        <v>2.3010299956639813</v>
      </c>
      <c r="R33" s="87" t="s">
        <v>1</v>
      </c>
      <c r="S33" s="88" t="s">
        <v>2</v>
      </c>
      <c r="T33" s="88" t="s">
        <v>39</v>
      </c>
      <c r="U33" s="88" t="s">
        <v>6</v>
      </c>
      <c r="V33" s="88">
        <f t="shared" si="9"/>
        <v>0.429457958947282</v>
      </c>
      <c r="W33" s="88">
        <f t="shared" si="9"/>
        <v>1.1153367677545876</v>
      </c>
      <c r="X33" s="88">
        <f t="shared" si="9"/>
        <v>0.35060290352307116</v>
      </c>
      <c r="Y33" s="88">
        <f t="shared" si="9"/>
        <v>0</v>
      </c>
      <c r="Z33" s="88">
        <f t="shared" si="9"/>
        <v>0</v>
      </c>
      <c r="AA33" s="89">
        <f t="shared" si="9"/>
        <v>0</v>
      </c>
    </row>
    <row r="34" spans="1:32" x14ac:dyDescent="0.25">
      <c r="A34" t="s">
        <v>1</v>
      </c>
      <c r="B34" t="s">
        <v>2</v>
      </c>
      <c r="C34" t="s">
        <v>39</v>
      </c>
      <c r="D34" t="s">
        <v>6</v>
      </c>
      <c r="E34" t="s">
        <v>1</v>
      </c>
      <c r="F34">
        <v>8.1139433523068369</v>
      </c>
      <c r="G34">
        <v>5.2235790156711097</v>
      </c>
      <c r="H34">
        <v>2.6989700043360187</v>
      </c>
      <c r="I34">
        <v>2</v>
      </c>
      <c r="J34">
        <v>2</v>
      </c>
      <c r="K34">
        <v>2</v>
      </c>
      <c r="R34" s="87" t="s">
        <v>1</v>
      </c>
      <c r="S34" s="88" t="s">
        <v>2</v>
      </c>
      <c r="T34" s="88" t="s">
        <v>39</v>
      </c>
      <c r="U34" s="88" t="s">
        <v>97</v>
      </c>
      <c r="V34" s="88">
        <f t="shared" si="9"/>
        <v>0.429457958947282</v>
      </c>
      <c r="W34" s="88">
        <f t="shared" si="9"/>
        <v>0.25160249759483394</v>
      </c>
      <c r="X34" s="88">
        <f t="shared" si="9"/>
        <v>9.2025363832792834E-2</v>
      </c>
      <c r="Y34" s="88">
        <f t="shared" si="9"/>
        <v>0.23663196148081</v>
      </c>
      <c r="Z34" s="88">
        <f t="shared" si="9"/>
        <v>0.21546732506509098</v>
      </c>
      <c r="AA34" s="89">
        <f t="shared" si="9"/>
        <v>0.34865725297125627</v>
      </c>
    </row>
    <row r="35" spans="1:32" x14ac:dyDescent="0.25">
      <c r="A35" t="s">
        <v>1</v>
      </c>
      <c r="B35" t="s">
        <v>2</v>
      </c>
      <c r="C35" t="s">
        <v>39</v>
      </c>
      <c r="E35" t="s">
        <v>1</v>
      </c>
      <c r="F35">
        <v>8.1139433523068369</v>
      </c>
      <c r="G35">
        <v>7.5206963425791127</v>
      </c>
      <c r="H35">
        <v>7.9030899869919438</v>
      </c>
      <c r="I35">
        <v>8.5</v>
      </c>
      <c r="J35">
        <v>9</v>
      </c>
      <c r="K35">
        <v>9.7927303647542505</v>
      </c>
      <c r="R35" s="87">
        <v>1E-3</v>
      </c>
      <c r="S35" s="88" t="s">
        <v>2</v>
      </c>
      <c r="T35" s="88" t="s">
        <v>39</v>
      </c>
      <c r="U35" s="88" t="s">
        <v>46</v>
      </c>
      <c r="V35" s="88">
        <f t="shared" si="9"/>
        <v>0.429457958947282</v>
      </c>
      <c r="W35" s="88">
        <f t="shared" si="9"/>
        <v>0.29515678154070674</v>
      </c>
      <c r="X35" s="88">
        <f t="shared" si="9"/>
        <v>0.257783066175022</v>
      </c>
      <c r="Y35" s="88">
        <f t="shared" si="9"/>
        <v>0.33449283298237792</v>
      </c>
      <c r="Z35" s="88">
        <f t="shared" si="9"/>
        <v>0.5427605260770616</v>
      </c>
      <c r="AA35" s="89">
        <f t="shared" si="9"/>
        <v>1.1545743064429508</v>
      </c>
    </row>
    <row r="36" spans="1:32" x14ac:dyDescent="0.25">
      <c r="A36">
        <v>1E-3</v>
      </c>
      <c r="B36" t="s">
        <v>2</v>
      </c>
      <c r="C36" t="s">
        <v>39</v>
      </c>
      <c r="D36" t="s">
        <v>1</v>
      </c>
      <c r="E36" t="s">
        <v>46</v>
      </c>
      <c r="F36">
        <v>8.1139433523068369</v>
      </c>
      <c r="G36">
        <v>7.7781512503836439</v>
      </c>
      <c r="H36">
        <v>8.1139433523068369</v>
      </c>
      <c r="I36">
        <v>7.8450980400142569</v>
      </c>
      <c r="J36">
        <v>8.6020599913279625</v>
      </c>
      <c r="K36">
        <v>8</v>
      </c>
      <c r="R36" s="87">
        <v>1E-3</v>
      </c>
      <c r="S36" s="88" t="s">
        <v>2</v>
      </c>
      <c r="T36" s="88" t="s">
        <v>39</v>
      </c>
      <c r="U36" s="88" t="s">
        <v>49</v>
      </c>
      <c r="V36" s="88">
        <f t="shared" si="9"/>
        <v>0.429457958947282</v>
      </c>
      <c r="W36" s="88">
        <f t="shared" si="9"/>
        <v>0.29950651042252735</v>
      </c>
      <c r="X36" s="88">
        <f t="shared" si="9"/>
        <v>0.16309791844370555</v>
      </c>
      <c r="Y36" s="88">
        <f t="shared" si="9"/>
        <v>0.27420595447925011</v>
      </c>
      <c r="Z36" s="88">
        <f t="shared" si="9"/>
        <v>0.15060840333583542</v>
      </c>
      <c r="AA36" s="89">
        <f t="shared" si="9"/>
        <v>0.26978283929326247</v>
      </c>
    </row>
    <row r="37" spans="1:32" ht="15.75" thickBot="1" x14ac:dyDescent="0.3">
      <c r="A37">
        <v>1E-3</v>
      </c>
      <c r="B37" t="s">
        <v>2</v>
      </c>
      <c r="C37" t="s">
        <v>39</v>
      </c>
      <c r="D37" t="s">
        <v>1</v>
      </c>
      <c r="E37" t="s">
        <v>49</v>
      </c>
      <c r="F37">
        <v>8.1139433523068369</v>
      </c>
      <c r="G37">
        <v>7.8450980400142569</v>
      </c>
      <c r="H37">
        <v>8</v>
      </c>
      <c r="I37">
        <v>8.7781512503836439</v>
      </c>
      <c r="J37">
        <v>9.1139433523068369</v>
      </c>
      <c r="K37">
        <v>10</v>
      </c>
      <c r="R37" s="44">
        <v>1E-3</v>
      </c>
      <c r="S37" s="53" t="s">
        <v>2</v>
      </c>
      <c r="T37" s="53" t="s">
        <v>39</v>
      </c>
      <c r="U37" s="53" t="s">
        <v>96</v>
      </c>
      <c r="V37" s="53">
        <f t="shared" si="9"/>
        <v>0.429457958947282</v>
      </c>
      <c r="W37" s="53">
        <f t="shared" si="9"/>
        <v>0.31218517875253299</v>
      </c>
      <c r="X37" s="53">
        <f t="shared" si="9"/>
        <v>0.1280844353103851</v>
      </c>
      <c r="Y37" s="53">
        <f t="shared" si="9"/>
        <v>0.22110113358674502</v>
      </c>
      <c r="Z37" s="53">
        <f t="shared" si="9"/>
        <v>1.3976171211188602</v>
      </c>
      <c r="AA37" s="49">
        <f t="shared" si="9"/>
        <v>1.1187221924537241</v>
      </c>
    </row>
    <row r="38" spans="1:32" ht="15.75" thickBot="1" x14ac:dyDescent="0.3">
      <c r="A38">
        <v>1E-3</v>
      </c>
      <c r="B38" t="s">
        <v>2</v>
      </c>
      <c r="C38" t="s">
        <v>39</v>
      </c>
      <c r="D38" t="s">
        <v>1</v>
      </c>
      <c r="E38" t="s">
        <v>96</v>
      </c>
      <c r="F38">
        <v>8.1139433523068369</v>
      </c>
      <c r="G38">
        <v>7.9030899869919438</v>
      </c>
      <c r="H38">
        <v>8</v>
      </c>
      <c r="I38">
        <v>7.8450980400142569</v>
      </c>
      <c r="J38">
        <v>3.3217263382430939</v>
      </c>
      <c r="K38">
        <v>9</v>
      </c>
      <c r="Q38" s="1" t="s">
        <v>41</v>
      </c>
    </row>
    <row r="39" spans="1:32" x14ac:dyDescent="0.25">
      <c r="A39" t="s">
        <v>1</v>
      </c>
      <c r="B39" t="s">
        <v>2</v>
      </c>
      <c r="C39" t="s">
        <v>39</v>
      </c>
      <c r="D39" t="s">
        <v>5</v>
      </c>
      <c r="E39" t="s">
        <v>1</v>
      </c>
      <c r="F39">
        <v>7.524609011335091</v>
      </c>
      <c r="G39">
        <v>4.6227563339070752</v>
      </c>
      <c r="H39">
        <v>3.9542425094393248</v>
      </c>
      <c r="I39">
        <v>2.9030899869919438</v>
      </c>
      <c r="J39">
        <v>2.4771212547196626</v>
      </c>
      <c r="K39">
        <v>2</v>
      </c>
      <c r="R39" s="98" t="s">
        <v>1</v>
      </c>
      <c r="S39" s="99" t="s">
        <v>2</v>
      </c>
      <c r="T39" s="99" t="s">
        <v>39</v>
      </c>
      <c r="U39" s="99" t="s">
        <v>5</v>
      </c>
      <c r="V39" s="99">
        <f t="shared" ref="V39:AA44" si="10">V32/SQRT(COUNT(F27,F33,F39))</f>
        <v>0.24794766820384054</v>
      </c>
      <c r="W39" s="99">
        <f t="shared" si="10"/>
        <v>0.16812553530651309</v>
      </c>
      <c r="X39" s="99">
        <f t="shared" si="10"/>
        <v>0.25484883377819084</v>
      </c>
      <c r="Y39" s="99">
        <f t="shared" si="10"/>
        <v>0.28251849310010818</v>
      </c>
      <c r="Z39" s="99">
        <f t="shared" si="10"/>
        <v>5.8697086351893787E-2</v>
      </c>
      <c r="AA39" s="100">
        <f t="shared" si="10"/>
        <v>0.10034333188799376</v>
      </c>
    </row>
    <row r="40" spans="1:32" x14ac:dyDescent="0.25">
      <c r="A40" t="s">
        <v>1</v>
      </c>
      <c r="B40" t="s">
        <v>2</v>
      </c>
      <c r="C40" t="s">
        <v>39</v>
      </c>
      <c r="D40" t="s">
        <v>6</v>
      </c>
      <c r="E40" t="s">
        <v>1</v>
      </c>
      <c r="F40">
        <v>7.524609011335091</v>
      </c>
      <c r="G40">
        <v>4.2657394585211277</v>
      </c>
      <c r="H40">
        <v>2.3010299956639813</v>
      </c>
      <c r="I40">
        <v>2</v>
      </c>
      <c r="J40">
        <v>2</v>
      </c>
      <c r="K40">
        <v>2</v>
      </c>
      <c r="R40" s="87" t="s">
        <v>1</v>
      </c>
      <c r="S40" s="88" t="s">
        <v>2</v>
      </c>
      <c r="T40" s="88" t="s">
        <v>39</v>
      </c>
      <c r="U40" s="88" t="s">
        <v>6</v>
      </c>
      <c r="V40" s="88">
        <f t="shared" si="10"/>
        <v>0.24794766820384054</v>
      </c>
      <c r="W40" s="88">
        <f t="shared" si="10"/>
        <v>0.64393998310019829</v>
      </c>
      <c r="X40" s="88">
        <f t="shared" si="10"/>
        <v>0.20242068072770955</v>
      </c>
      <c r="Y40" s="88">
        <f t="shared" si="10"/>
        <v>0</v>
      </c>
      <c r="Z40" s="88">
        <f t="shared" si="10"/>
        <v>0</v>
      </c>
      <c r="AA40" s="89">
        <f t="shared" si="10"/>
        <v>0</v>
      </c>
    </row>
    <row r="41" spans="1:32" x14ac:dyDescent="0.25">
      <c r="A41" t="s">
        <v>1</v>
      </c>
      <c r="B41" t="s">
        <v>2</v>
      </c>
      <c r="C41" t="s">
        <v>39</v>
      </c>
      <c r="E41" t="s">
        <v>1</v>
      </c>
      <c r="F41">
        <v>7.524609011335091</v>
      </c>
      <c r="G41">
        <v>7.6276362525516532</v>
      </c>
      <c r="H41">
        <v>7.7781512503836439</v>
      </c>
      <c r="I41">
        <v>8.4771212547196626</v>
      </c>
      <c r="J41">
        <v>9.4286662482156345</v>
      </c>
      <c r="K41">
        <v>10.301029995663981</v>
      </c>
      <c r="R41" s="87" t="s">
        <v>1</v>
      </c>
      <c r="S41" s="88" t="s">
        <v>2</v>
      </c>
      <c r="T41" s="88" t="s">
        <v>39</v>
      </c>
      <c r="U41" s="88" t="s">
        <v>97</v>
      </c>
      <c r="V41" s="88">
        <f t="shared" si="10"/>
        <v>0.24794766820384054</v>
      </c>
      <c r="W41" s="88">
        <f t="shared" si="10"/>
        <v>0.14526276971515956</v>
      </c>
      <c r="X41" s="88">
        <f t="shared" si="10"/>
        <v>5.3130868581136199E-2</v>
      </c>
      <c r="Y41" s="88">
        <f t="shared" si="10"/>
        <v>0.13661952665981483</v>
      </c>
      <c r="Z41" s="88">
        <f t="shared" si="10"/>
        <v>0.12440011812789888</v>
      </c>
      <c r="AA41" s="89">
        <f t="shared" si="10"/>
        <v>0.20129735885787026</v>
      </c>
    </row>
    <row r="42" spans="1:32" x14ac:dyDescent="0.25">
      <c r="A42">
        <v>1E-3</v>
      </c>
      <c r="B42" t="s">
        <v>2</v>
      </c>
      <c r="C42" t="s">
        <v>39</v>
      </c>
      <c r="D42" t="s">
        <v>1</v>
      </c>
      <c r="E42" t="s">
        <v>46</v>
      </c>
      <c r="F42">
        <v>7.524609011335091</v>
      </c>
      <c r="G42">
        <v>7.3010299956639813</v>
      </c>
      <c r="H42">
        <v>8</v>
      </c>
      <c r="I42">
        <v>7.8450980400142569</v>
      </c>
      <c r="J42">
        <v>8.2156818820794939</v>
      </c>
      <c r="K42">
        <v>8.1901056208558032</v>
      </c>
      <c r="R42" s="87">
        <v>1E-3</v>
      </c>
      <c r="S42" s="88" t="s">
        <v>2</v>
      </c>
      <c r="T42" s="88" t="s">
        <v>39</v>
      </c>
      <c r="U42" s="88" t="s">
        <v>46</v>
      </c>
      <c r="V42" s="88">
        <f t="shared" si="10"/>
        <v>0.24794766820384054</v>
      </c>
      <c r="W42" s="88">
        <f t="shared" si="10"/>
        <v>0.1704088472756706</v>
      </c>
      <c r="X42" s="88">
        <f t="shared" si="10"/>
        <v>0.14883112264867607</v>
      </c>
      <c r="Y42" s="88">
        <f t="shared" si="10"/>
        <v>0.19311952716437644</v>
      </c>
      <c r="Z42" s="88">
        <f t="shared" si="10"/>
        <v>0.31336293583609443</v>
      </c>
      <c r="AA42" s="89">
        <f t="shared" si="10"/>
        <v>0.66659378662426316</v>
      </c>
    </row>
    <row r="43" spans="1:32" x14ac:dyDescent="0.25">
      <c r="A43">
        <v>1E-3</v>
      </c>
      <c r="B43" t="s">
        <v>2</v>
      </c>
      <c r="C43" t="s">
        <v>39</v>
      </c>
      <c r="D43" t="s">
        <v>1</v>
      </c>
      <c r="E43" t="s">
        <v>49</v>
      </c>
      <c r="F43">
        <v>7.524609011335091</v>
      </c>
      <c r="G43">
        <v>7.3424226808222057</v>
      </c>
      <c r="H43">
        <v>7.9030899869919438</v>
      </c>
      <c r="I43">
        <v>8.5284524256682364</v>
      </c>
      <c r="J43">
        <v>9.2552725051033065</v>
      </c>
      <c r="K43">
        <v>9.4771212547196626</v>
      </c>
      <c r="R43" s="87">
        <v>1E-3</v>
      </c>
      <c r="S43" s="88" t="s">
        <v>2</v>
      </c>
      <c r="T43" s="88" t="s">
        <v>39</v>
      </c>
      <c r="U43" s="88" t="s">
        <v>49</v>
      </c>
      <c r="V43" s="88">
        <f t="shared" si="10"/>
        <v>0.24794766820384054</v>
      </c>
      <c r="W43" s="88">
        <f t="shared" si="10"/>
        <v>0.17292016441649163</v>
      </c>
      <c r="X43" s="88">
        <f t="shared" si="10"/>
        <v>9.416462711774104E-2</v>
      </c>
      <c r="Y43" s="88">
        <f t="shared" si="10"/>
        <v>0.15831288163199334</v>
      </c>
      <c r="Z43" s="88">
        <f t="shared" si="10"/>
        <v>8.6953802208164316E-2</v>
      </c>
      <c r="AA43" s="89">
        <f t="shared" si="10"/>
        <v>0.15575919488870665</v>
      </c>
    </row>
    <row r="44" spans="1:32" ht="15.75" thickBot="1" x14ac:dyDescent="0.3">
      <c r="A44">
        <v>1E-3</v>
      </c>
      <c r="B44" t="s">
        <v>2</v>
      </c>
      <c r="C44" t="s">
        <v>39</v>
      </c>
      <c r="D44" t="s">
        <v>1</v>
      </c>
      <c r="E44" t="s">
        <v>96</v>
      </c>
      <c r="F44">
        <v>7.524609011335091</v>
      </c>
      <c r="G44">
        <v>7.2787536009528289</v>
      </c>
      <c r="H44">
        <v>8</v>
      </c>
      <c r="I44">
        <v>7.462139643030941</v>
      </c>
      <c r="J44">
        <v>2.6020599913279625</v>
      </c>
      <c r="K44">
        <v>9.3010299956639813</v>
      </c>
      <c r="R44" s="44">
        <v>1E-3</v>
      </c>
      <c r="S44" s="53" t="s">
        <v>2</v>
      </c>
      <c r="T44" s="53" t="s">
        <v>39</v>
      </c>
      <c r="U44" s="53" t="s">
        <v>96</v>
      </c>
      <c r="V44" s="53">
        <f t="shared" si="10"/>
        <v>0.24794766820384054</v>
      </c>
      <c r="W44" s="53">
        <f t="shared" si="10"/>
        <v>0.18024019698978636</v>
      </c>
      <c r="X44" s="53">
        <f t="shared" si="10"/>
        <v>7.3949583205452057E-2</v>
      </c>
      <c r="Y44" s="53">
        <f t="shared" si="10"/>
        <v>0.12765279899443865</v>
      </c>
      <c r="Z44" s="53">
        <f t="shared" si="10"/>
        <v>0.80691462110200374</v>
      </c>
      <c r="AA44" s="49">
        <f t="shared" si="10"/>
        <v>0.645894558961566</v>
      </c>
    </row>
    <row r="48" spans="1:32" ht="15.75" thickBot="1" x14ac:dyDescent="0.3">
      <c r="B48" t="s">
        <v>100</v>
      </c>
      <c r="Q48" s="1" t="s">
        <v>28</v>
      </c>
      <c r="R48" s="1" t="s">
        <v>19</v>
      </c>
      <c r="S48" s="1" t="s">
        <v>20</v>
      </c>
      <c r="T48" s="1" t="s">
        <v>21</v>
      </c>
      <c r="U48" s="1" t="s">
        <v>32</v>
      </c>
      <c r="V48" s="1">
        <v>0</v>
      </c>
      <c r="W48" s="1">
        <v>1</v>
      </c>
      <c r="X48" s="1">
        <v>3</v>
      </c>
      <c r="Y48" s="1">
        <v>7</v>
      </c>
      <c r="Z48" s="1">
        <v>24</v>
      </c>
      <c r="AA48" s="1">
        <v>48</v>
      </c>
      <c r="AB48" s="1">
        <v>72</v>
      </c>
      <c r="AC48" s="1">
        <v>96</v>
      </c>
      <c r="AD48" s="1">
        <v>120</v>
      </c>
      <c r="AE48" s="1">
        <v>144</v>
      </c>
      <c r="AF48" s="1">
        <v>168</v>
      </c>
    </row>
    <row r="49" spans="1:34" x14ac:dyDescent="0.25">
      <c r="A49" s="3" t="s">
        <v>19</v>
      </c>
      <c r="B49" s="3" t="s">
        <v>20</v>
      </c>
      <c r="C49" s="3" t="s">
        <v>21</v>
      </c>
      <c r="D49" s="3" t="s">
        <v>22</v>
      </c>
      <c r="E49" s="3" t="s">
        <v>23</v>
      </c>
      <c r="F49" s="3" t="s">
        <v>24</v>
      </c>
      <c r="G49" s="3" t="s">
        <v>25</v>
      </c>
      <c r="H49" s="3" t="s">
        <v>26</v>
      </c>
      <c r="I49" s="3" t="s">
        <v>9</v>
      </c>
      <c r="J49" s="3" t="s">
        <v>27</v>
      </c>
      <c r="K49" s="3" t="s">
        <v>38</v>
      </c>
      <c r="L49" s="3" t="s">
        <v>53</v>
      </c>
      <c r="M49" s="3" t="s">
        <v>54</v>
      </c>
      <c r="N49" s="3" t="s">
        <v>55</v>
      </c>
      <c r="O49" s="3" t="s">
        <v>56</v>
      </c>
      <c r="P49" s="3" t="s">
        <v>57</v>
      </c>
      <c r="R49" s="98">
        <v>0.01</v>
      </c>
      <c r="S49" s="99" t="s">
        <v>2</v>
      </c>
      <c r="T49" s="99" t="s">
        <v>39</v>
      </c>
      <c r="U49" s="99" t="s">
        <v>46</v>
      </c>
      <c r="V49" s="99">
        <f>AVERAGE(F50,F53,F56)</f>
        <v>7.6989700043360187</v>
      </c>
      <c r="W49" s="99">
        <f t="shared" ref="W49:AF51" si="11">AVERAGE(G50,G53,G56)</f>
        <v>5.9902739831800043</v>
      </c>
      <c r="X49" s="99">
        <f t="shared" si="11"/>
        <v>5.3731782950791969</v>
      </c>
      <c r="Y49" s="99">
        <f t="shared" si="11"/>
        <v>5.0770501973944011</v>
      </c>
      <c r="Z49" s="99">
        <f t="shared" si="11"/>
        <v>5.9740505556159818</v>
      </c>
      <c r="AA49" s="99">
        <f t="shared" si="11"/>
        <v>6.6528084126235436</v>
      </c>
      <c r="AB49" s="52">
        <f t="shared" si="11"/>
        <v>7.0483132171752532</v>
      </c>
      <c r="AC49" s="52">
        <f t="shared" si="11"/>
        <v>7.2807008581828638</v>
      </c>
      <c r="AD49" s="52">
        <f t="shared" si="11"/>
        <v>7.9136846365269129</v>
      </c>
      <c r="AE49" s="52">
        <f t="shared" si="11"/>
        <v>8.3141109653949758</v>
      </c>
      <c r="AF49" s="37">
        <f t="shared" si="11"/>
        <v>8.4807776320616437</v>
      </c>
      <c r="AH49" s="93" t="s">
        <v>272</v>
      </c>
    </row>
    <row r="50" spans="1:34" x14ac:dyDescent="0.25">
      <c r="A50">
        <v>0.01</v>
      </c>
      <c r="B50" t="s">
        <v>2</v>
      </c>
      <c r="C50" t="s">
        <v>39</v>
      </c>
      <c r="D50" t="s">
        <v>35</v>
      </c>
      <c r="E50" t="s">
        <v>46</v>
      </c>
      <c r="F50">
        <v>7.6989700043360187</v>
      </c>
      <c r="G50">
        <v>5.6434526764861879</v>
      </c>
      <c r="H50">
        <v>4.7296962438796157</v>
      </c>
      <c r="I50">
        <v>4.6901056208558032</v>
      </c>
      <c r="J50">
        <v>5.5563025007672868</v>
      </c>
      <c r="K50">
        <v>6.1522452638867442</v>
      </c>
      <c r="L50">
        <v>6.9237863295710564</v>
      </c>
      <c r="M50">
        <v>6.9799974191642082</v>
      </c>
      <c r="N50">
        <v>7.3802112417116064</v>
      </c>
      <c r="O50">
        <v>8.204119982655925</v>
      </c>
      <c r="P50">
        <v>8.030726239543597</v>
      </c>
      <c r="R50" s="87">
        <v>0.01</v>
      </c>
      <c r="S50" s="88" t="s">
        <v>2</v>
      </c>
      <c r="T50" s="88" t="s">
        <v>39</v>
      </c>
      <c r="U50" s="88" t="s">
        <v>49</v>
      </c>
      <c r="V50" s="88">
        <f t="shared" ref="V50:V51" si="12">AVERAGE(F51,F54,F57)</f>
        <v>7.6989700043360187</v>
      </c>
      <c r="W50" s="88">
        <f t="shared" si="11"/>
        <v>7.4426806100157563</v>
      </c>
      <c r="X50" s="88">
        <f t="shared" si="11"/>
        <v>7.3795726668338704</v>
      </c>
      <c r="Y50" s="88">
        <f t="shared" si="11"/>
        <v>7.3715600481814461</v>
      </c>
      <c r="Z50" s="88">
        <f t="shared" si="11"/>
        <v>7.1409231467846999</v>
      </c>
      <c r="AA50" s="88">
        <f t="shared" si="11"/>
        <v>7.204119982655925</v>
      </c>
      <c r="AB50">
        <f t="shared" si="11"/>
        <v>7.4452953142344045</v>
      </c>
      <c r="AC50">
        <f t="shared" si="11"/>
        <v>7.3690699898826226</v>
      </c>
      <c r="AD50">
        <f t="shared" si="11"/>
        <v>7.660847097571633</v>
      </c>
      <c r="AE50">
        <f t="shared" si="11"/>
        <v>7.728797071898498</v>
      </c>
      <c r="AF50" s="41">
        <f t="shared" si="11"/>
        <v>7.7156001975572268</v>
      </c>
      <c r="AH50" s="68" t="s">
        <v>275</v>
      </c>
    </row>
    <row r="51" spans="1:34" ht="15.75" thickBot="1" x14ac:dyDescent="0.3">
      <c r="A51">
        <v>0.01</v>
      </c>
      <c r="B51" t="s">
        <v>2</v>
      </c>
      <c r="C51" t="s">
        <v>39</v>
      </c>
      <c r="D51" t="s">
        <v>35</v>
      </c>
      <c r="E51" t="s">
        <v>49</v>
      </c>
      <c r="F51">
        <v>7.6989700043360187</v>
      </c>
      <c r="G51">
        <v>7.3802112417116064</v>
      </c>
      <c r="H51">
        <v>7.4471580313422194</v>
      </c>
      <c r="I51">
        <v>7.1324089115047684</v>
      </c>
      <c r="J51">
        <v>6.7921656121837657</v>
      </c>
      <c r="K51">
        <v>6.6020599913279625</v>
      </c>
      <c r="L51">
        <v>7.4471580313422194</v>
      </c>
      <c r="M51">
        <v>7.204119982655925</v>
      </c>
      <c r="N51">
        <v>7.6227563339070752</v>
      </c>
      <c r="O51">
        <v>7.7781512503836439</v>
      </c>
      <c r="P51">
        <v>7.6020599913279625</v>
      </c>
      <c r="R51" s="50">
        <v>0.01</v>
      </c>
      <c r="S51" s="65" t="s">
        <v>2</v>
      </c>
      <c r="T51" s="65" t="s">
        <v>39</v>
      </c>
      <c r="U51" s="65" t="s">
        <v>96</v>
      </c>
      <c r="V51" s="65">
        <f t="shared" si="12"/>
        <v>7.6989700043360187</v>
      </c>
      <c r="W51" s="65">
        <f t="shared" si="11"/>
        <v>4.9970628067693683</v>
      </c>
      <c r="X51" s="65">
        <f t="shared" si="11"/>
        <v>5.8461912446022852</v>
      </c>
      <c r="Y51" s="65">
        <f t="shared" si="11"/>
        <v>7.2455254960847588</v>
      </c>
      <c r="Z51" s="65">
        <f t="shared" si="11"/>
        <v>8.6340243659249953</v>
      </c>
      <c r="AA51" s="65">
        <f t="shared" si="11"/>
        <v>9.1278905912737045</v>
      </c>
      <c r="AB51" s="65">
        <f t="shared" si="11"/>
        <v>9.9558774843570266</v>
      </c>
      <c r="AC51" s="65">
        <f t="shared" si="11"/>
        <v>10.082195590041428</v>
      </c>
      <c r="AD51" s="65">
        <f t="shared" si="11"/>
        <v>10.262592883343338</v>
      </c>
      <c r="AE51" s="65">
        <f t="shared" si="11"/>
        <v>10.522200819135699</v>
      </c>
      <c r="AF51" s="51">
        <f t="shared" si="11"/>
        <v>10.386120830698417</v>
      </c>
    </row>
    <row r="52" spans="1:34" ht="15.75" thickBot="1" x14ac:dyDescent="0.3">
      <c r="A52">
        <v>0.01</v>
      </c>
      <c r="B52" t="s">
        <v>2</v>
      </c>
      <c r="C52" t="s">
        <v>39</v>
      </c>
      <c r="D52" t="s">
        <v>35</v>
      </c>
      <c r="E52" t="s">
        <v>96</v>
      </c>
      <c r="F52">
        <v>7.6989700043360187</v>
      </c>
      <c r="G52">
        <v>4.6416506143517751</v>
      </c>
      <c r="H52">
        <v>5.9030899869919438</v>
      </c>
      <c r="I52">
        <v>7.2147146321908942</v>
      </c>
      <c r="J52">
        <v>8.8406206186877938</v>
      </c>
      <c r="K52">
        <v>8.924279286061882</v>
      </c>
      <c r="L52">
        <v>9.6812412373755876</v>
      </c>
      <c r="M52">
        <v>9.6020599913279625</v>
      </c>
      <c r="N52">
        <v>10.039590623023813</v>
      </c>
      <c r="O52">
        <v>10.556302500767288</v>
      </c>
      <c r="P52">
        <v>10</v>
      </c>
      <c r="Q52" s="1" t="s">
        <v>40</v>
      </c>
    </row>
    <row r="53" spans="1:34" x14ac:dyDescent="0.25">
      <c r="A53">
        <v>0.01</v>
      </c>
      <c r="B53" t="s">
        <v>2</v>
      </c>
      <c r="C53" t="s">
        <v>39</v>
      </c>
      <c r="D53" t="s">
        <v>35</v>
      </c>
      <c r="E53" t="s">
        <v>46</v>
      </c>
      <c r="F53">
        <v>7.6989700043360187</v>
      </c>
      <c r="G53">
        <v>5.8802112417116064</v>
      </c>
      <c r="H53">
        <v>5.9426806100157563</v>
      </c>
      <c r="I53">
        <v>4.6434526764861879</v>
      </c>
      <c r="J53">
        <v>5.8095466653133716</v>
      </c>
      <c r="K53">
        <v>6.6020599913279625</v>
      </c>
      <c r="L53">
        <v>6.7160033436347994</v>
      </c>
      <c r="M53">
        <v>7.0839539050007403</v>
      </c>
      <c r="N53" t="s">
        <v>36</v>
      </c>
      <c r="O53">
        <v>7.8095466653133716</v>
      </c>
      <c r="P53">
        <v>8.3010299956639813</v>
      </c>
      <c r="R53" s="98">
        <v>0.01</v>
      </c>
      <c r="S53" s="99" t="s">
        <v>2</v>
      </c>
      <c r="T53" s="99" t="s">
        <v>39</v>
      </c>
      <c r="U53" s="99" t="s">
        <v>46</v>
      </c>
      <c r="V53" s="99">
        <f>STDEV(F50,F53,F56)</f>
        <v>0</v>
      </c>
      <c r="W53" s="99">
        <f t="shared" ref="W53:AF55" si="13">STDEV(G50,G53,G56)</f>
        <v>0.41300233613227844</v>
      </c>
      <c r="X53" s="99">
        <f t="shared" si="13"/>
        <v>0.60986680443834074</v>
      </c>
      <c r="Y53" s="99">
        <f t="shared" si="13"/>
        <v>0.71099305521671352</v>
      </c>
      <c r="Z53" s="99">
        <f t="shared" si="13"/>
        <v>0.51990013218263365</v>
      </c>
      <c r="AA53" s="99">
        <f t="shared" si="13"/>
        <v>0.52777045928550337</v>
      </c>
      <c r="AB53" s="52">
        <f t="shared" si="13"/>
        <v>0.40904561122324573</v>
      </c>
      <c r="AC53" s="52">
        <f t="shared" si="13"/>
        <v>0.43392903482297934</v>
      </c>
      <c r="AD53" s="52">
        <f t="shared" si="13"/>
        <v>0.75444531011302329</v>
      </c>
      <c r="AE53" s="52">
        <f t="shared" si="13"/>
        <v>0.56760961269323174</v>
      </c>
      <c r="AF53" s="37">
        <f t="shared" si="13"/>
        <v>0.56191738072475994</v>
      </c>
    </row>
    <row r="54" spans="1:34" x14ac:dyDescent="0.25">
      <c r="A54">
        <v>0.01</v>
      </c>
      <c r="B54" t="s">
        <v>2</v>
      </c>
      <c r="C54" t="s">
        <v>39</v>
      </c>
      <c r="D54" t="s">
        <v>35</v>
      </c>
      <c r="E54" t="s">
        <v>49</v>
      </c>
      <c r="F54">
        <v>7.6989700043360187</v>
      </c>
      <c r="G54" t="s">
        <v>36</v>
      </c>
      <c r="H54">
        <v>7.643452676486187</v>
      </c>
      <c r="I54">
        <v>7.3802112417116064</v>
      </c>
      <c r="J54">
        <v>7.0743013274030471</v>
      </c>
      <c r="K54">
        <v>7.5051499783199063</v>
      </c>
      <c r="L54">
        <v>7.0791812460476251</v>
      </c>
      <c r="M54">
        <v>7.3010299956639813</v>
      </c>
      <c r="N54">
        <v>7.5051499783199063</v>
      </c>
      <c r="O54">
        <v>7.9030899869919438</v>
      </c>
      <c r="P54">
        <v>7.6020599913279625</v>
      </c>
      <c r="R54" s="87">
        <v>0.01</v>
      </c>
      <c r="S54" s="88" t="s">
        <v>2</v>
      </c>
      <c r="T54" s="88" t="s">
        <v>39</v>
      </c>
      <c r="U54" s="88" t="s">
        <v>49</v>
      </c>
      <c r="V54" s="88">
        <f t="shared" ref="V54:V55" si="14">STDEV(F51,F54,F57)</f>
        <v>0</v>
      </c>
      <c r="W54" s="88">
        <f t="shared" si="13"/>
        <v>8.8345027888608818E-2</v>
      </c>
      <c r="X54" s="88">
        <f t="shared" si="13"/>
        <v>0.3033724899008679</v>
      </c>
      <c r="Y54" s="88">
        <f t="shared" si="13"/>
        <v>0.23494502879800475</v>
      </c>
      <c r="Z54" s="88">
        <f t="shared" si="13"/>
        <v>0.3864002409895953</v>
      </c>
      <c r="AA54" s="88">
        <f t="shared" si="13"/>
        <v>0.52139924709225438</v>
      </c>
      <c r="AB54">
        <f t="shared" si="13"/>
        <v>0.36518627260765874</v>
      </c>
      <c r="AC54">
        <f t="shared" si="13"/>
        <v>0.2075117905937634</v>
      </c>
      <c r="AD54">
        <f t="shared" si="13"/>
        <v>0.17782891045188698</v>
      </c>
      <c r="AE54">
        <f t="shared" si="13"/>
        <v>0.20350906325255649</v>
      </c>
      <c r="AF54" s="41">
        <f t="shared" si="13"/>
        <v>0.19665740589093461</v>
      </c>
    </row>
    <row r="55" spans="1:34" ht="15.75" thickBot="1" x14ac:dyDescent="0.3">
      <c r="A55">
        <v>0.01</v>
      </c>
      <c r="B55" t="s">
        <v>2</v>
      </c>
      <c r="C55" t="s">
        <v>39</v>
      </c>
      <c r="D55" t="s">
        <v>35</v>
      </c>
      <c r="E55" t="s">
        <v>96</v>
      </c>
      <c r="F55">
        <v>7.6989700043360187</v>
      </c>
      <c r="G55">
        <v>5.1623469569308877</v>
      </c>
      <c r="H55">
        <v>5.8573324964312681</v>
      </c>
      <c r="I55">
        <v>7.1416506143517751</v>
      </c>
      <c r="J55">
        <v>8.3802112417116064</v>
      </c>
      <c r="K55">
        <v>8.857332496431269</v>
      </c>
      <c r="L55">
        <v>9.8061799739838875</v>
      </c>
      <c r="M55">
        <v>10.042466787468358</v>
      </c>
      <c r="N55">
        <v>10.301029995663981</v>
      </c>
      <c r="O55">
        <v>10.505149978319906</v>
      </c>
      <c r="P55">
        <v>10.602059991327963</v>
      </c>
      <c r="R55" s="50">
        <v>0.01</v>
      </c>
      <c r="S55" s="65" t="s">
        <v>2</v>
      </c>
      <c r="T55" s="65" t="s">
        <v>39</v>
      </c>
      <c r="U55" s="65" t="s">
        <v>96</v>
      </c>
      <c r="V55" s="65">
        <f t="shared" si="14"/>
        <v>0</v>
      </c>
      <c r="W55" s="65">
        <f t="shared" si="13"/>
        <v>0.30804654621162619</v>
      </c>
      <c r="X55" s="65">
        <f t="shared" si="13"/>
        <v>6.321010675166705E-2</v>
      </c>
      <c r="Y55" s="65">
        <f t="shared" si="13"/>
        <v>0.12222837326903173</v>
      </c>
      <c r="Z55" s="65">
        <f t="shared" si="13"/>
        <v>0.23380819770505598</v>
      </c>
      <c r="AA55" s="65">
        <f t="shared" si="13"/>
        <v>0.41200477317783907</v>
      </c>
      <c r="AB55" s="65">
        <f t="shared" si="13"/>
        <v>0.3727556507946066</v>
      </c>
      <c r="AC55" s="65">
        <f t="shared" si="13"/>
        <v>0.50118238528046599</v>
      </c>
      <c r="AD55" s="65">
        <f t="shared" si="13"/>
        <v>0.20648451947666216</v>
      </c>
      <c r="AE55" s="65">
        <f t="shared" si="13"/>
        <v>2.9532922604724052E-2</v>
      </c>
      <c r="AF55" s="51">
        <f t="shared" si="13"/>
        <v>0.33517220784251955</v>
      </c>
    </row>
    <row r="56" spans="1:34" ht="15.75" thickBot="1" x14ac:dyDescent="0.3">
      <c r="A56">
        <v>0.01</v>
      </c>
      <c r="B56" t="s">
        <v>2</v>
      </c>
      <c r="C56" t="s">
        <v>39</v>
      </c>
      <c r="D56" t="s">
        <v>35</v>
      </c>
      <c r="E56" t="s">
        <v>46</v>
      </c>
      <c r="F56">
        <v>7.6989700043360187</v>
      </c>
      <c r="G56">
        <v>6.4471580313422194</v>
      </c>
      <c r="H56">
        <v>5.4471580313422194</v>
      </c>
      <c r="I56">
        <v>5.8975922948412123</v>
      </c>
      <c r="J56">
        <v>6.5563025007672868</v>
      </c>
      <c r="K56">
        <v>7.204119982655925</v>
      </c>
      <c r="L56">
        <v>7.5051499783199063</v>
      </c>
      <c r="M56">
        <v>7.7781512503836439</v>
      </c>
      <c r="N56">
        <v>8.4471580313422194</v>
      </c>
      <c r="O56">
        <v>8.9286662482156345</v>
      </c>
      <c r="P56">
        <v>9.1105766609773529</v>
      </c>
      <c r="Q56" s="1" t="s">
        <v>41</v>
      </c>
    </row>
    <row r="57" spans="1:34" x14ac:dyDescent="0.25">
      <c r="A57">
        <v>0.01</v>
      </c>
      <c r="B57" t="s">
        <v>2</v>
      </c>
      <c r="C57" t="s">
        <v>39</v>
      </c>
      <c r="D57" t="s">
        <v>35</v>
      </c>
      <c r="E57" t="s">
        <v>49</v>
      </c>
      <c r="F57">
        <v>7.6989700043360187</v>
      </c>
      <c r="G57">
        <v>7.5051499783199063</v>
      </c>
      <c r="H57">
        <v>7.0481072926732029</v>
      </c>
      <c r="I57">
        <v>7.6020599913279625</v>
      </c>
      <c r="J57">
        <v>7.5563025007672868</v>
      </c>
      <c r="K57">
        <v>7.5051499783199063</v>
      </c>
      <c r="L57">
        <v>7.8095466653133716</v>
      </c>
      <c r="M57">
        <v>7.6020599913279625</v>
      </c>
      <c r="N57">
        <v>7.8546349804879156</v>
      </c>
      <c r="O57">
        <v>7.5051499783199063</v>
      </c>
      <c r="P57">
        <v>7.9426806100157563</v>
      </c>
      <c r="R57" s="98">
        <v>0.01</v>
      </c>
      <c r="S57" s="99" t="s">
        <v>2</v>
      </c>
      <c r="T57" s="99" t="s">
        <v>39</v>
      </c>
      <c r="U57" s="99" t="s">
        <v>46</v>
      </c>
      <c r="V57" s="99">
        <f>V53/(SQRT(COUNT(F50,F53,F56)))</f>
        <v>0</v>
      </c>
      <c r="W57" s="99">
        <f t="shared" ref="W57:AF58" si="15">W53/(SQRT(COUNT(G50,G53,G56)))</f>
        <v>0.23844700994191528</v>
      </c>
      <c r="X57" s="99">
        <f t="shared" si="15"/>
        <v>0.35210676371229288</v>
      </c>
      <c r="Y57" s="99">
        <f t="shared" si="15"/>
        <v>0.41049203182132404</v>
      </c>
      <c r="Z57" s="99">
        <f t="shared" si="15"/>
        <v>0.30016448126736556</v>
      </c>
      <c r="AA57" s="99">
        <f t="shared" si="15"/>
        <v>0.30470841673881782</v>
      </c>
      <c r="AB57" s="52">
        <f t="shared" si="15"/>
        <v>0.23616259375057594</v>
      </c>
      <c r="AC57" s="52">
        <f t="shared" si="15"/>
        <v>0.25052904506424162</v>
      </c>
      <c r="AD57" s="52">
        <f t="shared" si="15"/>
        <v>0.53347339481530653</v>
      </c>
      <c r="AE57" s="52">
        <f t="shared" si="15"/>
        <v>0.32770956268305657</v>
      </c>
      <c r="AF57" s="37">
        <f t="shared" si="15"/>
        <v>0.32442315102376962</v>
      </c>
    </row>
    <row r="58" spans="1:34" x14ac:dyDescent="0.25">
      <c r="A58">
        <v>0.01</v>
      </c>
      <c r="B58" t="s">
        <v>2</v>
      </c>
      <c r="C58" t="s">
        <v>39</v>
      </c>
      <c r="D58" t="s">
        <v>35</v>
      </c>
      <c r="E58" t="s">
        <v>96</v>
      </c>
      <c r="F58">
        <v>7.6989700043360187</v>
      </c>
      <c r="G58">
        <v>5.1871908490254413</v>
      </c>
      <c r="H58">
        <v>5.7781512503836439</v>
      </c>
      <c r="I58">
        <v>7.3802112417116064</v>
      </c>
      <c r="J58">
        <v>8.6812412373755876</v>
      </c>
      <c r="K58">
        <v>9.6020599913279625</v>
      </c>
      <c r="L58">
        <v>10.380211241711606</v>
      </c>
      <c r="M58">
        <v>10.602059991327963</v>
      </c>
      <c r="N58">
        <v>10.447158031342219</v>
      </c>
      <c r="O58">
        <v>10.505149978319906</v>
      </c>
      <c r="P58">
        <v>10.556302500767288</v>
      </c>
      <c r="R58" s="87">
        <v>0.01</v>
      </c>
      <c r="S58" s="88" t="s">
        <v>2</v>
      </c>
      <c r="T58" s="88" t="s">
        <v>39</v>
      </c>
      <c r="U58" s="88" t="s">
        <v>49</v>
      </c>
      <c r="V58" s="88">
        <f t="shared" ref="V58" si="16">V54/(SQRT(COUNT(F51,F54,F57)))</f>
        <v>0</v>
      </c>
      <c r="W58" s="88">
        <f t="shared" si="15"/>
        <v>6.2469368304149953E-2</v>
      </c>
      <c r="X58" s="88">
        <f t="shared" si="15"/>
        <v>0.17515218870899313</v>
      </c>
      <c r="Y58" s="88">
        <f t="shared" si="15"/>
        <v>0.13564557562129242</v>
      </c>
      <c r="Z58" s="88">
        <f t="shared" si="15"/>
        <v>0.22308828315027912</v>
      </c>
      <c r="AA58" s="88">
        <f t="shared" si="15"/>
        <v>0.30102999566398131</v>
      </c>
      <c r="AB58">
        <f t="shared" si="15"/>
        <v>0.21084039279438785</v>
      </c>
      <c r="AC58">
        <f t="shared" si="15"/>
        <v>0.11980698815933055</v>
      </c>
      <c r="AD58">
        <f t="shared" si="15"/>
        <v>0.10266956931909481</v>
      </c>
      <c r="AE58">
        <f t="shared" si="15"/>
        <v>0.11749601245139207</v>
      </c>
      <c r="AF58" s="41">
        <f t="shared" si="15"/>
        <v>0.1135402062292646</v>
      </c>
    </row>
    <row r="59" spans="1:34" ht="15.75" thickBot="1" x14ac:dyDescent="0.3">
      <c r="R59" s="50">
        <v>0.01</v>
      </c>
      <c r="S59" s="65" t="s">
        <v>2</v>
      </c>
      <c r="T59" s="65" t="s">
        <v>39</v>
      </c>
      <c r="U59" s="65" t="s">
        <v>96</v>
      </c>
      <c r="V59" s="65">
        <f t="shared" ref="V59:AF59" si="17">V55/(SQRT(COUNT(F52,F55,F58)))</f>
        <v>0</v>
      </c>
      <c r="W59" s="65">
        <f t="shared" si="17"/>
        <v>0.17785075637821687</v>
      </c>
      <c r="X59" s="65">
        <f t="shared" si="17"/>
        <v>3.6494372148579951E-2</v>
      </c>
      <c r="Y59" s="65">
        <f t="shared" si="17"/>
        <v>7.056858420948553E-2</v>
      </c>
      <c r="Z59" s="65">
        <f t="shared" si="17"/>
        <v>0.13498922588375531</v>
      </c>
      <c r="AA59" s="65">
        <f t="shared" si="17"/>
        <v>0.2378710667016361</v>
      </c>
      <c r="AB59" s="65">
        <f t="shared" si="17"/>
        <v>0.21521057532822027</v>
      </c>
      <c r="AC59" s="65">
        <f t="shared" si="17"/>
        <v>0.28935778505477577</v>
      </c>
      <c r="AD59" s="65">
        <f t="shared" si="17"/>
        <v>0.11921389290334143</v>
      </c>
      <c r="AE59" s="65">
        <f t="shared" si="17"/>
        <v>1.7050840815793816E-2</v>
      </c>
      <c r="AF59" s="51">
        <f t="shared" si="17"/>
        <v>0.19351176442275986</v>
      </c>
    </row>
    <row r="61" spans="1:34" ht="15.75" thickBot="1" x14ac:dyDescent="0.3">
      <c r="B61" t="s">
        <v>101</v>
      </c>
      <c r="Q61" s="1" t="s">
        <v>28</v>
      </c>
      <c r="R61" s="1" t="s">
        <v>19</v>
      </c>
      <c r="S61" s="1" t="s">
        <v>20</v>
      </c>
      <c r="T61" s="1" t="s">
        <v>21</v>
      </c>
      <c r="U61" s="1" t="s">
        <v>32</v>
      </c>
      <c r="V61" s="1">
        <v>0</v>
      </c>
      <c r="W61" s="1">
        <v>1</v>
      </c>
      <c r="X61" s="1">
        <v>3</v>
      </c>
      <c r="Y61" s="1">
        <v>5</v>
      </c>
      <c r="Z61" s="1">
        <v>7</v>
      </c>
      <c r="AA61" s="1">
        <v>24</v>
      </c>
    </row>
    <row r="62" spans="1:34" x14ac:dyDescent="0.25">
      <c r="A62" t="s">
        <v>19</v>
      </c>
      <c r="B62" t="s">
        <v>20</v>
      </c>
      <c r="C62" t="s">
        <v>21</v>
      </c>
      <c r="D62" t="s">
        <v>22</v>
      </c>
      <c r="E62" t="s">
        <v>23</v>
      </c>
      <c r="F62" t="s">
        <v>24</v>
      </c>
      <c r="G62" t="s">
        <v>25</v>
      </c>
      <c r="H62" t="s">
        <v>26</v>
      </c>
      <c r="I62" t="s">
        <v>10</v>
      </c>
      <c r="J62" t="s">
        <v>9</v>
      </c>
      <c r="K62" t="s">
        <v>27</v>
      </c>
      <c r="R62" s="98">
        <v>1E-3</v>
      </c>
      <c r="S62" s="99" t="s">
        <v>2</v>
      </c>
      <c r="T62" s="99" t="s">
        <v>39</v>
      </c>
      <c r="U62" s="99" t="s">
        <v>46</v>
      </c>
      <c r="V62" s="99">
        <f t="shared" ref="V62:AA64" si="18">AVERAGE(F63,F66,F69)</f>
        <v>4.6989700043360187</v>
      </c>
      <c r="W62" s="99">
        <f t="shared" si="18"/>
        <v>3.6020599913279625</v>
      </c>
      <c r="X62" s="99">
        <f t="shared" si="18"/>
        <v>5.7381399797652461</v>
      </c>
      <c r="Y62" s="99">
        <f t="shared" si="18"/>
        <v>8.7525749891599531</v>
      </c>
      <c r="Z62" s="99">
        <f t="shared" si="18"/>
        <v>9.8230066291352003</v>
      </c>
      <c r="AA62" s="100">
        <f t="shared" si="18"/>
        <v>10.654847488693045</v>
      </c>
      <c r="AC62" s="93" t="s">
        <v>272</v>
      </c>
    </row>
    <row r="63" spans="1:34" x14ac:dyDescent="0.25">
      <c r="A63">
        <v>1E-3</v>
      </c>
      <c r="B63" t="s">
        <v>2</v>
      </c>
      <c r="C63" t="s">
        <v>39</v>
      </c>
      <c r="D63" t="s">
        <v>35</v>
      </c>
      <c r="E63" t="s">
        <v>46</v>
      </c>
      <c r="F63">
        <v>4.6989700043360187</v>
      </c>
      <c r="G63">
        <v>3.6020599913279625</v>
      </c>
      <c r="H63">
        <v>5.204119982655925</v>
      </c>
      <c r="I63" t="s">
        <v>36</v>
      </c>
      <c r="J63">
        <v>9.6416506143517751</v>
      </c>
      <c r="K63">
        <v>10.602059991327963</v>
      </c>
      <c r="R63" s="87">
        <v>1E-3</v>
      </c>
      <c r="S63" s="88" t="s">
        <v>2</v>
      </c>
      <c r="T63" s="88" t="s">
        <v>39</v>
      </c>
      <c r="U63" s="88" t="s">
        <v>49</v>
      </c>
      <c r="V63" s="88">
        <f t="shared" si="18"/>
        <v>4.6989700043360187</v>
      </c>
      <c r="W63" s="88">
        <f t="shared" si="18"/>
        <v>3.8350499927733019</v>
      </c>
      <c r="X63" s="88">
        <f t="shared" si="18"/>
        <v>4.3367666522132708</v>
      </c>
      <c r="Y63" s="88">
        <f t="shared" si="18"/>
        <v>4.9617870733438378</v>
      </c>
      <c r="Z63" s="88">
        <f t="shared" si="18"/>
        <v>5.6557632071169488</v>
      </c>
      <c r="AA63" s="89">
        <f t="shared" si="18"/>
        <v>5.7551908205810394</v>
      </c>
    </row>
    <row r="64" spans="1:34" ht="15.75" thickBot="1" x14ac:dyDescent="0.3">
      <c r="A64">
        <v>1E-3</v>
      </c>
      <c r="B64" t="s">
        <v>2</v>
      </c>
      <c r="C64" t="s">
        <v>39</v>
      </c>
      <c r="D64" t="s">
        <v>35</v>
      </c>
      <c r="E64" t="s">
        <v>49</v>
      </c>
      <c r="F64">
        <v>4.6989700043360187</v>
      </c>
      <c r="G64">
        <v>4.3010299956639813</v>
      </c>
      <c r="H64">
        <v>4.204119982655925</v>
      </c>
      <c r="I64">
        <v>4.6812412373755876</v>
      </c>
      <c r="J64">
        <v>4.8256390069990722</v>
      </c>
      <c r="K64">
        <v>4.3802112417116064</v>
      </c>
      <c r="R64" s="44">
        <v>1E-3</v>
      </c>
      <c r="S64" s="53" t="s">
        <v>2</v>
      </c>
      <c r="T64" s="53" t="s">
        <v>39</v>
      </c>
      <c r="U64" s="53" t="s">
        <v>96</v>
      </c>
      <c r="V64" s="53">
        <f t="shared" si="18"/>
        <v>4.6989700043360187</v>
      </c>
      <c r="W64" s="53">
        <f t="shared" si="18"/>
        <v>3.6020599913279625</v>
      </c>
      <c r="X64" s="53">
        <f t="shared" si="18"/>
        <v>4.6548474886930462</v>
      </c>
      <c r="Y64" s="53">
        <f t="shared" si="18"/>
        <v>7.8628203106210561</v>
      </c>
      <c r="Z64" s="53">
        <f t="shared" si="18"/>
        <v>9.9475351738269691</v>
      </c>
      <c r="AA64" s="49">
        <f t="shared" si="18"/>
        <v>10.250220882044685</v>
      </c>
    </row>
    <row r="65" spans="1:27" ht="15.75" thickBot="1" x14ac:dyDescent="0.3">
      <c r="A65">
        <v>1E-3</v>
      </c>
      <c r="B65" t="s">
        <v>2</v>
      </c>
      <c r="C65" t="s">
        <v>39</v>
      </c>
      <c r="D65" t="s">
        <v>35</v>
      </c>
      <c r="E65" t="s">
        <v>96</v>
      </c>
      <c r="F65">
        <v>4.6989700043360187</v>
      </c>
      <c r="G65">
        <v>3.6020599913279625</v>
      </c>
      <c r="H65">
        <v>4.6812412373755876</v>
      </c>
      <c r="I65">
        <v>7.159031667481381</v>
      </c>
      <c r="J65">
        <v>9.9600616631453622</v>
      </c>
      <c r="K65">
        <v>10.806179973983888</v>
      </c>
      <c r="Q65" s="1" t="s">
        <v>40</v>
      </c>
    </row>
    <row r="66" spans="1:27" x14ac:dyDescent="0.25">
      <c r="A66">
        <v>1E-3</v>
      </c>
      <c r="B66" t="s">
        <v>2</v>
      </c>
      <c r="C66" t="s">
        <v>39</v>
      </c>
      <c r="D66" t="s">
        <v>35</v>
      </c>
      <c r="E66" t="s">
        <v>46</v>
      </c>
      <c r="F66">
        <v>4.6989700043360187</v>
      </c>
      <c r="G66">
        <v>3.6020599913279625</v>
      </c>
      <c r="H66">
        <v>5.204119982655925</v>
      </c>
      <c r="I66">
        <v>8.204119982655925</v>
      </c>
      <c r="J66">
        <v>10.079181246047625</v>
      </c>
      <c r="K66">
        <v>10.681241237375588</v>
      </c>
      <c r="R66" s="98">
        <v>1E-3</v>
      </c>
      <c r="S66" s="99" t="s">
        <v>2</v>
      </c>
      <c r="T66" s="99" t="s">
        <v>39</v>
      </c>
      <c r="U66" s="99" t="s">
        <v>46</v>
      </c>
      <c r="V66" s="99">
        <f t="shared" ref="V66:AA68" si="19">STDEV(F63,F66,F69)</f>
        <v>0</v>
      </c>
      <c r="W66" s="99">
        <f t="shared" si="19"/>
        <v>0</v>
      </c>
      <c r="X66" s="99">
        <f t="shared" si="19"/>
        <v>0.92494976725112776</v>
      </c>
      <c r="Y66" s="99">
        <f t="shared" si="19"/>
        <v>0.77563250854942067</v>
      </c>
      <c r="Z66" s="99">
        <f t="shared" si="19"/>
        <v>0.22815922255399967</v>
      </c>
      <c r="AA66" s="100">
        <f t="shared" si="19"/>
        <v>4.571531372036635E-2</v>
      </c>
    </row>
    <row r="67" spans="1:27" x14ac:dyDescent="0.25">
      <c r="A67">
        <v>1E-3</v>
      </c>
      <c r="B67" t="s">
        <v>2</v>
      </c>
      <c r="C67" t="s">
        <v>39</v>
      </c>
      <c r="D67" t="s">
        <v>35</v>
      </c>
      <c r="E67" t="s">
        <v>49</v>
      </c>
      <c r="F67">
        <v>4.6989700043360187</v>
      </c>
      <c r="G67">
        <v>3.6020599913279625</v>
      </c>
      <c r="H67">
        <v>4.204119982655925</v>
      </c>
      <c r="I67">
        <v>4.6020599913279625</v>
      </c>
      <c r="J67">
        <v>5.3010299956639813</v>
      </c>
      <c r="K67">
        <v>4.204119982655925</v>
      </c>
      <c r="R67" s="87">
        <v>1E-3</v>
      </c>
      <c r="S67" s="88" t="s">
        <v>2</v>
      </c>
      <c r="T67" s="88" t="s">
        <v>39</v>
      </c>
      <c r="U67" s="88" t="s">
        <v>49</v>
      </c>
      <c r="V67" s="88">
        <f t="shared" si="19"/>
        <v>0</v>
      </c>
      <c r="W67" s="88">
        <f t="shared" si="19"/>
        <v>0.40355052015887427</v>
      </c>
      <c r="X67" s="88">
        <f t="shared" si="19"/>
        <v>0.22975077112812287</v>
      </c>
      <c r="Y67" s="88">
        <f t="shared" si="19"/>
        <v>0.55590419548636538</v>
      </c>
      <c r="Z67" s="88">
        <f t="shared" si="19"/>
        <v>1.0532874547537869</v>
      </c>
      <c r="AA67" s="89">
        <f t="shared" si="19"/>
        <v>2.5355631157785474</v>
      </c>
    </row>
    <row r="68" spans="1:27" ht="15.75" thickBot="1" x14ac:dyDescent="0.3">
      <c r="A68">
        <v>1E-3</v>
      </c>
      <c r="B68" t="s">
        <v>2</v>
      </c>
      <c r="C68" t="s">
        <v>39</v>
      </c>
      <c r="D68" t="s">
        <v>35</v>
      </c>
      <c r="E68" t="s">
        <v>96</v>
      </c>
      <c r="F68">
        <v>4.6989700043360187</v>
      </c>
      <c r="G68">
        <v>3.6020599913279625</v>
      </c>
      <c r="H68">
        <v>3.9030899869919438</v>
      </c>
      <c r="I68">
        <v>8.7481880270062007</v>
      </c>
      <c r="J68">
        <v>9.8808135922807914</v>
      </c>
      <c r="K68">
        <v>10</v>
      </c>
      <c r="R68" s="44">
        <v>1E-3</v>
      </c>
      <c r="S68" s="53" t="s">
        <v>2</v>
      </c>
      <c r="T68" s="53" t="s">
        <v>39</v>
      </c>
      <c r="U68" s="53" t="s">
        <v>96</v>
      </c>
      <c r="V68" s="53">
        <f t="shared" si="19"/>
        <v>0</v>
      </c>
      <c r="W68" s="53">
        <f t="shared" si="19"/>
        <v>0</v>
      </c>
      <c r="X68" s="53">
        <f t="shared" si="19"/>
        <v>0.73891425264592636</v>
      </c>
      <c r="Y68" s="53">
        <f t="shared" si="19"/>
        <v>0.80998932316114958</v>
      </c>
      <c r="Z68" s="53">
        <f t="shared" si="19"/>
        <v>6.1423897630503418E-2</v>
      </c>
      <c r="AA68" s="49">
        <f t="shared" si="19"/>
        <v>0.48227422422859478</v>
      </c>
    </row>
    <row r="69" spans="1:27" ht="15.75" thickBot="1" x14ac:dyDescent="0.3">
      <c r="A69">
        <v>1E-3</v>
      </c>
      <c r="B69" t="s">
        <v>2</v>
      </c>
      <c r="C69" t="s">
        <v>39</v>
      </c>
      <c r="D69" t="s">
        <v>35</v>
      </c>
      <c r="E69" t="s">
        <v>46</v>
      </c>
      <c r="F69">
        <v>4.6989700043360187</v>
      </c>
      <c r="G69">
        <v>3.6020599913279625</v>
      </c>
      <c r="H69">
        <v>6.8061799739838875</v>
      </c>
      <c r="I69">
        <v>9.3010299956639813</v>
      </c>
      <c r="J69">
        <v>9.7481880270062007</v>
      </c>
      <c r="K69">
        <v>10.681241237375588</v>
      </c>
      <c r="Q69" s="1" t="s">
        <v>41</v>
      </c>
    </row>
    <row r="70" spans="1:27" x14ac:dyDescent="0.25">
      <c r="A70">
        <v>1E-3</v>
      </c>
      <c r="B70" t="s">
        <v>2</v>
      </c>
      <c r="C70" t="s">
        <v>39</v>
      </c>
      <c r="D70" t="s">
        <v>35</v>
      </c>
      <c r="E70" t="s">
        <v>49</v>
      </c>
      <c r="F70">
        <v>4.6989700043360187</v>
      </c>
      <c r="G70">
        <v>3.6020599913279625</v>
      </c>
      <c r="H70">
        <v>4.6020599913279625</v>
      </c>
      <c r="I70">
        <v>5.6020599913279625</v>
      </c>
      <c r="J70">
        <v>6.8406206186877938</v>
      </c>
      <c r="K70">
        <v>8.6812412373755876</v>
      </c>
      <c r="R70" s="98">
        <v>1E-3</v>
      </c>
      <c r="S70" s="99" t="s">
        <v>2</v>
      </c>
      <c r="T70" s="99" t="s">
        <v>39</v>
      </c>
      <c r="U70" s="99" t="s">
        <v>46</v>
      </c>
      <c r="V70" s="99">
        <f t="shared" ref="V70:AA72" si="20">V66/(SQRT(COUNT(F63,F66,F69)))</f>
        <v>0</v>
      </c>
      <c r="W70" s="99">
        <f t="shared" si="20"/>
        <v>0</v>
      </c>
      <c r="X70" s="99">
        <f t="shared" si="20"/>
        <v>0.53401999710932035</v>
      </c>
      <c r="Y70" s="99">
        <f t="shared" si="20"/>
        <v>0.54845500650402812</v>
      </c>
      <c r="Z70" s="99">
        <f t="shared" si="20"/>
        <v>0.13172778855964745</v>
      </c>
      <c r="AA70" s="100">
        <f t="shared" si="20"/>
        <v>2.6393748682541705E-2</v>
      </c>
    </row>
    <row r="71" spans="1:27" x14ac:dyDescent="0.25">
      <c r="A71">
        <v>1E-3</v>
      </c>
      <c r="B71" t="s">
        <v>2</v>
      </c>
      <c r="C71" t="s">
        <v>39</v>
      </c>
      <c r="D71" t="s">
        <v>35</v>
      </c>
      <c r="E71" t="s">
        <v>96</v>
      </c>
      <c r="F71">
        <v>4.6989700043360187</v>
      </c>
      <c r="G71">
        <v>3.6020599913279625</v>
      </c>
      <c r="H71">
        <v>5.3802112417116064</v>
      </c>
      <c r="I71">
        <v>7.6812412373755867</v>
      </c>
      <c r="J71">
        <v>10.001730266054754</v>
      </c>
      <c r="K71">
        <v>9.9444826721501691</v>
      </c>
      <c r="R71" s="87">
        <v>1E-3</v>
      </c>
      <c r="S71" s="88" t="s">
        <v>2</v>
      </c>
      <c r="T71" s="88" t="s">
        <v>39</v>
      </c>
      <c r="U71" s="88" t="s">
        <v>49</v>
      </c>
      <c r="V71" s="88">
        <f t="shared" si="20"/>
        <v>0</v>
      </c>
      <c r="W71" s="88">
        <f t="shared" si="20"/>
        <v>0.23299000144533957</v>
      </c>
      <c r="X71" s="88">
        <f t="shared" si="20"/>
        <v>0.13264666955734583</v>
      </c>
      <c r="Y71" s="88">
        <f t="shared" si="20"/>
        <v>0.3209514369076954</v>
      </c>
      <c r="Z71" s="88">
        <f t="shared" si="20"/>
        <v>0.60811579553615469</v>
      </c>
      <c r="AA71" s="89">
        <f t="shared" si="20"/>
        <v>1.4639080474420307</v>
      </c>
    </row>
    <row r="72" spans="1:27" ht="15.75" thickBot="1" x14ac:dyDescent="0.3">
      <c r="R72" s="44">
        <v>1E-3</v>
      </c>
      <c r="S72" s="53" t="s">
        <v>2</v>
      </c>
      <c r="T72" s="53" t="s">
        <v>39</v>
      </c>
      <c r="U72" s="53" t="s">
        <v>96</v>
      </c>
      <c r="V72" s="53">
        <f t="shared" si="20"/>
        <v>0</v>
      </c>
      <c r="W72" s="53">
        <f t="shared" si="20"/>
        <v>0</v>
      </c>
      <c r="X72" s="53">
        <f t="shared" si="20"/>
        <v>0.42661234267317677</v>
      </c>
      <c r="Y72" s="53">
        <f t="shared" si="20"/>
        <v>0.46764755376781253</v>
      </c>
      <c r="Z72" s="53">
        <f t="shared" si="20"/>
        <v>3.5463103831647164E-2</v>
      </c>
      <c r="AA72" s="49">
        <f t="shared" si="20"/>
        <v>0.27844115318159712</v>
      </c>
    </row>
  </sheetData>
  <phoneticPr fontId="9" type="noConversion"/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AFAB8-120A-4353-BF63-D0BC93F364D1}">
  <dimension ref="A1:M3"/>
  <sheetViews>
    <sheetView workbookViewId="0">
      <selection activeCell="I11" sqref="I11"/>
    </sheetView>
  </sheetViews>
  <sheetFormatPr defaultRowHeight="15" x14ac:dyDescent="0.25"/>
  <cols>
    <col min="1" max="1" width="18.42578125" customWidth="1"/>
    <col min="2" max="2" width="16.85546875" customWidth="1"/>
  </cols>
  <sheetData>
    <row r="1" spans="1:13" x14ac:dyDescent="0.25">
      <c r="A1" t="s">
        <v>21</v>
      </c>
      <c r="B1" t="s">
        <v>102</v>
      </c>
      <c r="C1" t="s">
        <v>103</v>
      </c>
      <c r="D1" t="s">
        <v>104</v>
      </c>
      <c r="E1" t="s">
        <v>105</v>
      </c>
      <c r="F1" t="s">
        <v>106</v>
      </c>
      <c r="G1" t="s">
        <v>107</v>
      </c>
      <c r="H1" t="s">
        <v>108</v>
      </c>
      <c r="I1" t="s">
        <v>109</v>
      </c>
      <c r="J1" t="s">
        <v>110</v>
      </c>
      <c r="K1" t="s">
        <v>111</v>
      </c>
      <c r="L1" t="s">
        <v>112</v>
      </c>
      <c r="M1" t="s">
        <v>113</v>
      </c>
    </row>
    <row r="2" spans="1:13" x14ac:dyDescent="0.25">
      <c r="A2" t="s">
        <v>115</v>
      </c>
      <c r="B2" s="4">
        <f>((1.3+2)/2)/(0.0025*0.001)</f>
        <v>659999.99999999988</v>
      </c>
      <c r="C2" s="4">
        <f t="shared" ref="C2:M2" si="0">((1.3+2)/2)/(0.0025*0.001)</f>
        <v>659999.99999999988</v>
      </c>
      <c r="D2" s="4">
        <f t="shared" si="0"/>
        <v>659999.99999999988</v>
      </c>
      <c r="E2" s="4">
        <f t="shared" si="0"/>
        <v>659999.99999999988</v>
      </c>
      <c r="F2" s="4">
        <f t="shared" si="0"/>
        <v>659999.99999999988</v>
      </c>
      <c r="G2" s="4">
        <f t="shared" si="0"/>
        <v>659999.99999999988</v>
      </c>
      <c r="H2" s="4">
        <f t="shared" si="0"/>
        <v>659999.99999999988</v>
      </c>
      <c r="I2" s="4">
        <f t="shared" si="0"/>
        <v>659999.99999999988</v>
      </c>
      <c r="J2" s="4">
        <f t="shared" si="0"/>
        <v>659999.99999999988</v>
      </c>
      <c r="K2" s="4">
        <f t="shared" si="0"/>
        <v>659999.99999999988</v>
      </c>
      <c r="L2" s="4">
        <f t="shared" si="0"/>
        <v>659999.99999999988</v>
      </c>
      <c r="M2" s="4">
        <f t="shared" si="0"/>
        <v>659999.99999999988</v>
      </c>
    </row>
    <row r="3" spans="1:13" x14ac:dyDescent="0.25">
      <c r="A3" t="s">
        <v>116</v>
      </c>
      <c r="B3" s="4">
        <f>((1.9+2)/2)/(0.0025*0.000001)</f>
        <v>780000000</v>
      </c>
      <c r="C3" s="4">
        <f>43/(0.0025*0.000001)</f>
        <v>17200000000</v>
      </c>
      <c r="D3" s="4">
        <f>((0.9+2)/2)/(0.0025*0.00001)</f>
        <v>57999999.999999993</v>
      </c>
      <c r="E3" s="4">
        <f>((3.3+4)/2)/(0.0025*0.1)</f>
        <v>14600</v>
      </c>
      <c r="F3" s="4">
        <f>((3.6+6)/2)/(0.0025*0.0001)</f>
        <v>19199999.999999996</v>
      </c>
      <c r="G3" s="4">
        <f>((3.1+2)/2)/(0.0025*0.0001)</f>
        <v>10199999.999999998</v>
      </c>
      <c r="H3" s="4">
        <f>((7.1+6)/2)/(0.0025*0.0000001)</f>
        <v>26199999999.999996</v>
      </c>
      <c r="I3" s="4">
        <f>((2.3+2)/2)/(0.0025*0.00001)</f>
        <v>85999999.999999985</v>
      </c>
      <c r="J3" s="4" t="s">
        <v>114</v>
      </c>
      <c r="K3" s="4">
        <f>((2.9+6)/2)/(0.0025*0.000001)</f>
        <v>1780000000</v>
      </c>
      <c r="L3" s="4">
        <f>((1.9+2)/2)/(0.0025*0.0001)</f>
        <v>7799999.9999999981</v>
      </c>
      <c r="M3" s="4">
        <f>((5+8)/2)/(0.0025*0.0001)</f>
        <v>25999999.999999996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C0337-82B7-4BEC-AF8F-A14297052B2A}">
  <dimension ref="A1:X27"/>
  <sheetViews>
    <sheetView workbookViewId="0">
      <selection activeCell="AA25" sqref="AA25"/>
    </sheetView>
  </sheetViews>
  <sheetFormatPr defaultRowHeight="15" x14ac:dyDescent="0.25"/>
  <cols>
    <col min="2" max="2" width="10" customWidth="1"/>
    <col min="4" max="4" width="11" customWidth="1"/>
  </cols>
  <sheetData>
    <row r="1" spans="1:24" ht="15.75" thickBot="1" x14ac:dyDescent="0.3">
      <c r="A1" s="3" t="s">
        <v>19</v>
      </c>
      <c r="B1" s="3" t="s">
        <v>20</v>
      </c>
      <c r="C1" s="3" t="s">
        <v>21</v>
      </c>
      <c r="D1" s="3" t="s">
        <v>22</v>
      </c>
      <c r="E1" s="3" t="s">
        <v>23</v>
      </c>
      <c r="F1" s="3" t="s">
        <v>24</v>
      </c>
      <c r="G1" s="3" t="s">
        <v>25</v>
      </c>
      <c r="H1" s="3" t="s">
        <v>26</v>
      </c>
      <c r="I1" s="3" t="s">
        <v>9</v>
      </c>
      <c r="J1" s="3" t="s">
        <v>27</v>
      </c>
      <c r="K1" s="3" t="s">
        <v>38</v>
      </c>
      <c r="L1" s="3" t="s">
        <v>53</v>
      </c>
      <c r="M1" s="1" t="s">
        <v>117</v>
      </c>
      <c r="N1" s="13" t="s">
        <v>19</v>
      </c>
      <c r="O1" s="13" t="s">
        <v>20</v>
      </c>
      <c r="P1" s="13" t="s">
        <v>21</v>
      </c>
      <c r="Q1" s="1" t="s">
        <v>32</v>
      </c>
      <c r="R1" s="1">
        <v>0</v>
      </c>
      <c r="S1" s="1">
        <v>1</v>
      </c>
      <c r="T1" s="1">
        <v>3</v>
      </c>
      <c r="U1" s="1">
        <v>7</v>
      </c>
      <c r="V1" s="1">
        <v>24</v>
      </c>
      <c r="W1" s="1">
        <v>48</v>
      </c>
      <c r="X1" s="1">
        <v>72</v>
      </c>
    </row>
    <row r="2" spans="1:24" x14ac:dyDescent="0.25">
      <c r="A2" t="s">
        <v>1</v>
      </c>
      <c r="B2" t="s">
        <v>99</v>
      </c>
      <c r="C2" t="s">
        <v>39</v>
      </c>
      <c r="E2" t="s">
        <v>1</v>
      </c>
      <c r="F2">
        <v>9.5314789170422554</v>
      </c>
      <c r="G2">
        <v>9.1461280356782382</v>
      </c>
      <c r="H2">
        <v>9.5051499783199063</v>
      </c>
      <c r="I2">
        <v>9.3424226808222066</v>
      </c>
      <c r="J2">
        <v>9.4313637641589878</v>
      </c>
      <c r="K2">
        <v>9.2787536009528289</v>
      </c>
      <c r="L2">
        <v>9.204119982655925</v>
      </c>
      <c r="N2" s="35" t="s">
        <v>1</v>
      </c>
      <c r="O2" s="52" t="s">
        <v>99</v>
      </c>
      <c r="P2" s="52" t="s">
        <v>39</v>
      </c>
      <c r="Q2" s="52" t="s">
        <v>97</v>
      </c>
      <c r="R2" s="52">
        <f t="shared" ref="R2:X9" si="0">AVERAGE(F2,F10,F18)</f>
        <v>9.4296249819450928</v>
      </c>
      <c r="S2" s="52">
        <f t="shared" si="0"/>
        <v>9.2981053542281469</v>
      </c>
      <c r="T2" s="52">
        <f t="shared" si="0"/>
        <v>9.2914552785766826</v>
      </c>
      <c r="U2" s="52">
        <f t="shared" si="0"/>
        <v>9.3482844057559102</v>
      </c>
      <c r="V2" s="52">
        <f t="shared" si="0"/>
        <v>9.2954028747224999</v>
      </c>
      <c r="W2" s="52">
        <f t="shared" si="0"/>
        <v>9.2700775059983602</v>
      </c>
      <c r="X2" s="37">
        <f t="shared" si="0"/>
        <v>9.1305469011641289</v>
      </c>
    </row>
    <row r="3" spans="1:24" x14ac:dyDescent="0.25">
      <c r="A3" t="s">
        <v>1</v>
      </c>
      <c r="B3" t="s">
        <v>99</v>
      </c>
      <c r="C3" t="s">
        <v>39</v>
      </c>
      <c r="D3" t="s">
        <v>5</v>
      </c>
      <c r="E3" t="s">
        <v>1</v>
      </c>
      <c r="F3">
        <v>9.5314789170422554</v>
      </c>
      <c r="G3">
        <v>7.7558748556724915</v>
      </c>
      <c r="H3">
        <v>7.2304489213782741</v>
      </c>
      <c r="I3">
        <v>6.0413926851582254</v>
      </c>
      <c r="J3">
        <v>5.0413926851582254</v>
      </c>
      <c r="K3">
        <v>3.9542425094393248</v>
      </c>
      <c r="L3">
        <v>3.4771212547196626</v>
      </c>
      <c r="N3" s="31" t="s">
        <v>1</v>
      </c>
      <c r="O3" t="s">
        <v>99</v>
      </c>
      <c r="P3" t="s">
        <v>39</v>
      </c>
      <c r="Q3" t="s">
        <v>5</v>
      </c>
      <c r="R3">
        <f t="shared" si="0"/>
        <v>9.4296249819450928</v>
      </c>
      <c r="S3">
        <f t="shared" si="0"/>
        <v>7.9566060693264431</v>
      </c>
      <c r="T3">
        <f t="shared" si="0"/>
        <v>7.1980203004234724</v>
      </c>
      <c r="U3">
        <f t="shared" si="0"/>
        <v>6.7291735736121545</v>
      </c>
      <c r="V3">
        <f t="shared" si="0"/>
        <v>5.2144842254953963</v>
      </c>
      <c r="W3">
        <f t="shared" si="0"/>
        <v>4.4634683854933606</v>
      </c>
      <c r="X3" s="41">
        <f t="shared" si="0"/>
        <v>3.9075446408446042</v>
      </c>
    </row>
    <row r="4" spans="1:24" x14ac:dyDescent="0.25">
      <c r="A4" t="s">
        <v>1</v>
      </c>
      <c r="B4" t="s">
        <v>99</v>
      </c>
      <c r="C4" t="s">
        <v>39</v>
      </c>
      <c r="D4" t="s">
        <v>6</v>
      </c>
      <c r="E4" t="s">
        <v>1</v>
      </c>
      <c r="F4">
        <v>9.5314789170422554</v>
      </c>
      <c r="G4">
        <v>9.3617278360175931</v>
      </c>
      <c r="H4">
        <v>9.3424226808222066</v>
      </c>
      <c r="I4">
        <v>9.3424226808222066</v>
      </c>
      <c r="J4">
        <v>9.3222192947339195</v>
      </c>
      <c r="K4">
        <v>9.3802112417116064</v>
      </c>
      <c r="L4">
        <v>9.204119982655925</v>
      </c>
      <c r="N4" s="31" t="s">
        <v>1</v>
      </c>
      <c r="O4" t="s">
        <v>99</v>
      </c>
      <c r="P4" t="s">
        <v>39</v>
      </c>
      <c r="Q4" t="s">
        <v>6</v>
      </c>
      <c r="R4">
        <f t="shared" si="0"/>
        <v>9.4296249819450928</v>
      </c>
      <c r="S4">
        <f t="shared" si="0"/>
        <v>9.379959695467079</v>
      </c>
      <c r="T4">
        <f t="shared" si="0"/>
        <v>9.3011746881570883</v>
      </c>
      <c r="U4">
        <f t="shared" si="0"/>
        <v>9.292149595626114</v>
      </c>
      <c r="V4">
        <f t="shared" si="0"/>
        <v>9.32254718802767</v>
      </c>
      <c r="W4">
        <f t="shared" si="0"/>
        <v>9.2886442227310635</v>
      </c>
      <c r="X4" s="41">
        <f t="shared" si="0"/>
        <v>9.106021111654254</v>
      </c>
    </row>
    <row r="5" spans="1:24" x14ac:dyDescent="0.25">
      <c r="A5">
        <v>0.01</v>
      </c>
      <c r="B5" t="s">
        <v>99</v>
      </c>
      <c r="C5" t="s">
        <v>39</v>
      </c>
      <c r="D5" t="s">
        <v>1</v>
      </c>
      <c r="E5" t="s">
        <v>96</v>
      </c>
      <c r="F5">
        <v>9.5314789170422554</v>
      </c>
      <c r="G5">
        <v>9.4471580313422194</v>
      </c>
      <c r="H5">
        <v>9.3979400086720375</v>
      </c>
      <c r="I5">
        <v>9.3424226808222066</v>
      </c>
      <c r="J5">
        <v>9.2304489213782741</v>
      </c>
      <c r="K5">
        <v>7.9030899869919438</v>
      </c>
      <c r="L5">
        <v>6.9542425094393252</v>
      </c>
      <c r="N5" s="31">
        <v>0.01</v>
      </c>
      <c r="O5" t="s">
        <v>99</v>
      </c>
      <c r="P5" t="s">
        <v>39</v>
      </c>
      <c r="Q5" t="s">
        <v>96</v>
      </c>
      <c r="R5">
        <f t="shared" si="0"/>
        <v>9.4296249819450928</v>
      </c>
      <c r="S5">
        <f t="shared" si="0"/>
        <v>9.3902045677924679</v>
      </c>
      <c r="T5">
        <f t="shared" si="0"/>
        <v>9.3915470642201502</v>
      </c>
      <c r="U5">
        <f t="shared" si="0"/>
        <v>9.3350601708345931</v>
      </c>
      <c r="V5">
        <f t="shared" si="0"/>
        <v>9.2589971949521352</v>
      </c>
      <c r="W5">
        <f t="shared" si="0"/>
        <v>8.0791812460476251</v>
      </c>
      <c r="X5" s="41">
        <f t="shared" si="0"/>
        <v>6.9958887549754252</v>
      </c>
    </row>
    <row r="6" spans="1:24" x14ac:dyDescent="0.25">
      <c r="A6" t="s">
        <v>1</v>
      </c>
      <c r="B6" t="s">
        <v>99</v>
      </c>
      <c r="C6" t="s">
        <v>107</v>
      </c>
      <c r="E6" t="s">
        <v>1</v>
      </c>
      <c r="F6">
        <v>9.3979400086720375</v>
      </c>
      <c r="G6">
        <v>9.3802112417116064</v>
      </c>
      <c r="H6">
        <v>9.2304489213782741</v>
      </c>
      <c r="I6">
        <v>9.3222192947339195</v>
      </c>
      <c r="J6">
        <v>9.2552725051033065</v>
      </c>
      <c r="K6">
        <v>9.1760912590556813</v>
      </c>
      <c r="L6">
        <v>9.1461280356782382</v>
      </c>
      <c r="N6" s="31" t="s">
        <v>1</v>
      </c>
      <c r="O6" t="s">
        <v>99</v>
      </c>
      <c r="P6" t="s">
        <v>107</v>
      </c>
      <c r="Q6" t="s">
        <v>97</v>
      </c>
      <c r="R6">
        <f t="shared" si="0"/>
        <v>9.4184241683677694</v>
      </c>
      <c r="S6">
        <f t="shared" si="0"/>
        <v>9.3089179683965799</v>
      </c>
      <c r="T6">
        <f t="shared" si="0"/>
        <v>9.2123297006040783</v>
      </c>
      <c r="U6">
        <f t="shared" si="0"/>
        <v>9.3047986840432628</v>
      </c>
      <c r="V6">
        <f t="shared" si="0"/>
        <v>9.170181670068871</v>
      </c>
      <c r="W6">
        <f t="shared" si="0"/>
        <v>9.170181670068871</v>
      </c>
      <c r="X6" s="41">
        <f t="shared" si="0"/>
        <v>9.1305469011641289</v>
      </c>
    </row>
    <row r="7" spans="1:24" x14ac:dyDescent="0.25">
      <c r="A7" t="s">
        <v>1</v>
      </c>
      <c r="B7" t="s">
        <v>99</v>
      </c>
      <c r="C7" t="s">
        <v>107</v>
      </c>
      <c r="D7" t="s">
        <v>5</v>
      </c>
      <c r="E7" t="s">
        <v>1</v>
      </c>
      <c r="F7">
        <v>9.3979400086720375</v>
      </c>
      <c r="G7">
        <v>7.4471580313422194</v>
      </c>
      <c r="H7">
        <v>6.6901960800285138</v>
      </c>
      <c r="I7">
        <v>5.6020599913279625</v>
      </c>
      <c r="J7">
        <v>5.2552725051033065</v>
      </c>
      <c r="K7">
        <v>3.9542425094393248</v>
      </c>
      <c r="L7">
        <v>2</v>
      </c>
      <c r="N7" s="31" t="s">
        <v>1</v>
      </c>
      <c r="O7" t="s">
        <v>99</v>
      </c>
      <c r="P7" t="s">
        <v>107</v>
      </c>
      <c r="Q7" t="s">
        <v>5</v>
      </c>
      <c r="R7">
        <f t="shared" si="0"/>
        <v>9.4184241683677694</v>
      </c>
      <c r="S7">
        <f t="shared" si="0"/>
        <v>7.667820177369836</v>
      </c>
      <c r="T7">
        <f t="shared" si="0"/>
        <v>6.7527992680318363</v>
      </c>
      <c r="U7">
        <f t="shared" si="0"/>
        <v>6.2757897576846089</v>
      </c>
      <c r="V7">
        <f t="shared" si="0"/>
        <v>5.0821661935986002</v>
      </c>
      <c r="W7">
        <f t="shared" si="0"/>
        <v>4.1059514964438231</v>
      </c>
      <c r="X7" s="41">
        <f t="shared" si="0"/>
        <v>2.1590404182398877</v>
      </c>
    </row>
    <row r="8" spans="1:24" x14ac:dyDescent="0.25">
      <c r="A8" t="s">
        <v>1</v>
      </c>
      <c r="B8" t="s">
        <v>99</v>
      </c>
      <c r="C8" t="s">
        <v>107</v>
      </c>
      <c r="D8" t="s">
        <v>6</v>
      </c>
      <c r="E8" t="s">
        <v>1</v>
      </c>
      <c r="F8">
        <v>9.3979400086720375</v>
      </c>
      <c r="G8">
        <v>9.3010299956639813</v>
      </c>
      <c r="H8">
        <v>9.1760912590556813</v>
      </c>
      <c r="I8">
        <v>9.1461280356782382</v>
      </c>
      <c r="J8">
        <v>9.2304489213782741</v>
      </c>
      <c r="K8">
        <v>9.3424226808222066</v>
      </c>
      <c r="L8">
        <v>9.2552725051033065</v>
      </c>
      <c r="N8" s="31" t="s">
        <v>1</v>
      </c>
      <c r="O8" t="s">
        <v>99</v>
      </c>
      <c r="P8" t="s">
        <v>107</v>
      </c>
      <c r="Q8" t="s">
        <v>6</v>
      </c>
      <c r="R8">
        <f t="shared" si="0"/>
        <v>9.4184241683677694</v>
      </c>
      <c r="S8">
        <f t="shared" si="0"/>
        <v>9.2144842254953954</v>
      </c>
      <c r="T8">
        <f t="shared" si="0"/>
        <v>9.2579288149937309</v>
      </c>
      <c r="U8">
        <f t="shared" si="0"/>
        <v>9.2096672064289979</v>
      </c>
      <c r="V8">
        <f t="shared" si="0"/>
        <v>9.1712500500272753</v>
      </c>
      <c r="W8">
        <f t="shared" si="0"/>
        <v>9.2485144006660089</v>
      </c>
      <c r="X8" s="41">
        <f t="shared" si="0"/>
        <v>9.0714379658081334</v>
      </c>
    </row>
    <row r="9" spans="1:24" ht="15.75" thickBot="1" x14ac:dyDescent="0.3">
      <c r="A9">
        <v>0.01</v>
      </c>
      <c r="B9" t="s">
        <v>99</v>
      </c>
      <c r="C9" t="s">
        <v>107</v>
      </c>
      <c r="D9" t="s">
        <v>1</v>
      </c>
      <c r="E9" t="s">
        <v>96</v>
      </c>
      <c r="F9">
        <v>9.3979400086720375</v>
      </c>
      <c r="G9">
        <v>9.1461280356782382</v>
      </c>
      <c r="H9">
        <v>9.3222192947339195</v>
      </c>
      <c r="I9">
        <v>9.2552725051033065</v>
      </c>
      <c r="J9">
        <v>9.0413926851582254</v>
      </c>
      <c r="K9">
        <v>7</v>
      </c>
      <c r="L9">
        <v>7.1461280356782382</v>
      </c>
      <c r="N9" s="44">
        <v>0.01</v>
      </c>
      <c r="O9" s="53" t="s">
        <v>99</v>
      </c>
      <c r="P9" s="53" t="s">
        <v>107</v>
      </c>
      <c r="Q9" s="53" t="s">
        <v>96</v>
      </c>
      <c r="R9" s="53">
        <f t="shared" si="0"/>
        <v>9.4184241683677694</v>
      </c>
      <c r="S9" s="53">
        <f t="shared" si="0"/>
        <v>9.3080930953539607</v>
      </c>
      <c r="T9" s="53">
        <f t="shared" si="0"/>
        <v>9.3474595327132928</v>
      </c>
      <c r="U9" s="53">
        <f t="shared" si="0"/>
        <v>9.2985846473579095</v>
      </c>
      <c r="V9" s="53">
        <f t="shared" si="0"/>
        <v>9.0781724278375631</v>
      </c>
      <c r="W9" s="53">
        <f t="shared" si="0"/>
        <v>6.7476793495620981</v>
      </c>
      <c r="X9" s="49">
        <f t="shared" si="0"/>
        <v>7.2106164873866057</v>
      </c>
    </row>
    <row r="10" spans="1:24" ht="15.75" thickBot="1" x14ac:dyDescent="0.3">
      <c r="A10" t="s">
        <v>1</v>
      </c>
      <c r="B10" t="s">
        <v>99</v>
      </c>
      <c r="C10" t="s">
        <v>39</v>
      </c>
      <c r="E10" t="s">
        <v>1</v>
      </c>
      <c r="F10">
        <v>9.4149733479708182</v>
      </c>
      <c r="G10">
        <v>9.4471580313422194</v>
      </c>
      <c r="H10">
        <v>9.2552725051033065</v>
      </c>
      <c r="I10">
        <v>9.3222192947339195</v>
      </c>
      <c r="J10">
        <v>9.1760912590556813</v>
      </c>
      <c r="K10">
        <v>9.3010299956639813</v>
      </c>
      <c r="L10">
        <v>9.0413926851582254</v>
      </c>
      <c r="M10" t="s">
        <v>40</v>
      </c>
    </row>
    <row r="11" spans="1:24" x14ac:dyDescent="0.25">
      <c r="A11" t="s">
        <v>1</v>
      </c>
      <c r="B11" t="s">
        <v>99</v>
      </c>
      <c r="C11" t="s">
        <v>39</v>
      </c>
      <c r="D11" t="s">
        <v>5</v>
      </c>
      <c r="E11" t="s">
        <v>1</v>
      </c>
      <c r="F11">
        <v>9.4149733479708182</v>
      </c>
      <c r="G11">
        <v>8.1139433523068369</v>
      </c>
      <c r="H11">
        <v>7.0413926851582254</v>
      </c>
      <c r="I11">
        <v>7.1461280356782382</v>
      </c>
      <c r="J11">
        <v>4.6989700043360187</v>
      </c>
      <c r="K11">
        <v>4.3222192947339195</v>
      </c>
      <c r="L11">
        <v>4.204119982655925</v>
      </c>
      <c r="N11" s="35" t="s">
        <v>1</v>
      </c>
      <c r="O11" s="52" t="s">
        <v>99</v>
      </c>
      <c r="P11" s="52" t="s">
        <v>39</v>
      </c>
      <c r="Q11" s="52" t="s">
        <v>97</v>
      </c>
      <c r="R11" s="52">
        <f t="shared" ref="R11:X18" si="1">STDEV(F2,F10,F18)</f>
        <v>9.5375929337594506E-2</v>
      </c>
      <c r="S11" s="52">
        <f t="shared" si="1"/>
        <v>0.15053630697612552</v>
      </c>
      <c r="T11" s="52">
        <f t="shared" si="1"/>
        <v>0.19809732678989297</v>
      </c>
      <c r="U11" s="52">
        <f t="shared" si="1"/>
        <v>2.9436989366518406E-2</v>
      </c>
      <c r="V11" s="52">
        <f t="shared" si="1"/>
        <v>0.12844808952733586</v>
      </c>
      <c r="W11" s="52">
        <f t="shared" si="1"/>
        <v>3.6081546247012881E-2</v>
      </c>
      <c r="X11" s="37">
        <f t="shared" si="1"/>
        <v>8.2474978946867714E-2</v>
      </c>
    </row>
    <row r="12" spans="1:24" x14ac:dyDescent="0.25">
      <c r="A12" t="s">
        <v>1</v>
      </c>
      <c r="B12" t="s">
        <v>99</v>
      </c>
      <c r="C12" t="s">
        <v>39</v>
      </c>
      <c r="D12" t="s">
        <v>6</v>
      </c>
      <c r="E12" t="s">
        <v>1</v>
      </c>
      <c r="F12">
        <v>9.4149733479708182</v>
      </c>
      <c r="G12">
        <v>9.3802112417116064</v>
      </c>
      <c r="H12">
        <v>9.4149733479708182</v>
      </c>
      <c r="I12">
        <v>9.2787536009528289</v>
      </c>
      <c r="J12">
        <v>9.4149733479708182</v>
      </c>
      <c r="K12">
        <v>9.2552725051033065</v>
      </c>
      <c r="L12">
        <v>9</v>
      </c>
      <c r="N12" s="31" t="s">
        <v>1</v>
      </c>
      <c r="O12" t="s">
        <v>99</v>
      </c>
      <c r="P12" t="s">
        <v>39</v>
      </c>
      <c r="Q12" t="s">
        <v>5</v>
      </c>
      <c r="R12">
        <f t="shared" si="1"/>
        <v>9.5375929337594506E-2</v>
      </c>
      <c r="S12">
        <f t="shared" si="1"/>
        <v>0.18293588216905721</v>
      </c>
      <c r="T12">
        <f t="shared" si="1"/>
        <v>0.14319430070438371</v>
      </c>
      <c r="U12">
        <f t="shared" si="1"/>
        <v>0.60010021129362401</v>
      </c>
      <c r="V12">
        <f t="shared" si="1"/>
        <v>0.62044076603657106</v>
      </c>
      <c r="W12">
        <f t="shared" si="1"/>
        <v>0.59261285040671918</v>
      </c>
      <c r="X12" s="41">
        <f t="shared" si="1"/>
        <v>0.38153408999743615</v>
      </c>
    </row>
    <row r="13" spans="1:24" x14ac:dyDescent="0.25">
      <c r="A13">
        <v>0.01</v>
      </c>
      <c r="B13" t="s">
        <v>99</v>
      </c>
      <c r="C13" t="s">
        <v>39</v>
      </c>
      <c r="D13" t="s">
        <v>1</v>
      </c>
      <c r="E13" t="s">
        <v>96</v>
      </c>
      <c r="F13">
        <v>9.4149733479708182</v>
      </c>
      <c r="G13">
        <v>9.3617278360175931</v>
      </c>
      <c r="H13">
        <v>9.3617278360175931</v>
      </c>
      <c r="I13">
        <v>9.3010299956639813</v>
      </c>
      <c r="J13">
        <v>9.3424226808222066</v>
      </c>
      <c r="K13">
        <v>8.0791812460476251</v>
      </c>
      <c r="L13">
        <v>7.0791812460476251</v>
      </c>
      <c r="N13" s="31" t="s">
        <v>1</v>
      </c>
      <c r="O13" t="s">
        <v>99</v>
      </c>
      <c r="P13" t="s">
        <v>39</v>
      </c>
      <c r="Q13" t="s">
        <v>6</v>
      </c>
      <c r="R13">
        <f t="shared" si="1"/>
        <v>9.5375929337594506E-2</v>
      </c>
      <c r="S13">
        <f t="shared" si="1"/>
        <v>1.8107396795886344E-2</v>
      </c>
      <c r="T13">
        <f t="shared" si="1"/>
        <v>0.13908809495999289</v>
      </c>
      <c r="U13">
        <f t="shared" si="1"/>
        <v>4.5092990441129611E-2</v>
      </c>
      <c r="V13">
        <f t="shared" si="1"/>
        <v>9.2262650286212042E-2</v>
      </c>
      <c r="W13">
        <f t="shared" si="1"/>
        <v>8.0264822936177385E-2</v>
      </c>
      <c r="X13" s="41">
        <f t="shared" si="1"/>
        <v>0.10229033802164239</v>
      </c>
    </row>
    <row r="14" spans="1:24" x14ac:dyDescent="0.25">
      <c r="A14" t="s">
        <v>1</v>
      </c>
      <c r="B14" t="s">
        <v>99</v>
      </c>
      <c r="C14" t="s">
        <v>107</v>
      </c>
      <c r="E14" t="s">
        <v>1</v>
      </c>
      <c r="F14">
        <v>9.3802112417116064</v>
      </c>
      <c r="G14">
        <v>9.3424226808222066</v>
      </c>
      <c r="H14">
        <v>9.1760912590556813</v>
      </c>
      <c r="I14">
        <v>9.3617278360175931</v>
      </c>
      <c r="J14">
        <v>9</v>
      </c>
      <c r="K14">
        <v>9.2552725051033065</v>
      </c>
      <c r="L14">
        <v>8.9030899869919438</v>
      </c>
      <c r="N14" s="31">
        <v>0.01</v>
      </c>
      <c r="O14" t="s">
        <v>99</v>
      </c>
      <c r="P14" t="s">
        <v>39</v>
      </c>
      <c r="Q14" t="s">
        <v>96</v>
      </c>
      <c r="R14">
        <f t="shared" si="1"/>
        <v>9.5375929337594506E-2</v>
      </c>
      <c r="S14">
        <f t="shared" si="1"/>
        <v>4.932314626759534E-2</v>
      </c>
      <c r="T14">
        <f t="shared" si="1"/>
        <v>2.7192341566403461E-2</v>
      </c>
      <c r="U14">
        <f t="shared" si="1"/>
        <v>3.1011479662963717E-2</v>
      </c>
      <c r="V14">
        <f t="shared" si="1"/>
        <v>7.3438151005144545E-2</v>
      </c>
      <c r="W14">
        <f t="shared" si="1"/>
        <v>0.17609125905568135</v>
      </c>
      <c r="X14" s="41">
        <f t="shared" si="1"/>
        <v>7.2133413213013697E-2</v>
      </c>
    </row>
    <row r="15" spans="1:24" x14ac:dyDescent="0.25">
      <c r="A15" t="s">
        <v>1</v>
      </c>
      <c r="B15" t="s">
        <v>99</v>
      </c>
      <c r="C15" t="s">
        <v>107</v>
      </c>
      <c r="D15" t="s">
        <v>5</v>
      </c>
      <c r="E15" t="s">
        <v>1</v>
      </c>
      <c r="F15">
        <v>9.3802112417116064</v>
      </c>
      <c r="G15">
        <v>7.9030899869919438</v>
      </c>
      <c r="H15">
        <v>7</v>
      </c>
      <c r="I15">
        <v>7.0791812460476251</v>
      </c>
      <c r="J15">
        <v>4.8450980400142569</v>
      </c>
      <c r="K15">
        <v>4.0413926851582254</v>
      </c>
      <c r="L15">
        <v>2</v>
      </c>
      <c r="N15" s="31" t="s">
        <v>1</v>
      </c>
      <c r="O15" t="s">
        <v>99</v>
      </c>
      <c r="P15" t="s">
        <v>107</v>
      </c>
      <c r="Q15" t="s">
        <v>97</v>
      </c>
      <c r="R15">
        <f t="shared" si="1"/>
        <v>5.1600273779657167E-2</v>
      </c>
      <c r="S15">
        <f t="shared" si="1"/>
        <v>9.2703598608666518E-2</v>
      </c>
      <c r="T15">
        <f t="shared" si="1"/>
        <v>3.1383410974467708E-2</v>
      </c>
      <c r="U15">
        <f t="shared" si="1"/>
        <v>6.7350921410519557E-2</v>
      </c>
      <c r="V15">
        <f t="shared" si="1"/>
        <v>0.14738164953810409</v>
      </c>
      <c r="W15">
        <f t="shared" si="1"/>
        <v>8.8194247604073045E-2</v>
      </c>
      <c r="X15" s="41">
        <f t="shared" si="1"/>
        <v>0.22008040072118856</v>
      </c>
    </row>
    <row r="16" spans="1:24" x14ac:dyDescent="0.25">
      <c r="A16" t="s">
        <v>1</v>
      </c>
      <c r="B16" t="s">
        <v>99</v>
      </c>
      <c r="C16" t="s">
        <v>107</v>
      </c>
      <c r="D16" t="s">
        <v>6</v>
      </c>
      <c r="E16" t="s">
        <v>1</v>
      </c>
      <c r="F16">
        <v>9.3802112417116064</v>
      </c>
      <c r="G16">
        <v>9</v>
      </c>
      <c r="H16">
        <v>9.3424226808222066</v>
      </c>
      <c r="I16">
        <v>9.204119982655925</v>
      </c>
      <c r="J16">
        <v>9.204119982655925</v>
      </c>
      <c r="K16">
        <v>9.3617278360175931</v>
      </c>
      <c r="L16">
        <v>8.8450980400142569</v>
      </c>
      <c r="N16" s="31" t="s">
        <v>1</v>
      </c>
      <c r="O16" t="s">
        <v>99</v>
      </c>
      <c r="P16" t="s">
        <v>107</v>
      </c>
      <c r="Q16" t="s">
        <v>5</v>
      </c>
      <c r="R16">
        <f t="shared" si="1"/>
        <v>5.1600273779657167E-2</v>
      </c>
      <c r="S16">
        <f t="shared" si="1"/>
        <v>0.22831672063695407</v>
      </c>
      <c r="T16">
        <f t="shared" si="1"/>
        <v>0.22260235204465695</v>
      </c>
      <c r="U16">
        <f t="shared" si="1"/>
        <v>0.74704813894513555</v>
      </c>
      <c r="V16">
        <f t="shared" si="1"/>
        <v>0.21243613366006583</v>
      </c>
      <c r="W16">
        <f t="shared" si="1"/>
        <v>0.19229562843417203</v>
      </c>
      <c r="X16" s="41">
        <f t="shared" si="1"/>
        <v>0.27546608484848978</v>
      </c>
    </row>
    <row r="17" spans="1:24" x14ac:dyDescent="0.25">
      <c r="A17">
        <v>0.01</v>
      </c>
      <c r="B17" t="s">
        <v>99</v>
      </c>
      <c r="C17" t="s">
        <v>107</v>
      </c>
      <c r="D17" t="s">
        <v>1</v>
      </c>
      <c r="E17" t="s">
        <v>96</v>
      </c>
      <c r="F17">
        <v>9.3802112417116064</v>
      </c>
      <c r="G17">
        <v>9.3802112417116064</v>
      </c>
      <c r="H17">
        <v>9.3222192947339195</v>
      </c>
      <c r="I17">
        <v>9.2787536009528289</v>
      </c>
      <c r="J17">
        <v>9.0791812460476251</v>
      </c>
      <c r="K17">
        <v>6.3979400086720375</v>
      </c>
      <c r="L17">
        <v>7.2304489213782741</v>
      </c>
      <c r="N17" s="31" t="s">
        <v>1</v>
      </c>
      <c r="O17" t="s">
        <v>99</v>
      </c>
      <c r="P17" t="s">
        <v>107</v>
      </c>
      <c r="Q17" t="s">
        <v>6</v>
      </c>
      <c r="R17">
        <f t="shared" si="1"/>
        <v>5.1600273779657167E-2</v>
      </c>
      <c r="S17">
        <f t="shared" si="1"/>
        <v>0.18689823657788185</v>
      </c>
      <c r="T17">
        <f t="shared" si="1"/>
        <v>8.3197520716628962E-2</v>
      </c>
      <c r="U17">
        <f t="shared" si="1"/>
        <v>6.648656939407073E-2</v>
      </c>
      <c r="V17">
        <f t="shared" si="1"/>
        <v>8.0813376078738758E-2</v>
      </c>
      <c r="W17">
        <f t="shared" si="1"/>
        <v>0.17963219653070195</v>
      </c>
      <c r="X17" s="41">
        <f t="shared" si="1"/>
        <v>0.20836459359455747</v>
      </c>
    </row>
    <row r="18" spans="1:24" ht="15.75" thickBot="1" x14ac:dyDescent="0.3">
      <c r="A18" t="s">
        <v>1</v>
      </c>
      <c r="B18" t="s">
        <v>99</v>
      </c>
      <c r="C18" t="s">
        <v>39</v>
      </c>
      <c r="E18" t="s">
        <v>1</v>
      </c>
      <c r="F18">
        <v>9.3424226808222066</v>
      </c>
      <c r="G18">
        <v>9.3010299956639813</v>
      </c>
      <c r="H18">
        <v>9.1139433523068369</v>
      </c>
      <c r="I18">
        <v>9.3802112417116064</v>
      </c>
      <c r="J18">
        <v>9.2787536009528289</v>
      </c>
      <c r="K18">
        <v>9.2304489213782741</v>
      </c>
      <c r="L18">
        <v>9.1461280356782382</v>
      </c>
      <c r="N18" s="44">
        <v>0.01</v>
      </c>
      <c r="O18" s="53" t="s">
        <v>99</v>
      </c>
      <c r="P18" s="53" t="s">
        <v>107</v>
      </c>
      <c r="Q18" s="53" t="s">
        <v>96</v>
      </c>
      <c r="R18" s="53">
        <f t="shared" si="1"/>
        <v>5.1600273779657167E-2</v>
      </c>
      <c r="S18" s="53">
        <f t="shared" si="1"/>
        <v>0.14054567838003623</v>
      </c>
      <c r="T18" s="53">
        <f t="shared" si="1"/>
        <v>4.3717374575403055E-2</v>
      </c>
      <c r="U18" s="53">
        <f t="shared" si="1"/>
        <v>5.5929752110642432E-2</v>
      </c>
      <c r="V18" s="53">
        <f t="shared" si="1"/>
        <v>3.6285852774364726E-2</v>
      </c>
      <c r="W18" s="53">
        <f t="shared" si="1"/>
        <v>0.31262894815822273</v>
      </c>
      <c r="X18" s="49">
        <f t="shared" si="1"/>
        <v>5.7211212887381381E-2</v>
      </c>
    </row>
    <row r="19" spans="1:24" ht="15.75" thickBot="1" x14ac:dyDescent="0.3">
      <c r="A19" t="s">
        <v>1</v>
      </c>
      <c r="B19" t="s">
        <v>99</v>
      </c>
      <c r="C19" t="s">
        <v>39</v>
      </c>
      <c r="D19" t="s">
        <v>5</v>
      </c>
      <c r="E19" t="s">
        <v>1</v>
      </c>
      <c r="F19">
        <v>9.3424226808222066</v>
      </c>
      <c r="G19">
        <v>8</v>
      </c>
      <c r="H19">
        <v>7.3222192947339195</v>
      </c>
      <c r="I19">
        <v>7</v>
      </c>
      <c r="J19">
        <v>5.9030899869919438</v>
      </c>
      <c r="K19">
        <v>5.1139433523068369</v>
      </c>
      <c r="L19">
        <v>4.0413926851582254</v>
      </c>
      <c r="M19" t="s">
        <v>41</v>
      </c>
    </row>
    <row r="20" spans="1:24" x14ac:dyDescent="0.25">
      <c r="A20" t="s">
        <v>1</v>
      </c>
      <c r="B20" t="s">
        <v>99</v>
      </c>
      <c r="C20" t="s">
        <v>39</v>
      </c>
      <c r="D20" t="s">
        <v>6</v>
      </c>
      <c r="E20" t="s">
        <v>1</v>
      </c>
      <c r="F20">
        <v>9.3424226808222066</v>
      </c>
      <c r="G20">
        <v>9.3979400086720375</v>
      </c>
      <c r="H20">
        <v>9.1461280356782382</v>
      </c>
      <c r="I20">
        <v>9.2552725051033065</v>
      </c>
      <c r="J20">
        <v>9.2304489213782741</v>
      </c>
      <c r="K20">
        <v>9.2304489213782741</v>
      </c>
      <c r="L20">
        <v>9.1139433523068369</v>
      </c>
      <c r="N20" s="35" t="s">
        <v>1</v>
      </c>
      <c r="O20" s="52" t="s">
        <v>99</v>
      </c>
      <c r="P20" s="52" t="s">
        <v>39</v>
      </c>
      <c r="Q20" s="52" t="s">
        <v>97</v>
      </c>
      <c r="R20" s="52">
        <f t="shared" ref="R20:X27" si="2">STDEV(F2,F10,F18)/SQRT(COUNT(F2,F10,F18))</f>
        <v>5.5065318477270919E-2</v>
      </c>
      <c r="S20" s="52">
        <f t="shared" si="2"/>
        <v>8.691217735547821E-2</v>
      </c>
      <c r="T20" s="52">
        <f t="shared" si="2"/>
        <v>0.11437154494788998</v>
      </c>
      <c r="U20" s="52">
        <f t="shared" si="2"/>
        <v>1.6995453734891555E-2</v>
      </c>
      <c r="V20" s="52">
        <f t="shared" si="2"/>
        <v>7.4159539065500518E-2</v>
      </c>
      <c r="W20" s="52">
        <f t="shared" si="2"/>
        <v>2.083169043849082E-2</v>
      </c>
      <c r="X20" s="37">
        <f t="shared" si="2"/>
        <v>4.7616951296382798E-2</v>
      </c>
    </row>
    <row r="21" spans="1:24" x14ac:dyDescent="0.25">
      <c r="A21">
        <v>0.01</v>
      </c>
      <c r="B21" t="s">
        <v>99</v>
      </c>
      <c r="C21" t="s">
        <v>39</v>
      </c>
      <c r="D21" t="s">
        <v>1</v>
      </c>
      <c r="E21" t="s">
        <v>96</v>
      </c>
      <c r="F21">
        <v>9.3424226808222066</v>
      </c>
      <c r="G21">
        <v>9.3617278360175931</v>
      </c>
      <c r="H21">
        <v>9.4149733479708182</v>
      </c>
      <c r="I21">
        <v>9.3617278360175931</v>
      </c>
      <c r="J21">
        <v>9.204119982655925</v>
      </c>
      <c r="K21">
        <v>8.2552725051033065</v>
      </c>
      <c r="L21">
        <v>6.9542425094393252</v>
      </c>
      <c r="N21" s="31" t="s">
        <v>1</v>
      </c>
      <c r="O21" t="s">
        <v>99</v>
      </c>
      <c r="P21" t="s">
        <v>39</v>
      </c>
      <c r="Q21" t="s">
        <v>5</v>
      </c>
      <c r="R21">
        <f t="shared" si="2"/>
        <v>5.5065318477270919E-2</v>
      </c>
      <c r="S21">
        <f t="shared" si="2"/>
        <v>0.10561808081474684</v>
      </c>
      <c r="T21">
        <f t="shared" si="2"/>
        <v>8.2673268058096161E-2</v>
      </c>
      <c r="U21">
        <f t="shared" si="2"/>
        <v>0.34646801853112513</v>
      </c>
      <c r="V21">
        <f t="shared" si="2"/>
        <v>0.35821164328743194</v>
      </c>
      <c r="W21">
        <f t="shared" si="2"/>
        <v>0.34214518870755078</v>
      </c>
      <c r="X21" s="41">
        <f t="shared" si="2"/>
        <v>0.22027880956503867</v>
      </c>
    </row>
    <row r="22" spans="1:24" x14ac:dyDescent="0.25">
      <c r="A22" t="s">
        <v>1</v>
      </c>
      <c r="B22" t="s">
        <v>99</v>
      </c>
      <c r="C22" t="s">
        <v>107</v>
      </c>
      <c r="E22" t="s">
        <v>1</v>
      </c>
      <c r="F22">
        <v>9.4771212547196626</v>
      </c>
      <c r="G22">
        <v>9.204119982655925</v>
      </c>
      <c r="H22">
        <v>9.2304489213782741</v>
      </c>
      <c r="I22">
        <v>9.2304489213782741</v>
      </c>
      <c r="J22">
        <v>9.2552725051033065</v>
      </c>
      <c r="K22">
        <v>9.0791812460476251</v>
      </c>
      <c r="L22">
        <v>9.3424226808222066</v>
      </c>
      <c r="N22" s="31" t="s">
        <v>1</v>
      </c>
      <c r="O22" t="s">
        <v>99</v>
      </c>
      <c r="P22" t="s">
        <v>39</v>
      </c>
      <c r="Q22" t="s">
        <v>6</v>
      </c>
      <c r="R22">
        <f t="shared" si="2"/>
        <v>5.5065318477270919E-2</v>
      </c>
      <c r="S22">
        <f t="shared" si="2"/>
        <v>1.0454310414428349E-2</v>
      </c>
      <c r="T22">
        <f t="shared" si="2"/>
        <v>8.0302549066224124E-2</v>
      </c>
      <c r="U22">
        <f t="shared" si="2"/>
        <v>2.6034450169751405E-2</v>
      </c>
      <c r="V22">
        <f t="shared" si="2"/>
        <v>5.3267865978892825E-2</v>
      </c>
      <c r="W22">
        <f t="shared" si="2"/>
        <v>4.6340917128659662E-2</v>
      </c>
      <c r="X22" s="41">
        <f t="shared" si="2"/>
        <v>5.9057354192293049E-2</v>
      </c>
    </row>
    <row r="23" spans="1:24" x14ac:dyDescent="0.25">
      <c r="A23" t="s">
        <v>1</v>
      </c>
      <c r="B23" t="s">
        <v>99</v>
      </c>
      <c r="C23" t="s">
        <v>107</v>
      </c>
      <c r="D23" t="s">
        <v>5</v>
      </c>
      <c r="E23" t="s">
        <v>1</v>
      </c>
      <c r="F23">
        <v>9.4771212547196626</v>
      </c>
      <c r="G23">
        <v>7.653212513775344</v>
      </c>
      <c r="H23">
        <v>6.568201724066995</v>
      </c>
      <c r="I23">
        <v>6.1461280356782382</v>
      </c>
      <c r="J23">
        <v>5.1461280356782382</v>
      </c>
      <c r="K23">
        <v>4.3222192947339195</v>
      </c>
      <c r="L23">
        <v>2.4771212547196626</v>
      </c>
      <c r="N23" s="31">
        <v>0.01</v>
      </c>
      <c r="O23" t="s">
        <v>99</v>
      </c>
      <c r="P23" t="s">
        <v>39</v>
      </c>
      <c r="Q23" t="s">
        <v>96</v>
      </c>
      <c r="R23">
        <f t="shared" si="2"/>
        <v>5.5065318477270919E-2</v>
      </c>
      <c r="S23">
        <f t="shared" si="2"/>
        <v>2.8476731774875457E-2</v>
      </c>
      <c r="T23">
        <f t="shared" si="2"/>
        <v>1.5699505723259288E-2</v>
      </c>
      <c r="U23">
        <f t="shared" si="2"/>
        <v>1.7904486131380709E-2</v>
      </c>
      <c r="V23">
        <f t="shared" si="2"/>
        <v>4.239953625160859E-2</v>
      </c>
      <c r="W23">
        <f t="shared" si="2"/>
        <v>0.10166633581773776</v>
      </c>
      <c r="X23" s="41">
        <f t="shared" si="2"/>
        <v>4.1646245536099968E-2</v>
      </c>
    </row>
    <row r="24" spans="1:24" x14ac:dyDescent="0.25">
      <c r="A24" t="s">
        <v>1</v>
      </c>
      <c r="B24" t="s">
        <v>99</v>
      </c>
      <c r="C24" t="s">
        <v>107</v>
      </c>
      <c r="D24" t="s">
        <v>6</v>
      </c>
      <c r="E24" t="s">
        <v>1</v>
      </c>
      <c r="F24">
        <v>9.4771212547196626</v>
      </c>
      <c r="G24">
        <v>9.3424226808222066</v>
      </c>
      <c r="H24">
        <v>9.2552725051033065</v>
      </c>
      <c r="I24">
        <v>9.2787536009528289</v>
      </c>
      <c r="J24">
        <v>9.0791812460476251</v>
      </c>
      <c r="K24">
        <v>9.0413926851582254</v>
      </c>
      <c r="L24">
        <v>9.1139433523068369</v>
      </c>
      <c r="N24" s="31" t="s">
        <v>1</v>
      </c>
      <c r="O24" t="s">
        <v>99</v>
      </c>
      <c r="P24" t="s">
        <v>107</v>
      </c>
      <c r="Q24" t="s">
        <v>97</v>
      </c>
      <c r="R24">
        <f t="shared" si="2"/>
        <v>2.9791431956943455E-2</v>
      </c>
      <c r="S24">
        <f t="shared" si="2"/>
        <v>5.3522447611560636E-2</v>
      </c>
      <c r="T24">
        <f t="shared" si="2"/>
        <v>1.8119220774197586E-2</v>
      </c>
      <c r="U24">
        <f t="shared" si="2"/>
        <v>3.8885072606532796E-2</v>
      </c>
      <c r="V24">
        <f t="shared" si="2"/>
        <v>8.5090835034435486E-2</v>
      </c>
      <c r="W24">
        <f t="shared" si="2"/>
        <v>5.0918972595188079E-2</v>
      </c>
      <c r="X24" s="41">
        <f t="shared" si="2"/>
        <v>0.12706347859973893</v>
      </c>
    </row>
    <row r="25" spans="1:24" x14ac:dyDescent="0.25">
      <c r="A25">
        <v>0.01</v>
      </c>
      <c r="B25" t="s">
        <v>99</v>
      </c>
      <c r="C25" t="s">
        <v>107</v>
      </c>
      <c r="D25" t="s">
        <v>1</v>
      </c>
      <c r="E25" t="s">
        <v>96</v>
      </c>
      <c r="F25">
        <v>9.4771212547196626</v>
      </c>
      <c r="G25">
        <v>9.3979400086720375</v>
      </c>
      <c r="H25">
        <v>9.3979400086720375</v>
      </c>
      <c r="I25">
        <v>9.3617278360175931</v>
      </c>
      <c r="J25">
        <v>9.1139433523068369</v>
      </c>
      <c r="K25">
        <v>6.8450980400142569</v>
      </c>
      <c r="L25">
        <v>7.2552725051033056</v>
      </c>
      <c r="N25" s="31" t="s">
        <v>1</v>
      </c>
      <c r="O25" t="s">
        <v>99</v>
      </c>
      <c r="P25" t="s">
        <v>107</v>
      </c>
      <c r="Q25" t="s">
        <v>5</v>
      </c>
      <c r="R25">
        <f t="shared" si="2"/>
        <v>2.9791431956943455E-2</v>
      </c>
      <c r="S25">
        <f t="shared" si="2"/>
        <v>0.13181872012023801</v>
      </c>
      <c r="T25">
        <f t="shared" si="2"/>
        <v>0.12851952787522652</v>
      </c>
      <c r="U25">
        <f t="shared" si="2"/>
        <v>0.43130844411758301</v>
      </c>
      <c r="V25">
        <f t="shared" si="2"/>
        <v>0.12265005895424233</v>
      </c>
      <c r="W25">
        <f t="shared" si="2"/>
        <v>0.11102193284045749</v>
      </c>
      <c r="X25" s="41">
        <f t="shared" si="2"/>
        <v>0.15904041823988788</v>
      </c>
    </row>
    <row r="26" spans="1:24" x14ac:dyDescent="0.25">
      <c r="N26" s="31" t="s">
        <v>1</v>
      </c>
      <c r="O26" t="s">
        <v>99</v>
      </c>
      <c r="P26" t="s">
        <v>107</v>
      </c>
      <c r="Q26" t="s">
        <v>6</v>
      </c>
      <c r="R26">
        <f t="shared" si="2"/>
        <v>2.9791431956943455E-2</v>
      </c>
      <c r="S26">
        <f t="shared" si="2"/>
        <v>0.10790574719930646</v>
      </c>
      <c r="T26">
        <f t="shared" si="2"/>
        <v>4.8034110981655199E-2</v>
      </c>
      <c r="U26">
        <f t="shared" si="2"/>
        <v>3.8386038737161475E-2</v>
      </c>
      <c r="V26">
        <f t="shared" si="2"/>
        <v>4.665762443318229E-2</v>
      </c>
      <c r="W26">
        <f t="shared" si="2"/>
        <v>0.10371069702212453</v>
      </c>
      <c r="X26" s="41">
        <f t="shared" si="2"/>
        <v>0.12029935420140474</v>
      </c>
    </row>
    <row r="27" spans="1:24" ht="15.75" thickBot="1" x14ac:dyDescent="0.3">
      <c r="N27" s="44">
        <v>0.01</v>
      </c>
      <c r="O27" s="53" t="s">
        <v>99</v>
      </c>
      <c r="P27" s="53" t="s">
        <v>107</v>
      </c>
      <c r="Q27" s="53" t="s">
        <v>96</v>
      </c>
      <c r="R27" s="53">
        <f t="shared" si="2"/>
        <v>2.9791431956943455E-2</v>
      </c>
      <c r="S27" s="53">
        <f t="shared" si="2"/>
        <v>8.1144085246152492E-2</v>
      </c>
      <c r="T27" s="53">
        <f t="shared" si="2"/>
        <v>2.5240237979372658E-2</v>
      </c>
      <c r="U27" s="53">
        <f t="shared" si="2"/>
        <v>3.2291057436788451E-2</v>
      </c>
      <c r="V27" s="53">
        <f t="shared" si="2"/>
        <v>2.0949646867054604E-2</v>
      </c>
      <c r="W27" s="53">
        <f t="shared" si="2"/>
        <v>0.18049640737561945</v>
      </c>
      <c r="X27" s="49">
        <f t="shared" si="2"/>
        <v>3.3030909161194631E-2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46D41-F6C0-4138-B8FA-0337E45CDFC9}">
  <dimension ref="A1:M56"/>
  <sheetViews>
    <sheetView workbookViewId="0">
      <selection activeCell="T21" sqref="T21"/>
    </sheetView>
  </sheetViews>
  <sheetFormatPr defaultRowHeight="15" x14ac:dyDescent="0.25"/>
  <cols>
    <col min="5" max="5" width="15.85546875" customWidth="1"/>
    <col min="6" max="6" width="13" customWidth="1"/>
    <col min="7" max="7" width="13.28515625" customWidth="1"/>
  </cols>
  <sheetData>
    <row r="1" spans="1:13" ht="19.5" thickBot="1" x14ac:dyDescent="0.35">
      <c r="A1" s="104" t="s">
        <v>142</v>
      </c>
      <c r="B1" s="19"/>
      <c r="C1" s="110" t="s">
        <v>143</v>
      </c>
      <c r="D1" s="110"/>
      <c r="E1" s="110"/>
      <c r="F1" s="20" t="s">
        <v>118</v>
      </c>
      <c r="G1" s="20" t="s">
        <v>119</v>
      </c>
      <c r="H1" s="110" t="s">
        <v>120</v>
      </c>
      <c r="I1" s="110"/>
      <c r="J1" s="110"/>
      <c r="K1" s="111"/>
    </row>
    <row r="2" spans="1:13" ht="63.75" thickBot="1" x14ac:dyDescent="0.3">
      <c r="A2" s="21" t="s">
        <v>121</v>
      </c>
      <c r="B2" s="22" t="s">
        <v>23</v>
      </c>
      <c r="C2" s="23" t="s">
        <v>122</v>
      </c>
      <c r="D2" s="24" t="s">
        <v>123</v>
      </c>
      <c r="E2" s="25" t="s">
        <v>124</v>
      </c>
      <c r="F2" s="22"/>
      <c r="G2" s="26" t="s">
        <v>125</v>
      </c>
      <c r="H2" s="27" t="s">
        <v>126</v>
      </c>
      <c r="I2" s="28" t="s">
        <v>127</v>
      </c>
      <c r="J2" s="29" t="s">
        <v>128</v>
      </c>
      <c r="K2" s="30" t="s">
        <v>129</v>
      </c>
    </row>
    <row r="3" spans="1:13" x14ac:dyDescent="0.25">
      <c r="A3" s="108">
        <v>1</v>
      </c>
      <c r="B3" s="31" t="s">
        <v>130</v>
      </c>
      <c r="C3" s="32">
        <f>51*100</f>
        <v>5100</v>
      </c>
      <c r="D3" s="33">
        <f>141*4*10</f>
        <v>5640</v>
      </c>
      <c r="E3" s="34">
        <f t="shared" ref="E3:E4" si="0">AVERAGE(C3:D3)</f>
        <v>5370</v>
      </c>
      <c r="F3" s="35">
        <f>AVERAGE('[2]repeat plateau replicate 1'!C2:C8)</f>
        <v>43428.571428571428</v>
      </c>
      <c r="G3" s="36">
        <f t="shared" ref="G3:G23" si="1">F3/E3</f>
        <v>8.087257249268422</v>
      </c>
      <c r="H3" s="35">
        <f>AVERAGE(G3,G6,G9,G12,G15,G18,G21)</f>
        <v>52.892500444903881</v>
      </c>
      <c r="I3" s="37">
        <f>STDEV(G3,G6,G9,G12,G15,G18,G21)/SQRT(7)</f>
        <v>9.9734241383602971</v>
      </c>
      <c r="J3" s="38">
        <f>AVERAGE(G6,G9,G12,G15,G18,G21)</f>
        <v>60.36004097750979</v>
      </c>
      <c r="K3" s="39">
        <f>STDEV(G6,G9,G12,G15,G18,G21)/SQRT(6)</f>
        <v>7.8222144187258031</v>
      </c>
      <c r="M3" s="70" t="s">
        <v>273</v>
      </c>
    </row>
    <row r="4" spans="1:13" x14ac:dyDescent="0.25">
      <c r="A4" s="108"/>
      <c r="B4" s="31" t="s">
        <v>131</v>
      </c>
      <c r="C4" s="32">
        <f>34*100</f>
        <v>3400</v>
      </c>
      <c r="D4" s="33">
        <f>103*4*10</f>
        <v>4120</v>
      </c>
      <c r="E4" s="34">
        <f t="shared" si="0"/>
        <v>3760</v>
      </c>
      <c r="F4" s="31">
        <f>AVERAGE('[2]repeat plateau replicate 1'!C9:C15)</f>
        <v>60285.714285714283</v>
      </c>
      <c r="G4" s="40">
        <f t="shared" si="1"/>
        <v>16.033434650455927</v>
      </c>
      <c r="H4" s="31">
        <f t="shared" ref="H4:H5" si="2">AVERAGE(G4,G7,G10,G13,G16,G19,G22)</f>
        <v>103.58293613930957</v>
      </c>
      <c r="I4" s="41">
        <f t="shared" ref="I4:I5" si="3">STDEV(G4,G7,G10,G13,G16,G19,G22)/SQRT(7)</f>
        <v>21.446960035176524</v>
      </c>
      <c r="J4" s="42">
        <f>AVERAGE(G7,G10,G13,G16,G19,G22)</f>
        <v>118.17451972078516</v>
      </c>
      <c r="K4" s="43">
        <f>STDEV(G7,G10,G13,G16,G19,G22)/SQRT(6)</f>
        <v>18.597873444815644</v>
      </c>
      <c r="M4" s="68" t="s">
        <v>274</v>
      </c>
    </row>
    <row r="5" spans="1:13" ht="15.75" thickBot="1" x14ac:dyDescent="0.3">
      <c r="A5" s="108"/>
      <c r="B5" s="44" t="s">
        <v>132</v>
      </c>
      <c r="C5" s="45">
        <f>57*100</f>
        <v>5700</v>
      </c>
      <c r="D5" s="46">
        <f>129*4*10</f>
        <v>5160</v>
      </c>
      <c r="E5" s="47">
        <f>AVERAGE(C5:D5)</f>
        <v>5430</v>
      </c>
      <c r="F5" s="44">
        <f>AVERAGE('[2]repeat plateau replicate 1'!C16:C22)</f>
        <v>109142.85714285714</v>
      </c>
      <c r="G5" s="48">
        <f t="shared" si="1"/>
        <v>20.099973691133911</v>
      </c>
      <c r="H5" s="44">
        <f t="shared" si="2"/>
        <v>70.206347753543099</v>
      </c>
      <c r="I5" s="49">
        <f t="shared" si="3"/>
        <v>15.441514742620523</v>
      </c>
      <c r="J5" s="50">
        <f>AVERAGE(G8,G14,G17,G20,G23)</f>
        <v>89.99659164725</v>
      </c>
      <c r="K5" s="51">
        <f>STDEV(G8,G14,G17,G20,G23)/SQRT(5)</f>
        <v>12.569326643984249</v>
      </c>
    </row>
    <row r="6" spans="1:13" x14ac:dyDescent="0.25">
      <c r="A6" s="108">
        <v>2</v>
      </c>
      <c r="B6" s="31" t="s">
        <v>130</v>
      </c>
      <c r="C6" s="32">
        <f>54*100</f>
        <v>5400</v>
      </c>
      <c r="D6" s="33">
        <f>337*10</f>
        <v>3370</v>
      </c>
      <c r="E6" s="34">
        <f>AVERAGE(C6:D6)</f>
        <v>4385</v>
      </c>
      <c r="F6" s="52">
        <f>AVERAGE('[2]timepoints replicates 1-3'!I20:I24)</f>
        <v>180000</v>
      </c>
      <c r="G6" s="101">
        <f t="shared" si="1"/>
        <v>41.049030786773088</v>
      </c>
      <c r="K6" s="41"/>
    </row>
    <row r="7" spans="1:13" x14ac:dyDescent="0.25">
      <c r="A7" s="108"/>
      <c r="B7" s="31" t="s">
        <v>131</v>
      </c>
      <c r="C7" s="32">
        <f>60*100</f>
        <v>6000</v>
      </c>
      <c r="D7" s="33">
        <f>425*10</f>
        <v>4250</v>
      </c>
      <c r="E7" s="34">
        <f>AVERAGE(C7:D7)</f>
        <v>5125</v>
      </c>
      <c r="F7">
        <f>AVERAGE('[2]timepoints replicates 1-3'!I44:I49)</f>
        <v>328000</v>
      </c>
      <c r="G7" s="102">
        <f t="shared" si="1"/>
        <v>64</v>
      </c>
      <c r="K7" s="41"/>
    </row>
    <row r="8" spans="1:13" ht="15.75" thickBot="1" x14ac:dyDescent="0.3">
      <c r="A8" s="108"/>
      <c r="B8" s="44" t="s">
        <v>132</v>
      </c>
      <c r="C8" s="45">
        <f>45*100</f>
        <v>4500</v>
      </c>
      <c r="D8" s="46">
        <f>469*10</f>
        <v>4690</v>
      </c>
      <c r="E8" s="47">
        <f>AVERAGE(C8:D8)</f>
        <v>4595</v>
      </c>
      <c r="F8" s="53">
        <f>AVERAGE('[2]timepoints replicates 1-3'!I68:I73)</f>
        <v>225000</v>
      </c>
      <c r="G8" s="103">
        <f t="shared" si="1"/>
        <v>48.966267682263329</v>
      </c>
      <c r="K8" s="41"/>
    </row>
    <row r="9" spans="1:13" x14ac:dyDescent="0.25">
      <c r="A9" s="108">
        <v>3</v>
      </c>
      <c r="B9" s="31" t="s">
        <v>130</v>
      </c>
      <c r="C9" s="32">
        <f>34*100</f>
        <v>3400</v>
      </c>
      <c r="D9" s="33">
        <f>265*10</f>
        <v>2650</v>
      </c>
      <c r="E9" s="34">
        <f>AVERAGE(C9:D9)</f>
        <v>3025</v>
      </c>
      <c r="F9" s="52">
        <f>AVERAGE('[2]timepoints replicates 1-3'!L20:L25)</f>
        <v>115000</v>
      </c>
      <c r="G9" s="101">
        <f t="shared" si="1"/>
        <v>38.016528925619838</v>
      </c>
      <c r="K9" s="41"/>
    </row>
    <row r="10" spans="1:13" x14ac:dyDescent="0.25">
      <c r="A10" s="108"/>
      <c r="B10" s="31" t="s">
        <v>131</v>
      </c>
      <c r="C10" s="32">
        <f>40*100</f>
        <v>4000</v>
      </c>
      <c r="D10" s="33">
        <f>282*10</f>
        <v>2820</v>
      </c>
      <c r="E10" s="34">
        <f t="shared" ref="E10:E11" si="4">AVERAGE(C10:D10)</f>
        <v>3410</v>
      </c>
      <c r="F10">
        <f>AVERAGE('[2]timepoints replicates 1-3'!L44:L49)</f>
        <v>364333.33333333331</v>
      </c>
      <c r="G10" s="102">
        <f t="shared" si="1"/>
        <v>106.84261974584555</v>
      </c>
      <c r="K10" s="41"/>
    </row>
    <row r="11" spans="1:13" ht="15.75" thickBot="1" x14ac:dyDescent="0.3">
      <c r="A11" s="108"/>
      <c r="B11" s="44" t="s">
        <v>132</v>
      </c>
      <c r="C11" s="45">
        <f>43*100</f>
        <v>4300</v>
      </c>
      <c r="D11" s="46">
        <f>422*10</f>
        <v>4220</v>
      </c>
      <c r="E11" s="47">
        <f t="shared" si="4"/>
        <v>4260</v>
      </c>
      <c r="F11" s="53">
        <f>AVERAGE('[2]timepoints replicates 1-3'!L68:L73)</f>
        <v>91000</v>
      </c>
      <c r="G11" s="48">
        <f>F11/E11</f>
        <v>21.36150234741784</v>
      </c>
      <c r="K11" s="41"/>
    </row>
    <row r="12" spans="1:13" x14ac:dyDescent="0.25">
      <c r="A12" s="108">
        <v>4</v>
      </c>
      <c r="B12" s="31" t="s">
        <v>130</v>
      </c>
      <c r="C12" s="32">
        <v>2300</v>
      </c>
      <c r="D12" s="33">
        <v>2100</v>
      </c>
      <c r="E12" s="34">
        <f>AVERAGE(C12:D12)</f>
        <v>2200</v>
      </c>
      <c r="F12" s="52">
        <f>AVERAGE('[2]burst replicates 4-7'!D2:D7)</f>
        <v>135666.66666666666</v>
      </c>
      <c r="G12" s="101">
        <f t="shared" si="1"/>
        <v>61.666666666666664</v>
      </c>
      <c r="K12" s="41"/>
    </row>
    <row r="13" spans="1:13" x14ac:dyDescent="0.25">
      <c r="A13" s="108"/>
      <c r="B13" s="31" t="s">
        <v>131</v>
      </c>
      <c r="C13" s="32">
        <v>3600</v>
      </c>
      <c r="D13" s="33">
        <v>3630</v>
      </c>
      <c r="E13" s="34">
        <f t="shared" ref="E13:E14" si="5">AVERAGE(C13:D13)</f>
        <v>3615</v>
      </c>
      <c r="F13">
        <f>AVERAGE('[2]burst replicates 4-7'!D8:D13)</f>
        <v>633333.33333333337</v>
      </c>
      <c r="G13" s="102">
        <f t="shared" si="1"/>
        <v>175.19594283079761</v>
      </c>
      <c r="K13" s="41"/>
    </row>
    <row r="14" spans="1:13" ht="15.75" thickBot="1" x14ac:dyDescent="0.3">
      <c r="A14" s="108"/>
      <c r="B14" s="44" t="s">
        <v>132</v>
      </c>
      <c r="C14" s="45">
        <v>3400</v>
      </c>
      <c r="D14" s="46">
        <v>3100</v>
      </c>
      <c r="E14" s="47">
        <f t="shared" si="5"/>
        <v>3250</v>
      </c>
      <c r="F14" s="53">
        <f>AVERAGE('[2]burst replicates 4-7'!D14:D18)</f>
        <v>236800</v>
      </c>
      <c r="G14" s="103">
        <f t="shared" si="1"/>
        <v>72.861538461538458</v>
      </c>
      <c r="K14" s="41"/>
    </row>
    <row r="15" spans="1:13" x14ac:dyDescent="0.25">
      <c r="A15" s="108">
        <v>5</v>
      </c>
      <c r="B15" s="31" t="s">
        <v>130</v>
      </c>
      <c r="C15" s="32">
        <v>3200</v>
      </c>
      <c r="D15" s="33">
        <v>2140</v>
      </c>
      <c r="E15" s="34">
        <f>AVERAGE(C15:D15)</f>
        <v>2670</v>
      </c>
      <c r="F15" s="52">
        <f>AVERAGE('[2]burst replicates 4-7'!D20:D25)</f>
        <v>154666.66666666666</v>
      </c>
      <c r="G15" s="101">
        <f t="shared" si="1"/>
        <v>57.927590511860174</v>
      </c>
      <c r="K15" s="41"/>
    </row>
    <row r="16" spans="1:13" x14ac:dyDescent="0.25">
      <c r="A16" s="108"/>
      <c r="B16" s="31" t="s">
        <v>131</v>
      </c>
      <c r="C16" s="32">
        <v>5500</v>
      </c>
      <c r="D16" s="33">
        <v>4700</v>
      </c>
      <c r="E16" s="34">
        <f t="shared" ref="E16:E17" si="6">AVERAGE(C16:D16)</f>
        <v>5100</v>
      </c>
      <c r="F16">
        <f>AVERAGE('[2]burst replicates 4-7'!D26:D31)</f>
        <v>357666.66666666669</v>
      </c>
      <c r="G16" s="102">
        <f t="shared" si="1"/>
        <v>70.130718954248366</v>
      </c>
      <c r="K16" s="41"/>
    </row>
    <row r="17" spans="1:11" ht="15.75" thickBot="1" x14ac:dyDescent="0.3">
      <c r="A17" s="108"/>
      <c r="B17" s="44" t="s">
        <v>132</v>
      </c>
      <c r="C17" s="45">
        <v>4800</v>
      </c>
      <c r="D17" s="46">
        <v>3520</v>
      </c>
      <c r="E17" s="47">
        <f t="shared" si="6"/>
        <v>4160</v>
      </c>
      <c r="F17" s="53">
        <f>AVERAGE('[2]burst replicates 4-7'!D32:D37)</f>
        <v>480000</v>
      </c>
      <c r="G17" s="103">
        <f t="shared" si="1"/>
        <v>115.38461538461539</v>
      </c>
      <c r="K17" s="41"/>
    </row>
    <row r="18" spans="1:11" x14ac:dyDescent="0.25">
      <c r="A18" s="108">
        <v>6</v>
      </c>
      <c r="B18" s="31" t="s">
        <v>130</v>
      </c>
      <c r="C18" s="32">
        <v>2200</v>
      </c>
      <c r="D18" s="33">
        <v>1780</v>
      </c>
      <c r="E18" s="34">
        <f>AVERAGE(C18:D18)</f>
        <v>1990</v>
      </c>
      <c r="F18" s="52">
        <f>AVERAGE('[2]burst replicates 4-7'!D38:D43)</f>
        <v>171666.66666666666</v>
      </c>
      <c r="G18" s="101">
        <f t="shared" si="1"/>
        <v>86.264656616415408</v>
      </c>
      <c r="K18" s="41"/>
    </row>
    <row r="19" spans="1:11" x14ac:dyDescent="0.25">
      <c r="A19" s="108"/>
      <c r="B19" s="31" t="s">
        <v>131</v>
      </c>
      <c r="C19" s="32">
        <v>3900</v>
      </c>
      <c r="D19" s="33">
        <v>3700</v>
      </c>
      <c r="E19" s="34">
        <f t="shared" ref="E19:E20" si="7">AVERAGE(C19:D19)</f>
        <v>3800</v>
      </c>
      <c r="F19">
        <f>AVERAGE('[2]burst replicates 4-7'!D44:D49)</f>
        <v>590000</v>
      </c>
      <c r="G19" s="102">
        <f t="shared" si="1"/>
        <v>155.26315789473685</v>
      </c>
      <c r="K19" s="41"/>
    </row>
    <row r="20" spans="1:11" ht="15.75" thickBot="1" x14ac:dyDescent="0.3">
      <c r="A20" s="108"/>
      <c r="B20" s="44" t="s">
        <v>132</v>
      </c>
      <c r="C20" s="45">
        <v>4700</v>
      </c>
      <c r="D20" s="46">
        <v>3270</v>
      </c>
      <c r="E20" s="47">
        <f t="shared" si="7"/>
        <v>3985</v>
      </c>
      <c r="F20" s="53">
        <f>AVERAGE('[2]burst replicates 4-7'!D50:D55)</f>
        <v>426666.66666666669</v>
      </c>
      <c r="G20" s="103">
        <f t="shared" si="1"/>
        <v>107.06817231283982</v>
      </c>
      <c r="K20" s="41"/>
    </row>
    <row r="21" spans="1:11" x14ac:dyDescent="0.25">
      <c r="A21" s="108">
        <v>7</v>
      </c>
      <c r="B21" s="31" t="s">
        <v>130</v>
      </c>
      <c r="C21" s="32">
        <v>2500</v>
      </c>
      <c r="D21" s="33">
        <v>2420</v>
      </c>
      <c r="E21" s="34">
        <f>AVERAGE(C21:D21)</f>
        <v>2460</v>
      </c>
      <c r="F21" s="52">
        <f>AVERAGE('[2]burst replicates 4-7'!D56:D61)</f>
        <v>190000</v>
      </c>
      <c r="G21" s="101">
        <f t="shared" si="1"/>
        <v>77.235772357723576</v>
      </c>
      <c r="K21" s="41"/>
    </row>
    <row r="22" spans="1:11" x14ac:dyDescent="0.25">
      <c r="A22" s="108"/>
      <c r="B22" s="31" t="s">
        <v>131</v>
      </c>
      <c r="C22" s="32">
        <v>4400</v>
      </c>
      <c r="D22" s="33">
        <v>4320</v>
      </c>
      <c r="E22" s="34">
        <f t="shared" ref="E22:E23" si="8">AVERAGE(C22:D22)</f>
        <v>4360</v>
      </c>
      <c r="F22">
        <f>AVERAGE('[2]burst replicates 4-7'!D62:D67)</f>
        <v>600000</v>
      </c>
      <c r="G22" s="102">
        <f t="shared" si="1"/>
        <v>137.61467889908258</v>
      </c>
      <c r="K22" s="41"/>
    </row>
    <row r="23" spans="1:11" ht="15.75" thickBot="1" x14ac:dyDescent="0.3">
      <c r="A23" s="109"/>
      <c r="B23" s="44" t="s">
        <v>132</v>
      </c>
      <c r="C23" s="45">
        <v>3700</v>
      </c>
      <c r="D23" s="46">
        <v>3490</v>
      </c>
      <c r="E23" s="47">
        <f t="shared" si="8"/>
        <v>3595</v>
      </c>
      <c r="F23" s="53">
        <f>AVERAGE('[2]burst replicates 4-7'!D68:D73)</f>
        <v>380000</v>
      </c>
      <c r="G23" s="103">
        <f t="shared" si="1"/>
        <v>105.70236439499304</v>
      </c>
      <c r="H23" s="53"/>
      <c r="I23" s="53"/>
      <c r="J23" s="53"/>
      <c r="K23" s="49"/>
    </row>
    <row r="25" spans="1:11" x14ac:dyDescent="0.25">
      <c r="A25" s="1" t="s">
        <v>133</v>
      </c>
    </row>
    <row r="26" spans="1:11" ht="15.75" thickBot="1" x14ac:dyDescent="0.3"/>
    <row r="27" spans="1:11" ht="19.5" thickBot="1" x14ac:dyDescent="0.35">
      <c r="A27" s="18"/>
      <c r="B27" s="19"/>
      <c r="C27" s="110" t="s">
        <v>143</v>
      </c>
      <c r="D27" s="110"/>
      <c r="E27" s="110"/>
      <c r="F27" s="20" t="s">
        <v>118</v>
      </c>
      <c r="G27" s="20" t="s">
        <v>119</v>
      </c>
      <c r="H27" s="110" t="s">
        <v>120</v>
      </c>
      <c r="I27" s="110"/>
      <c r="J27" s="110"/>
      <c r="K27" s="111"/>
    </row>
    <row r="28" spans="1:11" ht="63.75" thickBot="1" x14ac:dyDescent="0.3">
      <c r="A28" s="21" t="s">
        <v>121</v>
      </c>
      <c r="B28" s="54" t="s">
        <v>23</v>
      </c>
      <c r="C28" s="55" t="s">
        <v>122</v>
      </c>
      <c r="D28" s="56" t="s">
        <v>123</v>
      </c>
      <c r="E28" s="57" t="s">
        <v>124</v>
      </c>
      <c r="F28" s="54"/>
      <c r="G28" s="58" t="s">
        <v>125</v>
      </c>
      <c r="H28" s="59" t="s">
        <v>126</v>
      </c>
      <c r="I28" s="60" t="s">
        <v>127</v>
      </c>
      <c r="J28" s="61" t="s">
        <v>128</v>
      </c>
      <c r="K28" s="62" t="s">
        <v>129</v>
      </c>
    </row>
    <row r="29" spans="1:11" x14ac:dyDescent="0.25">
      <c r="A29" s="112">
        <v>1</v>
      </c>
      <c r="B29" s="52" t="s">
        <v>130</v>
      </c>
      <c r="C29" s="52">
        <f>8*237*10</f>
        <v>18960</v>
      </c>
      <c r="D29" s="52">
        <f>228*100</f>
        <v>22800</v>
      </c>
      <c r="E29" s="52">
        <f>AVERAGE(C29:D29)</f>
        <v>20880</v>
      </c>
      <c r="F29" s="52">
        <v>115000</v>
      </c>
      <c r="G29" s="63">
        <f>F29/E29</f>
        <v>5.5076628352490422</v>
      </c>
      <c r="H29" s="52" t="s">
        <v>36</v>
      </c>
      <c r="I29" s="52" t="s">
        <v>36</v>
      </c>
      <c r="J29" s="52">
        <f>AVERAGE(G29,G32)</f>
        <v>8.6592597467169714</v>
      </c>
      <c r="K29" s="37">
        <f>STDEV(G29,G32)/SQRT(COUNT(G29,G32))</f>
        <v>3.1515969114679319</v>
      </c>
    </row>
    <row r="30" spans="1:11" x14ac:dyDescent="0.25">
      <c r="A30" s="106"/>
      <c r="B30" t="s">
        <v>131</v>
      </c>
      <c r="C30">
        <f>8*295*10</f>
        <v>23600</v>
      </c>
      <c r="D30">
        <f>374*100</f>
        <v>37400</v>
      </c>
      <c r="E30">
        <f t="shared" ref="E30:E34" si="9">AVERAGE(C30:D30)</f>
        <v>30500</v>
      </c>
      <c r="F30">
        <v>596666.66666666663</v>
      </c>
      <c r="G30" s="64">
        <f t="shared" ref="G30:G34" si="10">F30/E30</f>
        <v>19.562841530054644</v>
      </c>
      <c r="H30" t="s">
        <v>36</v>
      </c>
      <c r="I30" t="s">
        <v>36</v>
      </c>
      <c r="J30">
        <f>AVERAGE(G30,G33)</f>
        <v>24.472403541116481</v>
      </c>
      <c r="K30" s="41">
        <f t="shared" ref="K30:K31" si="11">STDEV(G30,G33)/SQRT(COUNT(G30,G33))</f>
        <v>4.9095620110618476</v>
      </c>
    </row>
    <row r="31" spans="1:11" ht="15.75" thickBot="1" x14ac:dyDescent="0.3">
      <c r="A31" s="107"/>
      <c r="B31" s="53" t="s">
        <v>132</v>
      </c>
      <c r="C31" s="53">
        <f>8*264*10</f>
        <v>21120</v>
      </c>
      <c r="D31" s="53">
        <f>161*100</f>
        <v>16100</v>
      </c>
      <c r="E31" s="53">
        <f t="shared" si="9"/>
        <v>18610</v>
      </c>
      <c r="F31" s="53">
        <v>186333.33333333334</v>
      </c>
      <c r="G31" s="65">
        <f t="shared" si="10"/>
        <v>10.012538061973849</v>
      </c>
      <c r="H31" s="53" t="s">
        <v>36</v>
      </c>
      <c r="I31" s="53" t="s">
        <v>36</v>
      </c>
      <c r="J31" s="53">
        <f>AVERAGE(G34,G31)</f>
        <v>9.626239224727609</v>
      </c>
      <c r="K31" s="49">
        <f t="shared" si="11"/>
        <v>0.38629883724623948</v>
      </c>
    </row>
    <row r="32" spans="1:11" x14ac:dyDescent="0.25">
      <c r="A32" s="106">
        <v>2</v>
      </c>
      <c r="B32" t="s">
        <v>130</v>
      </c>
      <c r="C32">
        <f>8*178*10</f>
        <v>14240</v>
      </c>
      <c r="D32">
        <f>172*100</f>
        <v>17200</v>
      </c>
      <c r="E32">
        <f t="shared" si="9"/>
        <v>15720</v>
      </c>
      <c r="F32">
        <v>185666.66666666666</v>
      </c>
      <c r="G32" s="64">
        <f t="shared" si="10"/>
        <v>11.810856658184901</v>
      </c>
      <c r="H32" t="s">
        <v>36</v>
      </c>
      <c r="I32" t="s">
        <v>36</v>
      </c>
      <c r="K32" s="41"/>
    </row>
    <row r="33" spans="1:11" x14ac:dyDescent="0.25">
      <c r="A33" s="106"/>
      <c r="B33" t="s">
        <v>131</v>
      </c>
      <c r="C33">
        <f>8*303*10</f>
        <v>24240</v>
      </c>
      <c r="D33">
        <f>284*100</f>
        <v>28400</v>
      </c>
      <c r="E33">
        <f t="shared" si="9"/>
        <v>26320</v>
      </c>
      <c r="F33">
        <v>773333.33333333337</v>
      </c>
      <c r="G33" s="64">
        <f t="shared" si="10"/>
        <v>29.381965552178318</v>
      </c>
      <c r="H33" t="s">
        <v>36</v>
      </c>
      <c r="I33" t="s">
        <v>36</v>
      </c>
      <c r="K33" s="41"/>
    </row>
    <row r="34" spans="1:11" ht="15.75" thickBot="1" x14ac:dyDescent="0.3">
      <c r="A34" s="107"/>
      <c r="B34" s="53" t="s">
        <v>132</v>
      </c>
      <c r="C34" s="53">
        <f>8*380*10</f>
        <v>30400</v>
      </c>
      <c r="D34" s="53">
        <f>367*100</f>
        <v>36700</v>
      </c>
      <c r="E34" s="53">
        <f t="shared" si="9"/>
        <v>33550</v>
      </c>
      <c r="F34" s="53">
        <v>310000</v>
      </c>
      <c r="G34" s="65">
        <f t="shared" si="10"/>
        <v>9.2399403874813704</v>
      </c>
      <c r="H34" s="53" t="s">
        <v>36</v>
      </c>
      <c r="I34" s="53" t="s">
        <v>36</v>
      </c>
      <c r="J34" s="53"/>
      <c r="K34" s="49"/>
    </row>
    <row r="37" spans="1:11" ht="15.75" thickBot="1" x14ac:dyDescent="0.3">
      <c r="A37" s="1" t="s">
        <v>134</v>
      </c>
    </row>
    <row r="38" spans="1:11" ht="15.75" thickBot="1" x14ac:dyDescent="0.3">
      <c r="A38" s="35" t="s">
        <v>23</v>
      </c>
      <c r="B38" s="66" t="s">
        <v>135</v>
      </c>
      <c r="C38" s="18" t="s">
        <v>136</v>
      </c>
      <c r="D38" s="67" t="s">
        <v>137</v>
      </c>
      <c r="E38" s="18" t="s">
        <v>138</v>
      </c>
      <c r="F38" s="67" t="s">
        <v>139</v>
      </c>
    </row>
    <row r="39" spans="1:11" x14ac:dyDescent="0.25">
      <c r="A39" s="35" t="s">
        <v>130</v>
      </c>
      <c r="B39" s="37" t="s">
        <v>140</v>
      </c>
      <c r="C39" s="52">
        <f>99-3</f>
        <v>96</v>
      </c>
      <c r="D39" s="52">
        <v>1</v>
      </c>
      <c r="E39" s="35">
        <f>AVERAGE(C39,C45,C51)</f>
        <v>92</v>
      </c>
      <c r="F39" s="37">
        <f>ROUNDDOWN(E39/3,0)*3</f>
        <v>90</v>
      </c>
    </row>
    <row r="40" spans="1:11" x14ac:dyDescent="0.25">
      <c r="A40" s="31" t="s">
        <v>131</v>
      </c>
      <c r="B40" s="41" t="s">
        <v>140</v>
      </c>
      <c r="C40">
        <f>90-3</f>
        <v>87</v>
      </c>
      <c r="D40">
        <v>1</v>
      </c>
      <c r="E40" s="31">
        <f t="shared" ref="E40:E44" si="12">AVERAGE(C40,C46,C52)</f>
        <v>83</v>
      </c>
      <c r="F40" s="41">
        <f t="shared" ref="F40:F41" si="13">ROUNDDOWN(E40/3,0)*3</f>
        <v>81</v>
      </c>
    </row>
    <row r="41" spans="1:11" x14ac:dyDescent="0.25">
      <c r="A41" s="31" t="s">
        <v>132</v>
      </c>
      <c r="B41" s="41" t="s">
        <v>140</v>
      </c>
      <c r="C41">
        <f>90-3</f>
        <v>87</v>
      </c>
      <c r="D41">
        <v>1</v>
      </c>
      <c r="E41" s="31">
        <f t="shared" si="12"/>
        <v>83</v>
      </c>
      <c r="F41" s="41">
        <f t="shared" si="13"/>
        <v>81</v>
      </c>
    </row>
    <row r="42" spans="1:11" x14ac:dyDescent="0.25">
      <c r="A42" s="31" t="s">
        <v>130</v>
      </c>
      <c r="B42" s="41" t="s">
        <v>141</v>
      </c>
      <c r="C42">
        <f>144-6</f>
        <v>138</v>
      </c>
      <c r="D42">
        <v>1</v>
      </c>
      <c r="E42" s="31">
        <f t="shared" si="12"/>
        <v>147</v>
      </c>
      <c r="F42" s="41">
        <f>ROUNDDOWN(E42/6,0)*6</f>
        <v>144</v>
      </c>
    </row>
    <row r="43" spans="1:11" x14ac:dyDescent="0.25">
      <c r="A43" s="31" t="s">
        <v>131</v>
      </c>
      <c r="B43" s="41" t="s">
        <v>141</v>
      </c>
      <c r="C43">
        <f>120-6</f>
        <v>114</v>
      </c>
      <c r="D43">
        <v>1</v>
      </c>
      <c r="E43" s="31">
        <f t="shared" si="12"/>
        <v>114</v>
      </c>
      <c r="F43" s="41">
        <f t="shared" ref="F43:F44" si="14">ROUNDDOWN(E43/6,0)*6</f>
        <v>114</v>
      </c>
    </row>
    <row r="44" spans="1:11" ht="15.75" thickBot="1" x14ac:dyDescent="0.3">
      <c r="A44" s="44" t="s">
        <v>132</v>
      </c>
      <c r="B44" s="49" t="s">
        <v>141</v>
      </c>
      <c r="C44" s="53">
        <f>120-6</f>
        <v>114</v>
      </c>
      <c r="D44" s="53">
        <v>1</v>
      </c>
      <c r="E44" s="44">
        <f t="shared" si="12"/>
        <v>111</v>
      </c>
      <c r="F44" s="49">
        <f t="shared" si="14"/>
        <v>108</v>
      </c>
    </row>
    <row r="45" spans="1:11" x14ac:dyDescent="0.25">
      <c r="A45" s="35" t="s">
        <v>130</v>
      </c>
      <c r="B45" s="37" t="s">
        <v>140</v>
      </c>
      <c r="C45" s="52">
        <f>90-3</f>
        <v>87</v>
      </c>
      <c r="D45" s="52">
        <v>2</v>
      </c>
      <c r="E45" s="35"/>
      <c r="F45" s="37"/>
    </row>
    <row r="46" spans="1:11" x14ac:dyDescent="0.25">
      <c r="A46" s="31" t="s">
        <v>131</v>
      </c>
      <c r="B46" s="41" t="s">
        <v>140</v>
      </c>
      <c r="C46">
        <f>87-3</f>
        <v>84</v>
      </c>
      <c r="D46">
        <v>2</v>
      </c>
      <c r="E46" s="31"/>
      <c r="F46" s="41"/>
    </row>
    <row r="47" spans="1:11" x14ac:dyDescent="0.25">
      <c r="A47" s="31" t="s">
        <v>132</v>
      </c>
      <c r="B47" s="41" t="s">
        <v>140</v>
      </c>
      <c r="C47">
        <f>87-3</f>
        <v>84</v>
      </c>
      <c r="D47">
        <v>2</v>
      </c>
      <c r="E47" s="31"/>
      <c r="F47" s="41"/>
    </row>
    <row r="48" spans="1:11" x14ac:dyDescent="0.25">
      <c r="A48" s="31" t="s">
        <v>130</v>
      </c>
      <c r="B48" s="41" t="s">
        <v>141</v>
      </c>
      <c r="C48">
        <f>162-6</f>
        <v>156</v>
      </c>
      <c r="D48">
        <v>2</v>
      </c>
      <c r="E48" s="31"/>
      <c r="F48" s="41"/>
    </row>
    <row r="49" spans="1:6" x14ac:dyDescent="0.25">
      <c r="A49" s="31" t="s">
        <v>131</v>
      </c>
      <c r="B49" s="41" t="s">
        <v>141</v>
      </c>
      <c r="C49">
        <f>120-6</f>
        <v>114</v>
      </c>
      <c r="D49">
        <v>2</v>
      </c>
      <c r="E49" s="31"/>
      <c r="F49" s="41"/>
    </row>
    <row r="50" spans="1:6" ht="15.75" thickBot="1" x14ac:dyDescent="0.3">
      <c r="A50" s="44" t="s">
        <v>132</v>
      </c>
      <c r="B50" s="49" t="s">
        <v>141</v>
      </c>
      <c r="C50" s="53">
        <f>114-6</f>
        <v>108</v>
      </c>
      <c r="D50" s="53">
        <v>2</v>
      </c>
      <c r="E50" s="44"/>
      <c r="F50" s="49"/>
    </row>
    <row r="51" spans="1:6" x14ac:dyDescent="0.25">
      <c r="A51" s="35" t="s">
        <v>130</v>
      </c>
      <c r="B51" s="37" t="s">
        <v>140</v>
      </c>
      <c r="C51" s="52">
        <f>96-3</f>
        <v>93</v>
      </c>
      <c r="D51" s="52">
        <v>3</v>
      </c>
      <c r="E51" s="35"/>
      <c r="F51" s="37"/>
    </row>
    <row r="52" spans="1:6" x14ac:dyDescent="0.25">
      <c r="A52" s="31" t="s">
        <v>131</v>
      </c>
      <c r="B52" s="41" t="s">
        <v>140</v>
      </c>
      <c r="C52">
        <f>81-3</f>
        <v>78</v>
      </c>
      <c r="D52">
        <v>3</v>
      </c>
      <c r="E52" s="31"/>
      <c r="F52" s="41"/>
    </row>
    <row r="53" spans="1:6" x14ac:dyDescent="0.25">
      <c r="A53" s="31" t="s">
        <v>132</v>
      </c>
      <c r="B53" s="41" t="s">
        <v>140</v>
      </c>
      <c r="C53">
        <f>81-3</f>
        <v>78</v>
      </c>
      <c r="D53">
        <v>3</v>
      </c>
      <c r="E53" s="31"/>
      <c r="F53" s="41"/>
    </row>
    <row r="54" spans="1:6" x14ac:dyDescent="0.25">
      <c r="A54" s="31" t="s">
        <v>130</v>
      </c>
      <c r="B54" s="41" t="s">
        <v>141</v>
      </c>
      <c r="D54">
        <v>3</v>
      </c>
      <c r="E54" s="31"/>
      <c r="F54" s="41"/>
    </row>
    <row r="55" spans="1:6" x14ac:dyDescent="0.25">
      <c r="A55" s="31" t="s">
        <v>131</v>
      </c>
      <c r="B55" s="41" t="s">
        <v>141</v>
      </c>
      <c r="D55">
        <v>3</v>
      </c>
      <c r="E55" s="31"/>
      <c r="F55" s="41"/>
    </row>
    <row r="56" spans="1:6" ht="15.75" thickBot="1" x14ac:dyDescent="0.3">
      <c r="A56" s="44" t="s">
        <v>132</v>
      </c>
      <c r="B56" s="49" t="s">
        <v>141</v>
      </c>
      <c r="C56" s="53"/>
      <c r="D56" s="53">
        <v>3</v>
      </c>
      <c r="E56" s="44"/>
      <c r="F56" s="49"/>
    </row>
  </sheetData>
  <mergeCells count="13">
    <mergeCell ref="H27:K27"/>
    <mergeCell ref="A29:A31"/>
    <mergeCell ref="C1:E1"/>
    <mergeCell ref="H1:K1"/>
    <mergeCell ref="A3:A5"/>
    <mergeCell ref="A6:A8"/>
    <mergeCell ref="A9:A11"/>
    <mergeCell ref="A12:A14"/>
    <mergeCell ref="A32:A34"/>
    <mergeCell ref="A15:A17"/>
    <mergeCell ref="A18:A20"/>
    <mergeCell ref="A21:A23"/>
    <mergeCell ref="C27:E2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C98DE-F6AE-4BE6-9BC8-AC145BD4E30F}">
  <dimension ref="A1:AB152"/>
  <sheetViews>
    <sheetView topLeftCell="M1" workbookViewId="0">
      <selection activeCell="S17" sqref="S17"/>
    </sheetView>
  </sheetViews>
  <sheetFormatPr defaultRowHeight="15" x14ac:dyDescent="0.25"/>
  <cols>
    <col min="4" max="4" width="18" customWidth="1"/>
    <col min="5" max="5" width="17" customWidth="1"/>
    <col min="6" max="6" width="15.5703125" customWidth="1"/>
    <col min="13" max="13" width="19.140625" customWidth="1"/>
    <col min="15" max="15" width="14" customWidth="1"/>
  </cols>
  <sheetData>
    <row r="1" spans="1:28" x14ac:dyDescent="0.25">
      <c r="A1" s="1" t="s">
        <v>196</v>
      </c>
      <c r="O1" s="1" t="s">
        <v>192</v>
      </c>
    </row>
    <row r="2" spans="1:28" ht="15.75" thickBot="1" x14ac:dyDescent="0.3">
      <c r="A2" t="s">
        <v>144</v>
      </c>
      <c r="B2" t="s">
        <v>23</v>
      </c>
      <c r="C2" t="s">
        <v>135</v>
      </c>
      <c r="D2" t="s">
        <v>145</v>
      </c>
      <c r="E2" t="s">
        <v>146</v>
      </c>
      <c r="F2" t="s">
        <v>178</v>
      </c>
      <c r="G2" t="s">
        <v>147</v>
      </c>
      <c r="H2" t="s">
        <v>148</v>
      </c>
      <c r="I2" t="s">
        <v>179</v>
      </c>
      <c r="J2" t="s">
        <v>149</v>
      </c>
      <c r="K2" t="s">
        <v>150</v>
      </c>
      <c r="L2" t="s">
        <v>181</v>
      </c>
      <c r="M2" t="s">
        <v>180</v>
      </c>
      <c r="O2" t="s">
        <v>144</v>
      </c>
      <c r="P2" t="s">
        <v>174</v>
      </c>
      <c r="Q2" t="s">
        <v>175</v>
      </c>
      <c r="R2" t="s">
        <v>176</v>
      </c>
      <c r="S2" t="s">
        <v>177</v>
      </c>
      <c r="T2" t="s">
        <v>182</v>
      </c>
      <c r="U2" t="s">
        <v>183</v>
      </c>
      <c r="V2" t="s">
        <v>184</v>
      </c>
      <c r="W2" t="s">
        <v>185</v>
      </c>
      <c r="X2" t="s">
        <v>186</v>
      </c>
      <c r="Y2" t="s">
        <v>187</v>
      </c>
      <c r="Z2" t="s">
        <v>188</v>
      </c>
      <c r="AA2" t="s">
        <v>189</v>
      </c>
      <c r="AB2" t="s">
        <v>190</v>
      </c>
    </row>
    <row r="3" spans="1:28" x14ac:dyDescent="0.25">
      <c r="A3">
        <v>15</v>
      </c>
      <c r="B3" t="s">
        <v>130</v>
      </c>
      <c r="C3" t="s">
        <v>151</v>
      </c>
      <c r="D3">
        <v>0</v>
      </c>
      <c r="E3">
        <v>0</v>
      </c>
      <c r="F3">
        <f t="shared" ref="F3:F10" si="0">AVERAGE(D3:E3)</f>
        <v>0</v>
      </c>
      <c r="G3">
        <v>0</v>
      </c>
      <c r="I3">
        <f t="shared" ref="I3:I10" si="1">AVERAGE(G3:H3)</f>
        <v>0</v>
      </c>
      <c r="J3">
        <v>0</v>
      </c>
      <c r="L3">
        <f t="shared" ref="L3:L59" si="2">AVERAGE(J3:K3)</f>
        <v>0</v>
      </c>
      <c r="M3">
        <f t="shared" ref="M3:M59" si="3">AVERAGE(F3,I3,L3)</f>
        <v>0</v>
      </c>
      <c r="O3" s="71">
        <v>110</v>
      </c>
      <c r="P3" s="72" t="s">
        <v>130</v>
      </c>
      <c r="Q3" s="72">
        <v>40000</v>
      </c>
      <c r="R3" s="72">
        <v>96000</v>
      </c>
      <c r="S3" s="72">
        <f t="shared" ref="S3:S8" si="4">AVERAGE(Q3:R3)</f>
        <v>68000</v>
      </c>
      <c r="T3" s="73">
        <f>3*400*100</f>
        <v>120000</v>
      </c>
      <c r="U3" s="73">
        <f>28*400*10</f>
        <v>112000</v>
      </c>
      <c r="V3" s="73">
        <f t="shared" ref="V3:V8" si="5">AVERAGE(T3:U3)</f>
        <v>116000</v>
      </c>
      <c r="W3" s="72">
        <f>4*400*100</f>
        <v>160000</v>
      </c>
      <c r="X3" s="72">
        <f>26*400*10</f>
        <v>104000</v>
      </c>
      <c r="Y3" s="72">
        <f t="shared" ref="Y3:Y8" si="6">AVERAGE(W3:X3)</f>
        <v>132000</v>
      </c>
      <c r="Z3" s="73">
        <f>2*400*100</f>
        <v>80000</v>
      </c>
      <c r="AA3" s="73">
        <f>27*400*10</f>
        <v>108000</v>
      </c>
      <c r="AB3" s="75">
        <f t="shared" ref="AB3:AB8" si="7">AVERAGE(Z3:AA3)</f>
        <v>94000</v>
      </c>
    </row>
    <row r="4" spans="1:28" x14ac:dyDescent="0.25">
      <c r="A4">
        <v>30</v>
      </c>
      <c r="B4" t="s">
        <v>130</v>
      </c>
      <c r="C4" t="s">
        <v>151</v>
      </c>
      <c r="D4">
        <v>0</v>
      </c>
      <c r="E4">
        <v>0</v>
      </c>
      <c r="F4">
        <f t="shared" si="0"/>
        <v>0</v>
      </c>
      <c r="G4">
        <v>0</v>
      </c>
      <c r="I4">
        <f t="shared" si="1"/>
        <v>0</v>
      </c>
      <c r="J4">
        <v>0</v>
      </c>
      <c r="L4">
        <f t="shared" si="2"/>
        <v>0</v>
      </c>
      <c r="M4">
        <f t="shared" si="3"/>
        <v>0</v>
      </c>
      <c r="O4" s="32">
        <v>115</v>
      </c>
      <c r="P4" s="33" t="s">
        <v>130</v>
      </c>
      <c r="Q4" s="33">
        <v>200000</v>
      </c>
      <c r="R4" s="33">
        <v>88000</v>
      </c>
      <c r="S4" s="33">
        <f t="shared" si="4"/>
        <v>144000</v>
      </c>
      <c r="T4" s="76">
        <f>1*400*100</f>
        <v>40000</v>
      </c>
      <c r="U4" s="76">
        <f>31*400*10</f>
        <v>124000</v>
      </c>
      <c r="V4" s="76">
        <f t="shared" si="5"/>
        <v>82000</v>
      </c>
      <c r="W4" s="33">
        <f>3*400*100</f>
        <v>120000</v>
      </c>
      <c r="X4" s="33">
        <f>31*400*10</f>
        <v>124000</v>
      </c>
      <c r="Y4" s="33">
        <f t="shared" si="6"/>
        <v>122000</v>
      </c>
      <c r="Z4" s="76">
        <f>3*400*100</f>
        <v>120000</v>
      </c>
      <c r="AA4" s="76">
        <f>32*400*10</f>
        <v>128000</v>
      </c>
      <c r="AB4" s="77">
        <f t="shared" si="7"/>
        <v>124000</v>
      </c>
    </row>
    <row r="5" spans="1:28" x14ac:dyDescent="0.25">
      <c r="A5">
        <v>45</v>
      </c>
      <c r="B5" t="s">
        <v>130</v>
      </c>
      <c r="C5" t="s">
        <v>151</v>
      </c>
      <c r="D5">
        <v>0</v>
      </c>
      <c r="E5">
        <v>0</v>
      </c>
      <c r="F5">
        <f t="shared" si="0"/>
        <v>0</v>
      </c>
      <c r="G5">
        <v>0</v>
      </c>
      <c r="I5">
        <f t="shared" si="1"/>
        <v>0</v>
      </c>
      <c r="J5">
        <v>0</v>
      </c>
      <c r="L5">
        <f t="shared" si="2"/>
        <v>0</v>
      </c>
      <c r="M5">
        <f t="shared" si="3"/>
        <v>0</v>
      </c>
      <c r="O5" s="32">
        <v>120</v>
      </c>
      <c r="P5" s="33" t="s">
        <v>130</v>
      </c>
      <c r="Q5" s="33">
        <v>200000</v>
      </c>
      <c r="R5" s="33">
        <v>136000</v>
      </c>
      <c r="S5" s="33">
        <f t="shared" si="4"/>
        <v>168000</v>
      </c>
      <c r="T5" s="76">
        <f>10*400*100</f>
        <v>400000</v>
      </c>
      <c r="U5" s="76">
        <f>27*400*10</f>
        <v>108000</v>
      </c>
      <c r="V5" s="76">
        <f t="shared" si="5"/>
        <v>254000</v>
      </c>
      <c r="W5" s="33">
        <f>7*400*100</f>
        <v>280000</v>
      </c>
      <c r="X5" s="33">
        <f>33*400*10</f>
        <v>132000</v>
      </c>
      <c r="Y5" s="33">
        <f t="shared" si="6"/>
        <v>206000</v>
      </c>
      <c r="Z5" s="76">
        <f>2*400*100</f>
        <v>80000</v>
      </c>
      <c r="AA5" s="76">
        <f>39*400*10</f>
        <v>156000</v>
      </c>
      <c r="AB5" s="77">
        <f t="shared" si="7"/>
        <v>118000</v>
      </c>
    </row>
    <row r="6" spans="1:28" x14ac:dyDescent="0.25">
      <c r="A6">
        <v>57</v>
      </c>
      <c r="B6" t="s">
        <v>130</v>
      </c>
      <c r="C6" t="s">
        <v>151</v>
      </c>
      <c r="D6">
        <v>0</v>
      </c>
      <c r="E6">
        <v>0</v>
      </c>
      <c r="F6">
        <f t="shared" si="0"/>
        <v>0</v>
      </c>
      <c r="G6">
        <v>0</v>
      </c>
      <c r="I6">
        <f t="shared" si="1"/>
        <v>0</v>
      </c>
      <c r="J6">
        <v>0</v>
      </c>
      <c r="L6">
        <f t="shared" si="2"/>
        <v>0</v>
      </c>
      <c r="M6">
        <f t="shared" si="3"/>
        <v>0</v>
      </c>
      <c r="O6" s="32">
        <v>125</v>
      </c>
      <c r="P6" s="33" t="s">
        <v>130</v>
      </c>
      <c r="Q6" s="33">
        <v>160000</v>
      </c>
      <c r="R6" s="33">
        <v>124000</v>
      </c>
      <c r="S6" s="33">
        <f t="shared" si="4"/>
        <v>142000</v>
      </c>
      <c r="T6" s="76">
        <f>3*400*100</f>
        <v>120000</v>
      </c>
      <c r="U6" s="76">
        <f>36*400*10</f>
        <v>144000</v>
      </c>
      <c r="V6" s="76">
        <f t="shared" si="5"/>
        <v>132000</v>
      </c>
      <c r="W6" s="33">
        <f>10*400*100</f>
        <v>400000</v>
      </c>
      <c r="X6" s="33">
        <f>40*400*10</f>
        <v>160000</v>
      </c>
      <c r="Y6" s="33">
        <f t="shared" si="6"/>
        <v>280000</v>
      </c>
      <c r="Z6" s="76">
        <f>5*400*100</f>
        <v>200000</v>
      </c>
      <c r="AA6" s="76">
        <f>35*400*10</f>
        <v>140000</v>
      </c>
      <c r="AB6" s="77">
        <f t="shared" si="7"/>
        <v>170000</v>
      </c>
    </row>
    <row r="7" spans="1:28" x14ac:dyDescent="0.25">
      <c r="A7">
        <v>63</v>
      </c>
      <c r="B7" t="s">
        <v>130</v>
      </c>
      <c r="C7" t="s">
        <v>151</v>
      </c>
      <c r="D7">
        <v>0</v>
      </c>
      <c r="E7">
        <v>0</v>
      </c>
      <c r="F7">
        <f t="shared" si="0"/>
        <v>0</v>
      </c>
      <c r="G7">
        <v>0</v>
      </c>
      <c r="I7">
        <f t="shared" si="1"/>
        <v>0</v>
      </c>
      <c r="J7">
        <v>0</v>
      </c>
      <c r="L7">
        <f t="shared" si="2"/>
        <v>0</v>
      </c>
      <c r="M7">
        <f t="shared" si="3"/>
        <v>0</v>
      </c>
      <c r="O7" s="32">
        <v>130</v>
      </c>
      <c r="P7" s="33" t="s">
        <v>130</v>
      </c>
      <c r="Q7" s="33">
        <v>160000</v>
      </c>
      <c r="R7" s="33">
        <v>168000</v>
      </c>
      <c r="S7" s="33">
        <f t="shared" si="4"/>
        <v>164000</v>
      </c>
      <c r="T7" s="76">
        <f>3*400*100</f>
        <v>120000</v>
      </c>
      <c r="U7" s="76">
        <f>39*400*10</f>
        <v>156000</v>
      </c>
      <c r="V7" s="76">
        <f t="shared" si="5"/>
        <v>138000</v>
      </c>
      <c r="W7" s="33">
        <f>2*400*100</f>
        <v>80000</v>
      </c>
      <c r="X7" s="33">
        <f>40*400*10</f>
        <v>160000</v>
      </c>
      <c r="Y7" s="33">
        <f t="shared" si="6"/>
        <v>120000</v>
      </c>
      <c r="Z7" s="76">
        <f>8*400*100</f>
        <v>320000</v>
      </c>
      <c r="AA7" s="76">
        <f>44*400*10</f>
        <v>176000</v>
      </c>
      <c r="AB7" s="77">
        <f t="shared" si="7"/>
        <v>248000</v>
      </c>
    </row>
    <row r="8" spans="1:28" ht="15.75" thickBot="1" x14ac:dyDescent="0.3">
      <c r="A8">
        <v>66</v>
      </c>
      <c r="B8" t="s">
        <v>130</v>
      </c>
      <c r="C8" t="s">
        <v>151</v>
      </c>
      <c r="D8">
        <v>0</v>
      </c>
      <c r="E8">
        <v>0</v>
      </c>
      <c r="F8">
        <f t="shared" si="0"/>
        <v>0</v>
      </c>
      <c r="G8">
        <v>0</v>
      </c>
      <c r="I8">
        <f t="shared" si="1"/>
        <v>0</v>
      </c>
      <c r="J8">
        <v>0</v>
      </c>
      <c r="L8">
        <f t="shared" si="2"/>
        <v>0</v>
      </c>
      <c r="M8">
        <f t="shared" si="3"/>
        <v>0</v>
      </c>
      <c r="O8" s="45">
        <v>135</v>
      </c>
      <c r="P8" s="46" t="s">
        <v>130</v>
      </c>
      <c r="Q8" s="46">
        <v>120000</v>
      </c>
      <c r="R8" s="46">
        <v>136000</v>
      </c>
      <c r="S8" s="46">
        <f t="shared" si="4"/>
        <v>128000</v>
      </c>
      <c r="T8" s="74">
        <f>6*400*100</f>
        <v>240000</v>
      </c>
      <c r="U8" s="74">
        <f>43*400*10</f>
        <v>172000</v>
      </c>
      <c r="V8" s="74">
        <f t="shared" si="5"/>
        <v>206000</v>
      </c>
      <c r="W8" s="46">
        <f>6*400*100</f>
        <v>240000</v>
      </c>
      <c r="X8" s="46">
        <f>25*400*10</f>
        <v>100000</v>
      </c>
      <c r="Y8" s="46">
        <f t="shared" si="6"/>
        <v>170000</v>
      </c>
      <c r="Z8" s="74">
        <f>14*400*100</f>
        <v>560000</v>
      </c>
      <c r="AA8" s="74">
        <f>53*400*10</f>
        <v>212000</v>
      </c>
      <c r="AB8" s="78">
        <f t="shared" si="7"/>
        <v>386000</v>
      </c>
    </row>
    <row r="9" spans="1:28" ht="15.75" thickBot="1" x14ac:dyDescent="0.3">
      <c r="A9">
        <v>69</v>
      </c>
      <c r="B9" t="s">
        <v>130</v>
      </c>
      <c r="C9" t="s">
        <v>151</v>
      </c>
      <c r="D9">
        <v>0</v>
      </c>
      <c r="E9">
        <v>0</v>
      </c>
      <c r="F9">
        <f t="shared" si="0"/>
        <v>0</v>
      </c>
      <c r="G9">
        <v>0</v>
      </c>
      <c r="I9">
        <f t="shared" si="1"/>
        <v>0</v>
      </c>
      <c r="J9">
        <v>0</v>
      </c>
      <c r="L9">
        <f t="shared" si="2"/>
        <v>0</v>
      </c>
      <c r="M9">
        <f t="shared" si="3"/>
        <v>0</v>
      </c>
      <c r="O9" t="s">
        <v>193</v>
      </c>
      <c r="S9" s="79">
        <f>AVERAGE(S3:S8)</f>
        <v>135666.66666666666</v>
      </c>
      <c r="T9" s="80"/>
      <c r="U9" s="80"/>
      <c r="V9" s="79">
        <f>AVERAGE(V3:V8)</f>
        <v>154666.66666666666</v>
      </c>
      <c r="W9" s="80"/>
      <c r="X9" s="80"/>
      <c r="Y9" s="79">
        <f>AVERAGE(Y3:Y8)</f>
        <v>171666.66666666666</v>
      </c>
      <c r="Z9" s="80"/>
      <c r="AA9" s="80"/>
      <c r="AB9" s="79">
        <f>AVERAGE(AB3:AB8)</f>
        <v>190000</v>
      </c>
    </row>
    <row r="10" spans="1:28" x14ac:dyDescent="0.25">
      <c r="A10">
        <v>72</v>
      </c>
      <c r="B10" t="s">
        <v>130</v>
      </c>
      <c r="C10" t="s">
        <v>151</v>
      </c>
      <c r="D10">
        <v>0</v>
      </c>
      <c r="E10">
        <v>0</v>
      </c>
      <c r="F10">
        <f t="shared" si="0"/>
        <v>0</v>
      </c>
      <c r="G10">
        <v>0</v>
      </c>
      <c r="I10">
        <f t="shared" si="1"/>
        <v>0</v>
      </c>
      <c r="J10">
        <v>0</v>
      </c>
      <c r="L10">
        <f t="shared" si="2"/>
        <v>0</v>
      </c>
      <c r="M10">
        <f t="shared" si="3"/>
        <v>0</v>
      </c>
      <c r="O10" s="71">
        <v>110</v>
      </c>
      <c r="P10" s="72" t="s">
        <v>131</v>
      </c>
      <c r="Q10" s="72">
        <f>2*400*1000</f>
        <v>800000</v>
      </c>
      <c r="R10" s="72">
        <f>9*400*100</f>
        <v>360000</v>
      </c>
      <c r="S10" s="72">
        <f t="shared" ref="S10:S15" si="8">AVERAGE(Q10:R10)</f>
        <v>580000</v>
      </c>
      <c r="T10" s="73">
        <f>1*400*1000</f>
        <v>400000</v>
      </c>
      <c r="U10" s="73">
        <f>6*400*100</f>
        <v>240000</v>
      </c>
      <c r="V10" s="73">
        <f t="shared" ref="V10:V15" si="9">AVERAGE(T10:U10)</f>
        <v>320000</v>
      </c>
      <c r="W10" s="72">
        <f>4*400*1000</f>
        <v>1600000</v>
      </c>
      <c r="X10" s="72">
        <f>12*400*100</f>
        <v>480000</v>
      </c>
      <c r="Y10" s="72">
        <f t="shared" ref="Y10:Y15" si="10">AVERAGE(W10:X10)</f>
        <v>1040000</v>
      </c>
      <c r="Z10" s="73">
        <f>10*400*100</f>
        <v>400000</v>
      </c>
      <c r="AA10" s="73"/>
      <c r="AB10" s="75">
        <f t="shared" ref="AB10:AB15" si="11">AVERAGE(Z10:AA10)</f>
        <v>400000</v>
      </c>
    </row>
    <row r="11" spans="1:28" x14ac:dyDescent="0.25">
      <c r="A11">
        <v>75</v>
      </c>
      <c r="B11" t="s">
        <v>130</v>
      </c>
      <c r="C11" t="s">
        <v>151</v>
      </c>
      <c r="D11">
        <v>0</v>
      </c>
      <c r="E11">
        <v>0</v>
      </c>
      <c r="F11">
        <f t="shared" ref="F11:F74" si="12">AVERAGE(D11:E11)</f>
        <v>0</v>
      </c>
      <c r="G11">
        <v>0</v>
      </c>
      <c r="I11">
        <f t="shared" ref="I11:I74" si="13">AVERAGE(G11:H11)</f>
        <v>0</v>
      </c>
      <c r="J11">
        <f>2*400*10</f>
        <v>8000</v>
      </c>
      <c r="L11">
        <f t="shared" si="2"/>
        <v>8000</v>
      </c>
      <c r="M11">
        <f t="shared" si="3"/>
        <v>2666.6666666666665</v>
      </c>
      <c r="O11" s="32">
        <v>115</v>
      </c>
      <c r="P11" s="33" t="s">
        <v>131</v>
      </c>
      <c r="Q11" s="33">
        <f>2*400*1000</f>
        <v>800000</v>
      </c>
      <c r="R11" s="33">
        <f>12*400*100</f>
        <v>480000</v>
      </c>
      <c r="S11" s="33">
        <f t="shared" si="8"/>
        <v>640000</v>
      </c>
      <c r="T11" s="76">
        <f>1*400*1000</f>
        <v>400000</v>
      </c>
      <c r="U11" s="76">
        <f>9*400*100</f>
        <v>360000</v>
      </c>
      <c r="V11" s="76">
        <f t="shared" si="9"/>
        <v>380000</v>
      </c>
      <c r="W11" s="33">
        <f>13*400*100</f>
        <v>520000</v>
      </c>
      <c r="X11" s="33"/>
      <c r="Y11" s="33">
        <f t="shared" si="10"/>
        <v>520000</v>
      </c>
      <c r="Z11" s="76">
        <f>1*400*1000</f>
        <v>400000</v>
      </c>
      <c r="AA11" s="76">
        <f>13*400*100</f>
        <v>520000</v>
      </c>
      <c r="AB11" s="77">
        <f t="shared" si="11"/>
        <v>460000</v>
      </c>
    </row>
    <row r="12" spans="1:28" x14ac:dyDescent="0.25">
      <c r="A12">
        <v>78</v>
      </c>
      <c r="B12" t="s">
        <v>130</v>
      </c>
      <c r="C12" t="s">
        <v>151</v>
      </c>
      <c r="D12">
        <v>0</v>
      </c>
      <c r="E12">
        <v>0</v>
      </c>
      <c r="F12">
        <f t="shared" si="12"/>
        <v>0</v>
      </c>
      <c r="G12">
        <v>0</v>
      </c>
      <c r="I12">
        <f t="shared" si="13"/>
        <v>0</v>
      </c>
      <c r="J12">
        <f>1*400*10</f>
        <v>4000</v>
      </c>
      <c r="L12">
        <f t="shared" si="2"/>
        <v>4000</v>
      </c>
      <c r="M12">
        <f t="shared" si="3"/>
        <v>1333.3333333333333</v>
      </c>
      <c r="O12" s="32">
        <v>120</v>
      </c>
      <c r="P12" s="33" t="s">
        <v>131</v>
      </c>
      <c r="Q12" s="33">
        <f>3*400*1000</f>
        <v>1200000</v>
      </c>
      <c r="R12" s="33">
        <f>10*400*100</f>
        <v>400000</v>
      </c>
      <c r="S12" s="33">
        <f t="shared" si="8"/>
        <v>800000</v>
      </c>
      <c r="T12" s="76">
        <f>1*400*1000</f>
        <v>400000</v>
      </c>
      <c r="U12" s="76">
        <f>6*400*100</f>
        <v>240000</v>
      </c>
      <c r="V12" s="76">
        <f t="shared" si="9"/>
        <v>320000</v>
      </c>
      <c r="W12" s="33">
        <f>16*400*100</f>
        <v>640000</v>
      </c>
      <c r="X12" s="33"/>
      <c r="Y12" s="33">
        <f t="shared" si="10"/>
        <v>640000</v>
      </c>
      <c r="Z12" s="76">
        <f>2*400*1000</f>
        <v>800000</v>
      </c>
      <c r="AA12" s="76">
        <f>18*400*100</f>
        <v>720000</v>
      </c>
      <c r="AB12" s="77">
        <f t="shared" si="11"/>
        <v>760000</v>
      </c>
    </row>
    <row r="13" spans="1:28" x14ac:dyDescent="0.25">
      <c r="A13">
        <v>81</v>
      </c>
      <c r="B13" t="s">
        <v>130</v>
      </c>
      <c r="C13" t="s">
        <v>151</v>
      </c>
      <c r="D13">
        <v>0</v>
      </c>
      <c r="E13">
        <v>0</v>
      </c>
      <c r="F13">
        <f t="shared" si="12"/>
        <v>0</v>
      </c>
      <c r="G13">
        <f>1*400*10</f>
        <v>4000</v>
      </c>
      <c r="I13">
        <f t="shared" si="13"/>
        <v>4000</v>
      </c>
      <c r="J13">
        <f>1*400*10</f>
        <v>4000</v>
      </c>
      <c r="L13">
        <f t="shared" si="2"/>
        <v>4000</v>
      </c>
      <c r="M13">
        <f t="shared" si="3"/>
        <v>2666.6666666666665</v>
      </c>
      <c r="O13" s="32">
        <v>125</v>
      </c>
      <c r="P13" s="33" t="s">
        <v>131</v>
      </c>
      <c r="Q13" s="33">
        <f>11*400*100</f>
        <v>440000</v>
      </c>
      <c r="R13" s="33"/>
      <c r="S13" s="33">
        <f t="shared" si="8"/>
        <v>440000</v>
      </c>
      <c r="T13" s="76">
        <f>11*400*100</f>
        <v>440000</v>
      </c>
      <c r="U13" s="76">
        <f>55*400*10</f>
        <v>220000</v>
      </c>
      <c r="V13" s="76">
        <f t="shared" si="9"/>
        <v>330000</v>
      </c>
      <c r="W13" s="33">
        <f>1*400*1000</f>
        <v>400000</v>
      </c>
      <c r="X13" s="33">
        <f>13*400*100</f>
        <v>520000</v>
      </c>
      <c r="Y13" s="33">
        <f t="shared" si="10"/>
        <v>460000</v>
      </c>
      <c r="Z13" s="76">
        <f>2*400*1000</f>
        <v>800000</v>
      </c>
      <c r="AA13" s="76">
        <f>15*400*100</f>
        <v>600000</v>
      </c>
      <c r="AB13" s="77">
        <f t="shared" si="11"/>
        <v>700000</v>
      </c>
    </row>
    <row r="14" spans="1:28" x14ac:dyDescent="0.25">
      <c r="A14">
        <v>84</v>
      </c>
      <c r="B14" t="s">
        <v>130</v>
      </c>
      <c r="C14" t="s">
        <v>151</v>
      </c>
      <c r="D14">
        <v>0</v>
      </c>
      <c r="E14">
        <v>0</v>
      </c>
      <c r="F14">
        <f t="shared" si="12"/>
        <v>0</v>
      </c>
      <c r="G14">
        <f>2*400*10</f>
        <v>8000</v>
      </c>
      <c r="I14">
        <f t="shared" si="13"/>
        <v>8000</v>
      </c>
      <c r="J14">
        <f>1*400*10</f>
        <v>4000</v>
      </c>
      <c r="L14">
        <f t="shared" si="2"/>
        <v>4000</v>
      </c>
      <c r="M14">
        <f t="shared" si="3"/>
        <v>4000</v>
      </c>
      <c r="O14" s="32">
        <v>130</v>
      </c>
      <c r="P14" s="33" t="s">
        <v>131</v>
      </c>
      <c r="Q14" s="33">
        <f>2*400*1000</f>
        <v>800000</v>
      </c>
      <c r="R14" s="33">
        <f>16*400*100</f>
        <v>640000</v>
      </c>
      <c r="S14" s="33">
        <f t="shared" si="8"/>
        <v>720000</v>
      </c>
      <c r="T14" s="76">
        <f>8*400*100</f>
        <v>320000</v>
      </c>
      <c r="U14" s="76">
        <f>68*400*10</f>
        <v>272000</v>
      </c>
      <c r="V14" s="76">
        <f t="shared" si="9"/>
        <v>296000</v>
      </c>
      <c r="W14" s="33">
        <f>1*400*1000</f>
        <v>400000</v>
      </c>
      <c r="X14" s="33">
        <f>9*400*100</f>
        <v>360000</v>
      </c>
      <c r="Y14" s="33">
        <f t="shared" si="10"/>
        <v>380000</v>
      </c>
      <c r="Z14" s="76">
        <f>2*400*1000</f>
        <v>800000</v>
      </c>
      <c r="AA14" s="76">
        <f>23*400*100</f>
        <v>920000</v>
      </c>
      <c r="AB14" s="77">
        <f t="shared" si="11"/>
        <v>860000</v>
      </c>
    </row>
    <row r="15" spans="1:28" ht="15.75" thickBot="1" x14ac:dyDescent="0.3">
      <c r="A15">
        <v>87</v>
      </c>
      <c r="B15" t="s">
        <v>130</v>
      </c>
      <c r="C15" t="s">
        <v>151</v>
      </c>
      <c r="D15">
        <f>5*400*10</f>
        <v>20000</v>
      </c>
      <c r="E15">
        <v>0</v>
      </c>
      <c r="F15">
        <f t="shared" si="12"/>
        <v>10000</v>
      </c>
      <c r="G15">
        <f>2*400*10</f>
        <v>8000</v>
      </c>
      <c r="I15">
        <f t="shared" si="13"/>
        <v>8000</v>
      </c>
      <c r="J15">
        <f>3*400*10</f>
        <v>12000</v>
      </c>
      <c r="L15">
        <f t="shared" si="2"/>
        <v>12000</v>
      </c>
      <c r="M15">
        <f t="shared" si="3"/>
        <v>10000</v>
      </c>
      <c r="O15" s="45">
        <v>135</v>
      </c>
      <c r="P15" s="46" t="s">
        <v>131</v>
      </c>
      <c r="Q15" s="46">
        <f>1*400*1000</f>
        <v>400000</v>
      </c>
      <c r="R15" s="46">
        <f>21*400*100</f>
        <v>840000</v>
      </c>
      <c r="S15" s="46">
        <f t="shared" si="8"/>
        <v>620000</v>
      </c>
      <c r="T15" s="74">
        <f>1*400*1000</f>
        <v>400000</v>
      </c>
      <c r="U15" s="74">
        <f>15*400*100</f>
        <v>600000</v>
      </c>
      <c r="V15" s="74">
        <f t="shared" si="9"/>
        <v>500000</v>
      </c>
      <c r="W15" s="46">
        <f>1*400*1000</f>
        <v>400000</v>
      </c>
      <c r="X15" s="46">
        <f>15*400*100</f>
        <v>600000</v>
      </c>
      <c r="Y15" s="46">
        <f t="shared" si="10"/>
        <v>500000</v>
      </c>
      <c r="Z15" s="74">
        <f>1*400*1000</f>
        <v>400000</v>
      </c>
      <c r="AA15" s="74">
        <f>11*400*100</f>
        <v>440000</v>
      </c>
      <c r="AB15" s="78">
        <f t="shared" si="11"/>
        <v>420000</v>
      </c>
    </row>
    <row r="16" spans="1:28" ht="15.75" thickBot="1" x14ac:dyDescent="0.3">
      <c r="A16">
        <v>90</v>
      </c>
      <c r="B16" t="s">
        <v>130</v>
      </c>
      <c r="C16" t="s">
        <v>151</v>
      </c>
      <c r="D16">
        <f>6*400*10</f>
        <v>24000</v>
      </c>
      <c r="E16">
        <v>0</v>
      </c>
      <c r="F16">
        <f t="shared" si="12"/>
        <v>12000</v>
      </c>
      <c r="G16" s="68">
        <f>1*400*100</f>
        <v>40000</v>
      </c>
      <c r="H16" s="68">
        <f>4*400*10</f>
        <v>16000</v>
      </c>
      <c r="I16" s="68">
        <f t="shared" si="13"/>
        <v>28000</v>
      </c>
      <c r="J16">
        <f>5*400*10</f>
        <v>20000</v>
      </c>
      <c r="L16">
        <f t="shared" si="2"/>
        <v>20000</v>
      </c>
      <c r="M16">
        <f t="shared" si="3"/>
        <v>20000</v>
      </c>
      <c r="O16" t="s">
        <v>194</v>
      </c>
      <c r="S16" s="79">
        <f>AVERAGE(S10:S15)</f>
        <v>633333.33333333337</v>
      </c>
      <c r="T16" s="80"/>
      <c r="U16" s="80"/>
      <c r="V16" s="79">
        <f>AVERAGE(V10:V15)</f>
        <v>357666.66666666669</v>
      </c>
      <c r="W16" s="80"/>
      <c r="X16" s="80"/>
      <c r="Y16" s="79">
        <f>AVERAGE(Y10:Y15)</f>
        <v>590000</v>
      </c>
      <c r="Z16" s="80"/>
      <c r="AA16" s="80"/>
      <c r="AB16" s="79">
        <f>AVERAGE(AB10:AB15)</f>
        <v>600000</v>
      </c>
    </row>
    <row r="17" spans="1:28" x14ac:dyDescent="0.25">
      <c r="A17">
        <v>93</v>
      </c>
      <c r="B17" t="s">
        <v>130</v>
      </c>
      <c r="C17" t="s">
        <v>151</v>
      </c>
      <c r="D17">
        <f>9*400*10</f>
        <v>36000</v>
      </c>
      <c r="E17">
        <v>0</v>
      </c>
      <c r="F17">
        <f t="shared" si="12"/>
        <v>18000</v>
      </c>
      <c r="G17">
        <f>15*400*10</f>
        <v>60000</v>
      </c>
      <c r="I17">
        <f t="shared" si="13"/>
        <v>60000</v>
      </c>
      <c r="J17">
        <f>7*400*10</f>
        <v>28000</v>
      </c>
      <c r="L17">
        <f t="shared" si="2"/>
        <v>28000</v>
      </c>
      <c r="M17">
        <f t="shared" si="3"/>
        <v>35333.333333333336</v>
      </c>
      <c r="O17" s="71">
        <v>110</v>
      </c>
      <c r="P17" s="72" t="s">
        <v>132</v>
      </c>
      <c r="Q17" s="72">
        <f>9*400*100</f>
        <v>360000</v>
      </c>
      <c r="R17" s="72">
        <f>44*400*10</f>
        <v>176000</v>
      </c>
      <c r="S17" s="72">
        <f t="shared" ref="S17:S22" si="14">AVERAGE(Q17:R17)</f>
        <v>268000</v>
      </c>
      <c r="T17" s="73">
        <f>1*400*1000</f>
        <v>400000</v>
      </c>
      <c r="U17" s="73">
        <f>6*400*100</f>
        <v>240000</v>
      </c>
      <c r="V17" s="73">
        <f t="shared" ref="V17:V22" si="15">AVERAGE(T17:U17)</f>
        <v>320000</v>
      </c>
      <c r="W17" s="72">
        <f>1*400*1000</f>
        <v>400000</v>
      </c>
      <c r="X17" s="72">
        <f>6*400*100</f>
        <v>240000</v>
      </c>
      <c r="Y17" s="72">
        <f t="shared" ref="Y17:Y22" si="16">AVERAGE(W17:X17)</f>
        <v>320000</v>
      </c>
      <c r="Z17" s="73">
        <f>2*400*1000</f>
        <v>800000</v>
      </c>
      <c r="AA17" s="73">
        <f>8*400*100</f>
        <v>320000</v>
      </c>
      <c r="AB17" s="75">
        <f t="shared" ref="AB17:AB22" si="17">AVERAGE(Z17:AA17)</f>
        <v>560000</v>
      </c>
    </row>
    <row r="18" spans="1:28" x14ac:dyDescent="0.25">
      <c r="A18">
        <v>96</v>
      </c>
      <c r="B18" t="s">
        <v>130</v>
      </c>
      <c r="C18" t="s">
        <v>151</v>
      </c>
      <c r="D18">
        <f>12*400*10</f>
        <v>48000</v>
      </c>
      <c r="E18">
        <v>0</v>
      </c>
      <c r="F18">
        <f t="shared" si="12"/>
        <v>24000</v>
      </c>
      <c r="G18">
        <f>4*400*100</f>
        <v>160000</v>
      </c>
      <c r="H18">
        <f>22*400*10</f>
        <v>88000</v>
      </c>
      <c r="I18">
        <f t="shared" si="13"/>
        <v>124000</v>
      </c>
      <c r="J18" s="68">
        <f>16*400*10</f>
        <v>64000</v>
      </c>
      <c r="K18" s="68">
        <f>1*400*100</f>
        <v>40000</v>
      </c>
      <c r="L18" s="68">
        <f t="shared" si="2"/>
        <v>52000</v>
      </c>
      <c r="M18">
        <f t="shared" si="3"/>
        <v>66666.666666666672</v>
      </c>
      <c r="O18" s="32">
        <v>115</v>
      </c>
      <c r="P18" s="33" t="s">
        <v>132</v>
      </c>
      <c r="Q18" s="33">
        <f>7*400*100</f>
        <v>280000</v>
      </c>
      <c r="R18" s="33">
        <f>49*400*10</f>
        <v>196000</v>
      </c>
      <c r="S18" s="33">
        <f t="shared" si="14"/>
        <v>238000</v>
      </c>
      <c r="T18" s="76">
        <f>9*400*100</f>
        <v>360000</v>
      </c>
      <c r="U18" s="76"/>
      <c r="V18" s="76">
        <f t="shared" si="15"/>
        <v>360000</v>
      </c>
      <c r="W18" s="33">
        <f>2*400*1000</f>
        <v>800000</v>
      </c>
      <c r="X18" s="33">
        <f>13*400*100</f>
        <v>520000</v>
      </c>
      <c r="Y18" s="33">
        <f t="shared" si="16"/>
        <v>660000</v>
      </c>
      <c r="Z18" s="76">
        <f>1*400*1000</f>
        <v>400000</v>
      </c>
      <c r="AA18" s="76">
        <f>7*400*100</f>
        <v>280000</v>
      </c>
      <c r="AB18" s="77">
        <f t="shared" si="17"/>
        <v>340000</v>
      </c>
    </row>
    <row r="19" spans="1:28" x14ac:dyDescent="0.25">
      <c r="A19">
        <v>99</v>
      </c>
      <c r="B19" t="s">
        <v>130</v>
      </c>
      <c r="C19" t="s">
        <v>151</v>
      </c>
      <c r="D19" s="68">
        <f>8*400*10</f>
        <v>32000</v>
      </c>
      <c r="E19" s="68">
        <f>1*400*100</f>
        <v>40000</v>
      </c>
      <c r="F19" s="68">
        <f t="shared" si="12"/>
        <v>36000</v>
      </c>
      <c r="G19">
        <f>4*400*100</f>
        <v>160000</v>
      </c>
      <c r="H19">
        <f>29*400*10</f>
        <v>116000</v>
      </c>
      <c r="I19">
        <f t="shared" si="13"/>
        <v>138000</v>
      </c>
      <c r="J19">
        <f>27*400*10</f>
        <v>108000</v>
      </c>
      <c r="K19">
        <f>4*400*100</f>
        <v>160000</v>
      </c>
      <c r="L19">
        <f t="shared" si="2"/>
        <v>134000</v>
      </c>
      <c r="M19">
        <f t="shared" si="3"/>
        <v>102666.66666666667</v>
      </c>
      <c r="O19" s="32">
        <v>120</v>
      </c>
      <c r="P19" s="33" t="s">
        <v>132</v>
      </c>
      <c r="Q19" s="33">
        <f>4*400*100</f>
        <v>160000</v>
      </c>
      <c r="R19" s="33">
        <f>55*400*10</f>
        <v>220000</v>
      </c>
      <c r="S19" s="33">
        <f t="shared" si="14"/>
        <v>190000</v>
      </c>
      <c r="T19" s="76">
        <f>2*400*1000</f>
        <v>800000</v>
      </c>
      <c r="U19" s="76">
        <f>9*400*100</f>
        <v>360000</v>
      </c>
      <c r="V19" s="76">
        <f t="shared" si="15"/>
        <v>580000</v>
      </c>
      <c r="W19" s="33">
        <f>7*400*100</f>
        <v>280000</v>
      </c>
      <c r="X19" s="33"/>
      <c r="Y19" s="33">
        <f t="shared" si="16"/>
        <v>280000</v>
      </c>
      <c r="Z19" s="76"/>
      <c r="AA19" s="76">
        <f>10*400*100</f>
        <v>400000</v>
      </c>
      <c r="AB19" s="77">
        <f t="shared" si="17"/>
        <v>400000</v>
      </c>
    </row>
    <row r="20" spans="1:28" x14ac:dyDescent="0.25">
      <c r="A20">
        <v>102</v>
      </c>
      <c r="B20" t="s">
        <v>130</v>
      </c>
      <c r="C20" t="s">
        <v>151</v>
      </c>
      <c r="D20">
        <f>19*400*10</f>
        <v>76000</v>
      </c>
      <c r="E20">
        <f>3*400*100</f>
        <v>120000</v>
      </c>
      <c r="F20">
        <f t="shared" si="12"/>
        <v>98000</v>
      </c>
      <c r="G20">
        <f>2*400*100</f>
        <v>80000</v>
      </c>
      <c r="H20">
        <f>36*400*10</f>
        <v>144000</v>
      </c>
      <c r="I20">
        <f t="shared" si="13"/>
        <v>112000</v>
      </c>
      <c r="J20">
        <f>40*400*10</f>
        <v>160000</v>
      </c>
      <c r="K20">
        <f>5*400*100</f>
        <v>200000</v>
      </c>
      <c r="L20">
        <f t="shared" si="2"/>
        <v>180000</v>
      </c>
      <c r="M20">
        <f t="shared" si="3"/>
        <v>130000</v>
      </c>
      <c r="O20" s="32">
        <v>125</v>
      </c>
      <c r="P20" s="33" t="s">
        <v>132</v>
      </c>
      <c r="Q20" s="33">
        <f>5*400*100</f>
        <v>200000</v>
      </c>
      <c r="R20" s="33">
        <f>56*400*10</f>
        <v>224000</v>
      </c>
      <c r="S20" s="33">
        <f t="shared" si="14"/>
        <v>212000</v>
      </c>
      <c r="T20" s="76">
        <f>2*400*1000</f>
        <v>800000</v>
      </c>
      <c r="U20" s="76">
        <f>10*400*100</f>
        <v>400000</v>
      </c>
      <c r="V20" s="76">
        <f t="shared" si="15"/>
        <v>600000</v>
      </c>
      <c r="W20" s="33">
        <f>7*400*100</f>
        <v>280000</v>
      </c>
      <c r="X20" s="33"/>
      <c r="Y20" s="33">
        <f t="shared" si="16"/>
        <v>280000</v>
      </c>
      <c r="Z20" s="76"/>
      <c r="AA20" s="76">
        <f>4*400*100</f>
        <v>160000</v>
      </c>
      <c r="AB20" s="77">
        <f t="shared" si="17"/>
        <v>160000</v>
      </c>
    </row>
    <row r="21" spans="1:28" x14ac:dyDescent="0.25">
      <c r="A21">
        <v>105</v>
      </c>
      <c r="B21" t="s">
        <v>130</v>
      </c>
      <c r="C21" t="s">
        <v>151</v>
      </c>
      <c r="D21">
        <f>23*400*10</f>
        <v>92000</v>
      </c>
      <c r="E21">
        <f>7*400*100</f>
        <v>280000</v>
      </c>
      <c r="F21">
        <f t="shared" si="12"/>
        <v>186000</v>
      </c>
      <c r="G21">
        <f>7*400*100</f>
        <v>280000</v>
      </c>
      <c r="H21">
        <f>54*400*10</f>
        <v>216000</v>
      </c>
      <c r="I21">
        <f t="shared" si="13"/>
        <v>248000</v>
      </c>
      <c r="J21">
        <f>35*400*10</f>
        <v>140000</v>
      </c>
      <c r="K21">
        <f>6*400*100</f>
        <v>240000</v>
      </c>
      <c r="L21">
        <f t="shared" si="2"/>
        <v>190000</v>
      </c>
      <c r="M21">
        <f t="shared" si="3"/>
        <v>208000</v>
      </c>
      <c r="O21" s="32">
        <v>130</v>
      </c>
      <c r="P21" s="33" t="s">
        <v>132</v>
      </c>
      <c r="Q21" s="33">
        <f>9*400*100</f>
        <v>360000</v>
      </c>
      <c r="R21" s="33">
        <f>48*400*10</f>
        <v>192000</v>
      </c>
      <c r="S21" s="33">
        <f t="shared" si="14"/>
        <v>276000</v>
      </c>
      <c r="T21" s="76">
        <f>2*400*1000</f>
        <v>800000</v>
      </c>
      <c r="U21" s="76">
        <f>8*400*100</f>
        <v>320000</v>
      </c>
      <c r="V21" s="76">
        <f t="shared" si="15"/>
        <v>560000</v>
      </c>
      <c r="W21" s="33">
        <f>9*400*100</f>
        <v>360000</v>
      </c>
      <c r="X21" s="33"/>
      <c r="Y21" s="33">
        <f t="shared" si="16"/>
        <v>360000</v>
      </c>
      <c r="Z21" s="76">
        <f>2*400*1000</f>
        <v>800000</v>
      </c>
      <c r="AA21" s="76">
        <f>4*400*100</f>
        <v>160000</v>
      </c>
      <c r="AB21" s="77">
        <f t="shared" si="17"/>
        <v>480000</v>
      </c>
    </row>
    <row r="22" spans="1:28" ht="15.75" thickBot="1" x14ac:dyDescent="0.3">
      <c r="A22">
        <v>111</v>
      </c>
      <c r="B22" t="s">
        <v>130</v>
      </c>
      <c r="C22" t="s">
        <v>151</v>
      </c>
      <c r="D22">
        <f>35*400*10</f>
        <v>140000</v>
      </c>
      <c r="E22">
        <f>4*400*100</f>
        <v>160000</v>
      </c>
      <c r="F22">
        <f t="shared" si="12"/>
        <v>150000</v>
      </c>
      <c r="G22">
        <f>2*400*100</f>
        <v>80000</v>
      </c>
      <c r="H22">
        <f>55*400*10</f>
        <v>220000</v>
      </c>
      <c r="I22">
        <f t="shared" si="13"/>
        <v>150000</v>
      </c>
      <c r="J22">
        <f>52*400*10</f>
        <v>208000</v>
      </c>
      <c r="K22">
        <f>7*400*100</f>
        <v>280000</v>
      </c>
      <c r="L22">
        <f t="shared" si="2"/>
        <v>244000</v>
      </c>
      <c r="M22">
        <f t="shared" si="3"/>
        <v>181333.33333333334</v>
      </c>
      <c r="O22" s="45">
        <v>135</v>
      </c>
      <c r="P22" s="46" t="s">
        <v>132</v>
      </c>
      <c r="Q22" s="46" t="s">
        <v>36</v>
      </c>
      <c r="R22" s="46" t="s">
        <v>36</v>
      </c>
      <c r="S22" s="46" t="e">
        <f t="shared" si="14"/>
        <v>#DIV/0!</v>
      </c>
      <c r="T22" s="74">
        <f>1*400*1000</f>
        <v>400000</v>
      </c>
      <c r="U22" s="74">
        <f>13*400*100</f>
        <v>520000</v>
      </c>
      <c r="V22" s="74">
        <f t="shared" si="15"/>
        <v>460000</v>
      </c>
      <c r="W22" s="46">
        <f>2*400*1000</f>
        <v>800000</v>
      </c>
      <c r="X22" s="46">
        <f>13*400*100</f>
        <v>520000</v>
      </c>
      <c r="Y22" s="46">
        <f t="shared" si="16"/>
        <v>660000</v>
      </c>
      <c r="Z22" s="74">
        <f>1*400*1000</f>
        <v>400000</v>
      </c>
      <c r="AA22" s="74">
        <f>7*400*100</f>
        <v>280000</v>
      </c>
      <c r="AB22" s="78">
        <f t="shared" si="17"/>
        <v>340000</v>
      </c>
    </row>
    <row r="23" spans="1:28" x14ac:dyDescent="0.25">
      <c r="A23">
        <v>117</v>
      </c>
      <c r="B23" t="s">
        <v>130</v>
      </c>
      <c r="C23" t="s">
        <v>151</v>
      </c>
      <c r="D23">
        <f>28*400*10</f>
        <v>112000</v>
      </c>
      <c r="E23">
        <f>3*400*100</f>
        <v>120000</v>
      </c>
      <c r="F23">
        <f t="shared" si="12"/>
        <v>116000</v>
      </c>
      <c r="G23">
        <f>5*400*100</f>
        <v>200000</v>
      </c>
      <c r="H23">
        <f>57*400*10</f>
        <v>228000</v>
      </c>
      <c r="I23">
        <f t="shared" si="13"/>
        <v>214000</v>
      </c>
      <c r="J23">
        <f>38*400*10</f>
        <v>152000</v>
      </c>
      <c r="K23">
        <f>3*400*100</f>
        <v>120000</v>
      </c>
      <c r="L23">
        <f t="shared" si="2"/>
        <v>136000</v>
      </c>
      <c r="M23">
        <f t="shared" si="3"/>
        <v>155333.33333333334</v>
      </c>
      <c r="O23" t="s">
        <v>195</v>
      </c>
      <c r="S23" s="79" t="e">
        <f>AVERAGE(S17:S22)</f>
        <v>#DIV/0!</v>
      </c>
      <c r="T23" s="80"/>
      <c r="U23" s="80"/>
      <c r="V23" s="79">
        <f>AVERAGE(V17:V22)</f>
        <v>480000</v>
      </c>
      <c r="W23" s="80"/>
      <c r="X23" s="80"/>
      <c r="Y23" s="79">
        <f>AVERAGE(Y17:Y22)</f>
        <v>426666.66666666669</v>
      </c>
      <c r="Z23" s="80"/>
      <c r="AA23" s="80"/>
      <c r="AB23" s="79">
        <f>AVERAGE(AB17:AB22)</f>
        <v>380000</v>
      </c>
    </row>
    <row r="24" spans="1:28" x14ac:dyDescent="0.25">
      <c r="A24">
        <v>123</v>
      </c>
      <c r="B24" t="s">
        <v>130</v>
      </c>
      <c r="C24" t="s">
        <v>151</v>
      </c>
      <c r="D24">
        <f>41*400*10</f>
        <v>164000</v>
      </c>
      <c r="E24">
        <f>4*400*100</f>
        <v>160000</v>
      </c>
      <c r="F24">
        <f t="shared" si="12"/>
        <v>162000</v>
      </c>
      <c r="G24">
        <f>3*400*100</f>
        <v>120000</v>
      </c>
      <c r="H24">
        <f>74*400*10</f>
        <v>296000</v>
      </c>
      <c r="I24">
        <f t="shared" si="13"/>
        <v>208000</v>
      </c>
      <c r="J24">
        <f>40*400*10</f>
        <v>160000</v>
      </c>
      <c r="K24">
        <f>7*400*100</f>
        <v>280000</v>
      </c>
      <c r="L24">
        <f t="shared" si="2"/>
        <v>220000</v>
      </c>
      <c r="M24">
        <f t="shared" si="3"/>
        <v>196666.66666666666</v>
      </c>
    </row>
    <row r="25" spans="1:28" x14ac:dyDescent="0.25">
      <c r="A25">
        <v>129</v>
      </c>
      <c r="B25" t="s">
        <v>130</v>
      </c>
      <c r="C25" t="s">
        <v>151</v>
      </c>
      <c r="D25">
        <f>39*400*10</f>
        <v>156000</v>
      </c>
      <c r="E25">
        <f>11*400*100</f>
        <v>440000</v>
      </c>
      <c r="F25">
        <f t="shared" si="12"/>
        <v>298000</v>
      </c>
      <c r="G25">
        <f>4*400*100</f>
        <v>160000</v>
      </c>
      <c r="H25">
        <f>69*400*10</f>
        <v>276000</v>
      </c>
      <c r="I25">
        <f t="shared" si="13"/>
        <v>218000</v>
      </c>
      <c r="J25">
        <f>62*400*10</f>
        <v>248000</v>
      </c>
      <c r="K25">
        <f>6*400*100</f>
        <v>240000</v>
      </c>
      <c r="L25">
        <f t="shared" si="2"/>
        <v>244000</v>
      </c>
      <c r="M25">
        <f t="shared" si="3"/>
        <v>253333.33333333334</v>
      </c>
    </row>
    <row r="26" spans="1:28" x14ac:dyDescent="0.25">
      <c r="A26">
        <v>135</v>
      </c>
      <c r="B26" t="s">
        <v>130</v>
      </c>
      <c r="C26" t="s">
        <v>151</v>
      </c>
      <c r="D26">
        <f>40*400*10</f>
        <v>160000</v>
      </c>
      <c r="E26">
        <f>3*400*100</f>
        <v>120000</v>
      </c>
      <c r="F26">
        <f t="shared" si="12"/>
        <v>140000</v>
      </c>
      <c r="G26">
        <f>8*400*100</f>
        <v>320000</v>
      </c>
      <c r="H26">
        <f>61*400*10</f>
        <v>244000</v>
      </c>
      <c r="I26">
        <f t="shared" si="13"/>
        <v>282000</v>
      </c>
      <c r="J26">
        <f>43*400*10</f>
        <v>172000</v>
      </c>
      <c r="K26">
        <f>3*400*100</f>
        <v>120000</v>
      </c>
      <c r="L26">
        <f t="shared" si="2"/>
        <v>146000</v>
      </c>
      <c r="M26">
        <f t="shared" si="3"/>
        <v>189333.33333333334</v>
      </c>
    </row>
    <row r="27" spans="1:28" x14ac:dyDescent="0.25">
      <c r="A27">
        <v>15</v>
      </c>
      <c r="B27" t="s">
        <v>131</v>
      </c>
      <c r="C27" t="s">
        <v>151</v>
      </c>
      <c r="D27">
        <v>0</v>
      </c>
      <c r="F27">
        <f t="shared" si="12"/>
        <v>0</v>
      </c>
      <c r="G27">
        <v>0</v>
      </c>
      <c r="I27">
        <f t="shared" si="13"/>
        <v>0</v>
      </c>
      <c r="J27">
        <v>0</v>
      </c>
      <c r="L27">
        <f t="shared" si="2"/>
        <v>0</v>
      </c>
      <c r="M27">
        <f t="shared" si="3"/>
        <v>0</v>
      </c>
    </row>
    <row r="28" spans="1:28" x14ac:dyDescent="0.25">
      <c r="A28">
        <v>30</v>
      </c>
      <c r="B28" t="s">
        <v>131</v>
      </c>
      <c r="C28" t="s">
        <v>151</v>
      </c>
      <c r="D28">
        <v>0</v>
      </c>
      <c r="F28">
        <f t="shared" si="12"/>
        <v>0</v>
      </c>
      <c r="G28">
        <v>0</v>
      </c>
      <c r="I28">
        <f t="shared" si="13"/>
        <v>0</v>
      </c>
      <c r="J28">
        <v>0</v>
      </c>
      <c r="L28">
        <f t="shared" si="2"/>
        <v>0</v>
      </c>
      <c r="M28">
        <f t="shared" si="3"/>
        <v>0</v>
      </c>
      <c r="O28" s="68" t="s">
        <v>191</v>
      </c>
    </row>
    <row r="29" spans="1:28" x14ac:dyDescent="0.25">
      <c r="A29">
        <v>45</v>
      </c>
      <c r="B29" t="s">
        <v>131</v>
      </c>
      <c r="C29" t="s">
        <v>151</v>
      </c>
      <c r="D29">
        <v>0</v>
      </c>
      <c r="F29">
        <f t="shared" si="12"/>
        <v>0</v>
      </c>
      <c r="G29">
        <v>0</v>
      </c>
      <c r="I29">
        <f t="shared" si="13"/>
        <v>0</v>
      </c>
      <c r="J29">
        <v>0</v>
      </c>
      <c r="L29">
        <f t="shared" si="2"/>
        <v>0</v>
      </c>
      <c r="M29">
        <f t="shared" si="3"/>
        <v>0</v>
      </c>
    </row>
    <row r="30" spans="1:28" x14ac:dyDescent="0.25">
      <c r="A30">
        <v>57</v>
      </c>
      <c r="B30" t="s">
        <v>131</v>
      </c>
      <c r="C30" t="s">
        <v>151</v>
      </c>
      <c r="D30">
        <v>0</v>
      </c>
      <c r="F30">
        <f t="shared" si="12"/>
        <v>0</v>
      </c>
      <c r="G30">
        <v>0</v>
      </c>
      <c r="I30">
        <f t="shared" si="13"/>
        <v>0</v>
      </c>
      <c r="J30">
        <v>0</v>
      </c>
      <c r="L30">
        <f t="shared" si="2"/>
        <v>0</v>
      </c>
      <c r="M30">
        <f t="shared" si="3"/>
        <v>0</v>
      </c>
    </row>
    <row r="31" spans="1:28" x14ac:dyDescent="0.25">
      <c r="A31">
        <v>63</v>
      </c>
      <c r="B31" t="s">
        <v>131</v>
      </c>
      <c r="C31" t="s">
        <v>151</v>
      </c>
      <c r="D31">
        <v>0</v>
      </c>
      <c r="F31">
        <f t="shared" si="12"/>
        <v>0</v>
      </c>
      <c r="G31">
        <v>0</v>
      </c>
      <c r="I31">
        <f t="shared" si="13"/>
        <v>0</v>
      </c>
      <c r="J31">
        <f>5*400*10</f>
        <v>20000</v>
      </c>
      <c r="L31">
        <f t="shared" si="2"/>
        <v>20000</v>
      </c>
      <c r="M31">
        <f t="shared" si="3"/>
        <v>6666.666666666667</v>
      </c>
    </row>
    <row r="32" spans="1:28" x14ac:dyDescent="0.25">
      <c r="A32">
        <v>66</v>
      </c>
      <c r="B32" t="s">
        <v>131</v>
      </c>
      <c r="C32" t="s">
        <v>151</v>
      </c>
      <c r="D32">
        <v>0</v>
      </c>
      <c r="F32">
        <f t="shared" si="12"/>
        <v>0</v>
      </c>
      <c r="G32">
        <v>0</v>
      </c>
      <c r="I32">
        <f t="shared" si="13"/>
        <v>0</v>
      </c>
      <c r="J32">
        <v>0</v>
      </c>
      <c r="L32">
        <f t="shared" si="2"/>
        <v>0</v>
      </c>
      <c r="M32">
        <f t="shared" si="3"/>
        <v>0</v>
      </c>
    </row>
    <row r="33" spans="1:13" x14ac:dyDescent="0.25">
      <c r="A33">
        <v>69</v>
      </c>
      <c r="B33" t="s">
        <v>131</v>
      </c>
      <c r="C33" t="s">
        <v>151</v>
      </c>
      <c r="D33">
        <v>0</v>
      </c>
      <c r="F33">
        <f t="shared" si="12"/>
        <v>0</v>
      </c>
      <c r="G33">
        <v>0</v>
      </c>
      <c r="I33">
        <f t="shared" si="13"/>
        <v>0</v>
      </c>
      <c r="J33">
        <v>0</v>
      </c>
      <c r="L33">
        <f t="shared" si="2"/>
        <v>0</v>
      </c>
      <c r="M33">
        <f t="shared" si="3"/>
        <v>0</v>
      </c>
    </row>
    <row r="34" spans="1:13" x14ac:dyDescent="0.25">
      <c r="A34">
        <v>72</v>
      </c>
      <c r="B34" t="s">
        <v>131</v>
      </c>
      <c r="C34" t="s">
        <v>151</v>
      </c>
      <c r="D34">
        <v>0</v>
      </c>
      <c r="F34">
        <f t="shared" si="12"/>
        <v>0</v>
      </c>
      <c r="G34">
        <v>0</v>
      </c>
      <c r="I34">
        <f t="shared" si="13"/>
        <v>0</v>
      </c>
      <c r="J34">
        <v>0</v>
      </c>
      <c r="L34">
        <f t="shared" si="2"/>
        <v>0</v>
      </c>
      <c r="M34">
        <f t="shared" si="3"/>
        <v>0</v>
      </c>
    </row>
    <row r="35" spans="1:13" x14ac:dyDescent="0.25">
      <c r="A35">
        <v>75</v>
      </c>
      <c r="B35" t="s">
        <v>131</v>
      </c>
      <c r="C35" t="s">
        <v>151</v>
      </c>
      <c r="D35">
        <v>0</v>
      </c>
      <c r="F35">
        <f t="shared" si="12"/>
        <v>0</v>
      </c>
      <c r="G35">
        <v>0</v>
      </c>
      <c r="I35">
        <f t="shared" si="13"/>
        <v>0</v>
      </c>
      <c r="J35">
        <v>0</v>
      </c>
      <c r="L35">
        <f t="shared" si="2"/>
        <v>0</v>
      </c>
      <c r="M35">
        <f t="shared" si="3"/>
        <v>0</v>
      </c>
    </row>
    <row r="36" spans="1:13" x14ac:dyDescent="0.25">
      <c r="A36">
        <v>78</v>
      </c>
      <c r="B36" t="s">
        <v>131</v>
      </c>
      <c r="C36" t="s">
        <v>151</v>
      </c>
      <c r="D36">
        <v>0</v>
      </c>
      <c r="F36">
        <f t="shared" si="12"/>
        <v>0</v>
      </c>
      <c r="G36">
        <f>1*400*10</f>
        <v>4000</v>
      </c>
      <c r="I36">
        <f>AVERAGE(G36:H36)</f>
        <v>4000</v>
      </c>
      <c r="J36">
        <v>0</v>
      </c>
      <c r="L36">
        <f t="shared" si="2"/>
        <v>0</v>
      </c>
      <c r="M36">
        <f t="shared" si="3"/>
        <v>1333.3333333333333</v>
      </c>
    </row>
    <row r="37" spans="1:13" x14ac:dyDescent="0.25">
      <c r="A37">
        <v>81</v>
      </c>
      <c r="B37" t="s">
        <v>131</v>
      </c>
      <c r="C37" t="s">
        <v>151</v>
      </c>
      <c r="D37">
        <f>1*400*10</f>
        <v>4000</v>
      </c>
      <c r="F37">
        <f t="shared" si="12"/>
        <v>4000</v>
      </c>
      <c r="G37">
        <f>4*400*10</f>
        <v>16000</v>
      </c>
      <c r="I37">
        <f>AVERAGE(G37:H37)</f>
        <v>16000</v>
      </c>
      <c r="J37" s="68">
        <f>4*400*10</f>
        <v>16000</v>
      </c>
      <c r="K37" s="68">
        <f>1*400*100</f>
        <v>40000</v>
      </c>
      <c r="L37" s="68">
        <f t="shared" si="2"/>
        <v>28000</v>
      </c>
      <c r="M37">
        <f t="shared" si="3"/>
        <v>16000</v>
      </c>
    </row>
    <row r="38" spans="1:13" x14ac:dyDescent="0.25">
      <c r="A38">
        <v>84</v>
      </c>
      <c r="B38" t="s">
        <v>131</v>
      </c>
      <c r="C38" t="s">
        <v>151</v>
      </c>
      <c r="D38">
        <f>1*400*10</f>
        <v>4000</v>
      </c>
      <c r="F38">
        <f t="shared" si="12"/>
        <v>4000</v>
      </c>
      <c r="G38">
        <f>4*400*10</f>
        <v>16000</v>
      </c>
      <c r="I38">
        <f>AVERAGE(G38:H38)</f>
        <v>16000</v>
      </c>
      <c r="J38">
        <f>1*400*10</f>
        <v>4000</v>
      </c>
      <c r="K38">
        <f>1*400*100</f>
        <v>40000</v>
      </c>
      <c r="L38">
        <f t="shared" si="2"/>
        <v>22000</v>
      </c>
      <c r="M38">
        <f t="shared" si="3"/>
        <v>14000</v>
      </c>
    </row>
    <row r="39" spans="1:13" x14ac:dyDescent="0.25">
      <c r="A39">
        <v>87</v>
      </c>
      <c r="B39" t="s">
        <v>131</v>
      </c>
      <c r="C39" t="s">
        <v>151</v>
      </c>
      <c r="D39">
        <f>3*400*10</f>
        <v>12000</v>
      </c>
      <c r="F39">
        <f t="shared" si="12"/>
        <v>12000</v>
      </c>
      <c r="G39" s="68">
        <f>19*400*10</f>
        <v>76000</v>
      </c>
      <c r="H39" s="68">
        <f>2*400*100</f>
        <v>80000</v>
      </c>
      <c r="I39" s="68">
        <f t="shared" si="13"/>
        <v>78000</v>
      </c>
      <c r="J39">
        <f>9*400*10</f>
        <v>36000</v>
      </c>
      <c r="L39">
        <f t="shared" si="2"/>
        <v>36000</v>
      </c>
      <c r="M39">
        <f t="shared" si="3"/>
        <v>42000</v>
      </c>
    </row>
    <row r="40" spans="1:13" x14ac:dyDescent="0.25">
      <c r="A40">
        <v>90</v>
      </c>
      <c r="B40" t="s">
        <v>131</v>
      </c>
      <c r="C40" t="s">
        <v>151</v>
      </c>
      <c r="D40" s="68">
        <f>13*400*10</f>
        <v>52000</v>
      </c>
      <c r="E40" s="68">
        <f>1*400*100</f>
        <v>40000</v>
      </c>
      <c r="F40" s="68">
        <f t="shared" si="12"/>
        <v>46000</v>
      </c>
      <c r="G40">
        <f>17*400*10</f>
        <v>68000</v>
      </c>
      <c r="H40">
        <f>1*400*100</f>
        <v>40000</v>
      </c>
      <c r="I40">
        <f t="shared" si="13"/>
        <v>54000</v>
      </c>
      <c r="J40">
        <f>11*400*10</f>
        <v>44000</v>
      </c>
      <c r="L40">
        <f t="shared" si="2"/>
        <v>44000</v>
      </c>
      <c r="M40">
        <f t="shared" si="3"/>
        <v>48000</v>
      </c>
    </row>
    <row r="41" spans="1:13" x14ac:dyDescent="0.25">
      <c r="A41">
        <v>93</v>
      </c>
      <c r="B41" t="s">
        <v>131</v>
      </c>
      <c r="C41" t="s">
        <v>151</v>
      </c>
      <c r="D41">
        <f>15*400*10</f>
        <v>60000</v>
      </c>
      <c r="E41">
        <f>2*400*100</f>
        <v>80000</v>
      </c>
      <c r="F41">
        <f t="shared" si="12"/>
        <v>70000</v>
      </c>
      <c r="G41">
        <f>48*400*10</f>
        <v>192000</v>
      </c>
      <c r="H41">
        <f>4*400*100</f>
        <v>160000</v>
      </c>
      <c r="I41">
        <f t="shared" si="13"/>
        <v>176000</v>
      </c>
      <c r="J41">
        <f>36*400*10</f>
        <v>144000</v>
      </c>
      <c r="K41">
        <f>4*400*100</f>
        <v>160000</v>
      </c>
      <c r="L41">
        <f t="shared" si="2"/>
        <v>152000</v>
      </c>
      <c r="M41">
        <f t="shared" si="3"/>
        <v>132666.66666666666</v>
      </c>
    </row>
    <row r="42" spans="1:13" x14ac:dyDescent="0.25">
      <c r="A42">
        <v>96</v>
      </c>
      <c r="B42" t="s">
        <v>131</v>
      </c>
      <c r="C42" t="s">
        <v>151</v>
      </c>
      <c r="D42">
        <f>27*400*10</f>
        <v>108000</v>
      </c>
      <c r="E42">
        <f>4*400*100</f>
        <v>160000</v>
      </c>
      <c r="F42">
        <f t="shared" si="12"/>
        <v>134000</v>
      </c>
      <c r="G42">
        <f>64*400*10</f>
        <v>256000</v>
      </c>
      <c r="H42">
        <f>3*400*100</f>
        <v>120000</v>
      </c>
      <c r="I42">
        <f t="shared" si="13"/>
        <v>188000</v>
      </c>
      <c r="J42">
        <f>24*400*10</f>
        <v>96000</v>
      </c>
      <c r="K42">
        <f>9*400*100</f>
        <v>360000</v>
      </c>
      <c r="L42">
        <f t="shared" si="2"/>
        <v>228000</v>
      </c>
      <c r="M42">
        <f t="shared" si="3"/>
        <v>183333.33333333334</v>
      </c>
    </row>
    <row r="43" spans="1:13" x14ac:dyDescent="0.25">
      <c r="A43">
        <v>99</v>
      </c>
      <c r="B43" t="s">
        <v>131</v>
      </c>
      <c r="C43" t="s">
        <v>151</v>
      </c>
      <c r="D43">
        <f>45*400*10</f>
        <v>180000</v>
      </c>
      <c r="E43">
        <f>4*400*100</f>
        <v>160000</v>
      </c>
      <c r="F43">
        <f t="shared" si="12"/>
        <v>170000</v>
      </c>
      <c r="G43">
        <f>64*400*10</f>
        <v>256000</v>
      </c>
      <c r="H43">
        <f>6*400*100</f>
        <v>240000</v>
      </c>
      <c r="I43">
        <f t="shared" si="13"/>
        <v>248000</v>
      </c>
      <c r="J43">
        <f>41*400*10</f>
        <v>164000</v>
      </c>
      <c r="K43">
        <f>9*400*100</f>
        <v>360000</v>
      </c>
      <c r="L43">
        <f t="shared" si="2"/>
        <v>262000</v>
      </c>
      <c r="M43">
        <f t="shared" si="3"/>
        <v>226666.66666666666</v>
      </c>
    </row>
    <row r="44" spans="1:13" x14ac:dyDescent="0.25">
      <c r="A44">
        <v>102</v>
      </c>
      <c r="B44" t="s">
        <v>131</v>
      </c>
      <c r="C44" t="s">
        <v>151</v>
      </c>
      <c r="D44">
        <f>49*400*10</f>
        <v>196000</v>
      </c>
      <c r="E44">
        <f>8*400*100</f>
        <v>320000</v>
      </c>
      <c r="F44">
        <f t="shared" si="12"/>
        <v>258000</v>
      </c>
      <c r="G44">
        <f>92*400*10</f>
        <v>368000</v>
      </c>
      <c r="H44">
        <f>14*400*100</f>
        <v>560000</v>
      </c>
      <c r="I44">
        <f t="shared" si="13"/>
        <v>464000</v>
      </c>
      <c r="J44">
        <f>55*400*10</f>
        <v>220000</v>
      </c>
      <c r="K44">
        <f>9*400*100</f>
        <v>360000</v>
      </c>
      <c r="L44">
        <f t="shared" si="2"/>
        <v>290000</v>
      </c>
      <c r="M44">
        <f t="shared" si="3"/>
        <v>337333.33333333331</v>
      </c>
    </row>
    <row r="45" spans="1:13" x14ac:dyDescent="0.25">
      <c r="A45">
        <v>105</v>
      </c>
      <c r="B45" t="s">
        <v>131</v>
      </c>
      <c r="C45" t="s">
        <v>151</v>
      </c>
      <c r="D45">
        <f>58*400*10</f>
        <v>232000</v>
      </c>
      <c r="E45">
        <f>7*400*100</f>
        <v>280000</v>
      </c>
      <c r="F45">
        <f t="shared" si="12"/>
        <v>256000</v>
      </c>
      <c r="G45">
        <f>97*400*10</f>
        <v>388000</v>
      </c>
      <c r="H45">
        <f>8*400*100</f>
        <v>320000</v>
      </c>
      <c r="I45">
        <f t="shared" si="13"/>
        <v>354000</v>
      </c>
      <c r="J45">
        <f>50*400*10</f>
        <v>200000</v>
      </c>
      <c r="K45">
        <f>4*400*100</f>
        <v>160000</v>
      </c>
      <c r="L45">
        <f t="shared" si="2"/>
        <v>180000</v>
      </c>
      <c r="M45">
        <f t="shared" si="3"/>
        <v>263333.33333333331</v>
      </c>
    </row>
    <row r="46" spans="1:13" x14ac:dyDescent="0.25">
      <c r="A46">
        <v>111</v>
      </c>
      <c r="B46" t="s">
        <v>131</v>
      </c>
      <c r="C46" t="s">
        <v>151</v>
      </c>
      <c r="D46">
        <f>71*400*10</f>
        <v>284000</v>
      </c>
      <c r="E46">
        <f>7*400*100</f>
        <v>280000</v>
      </c>
      <c r="F46">
        <f t="shared" si="12"/>
        <v>282000</v>
      </c>
      <c r="G46">
        <f>97*400*10</f>
        <v>388000</v>
      </c>
      <c r="H46">
        <f>18*400*100</f>
        <v>720000</v>
      </c>
      <c r="I46">
        <f t="shared" si="13"/>
        <v>554000</v>
      </c>
      <c r="J46">
        <f>54*400*10</f>
        <v>216000</v>
      </c>
      <c r="K46">
        <f>4*400*100</f>
        <v>160000</v>
      </c>
      <c r="L46">
        <f t="shared" si="2"/>
        <v>188000</v>
      </c>
      <c r="M46">
        <f t="shared" si="3"/>
        <v>341333.33333333331</v>
      </c>
    </row>
    <row r="47" spans="1:13" x14ac:dyDescent="0.25">
      <c r="A47">
        <v>117</v>
      </c>
      <c r="B47" t="s">
        <v>131</v>
      </c>
      <c r="C47" t="s">
        <v>151</v>
      </c>
      <c r="D47">
        <f>79*400*10</f>
        <v>316000</v>
      </c>
      <c r="E47">
        <f>9*400*100</f>
        <v>360000</v>
      </c>
      <c r="F47">
        <f t="shared" si="12"/>
        <v>338000</v>
      </c>
      <c r="G47">
        <f>135*400*10</f>
        <v>540000</v>
      </c>
      <c r="H47">
        <f>10*400*100</f>
        <v>400000</v>
      </c>
      <c r="I47">
        <f t="shared" si="13"/>
        <v>470000</v>
      </c>
      <c r="J47">
        <f>12*400*100</f>
        <v>480000</v>
      </c>
      <c r="K47">
        <f>1*400*1000</f>
        <v>400000</v>
      </c>
      <c r="L47">
        <f t="shared" si="2"/>
        <v>440000</v>
      </c>
      <c r="M47">
        <f t="shared" si="3"/>
        <v>416000</v>
      </c>
    </row>
    <row r="48" spans="1:13" x14ac:dyDescent="0.25">
      <c r="A48">
        <v>123</v>
      </c>
      <c r="B48" t="s">
        <v>131</v>
      </c>
      <c r="C48" t="s">
        <v>151</v>
      </c>
      <c r="D48">
        <f>57*400*10</f>
        <v>228000</v>
      </c>
      <c r="E48">
        <f>11*400*100</f>
        <v>440000</v>
      </c>
      <c r="F48">
        <f t="shared" si="12"/>
        <v>334000</v>
      </c>
      <c r="G48">
        <f>137*400*10</f>
        <v>548000</v>
      </c>
      <c r="H48">
        <f>18*400*100</f>
        <v>720000</v>
      </c>
      <c r="I48">
        <f t="shared" si="13"/>
        <v>634000</v>
      </c>
      <c r="J48">
        <f>13*400*100</f>
        <v>520000</v>
      </c>
      <c r="K48">
        <f>1*400*1000</f>
        <v>400000</v>
      </c>
      <c r="L48">
        <f t="shared" si="2"/>
        <v>460000</v>
      </c>
      <c r="M48">
        <f t="shared" si="3"/>
        <v>476000</v>
      </c>
    </row>
    <row r="49" spans="1:13" x14ac:dyDescent="0.25">
      <c r="A49">
        <v>129</v>
      </c>
      <c r="B49" t="s">
        <v>131</v>
      </c>
      <c r="C49" t="s">
        <v>151</v>
      </c>
      <c r="D49">
        <f>23*400*10</f>
        <v>92000</v>
      </c>
      <c r="E49">
        <f>3*400*100</f>
        <v>120000</v>
      </c>
      <c r="F49">
        <f t="shared" si="12"/>
        <v>106000</v>
      </c>
      <c r="G49">
        <f>153*400*10</f>
        <v>612000</v>
      </c>
      <c r="H49">
        <f>15*400*100</f>
        <v>600000</v>
      </c>
      <c r="I49">
        <f t="shared" si="13"/>
        <v>606000</v>
      </c>
      <c r="J49">
        <f>80*400*10</f>
        <v>320000</v>
      </c>
      <c r="K49">
        <f>4*400*1000</f>
        <v>1600000</v>
      </c>
      <c r="L49">
        <f t="shared" si="2"/>
        <v>960000</v>
      </c>
      <c r="M49">
        <f t="shared" si="3"/>
        <v>557333.33333333337</v>
      </c>
    </row>
    <row r="50" spans="1:13" x14ac:dyDescent="0.25">
      <c r="A50">
        <v>135</v>
      </c>
      <c r="B50" t="s">
        <v>131</v>
      </c>
      <c r="C50" t="s">
        <v>151</v>
      </c>
      <c r="D50">
        <f>115*400*10</f>
        <v>460000</v>
      </c>
      <c r="E50">
        <f>12*400*100</f>
        <v>480000</v>
      </c>
      <c r="F50">
        <f t="shared" si="12"/>
        <v>470000</v>
      </c>
      <c r="G50">
        <f>110*400*10</f>
        <v>440000</v>
      </c>
      <c r="H50">
        <f>9*400*100</f>
        <v>360000</v>
      </c>
      <c r="I50">
        <f t="shared" si="13"/>
        <v>400000</v>
      </c>
      <c r="J50">
        <f>75*400*10</f>
        <v>300000</v>
      </c>
      <c r="K50">
        <f>7*400*100</f>
        <v>280000</v>
      </c>
      <c r="L50">
        <f t="shared" si="2"/>
        <v>290000</v>
      </c>
      <c r="M50">
        <f t="shared" si="3"/>
        <v>386666.66666666669</v>
      </c>
    </row>
    <row r="51" spans="1:13" x14ac:dyDescent="0.25">
      <c r="A51">
        <v>15</v>
      </c>
      <c r="B51" t="s">
        <v>132</v>
      </c>
      <c r="C51" t="s">
        <v>151</v>
      </c>
      <c r="D51">
        <v>0</v>
      </c>
      <c r="F51">
        <f t="shared" si="12"/>
        <v>0</v>
      </c>
      <c r="G51">
        <v>0</v>
      </c>
      <c r="I51">
        <f t="shared" si="13"/>
        <v>0</v>
      </c>
      <c r="J51">
        <v>0</v>
      </c>
      <c r="L51">
        <f t="shared" si="2"/>
        <v>0</v>
      </c>
      <c r="M51">
        <f t="shared" si="3"/>
        <v>0</v>
      </c>
    </row>
    <row r="52" spans="1:13" x14ac:dyDescent="0.25">
      <c r="A52">
        <v>30</v>
      </c>
      <c r="B52" t="s">
        <v>132</v>
      </c>
      <c r="C52" t="s">
        <v>151</v>
      </c>
      <c r="D52">
        <v>0</v>
      </c>
      <c r="F52">
        <f t="shared" si="12"/>
        <v>0</v>
      </c>
      <c r="G52">
        <v>0</v>
      </c>
      <c r="I52">
        <f t="shared" si="13"/>
        <v>0</v>
      </c>
      <c r="J52">
        <v>0</v>
      </c>
      <c r="L52">
        <f t="shared" si="2"/>
        <v>0</v>
      </c>
      <c r="M52">
        <f t="shared" si="3"/>
        <v>0</v>
      </c>
    </row>
    <row r="53" spans="1:13" x14ac:dyDescent="0.25">
      <c r="A53">
        <v>45</v>
      </c>
      <c r="B53" t="s">
        <v>132</v>
      </c>
      <c r="C53" t="s">
        <v>151</v>
      </c>
      <c r="D53">
        <v>0</v>
      </c>
      <c r="F53">
        <f t="shared" si="12"/>
        <v>0</v>
      </c>
      <c r="G53">
        <v>0</v>
      </c>
      <c r="I53">
        <f t="shared" si="13"/>
        <v>0</v>
      </c>
      <c r="J53">
        <v>0</v>
      </c>
      <c r="L53">
        <f t="shared" si="2"/>
        <v>0</v>
      </c>
      <c r="M53">
        <f t="shared" si="3"/>
        <v>0</v>
      </c>
    </row>
    <row r="54" spans="1:13" x14ac:dyDescent="0.25">
      <c r="A54">
        <v>57</v>
      </c>
      <c r="B54" t="s">
        <v>132</v>
      </c>
      <c r="C54" t="s">
        <v>151</v>
      </c>
      <c r="D54">
        <v>0</v>
      </c>
      <c r="F54">
        <f t="shared" si="12"/>
        <v>0</v>
      </c>
      <c r="G54">
        <v>0</v>
      </c>
      <c r="I54">
        <f t="shared" si="13"/>
        <v>0</v>
      </c>
      <c r="J54">
        <v>0</v>
      </c>
      <c r="L54">
        <f t="shared" si="2"/>
        <v>0</v>
      </c>
      <c r="M54">
        <f t="shared" si="3"/>
        <v>0</v>
      </c>
    </row>
    <row r="55" spans="1:13" x14ac:dyDescent="0.25">
      <c r="A55">
        <v>63</v>
      </c>
      <c r="B55" t="s">
        <v>132</v>
      </c>
      <c r="C55" t="s">
        <v>151</v>
      </c>
      <c r="D55">
        <v>0</v>
      </c>
      <c r="F55">
        <f t="shared" si="12"/>
        <v>0</v>
      </c>
      <c r="G55">
        <v>0</v>
      </c>
      <c r="I55">
        <f t="shared" si="13"/>
        <v>0</v>
      </c>
      <c r="J55">
        <v>0</v>
      </c>
      <c r="L55">
        <f t="shared" si="2"/>
        <v>0</v>
      </c>
      <c r="M55">
        <f t="shared" si="3"/>
        <v>0</v>
      </c>
    </row>
    <row r="56" spans="1:13" x14ac:dyDescent="0.25">
      <c r="A56">
        <v>66</v>
      </c>
      <c r="B56" t="s">
        <v>132</v>
      </c>
      <c r="C56" t="s">
        <v>151</v>
      </c>
      <c r="D56">
        <v>0</v>
      </c>
      <c r="F56">
        <f t="shared" si="12"/>
        <v>0</v>
      </c>
      <c r="G56">
        <v>0</v>
      </c>
      <c r="I56">
        <f t="shared" si="13"/>
        <v>0</v>
      </c>
      <c r="J56">
        <v>0</v>
      </c>
      <c r="L56">
        <f t="shared" si="2"/>
        <v>0</v>
      </c>
      <c r="M56">
        <f t="shared" si="3"/>
        <v>0</v>
      </c>
    </row>
    <row r="57" spans="1:13" x14ac:dyDescent="0.25">
      <c r="A57">
        <v>69</v>
      </c>
      <c r="B57" t="s">
        <v>132</v>
      </c>
      <c r="C57" t="s">
        <v>151</v>
      </c>
      <c r="D57">
        <v>0</v>
      </c>
      <c r="F57">
        <f t="shared" si="12"/>
        <v>0</v>
      </c>
      <c r="G57">
        <v>0</v>
      </c>
      <c r="I57">
        <f t="shared" si="13"/>
        <v>0</v>
      </c>
      <c r="J57">
        <v>0</v>
      </c>
      <c r="L57">
        <f t="shared" si="2"/>
        <v>0</v>
      </c>
      <c r="M57">
        <f t="shared" si="3"/>
        <v>0</v>
      </c>
    </row>
    <row r="58" spans="1:13" x14ac:dyDescent="0.25">
      <c r="A58">
        <v>72</v>
      </c>
      <c r="B58" t="s">
        <v>132</v>
      </c>
      <c r="C58" t="s">
        <v>151</v>
      </c>
      <c r="D58">
        <v>0</v>
      </c>
      <c r="F58">
        <f t="shared" si="12"/>
        <v>0</v>
      </c>
      <c r="G58">
        <v>0</v>
      </c>
      <c r="I58">
        <f t="shared" si="13"/>
        <v>0</v>
      </c>
      <c r="J58">
        <v>0</v>
      </c>
      <c r="L58">
        <f t="shared" si="2"/>
        <v>0</v>
      </c>
      <c r="M58">
        <f t="shared" si="3"/>
        <v>0</v>
      </c>
    </row>
    <row r="59" spans="1:13" x14ac:dyDescent="0.25">
      <c r="A59">
        <v>75</v>
      </c>
      <c r="B59" t="s">
        <v>132</v>
      </c>
      <c r="C59" t="s">
        <v>151</v>
      </c>
      <c r="D59">
        <v>0</v>
      </c>
      <c r="F59">
        <f t="shared" si="12"/>
        <v>0</v>
      </c>
      <c r="G59">
        <v>0</v>
      </c>
      <c r="I59">
        <f t="shared" si="13"/>
        <v>0</v>
      </c>
      <c r="J59">
        <f>3*400*10</f>
        <v>12000</v>
      </c>
      <c r="L59">
        <f t="shared" si="2"/>
        <v>12000</v>
      </c>
      <c r="M59">
        <f t="shared" si="3"/>
        <v>4000</v>
      </c>
    </row>
    <row r="60" spans="1:13" x14ac:dyDescent="0.25">
      <c r="A60">
        <v>78</v>
      </c>
      <c r="B60" t="s">
        <v>132</v>
      </c>
      <c r="C60" t="s">
        <v>151</v>
      </c>
      <c r="D60">
        <v>0</v>
      </c>
      <c r="F60">
        <f t="shared" si="12"/>
        <v>0</v>
      </c>
      <c r="G60">
        <f>3*400*10</f>
        <v>12000</v>
      </c>
      <c r="I60">
        <f t="shared" si="13"/>
        <v>12000</v>
      </c>
      <c r="J60">
        <f>7*400*10</f>
        <v>28000</v>
      </c>
      <c r="L60">
        <f t="shared" ref="L60:L74" si="18">AVERAGE(J60:K60)</f>
        <v>28000</v>
      </c>
      <c r="M60">
        <f t="shared" ref="M60:M74" si="19">AVERAGE(F60,I60,L60)</f>
        <v>13333.333333333334</v>
      </c>
    </row>
    <row r="61" spans="1:13" x14ac:dyDescent="0.25">
      <c r="A61">
        <v>81</v>
      </c>
      <c r="B61" t="s">
        <v>132</v>
      </c>
      <c r="C61" t="s">
        <v>151</v>
      </c>
      <c r="D61">
        <v>0</v>
      </c>
      <c r="F61">
        <f t="shared" si="12"/>
        <v>0</v>
      </c>
      <c r="G61">
        <v>0</v>
      </c>
      <c r="I61">
        <f t="shared" si="13"/>
        <v>0</v>
      </c>
      <c r="J61" s="68">
        <f>6*400*10</f>
        <v>24000</v>
      </c>
      <c r="K61" s="68">
        <f>3*400*10</f>
        <v>12000</v>
      </c>
      <c r="L61" s="68">
        <f t="shared" si="18"/>
        <v>18000</v>
      </c>
      <c r="M61">
        <f t="shared" si="19"/>
        <v>6000</v>
      </c>
    </row>
    <row r="62" spans="1:13" x14ac:dyDescent="0.25">
      <c r="A62">
        <v>84</v>
      </c>
      <c r="B62" t="s">
        <v>132</v>
      </c>
      <c r="C62" t="s">
        <v>151</v>
      </c>
      <c r="D62">
        <v>0</v>
      </c>
      <c r="F62">
        <f t="shared" si="12"/>
        <v>0</v>
      </c>
      <c r="G62">
        <v>0</v>
      </c>
      <c r="I62">
        <f t="shared" si="13"/>
        <v>0</v>
      </c>
      <c r="J62">
        <f>19*400*10</f>
        <v>76000</v>
      </c>
      <c r="L62">
        <f t="shared" si="18"/>
        <v>76000</v>
      </c>
      <c r="M62">
        <f t="shared" si="19"/>
        <v>25333.333333333332</v>
      </c>
    </row>
    <row r="63" spans="1:13" x14ac:dyDescent="0.25">
      <c r="A63">
        <v>87</v>
      </c>
      <c r="B63" t="s">
        <v>132</v>
      </c>
      <c r="C63" t="s">
        <v>151</v>
      </c>
      <c r="D63">
        <f>3*400*10</f>
        <v>12000</v>
      </c>
      <c r="F63">
        <f t="shared" si="12"/>
        <v>12000</v>
      </c>
      <c r="G63" s="68">
        <f>2*400*100</f>
        <v>80000</v>
      </c>
      <c r="H63" s="68">
        <f>10*400*10</f>
        <v>40000</v>
      </c>
      <c r="I63" s="68">
        <f t="shared" si="13"/>
        <v>60000</v>
      </c>
      <c r="J63">
        <f>5*400*100</f>
        <v>200000</v>
      </c>
      <c r="K63">
        <f>35*400*10</f>
        <v>140000</v>
      </c>
      <c r="L63">
        <f t="shared" si="18"/>
        <v>170000</v>
      </c>
      <c r="M63">
        <f t="shared" si="19"/>
        <v>80666.666666666672</v>
      </c>
    </row>
    <row r="64" spans="1:13" x14ac:dyDescent="0.25">
      <c r="A64">
        <v>90</v>
      </c>
      <c r="B64" t="s">
        <v>132</v>
      </c>
      <c r="C64" t="s">
        <v>151</v>
      </c>
      <c r="D64" s="68">
        <f>13*400*10</f>
        <v>52000</v>
      </c>
      <c r="E64" s="68">
        <f>3*400*100</f>
        <v>120000</v>
      </c>
      <c r="F64" s="68">
        <f t="shared" si="12"/>
        <v>86000</v>
      </c>
      <c r="G64">
        <f>7*400*100</f>
        <v>280000</v>
      </c>
      <c r="H64">
        <f>51*400*10</f>
        <v>204000</v>
      </c>
      <c r="I64">
        <f t="shared" si="13"/>
        <v>242000</v>
      </c>
      <c r="J64">
        <f>2*400*100</f>
        <v>80000</v>
      </c>
      <c r="K64">
        <f>31*400*10</f>
        <v>124000</v>
      </c>
      <c r="L64">
        <f t="shared" si="18"/>
        <v>102000</v>
      </c>
      <c r="M64">
        <f t="shared" si="19"/>
        <v>143333.33333333334</v>
      </c>
    </row>
    <row r="65" spans="1:24" x14ac:dyDescent="0.25">
      <c r="A65">
        <v>93</v>
      </c>
      <c r="B65" t="s">
        <v>132</v>
      </c>
      <c r="C65" t="s">
        <v>151</v>
      </c>
      <c r="D65">
        <f>8*400*10</f>
        <v>32000</v>
      </c>
      <c r="E65">
        <f>3*400*100</f>
        <v>120000</v>
      </c>
      <c r="F65">
        <f t="shared" si="12"/>
        <v>76000</v>
      </c>
      <c r="G65">
        <f>1*400*100</f>
        <v>40000</v>
      </c>
      <c r="H65">
        <f>47*400*10</f>
        <v>188000</v>
      </c>
      <c r="I65">
        <f t="shared" si="13"/>
        <v>114000</v>
      </c>
      <c r="J65">
        <f>3*400*100</f>
        <v>120000</v>
      </c>
      <c r="K65">
        <f>52*400*10</f>
        <v>208000</v>
      </c>
      <c r="L65">
        <f t="shared" si="18"/>
        <v>164000</v>
      </c>
      <c r="M65">
        <f t="shared" si="19"/>
        <v>118000</v>
      </c>
    </row>
    <row r="66" spans="1:24" x14ac:dyDescent="0.25">
      <c r="A66">
        <v>96</v>
      </c>
      <c r="B66" t="s">
        <v>132</v>
      </c>
      <c r="C66" t="s">
        <v>151</v>
      </c>
      <c r="D66">
        <f>9*400*10</f>
        <v>36000</v>
      </c>
      <c r="F66">
        <f t="shared" si="12"/>
        <v>36000</v>
      </c>
      <c r="G66">
        <f>10*400*100</f>
        <v>400000</v>
      </c>
      <c r="H66">
        <f>51*400*10</f>
        <v>204000</v>
      </c>
      <c r="I66">
        <f t="shared" si="13"/>
        <v>302000</v>
      </c>
      <c r="J66">
        <f>6*400*100</f>
        <v>240000</v>
      </c>
      <c r="K66">
        <f>43*400*10</f>
        <v>172000</v>
      </c>
      <c r="L66">
        <f t="shared" si="18"/>
        <v>206000</v>
      </c>
      <c r="M66">
        <f t="shared" si="19"/>
        <v>181333.33333333334</v>
      </c>
    </row>
    <row r="67" spans="1:24" x14ac:dyDescent="0.25">
      <c r="A67">
        <v>99</v>
      </c>
      <c r="B67" t="s">
        <v>132</v>
      </c>
      <c r="C67" t="s">
        <v>151</v>
      </c>
      <c r="D67">
        <f>16*400*10</f>
        <v>64000</v>
      </c>
      <c r="E67">
        <f>2*400*100</f>
        <v>80000</v>
      </c>
      <c r="F67">
        <f t="shared" si="12"/>
        <v>72000</v>
      </c>
      <c r="G67">
        <f>9*400*100</f>
        <v>360000</v>
      </c>
      <c r="H67">
        <f>73*400*10</f>
        <v>292000</v>
      </c>
      <c r="I67">
        <f t="shared" si="13"/>
        <v>326000</v>
      </c>
      <c r="J67">
        <f>14*400*100</f>
        <v>560000</v>
      </c>
      <c r="K67">
        <f>79*400*10</f>
        <v>316000</v>
      </c>
      <c r="L67">
        <f t="shared" si="18"/>
        <v>438000</v>
      </c>
      <c r="M67">
        <f t="shared" si="19"/>
        <v>278666.66666666669</v>
      </c>
    </row>
    <row r="68" spans="1:24" x14ac:dyDescent="0.25">
      <c r="A68">
        <v>102</v>
      </c>
      <c r="B68" t="s">
        <v>132</v>
      </c>
      <c r="C68" t="s">
        <v>151</v>
      </c>
      <c r="D68">
        <f>28*400*10</f>
        <v>112000</v>
      </c>
      <c r="F68">
        <f t="shared" si="12"/>
        <v>112000</v>
      </c>
      <c r="G68">
        <f>7*400*100</f>
        <v>280000</v>
      </c>
      <c r="H68">
        <f>68*400*10</f>
        <v>272000</v>
      </c>
      <c r="I68">
        <f t="shared" si="13"/>
        <v>276000</v>
      </c>
      <c r="J68">
        <f>9*400*100</f>
        <v>360000</v>
      </c>
      <c r="K68">
        <f>61*400*10</f>
        <v>244000</v>
      </c>
      <c r="L68">
        <f t="shared" si="18"/>
        <v>302000</v>
      </c>
      <c r="M68">
        <f t="shared" si="19"/>
        <v>230000</v>
      </c>
    </row>
    <row r="69" spans="1:24" x14ac:dyDescent="0.25">
      <c r="A69">
        <v>105</v>
      </c>
      <c r="B69" t="s">
        <v>132</v>
      </c>
      <c r="C69" t="s">
        <v>151</v>
      </c>
      <c r="D69">
        <f>80*400*10</f>
        <v>320000</v>
      </c>
      <c r="E69">
        <f>5*400*100</f>
        <v>200000</v>
      </c>
      <c r="F69">
        <f t="shared" si="12"/>
        <v>260000</v>
      </c>
      <c r="G69">
        <f>9*400*100</f>
        <v>360000</v>
      </c>
      <c r="H69">
        <f>69*400*10</f>
        <v>276000</v>
      </c>
      <c r="I69">
        <f t="shared" si="13"/>
        <v>318000</v>
      </c>
      <c r="J69">
        <f>9*400*100</f>
        <v>360000</v>
      </c>
      <c r="K69">
        <f>72*400*10</f>
        <v>288000</v>
      </c>
      <c r="L69">
        <f t="shared" si="18"/>
        <v>324000</v>
      </c>
      <c r="M69">
        <f t="shared" si="19"/>
        <v>300666.66666666669</v>
      </c>
    </row>
    <row r="70" spans="1:24" x14ac:dyDescent="0.25">
      <c r="A70">
        <v>111</v>
      </c>
      <c r="B70" t="s">
        <v>132</v>
      </c>
      <c r="C70" t="s">
        <v>151</v>
      </c>
      <c r="D70">
        <f>62*400*10</f>
        <v>248000</v>
      </c>
      <c r="E70">
        <f>6*400*100</f>
        <v>240000</v>
      </c>
      <c r="F70">
        <f t="shared" si="12"/>
        <v>244000</v>
      </c>
      <c r="G70">
        <f>8*400*100</f>
        <v>320000</v>
      </c>
      <c r="H70">
        <f>77*400*10</f>
        <v>308000</v>
      </c>
      <c r="I70">
        <f t="shared" si="13"/>
        <v>314000</v>
      </c>
      <c r="J70">
        <f>9*400*100</f>
        <v>360000</v>
      </c>
      <c r="K70">
        <f>50*400*10</f>
        <v>200000</v>
      </c>
      <c r="L70">
        <f t="shared" si="18"/>
        <v>280000</v>
      </c>
      <c r="M70">
        <f t="shared" si="19"/>
        <v>279333.33333333331</v>
      </c>
    </row>
    <row r="71" spans="1:24" x14ac:dyDescent="0.25">
      <c r="A71">
        <v>117</v>
      </c>
      <c r="B71" t="s">
        <v>132</v>
      </c>
      <c r="C71" t="s">
        <v>151</v>
      </c>
      <c r="D71">
        <f>75*400*10</f>
        <v>300000</v>
      </c>
      <c r="E71">
        <f>12*400*100</f>
        <v>480000</v>
      </c>
      <c r="F71">
        <f t="shared" si="12"/>
        <v>390000</v>
      </c>
      <c r="G71">
        <f>9*400*100</f>
        <v>360000</v>
      </c>
      <c r="H71">
        <f>85*400*10</f>
        <v>340000</v>
      </c>
      <c r="I71">
        <f t="shared" si="13"/>
        <v>350000</v>
      </c>
      <c r="J71">
        <f>5*400*100</f>
        <v>200000</v>
      </c>
      <c r="K71">
        <f>57*400*10</f>
        <v>228000</v>
      </c>
      <c r="L71">
        <f t="shared" si="18"/>
        <v>214000</v>
      </c>
      <c r="M71">
        <f t="shared" si="19"/>
        <v>318000</v>
      </c>
    </row>
    <row r="72" spans="1:24" x14ac:dyDescent="0.25">
      <c r="A72">
        <v>123</v>
      </c>
      <c r="B72" t="s">
        <v>132</v>
      </c>
      <c r="C72" t="s">
        <v>151</v>
      </c>
      <c r="D72">
        <f>61*400*10</f>
        <v>244000</v>
      </c>
      <c r="E72">
        <f>6*400*100</f>
        <v>240000</v>
      </c>
      <c r="F72">
        <f t="shared" si="12"/>
        <v>242000</v>
      </c>
      <c r="G72">
        <f>10*400*100</f>
        <v>400000</v>
      </c>
      <c r="H72">
        <f>73*400*10</f>
        <v>292000</v>
      </c>
      <c r="I72">
        <f t="shared" si="13"/>
        <v>346000</v>
      </c>
      <c r="J72">
        <f>13*400*100</f>
        <v>520000</v>
      </c>
      <c r="K72">
        <f>50*400*10</f>
        <v>200000</v>
      </c>
      <c r="L72">
        <f t="shared" si="18"/>
        <v>360000</v>
      </c>
      <c r="M72">
        <f t="shared" si="19"/>
        <v>316000</v>
      </c>
    </row>
    <row r="73" spans="1:24" x14ac:dyDescent="0.25">
      <c r="A73">
        <v>129</v>
      </c>
      <c r="B73" t="s">
        <v>132</v>
      </c>
      <c r="C73" t="s">
        <v>151</v>
      </c>
      <c r="D73">
        <f>41*400*10</f>
        <v>164000</v>
      </c>
      <c r="E73">
        <f>6*400*100</f>
        <v>240000</v>
      </c>
      <c r="F73">
        <f t="shared" si="12"/>
        <v>202000</v>
      </c>
      <c r="G73">
        <f>6*400*100</f>
        <v>240000</v>
      </c>
      <c r="H73">
        <f>58*400*10</f>
        <v>232000</v>
      </c>
      <c r="I73">
        <f t="shared" si="13"/>
        <v>236000</v>
      </c>
      <c r="J73">
        <f>10*400*100</f>
        <v>400000</v>
      </c>
      <c r="K73">
        <f>55*400*10</f>
        <v>220000</v>
      </c>
      <c r="L73">
        <f t="shared" si="18"/>
        <v>310000</v>
      </c>
      <c r="M73">
        <f t="shared" si="19"/>
        <v>249333.33333333334</v>
      </c>
    </row>
    <row r="74" spans="1:24" x14ac:dyDescent="0.25">
      <c r="A74">
        <v>135</v>
      </c>
      <c r="B74" t="s">
        <v>132</v>
      </c>
      <c r="C74" t="s">
        <v>151</v>
      </c>
      <c r="D74">
        <f>42*400*10</f>
        <v>168000</v>
      </c>
      <c r="E74">
        <f>9*400*100</f>
        <v>360000</v>
      </c>
      <c r="F74">
        <f t="shared" si="12"/>
        <v>264000</v>
      </c>
      <c r="G74">
        <f>4*400*100</f>
        <v>160000</v>
      </c>
      <c r="H74">
        <f>51*400*10</f>
        <v>204000</v>
      </c>
      <c r="I74">
        <f t="shared" si="13"/>
        <v>182000</v>
      </c>
      <c r="J74">
        <f>3*400*100</f>
        <v>120000</v>
      </c>
      <c r="K74">
        <f>34*400*10</f>
        <v>136000</v>
      </c>
      <c r="L74">
        <f t="shared" si="18"/>
        <v>128000</v>
      </c>
      <c r="M74">
        <f t="shared" si="19"/>
        <v>191333.33333333334</v>
      </c>
    </row>
    <row r="79" spans="1:24" x14ac:dyDescent="0.25">
      <c r="A79" s="1" t="s">
        <v>152</v>
      </c>
    </row>
    <row r="80" spans="1:24" ht="15.75" thickBot="1" x14ac:dyDescent="0.3">
      <c r="A80" s="44" t="s">
        <v>144</v>
      </c>
      <c r="B80" s="53" t="s">
        <v>23</v>
      </c>
      <c r="C80" s="53" t="s">
        <v>153</v>
      </c>
      <c r="D80" t="s">
        <v>154</v>
      </c>
      <c r="E80" t="s">
        <v>155</v>
      </c>
      <c r="F80" t="s">
        <v>156</v>
      </c>
      <c r="G80" s="53" t="s">
        <v>157</v>
      </c>
      <c r="H80" s="53" t="s">
        <v>158</v>
      </c>
      <c r="I80" s="53" t="s">
        <v>159</v>
      </c>
      <c r="J80" s="53" t="s">
        <v>160</v>
      </c>
      <c r="K80" s="53" t="s">
        <v>161</v>
      </c>
      <c r="L80" s="53" t="s">
        <v>162</v>
      </c>
      <c r="M80" s="53" t="s">
        <v>163</v>
      </c>
      <c r="N80" s="53" t="s">
        <v>164</v>
      </c>
      <c r="O80" s="44" t="s">
        <v>165</v>
      </c>
      <c r="P80" s="53" t="s">
        <v>166</v>
      </c>
      <c r="Q80" s="53" t="s">
        <v>167</v>
      </c>
      <c r="R80" s="49" t="s">
        <v>168</v>
      </c>
      <c r="S80" s="44" t="s">
        <v>169</v>
      </c>
      <c r="T80" s="53" t="s">
        <v>170</v>
      </c>
      <c r="U80" s="53" t="s">
        <v>171</v>
      </c>
      <c r="V80" s="53" t="s">
        <v>172</v>
      </c>
      <c r="X80" s="68" t="s">
        <v>173</v>
      </c>
    </row>
    <row r="81" spans="1:24" x14ac:dyDescent="0.25">
      <c r="A81">
        <v>30</v>
      </c>
      <c r="B81" t="s">
        <v>130</v>
      </c>
      <c r="C81">
        <v>0</v>
      </c>
      <c r="E81">
        <f>AVERAGE(C81:D81)</f>
        <v>0</v>
      </c>
      <c r="F81">
        <v>0</v>
      </c>
      <c r="H81">
        <f>AVERAGE(F81:G81)</f>
        <v>0</v>
      </c>
      <c r="I81">
        <v>0</v>
      </c>
      <c r="K81">
        <f t="shared" ref="K81:K144" si="20">AVERAGE(I81:J81)</f>
        <v>0</v>
      </c>
      <c r="L81">
        <v>0</v>
      </c>
      <c r="N81">
        <f t="shared" ref="N81:N91" si="21">AVERAGE(L81:M81)</f>
        <v>0</v>
      </c>
      <c r="O81" s="31">
        <f t="shared" ref="O81:O112" si="22">AVERAGE(E81,K81)</f>
        <v>0</v>
      </c>
      <c r="P81">
        <f t="shared" ref="P81:P112" si="23">AVERAGE(H81,N81)</f>
        <v>0</v>
      </c>
      <c r="Q81">
        <f>IF(O81&lt;4000, 0,O81)</f>
        <v>0</v>
      </c>
      <c r="R81" s="41">
        <f>IF(P81&lt;4000, 0,P81)</f>
        <v>0</v>
      </c>
      <c r="S81">
        <f t="shared" ref="S81:S91" si="24">STDEV(E81,K81)/SQRT(2)</f>
        <v>0</v>
      </c>
      <c r="T81">
        <f t="shared" ref="T81:T91" si="25">STDEV(H81,N81)/SQRT(2)</f>
        <v>0</v>
      </c>
      <c r="U81">
        <f>IF(O81&lt;4000, 0,S81)</f>
        <v>0</v>
      </c>
      <c r="V81">
        <f>IF(P81&lt;4000, 0,T81)</f>
        <v>0</v>
      </c>
    </row>
    <row r="82" spans="1:24" x14ac:dyDescent="0.25">
      <c r="A82">
        <v>66</v>
      </c>
      <c r="B82" t="s">
        <v>130</v>
      </c>
      <c r="C82">
        <v>0</v>
      </c>
      <c r="E82">
        <f t="shared" ref="E82:E145" si="26">AVERAGE(C82:D82)</f>
        <v>0</v>
      </c>
      <c r="F82">
        <v>0</v>
      </c>
      <c r="H82">
        <f t="shared" ref="H82:H145" si="27">AVERAGE(F82:G82)</f>
        <v>0</v>
      </c>
      <c r="I82">
        <v>0</v>
      </c>
      <c r="K82">
        <f t="shared" si="20"/>
        <v>0</v>
      </c>
      <c r="L82">
        <v>0</v>
      </c>
      <c r="N82">
        <f t="shared" si="21"/>
        <v>0</v>
      </c>
      <c r="O82" s="31">
        <f t="shared" si="22"/>
        <v>0</v>
      </c>
      <c r="P82">
        <f t="shared" si="23"/>
        <v>0</v>
      </c>
      <c r="Q82">
        <f t="shared" ref="Q82:R145" si="28">IF(O82&lt;4000, 0,O82)</f>
        <v>0</v>
      </c>
      <c r="R82" s="41">
        <f t="shared" si="28"/>
        <v>0</v>
      </c>
      <c r="S82">
        <f t="shared" si="24"/>
        <v>0</v>
      </c>
      <c r="T82">
        <f t="shared" si="25"/>
        <v>0</v>
      </c>
      <c r="U82">
        <f t="shared" ref="U82:V145" si="29">IF(O82&lt;4000, 0,S82)</f>
        <v>0</v>
      </c>
      <c r="V82">
        <f t="shared" si="29"/>
        <v>0</v>
      </c>
      <c r="X82" s="69" t="s">
        <v>197</v>
      </c>
    </row>
    <row r="83" spans="1:24" x14ac:dyDescent="0.25">
      <c r="A83">
        <v>78</v>
      </c>
      <c r="B83" t="s">
        <v>130</v>
      </c>
      <c r="C83">
        <v>0</v>
      </c>
      <c r="E83">
        <f t="shared" si="26"/>
        <v>0</v>
      </c>
      <c r="F83">
        <v>0</v>
      </c>
      <c r="H83">
        <f t="shared" si="27"/>
        <v>0</v>
      </c>
      <c r="I83">
        <v>0</v>
      </c>
      <c r="K83">
        <f t="shared" si="20"/>
        <v>0</v>
      </c>
      <c r="L83">
        <v>0</v>
      </c>
      <c r="N83">
        <f t="shared" si="21"/>
        <v>0</v>
      </c>
      <c r="O83" s="31">
        <f t="shared" si="22"/>
        <v>0</v>
      </c>
      <c r="P83">
        <f t="shared" si="23"/>
        <v>0</v>
      </c>
      <c r="Q83">
        <f t="shared" si="28"/>
        <v>0</v>
      </c>
      <c r="R83" s="41">
        <f t="shared" si="28"/>
        <v>0</v>
      </c>
      <c r="S83">
        <f t="shared" si="24"/>
        <v>0</v>
      </c>
      <c r="T83">
        <f t="shared" si="25"/>
        <v>0</v>
      </c>
      <c r="U83">
        <f t="shared" si="29"/>
        <v>0</v>
      </c>
      <c r="V83">
        <f t="shared" si="29"/>
        <v>0</v>
      </c>
    </row>
    <row r="84" spans="1:24" x14ac:dyDescent="0.25">
      <c r="A84">
        <v>90</v>
      </c>
      <c r="B84" t="s">
        <v>130</v>
      </c>
      <c r="C84">
        <v>0</v>
      </c>
      <c r="E84">
        <f t="shared" si="26"/>
        <v>0</v>
      </c>
      <c r="F84">
        <v>0</v>
      </c>
      <c r="H84">
        <f t="shared" si="27"/>
        <v>0</v>
      </c>
      <c r="I84">
        <v>0</v>
      </c>
      <c r="K84">
        <f t="shared" si="20"/>
        <v>0</v>
      </c>
      <c r="L84">
        <v>0</v>
      </c>
      <c r="N84">
        <f t="shared" si="21"/>
        <v>0</v>
      </c>
      <c r="O84" s="31">
        <f t="shared" si="22"/>
        <v>0</v>
      </c>
      <c r="P84">
        <f t="shared" si="23"/>
        <v>0</v>
      </c>
      <c r="Q84">
        <f t="shared" si="28"/>
        <v>0</v>
      </c>
      <c r="R84" s="41">
        <f t="shared" si="28"/>
        <v>0</v>
      </c>
      <c r="S84">
        <f t="shared" si="24"/>
        <v>0</v>
      </c>
      <c r="T84">
        <f t="shared" si="25"/>
        <v>0</v>
      </c>
      <c r="U84">
        <f t="shared" si="29"/>
        <v>0</v>
      </c>
      <c r="V84">
        <f t="shared" si="29"/>
        <v>0</v>
      </c>
    </row>
    <row r="85" spans="1:24" x14ac:dyDescent="0.25">
      <c r="A85">
        <v>96</v>
      </c>
      <c r="B85" t="s">
        <v>130</v>
      </c>
      <c r="C85">
        <v>0</v>
      </c>
      <c r="E85">
        <f t="shared" si="26"/>
        <v>0</v>
      </c>
      <c r="F85">
        <v>0</v>
      </c>
      <c r="H85">
        <f t="shared" si="27"/>
        <v>0</v>
      </c>
      <c r="I85">
        <v>0</v>
      </c>
      <c r="K85">
        <f t="shared" si="20"/>
        <v>0</v>
      </c>
      <c r="L85">
        <v>0</v>
      </c>
      <c r="N85">
        <f t="shared" si="21"/>
        <v>0</v>
      </c>
      <c r="O85" s="31">
        <f t="shared" si="22"/>
        <v>0</v>
      </c>
      <c r="P85">
        <f t="shared" si="23"/>
        <v>0</v>
      </c>
      <c r="Q85">
        <f t="shared" si="28"/>
        <v>0</v>
      </c>
      <c r="R85" s="41">
        <f t="shared" si="28"/>
        <v>0</v>
      </c>
      <c r="S85">
        <f t="shared" si="24"/>
        <v>0</v>
      </c>
      <c r="T85">
        <f t="shared" si="25"/>
        <v>0</v>
      </c>
      <c r="U85">
        <f t="shared" si="29"/>
        <v>0</v>
      </c>
      <c r="V85">
        <f t="shared" si="29"/>
        <v>0</v>
      </c>
    </row>
    <row r="86" spans="1:24" x14ac:dyDescent="0.25">
      <c r="A86">
        <v>102</v>
      </c>
      <c r="B86" t="s">
        <v>130</v>
      </c>
      <c r="C86">
        <v>0</v>
      </c>
      <c r="E86">
        <f t="shared" si="26"/>
        <v>0</v>
      </c>
      <c r="F86">
        <f>1*400*10</f>
        <v>4000</v>
      </c>
      <c r="H86">
        <f t="shared" si="27"/>
        <v>4000</v>
      </c>
      <c r="I86">
        <v>0</v>
      </c>
      <c r="K86">
        <f t="shared" si="20"/>
        <v>0</v>
      </c>
      <c r="L86">
        <v>0</v>
      </c>
      <c r="N86">
        <f t="shared" si="21"/>
        <v>0</v>
      </c>
      <c r="O86" s="31">
        <f t="shared" si="22"/>
        <v>0</v>
      </c>
      <c r="P86">
        <f t="shared" si="23"/>
        <v>2000</v>
      </c>
      <c r="Q86">
        <f t="shared" si="28"/>
        <v>0</v>
      </c>
      <c r="R86" s="41">
        <f t="shared" si="28"/>
        <v>0</v>
      </c>
      <c r="S86">
        <f t="shared" si="24"/>
        <v>0</v>
      </c>
      <c r="T86">
        <f t="shared" si="25"/>
        <v>2000</v>
      </c>
      <c r="U86">
        <f t="shared" si="29"/>
        <v>0</v>
      </c>
      <c r="V86">
        <f t="shared" si="29"/>
        <v>0</v>
      </c>
    </row>
    <row r="87" spans="1:24" x14ac:dyDescent="0.25">
      <c r="A87">
        <v>108</v>
      </c>
      <c r="B87" t="s">
        <v>130</v>
      </c>
      <c r="C87">
        <v>0</v>
      </c>
      <c r="E87">
        <f t="shared" si="26"/>
        <v>0</v>
      </c>
      <c r="F87">
        <v>0</v>
      </c>
      <c r="H87">
        <f t="shared" si="27"/>
        <v>0</v>
      </c>
      <c r="I87">
        <v>0</v>
      </c>
      <c r="K87">
        <f t="shared" si="20"/>
        <v>0</v>
      </c>
      <c r="L87">
        <v>0</v>
      </c>
      <c r="N87">
        <f t="shared" si="21"/>
        <v>0</v>
      </c>
      <c r="O87" s="31">
        <f t="shared" si="22"/>
        <v>0</v>
      </c>
      <c r="P87">
        <f t="shared" si="23"/>
        <v>0</v>
      </c>
      <c r="Q87">
        <f t="shared" si="28"/>
        <v>0</v>
      </c>
      <c r="R87" s="41">
        <f t="shared" si="28"/>
        <v>0</v>
      </c>
      <c r="S87">
        <f t="shared" si="24"/>
        <v>0</v>
      </c>
      <c r="T87">
        <f t="shared" si="25"/>
        <v>0</v>
      </c>
      <c r="U87">
        <f t="shared" si="29"/>
        <v>0</v>
      </c>
      <c r="V87">
        <f t="shared" si="29"/>
        <v>0</v>
      </c>
    </row>
    <row r="88" spans="1:24" x14ac:dyDescent="0.25">
      <c r="A88">
        <v>114</v>
      </c>
      <c r="B88" t="s">
        <v>130</v>
      </c>
      <c r="C88">
        <v>0</v>
      </c>
      <c r="E88">
        <f t="shared" si="26"/>
        <v>0</v>
      </c>
      <c r="F88">
        <f>1*400*10</f>
        <v>4000</v>
      </c>
      <c r="H88">
        <f t="shared" si="27"/>
        <v>4000</v>
      </c>
      <c r="I88">
        <v>0</v>
      </c>
      <c r="K88">
        <f t="shared" si="20"/>
        <v>0</v>
      </c>
      <c r="L88">
        <v>0</v>
      </c>
      <c r="N88">
        <f t="shared" si="21"/>
        <v>0</v>
      </c>
      <c r="O88" s="31">
        <f t="shared" si="22"/>
        <v>0</v>
      </c>
      <c r="P88">
        <f t="shared" si="23"/>
        <v>2000</v>
      </c>
      <c r="Q88">
        <f t="shared" si="28"/>
        <v>0</v>
      </c>
      <c r="R88" s="41">
        <f t="shared" si="28"/>
        <v>0</v>
      </c>
      <c r="S88">
        <f t="shared" si="24"/>
        <v>0</v>
      </c>
      <c r="T88">
        <f t="shared" si="25"/>
        <v>2000</v>
      </c>
      <c r="U88">
        <f t="shared" si="29"/>
        <v>0</v>
      </c>
      <c r="V88">
        <f t="shared" si="29"/>
        <v>0</v>
      </c>
    </row>
    <row r="89" spans="1:24" x14ac:dyDescent="0.25">
      <c r="A89">
        <v>120</v>
      </c>
      <c r="B89" t="s">
        <v>130</v>
      </c>
      <c r="C89">
        <v>0</v>
      </c>
      <c r="E89">
        <f t="shared" si="26"/>
        <v>0</v>
      </c>
      <c r="F89">
        <v>0</v>
      </c>
      <c r="H89">
        <f t="shared" si="27"/>
        <v>0</v>
      </c>
      <c r="I89" s="68">
        <f>1*400*10</f>
        <v>4000</v>
      </c>
      <c r="J89" s="68"/>
      <c r="K89" s="68">
        <f t="shared" si="20"/>
        <v>4000</v>
      </c>
      <c r="L89" s="68">
        <f>1*400*100</f>
        <v>40000</v>
      </c>
      <c r="M89" s="68">
        <f>2*400*10</f>
        <v>8000</v>
      </c>
      <c r="N89" s="68">
        <f t="shared" si="21"/>
        <v>24000</v>
      </c>
      <c r="O89" s="31">
        <f t="shared" si="22"/>
        <v>2000</v>
      </c>
      <c r="P89">
        <f t="shared" si="23"/>
        <v>12000</v>
      </c>
      <c r="Q89">
        <f t="shared" si="28"/>
        <v>0</v>
      </c>
      <c r="R89" s="41">
        <f t="shared" si="28"/>
        <v>12000</v>
      </c>
      <c r="S89">
        <f t="shared" si="24"/>
        <v>2000</v>
      </c>
      <c r="T89">
        <f t="shared" si="25"/>
        <v>11999.999999999998</v>
      </c>
      <c r="U89">
        <f t="shared" si="29"/>
        <v>0</v>
      </c>
      <c r="V89">
        <f t="shared" si="29"/>
        <v>11999.999999999998</v>
      </c>
    </row>
    <row r="90" spans="1:24" x14ac:dyDescent="0.25">
      <c r="A90">
        <v>126</v>
      </c>
      <c r="B90" t="s">
        <v>130</v>
      </c>
      <c r="C90" s="68">
        <v>0</v>
      </c>
      <c r="E90">
        <f t="shared" si="26"/>
        <v>0</v>
      </c>
      <c r="F90">
        <f>3*400*10</f>
        <v>12000</v>
      </c>
      <c r="G90" s="68"/>
      <c r="H90" s="68">
        <f t="shared" si="27"/>
        <v>12000</v>
      </c>
      <c r="I90">
        <f>2*400*10</f>
        <v>8000</v>
      </c>
      <c r="K90">
        <f t="shared" si="20"/>
        <v>8000</v>
      </c>
      <c r="L90">
        <f>6*400*10</f>
        <v>24000</v>
      </c>
      <c r="N90">
        <f t="shared" si="21"/>
        <v>24000</v>
      </c>
      <c r="O90" s="31">
        <f t="shared" si="22"/>
        <v>4000</v>
      </c>
      <c r="P90">
        <f t="shared" si="23"/>
        <v>18000</v>
      </c>
      <c r="Q90">
        <f t="shared" si="28"/>
        <v>4000</v>
      </c>
      <c r="R90" s="41">
        <f t="shared" si="28"/>
        <v>18000</v>
      </c>
      <c r="S90">
        <f t="shared" si="24"/>
        <v>4000</v>
      </c>
      <c r="T90">
        <f t="shared" si="25"/>
        <v>5999.9999999999991</v>
      </c>
      <c r="U90">
        <f t="shared" si="29"/>
        <v>4000</v>
      </c>
      <c r="V90">
        <f t="shared" si="29"/>
        <v>5999.9999999999991</v>
      </c>
    </row>
    <row r="91" spans="1:24" x14ac:dyDescent="0.25">
      <c r="A91">
        <v>132</v>
      </c>
      <c r="B91" t="s">
        <v>130</v>
      </c>
      <c r="C91">
        <f>3*400*10</f>
        <v>12000</v>
      </c>
      <c r="E91">
        <f t="shared" si="26"/>
        <v>12000</v>
      </c>
      <c r="F91">
        <v>0</v>
      </c>
      <c r="H91">
        <f t="shared" si="27"/>
        <v>0</v>
      </c>
      <c r="I91">
        <f>2*400*100</f>
        <v>80000</v>
      </c>
      <c r="J91">
        <f>5*400*10</f>
        <v>20000</v>
      </c>
      <c r="K91">
        <f t="shared" si="20"/>
        <v>50000</v>
      </c>
      <c r="L91">
        <f>1*400*100</f>
        <v>40000</v>
      </c>
      <c r="M91">
        <f>8*400*10</f>
        <v>32000</v>
      </c>
      <c r="N91">
        <f t="shared" si="21"/>
        <v>36000</v>
      </c>
      <c r="O91" s="31">
        <f t="shared" si="22"/>
        <v>31000</v>
      </c>
      <c r="P91">
        <f t="shared" si="23"/>
        <v>18000</v>
      </c>
      <c r="Q91">
        <f t="shared" si="28"/>
        <v>31000</v>
      </c>
      <c r="R91" s="41">
        <f t="shared" si="28"/>
        <v>18000</v>
      </c>
      <c r="S91">
        <f t="shared" si="24"/>
        <v>19000</v>
      </c>
      <c r="T91">
        <f t="shared" si="25"/>
        <v>17999.999999999996</v>
      </c>
      <c r="U91">
        <f t="shared" si="29"/>
        <v>19000</v>
      </c>
      <c r="V91">
        <f t="shared" si="29"/>
        <v>17999.999999999996</v>
      </c>
    </row>
    <row r="92" spans="1:24" x14ac:dyDescent="0.25">
      <c r="A92">
        <v>138</v>
      </c>
      <c r="B92" t="s">
        <v>130</v>
      </c>
      <c r="C92">
        <f>2*400*100</f>
        <v>80000</v>
      </c>
      <c r="D92">
        <f>3*400*10</f>
        <v>12000</v>
      </c>
      <c r="E92">
        <f t="shared" si="26"/>
        <v>46000</v>
      </c>
      <c r="F92">
        <f>5*400*10</f>
        <v>20000</v>
      </c>
      <c r="H92">
        <f t="shared" si="27"/>
        <v>20000</v>
      </c>
      <c r="I92" s="69"/>
      <c r="J92" s="69"/>
      <c r="K92" s="69"/>
      <c r="L92" s="69"/>
      <c r="M92" s="69"/>
      <c r="N92" s="69"/>
      <c r="O92" s="31">
        <f t="shared" si="22"/>
        <v>46000</v>
      </c>
      <c r="P92">
        <f t="shared" si="23"/>
        <v>20000</v>
      </c>
      <c r="Q92">
        <f t="shared" si="28"/>
        <v>46000</v>
      </c>
      <c r="R92" s="41">
        <f t="shared" si="28"/>
        <v>20000</v>
      </c>
      <c r="U92">
        <f t="shared" si="29"/>
        <v>0</v>
      </c>
      <c r="V92">
        <f t="shared" si="29"/>
        <v>0</v>
      </c>
    </row>
    <row r="93" spans="1:24" x14ac:dyDescent="0.25">
      <c r="A93">
        <v>144</v>
      </c>
      <c r="B93" t="s">
        <v>130</v>
      </c>
      <c r="C93">
        <f>10*400*10</f>
        <v>40000</v>
      </c>
      <c r="E93">
        <f t="shared" si="26"/>
        <v>40000</v>
      </c>
      <c r="F93">
        <f>1*400*100</f>
        <v>40000</v>
      </c>
      <c r="G93">
        <f>16*400*10</f>
        <v>64000</v>
      </c>
      <c r="H93">
        <f t="shared" si="27"/>
        <v>52000</v>
      </c>
      <c r="I93">
        <f>9*400*10</f>
        <v>36000</v>
      </c>
      <c r="K93">
        <f t="shared" si="20"/>
        <v>36000</v>
      </c>
      <c r="L93">
        <f>10*400*10</f>
        <v>40000</v>
      </c>
      <c r="N93">
        <f t="shared" ref="N93:N115" si="30">AVERAGE(L93:M93)</f>
        <v>40000</v>
      </c>
      <c r="O93" s="31">
        <f t="shared" si="22"/>
        <v>38000</v>
      </c>
      <c r="P93">
        <f t="shared" si="23"/>
        <v>46000</v>
      </c>
      <c r="Q93">
        <f t="shared" si="28"/>
        <v>38000</v>
      </c>
      <c r="R93" s="41">
        <f t="shared" si="28"/>
        <v>46000</v>
      </c>
      <c r="S93">
        <f t="shared" ref="S93:S115" si="31">STDEV(E93,K93)/SQRT(2)</f>
        <v>2000</v>
      </c>
      <c r="T93">
        <f t="shared" ref="T93:T115" si="32">STDEV(H93,N93)/SQRT(2)</f>
        <v>5999.9999999999991</v>
      </c>
      <c r="U93">
        <f t="shared" si="29"/>
        <v>2000</v>
      </c>
      <c r="V93">
        <f t="shared" si="29"/>
        <v>5999.9999999999991</v>
      </c>
    </row>
    <row r="94" spans="1:24" x14ac:dyDescent="0.25">
      <c r="A94">
        <v>150</v>
      </c>
      <c r="B94" t="s">
        <v>130</v>
      </c>
      <c r="C94">
        <f>10*400*10</f>
        <v>40000</v>
      </c>
      <c r="E94">
        <f t="shared" si="26"/>
        <v>40000</v>
      </c>
      <c r="F94">
        <f>1*400*100</f>
        <v>40000</v>
      </c>
      <c r="G94">
        <f>27*400*10</f>
        <v>108000</v>
      </c>
      <c r="H94">
        <f t="shared" si="27"/>
        <v>74000</v>
      </c>
      <c r="I94">
        <f>2*400*100</f>
        <v>80000</v>
      </c>
      <c r="J94">
        <f>11*400*10</f>
        <v>44000</v>
      </c>
      <c r="K94">
        <f t="shared" si="20"/>
        <v>62000</v>
      </c>
      <c r="L94">
        <f>25*400*10</f>
        <v>100000</v>
      </c>
      <c r="N94">
        <f t="shared" si="30"/>
        <v>100000</v>
      </c>
      <c r="O94" s="31">
        <f t="shared" si="22"/>
        <v>51000</v>
      </c>
      <c r="P94">
        <f t="shared" si="23"/>
        <v>87000</v>
      </c>
      <c r="Q94">
        <f t="shared" si="28"/>
        <v>51000</v>
      </c>
      <c r="R94" s="41">
        <f t="shared" si="28"/>
        <v>87000</v>
      </c>
      <c r="S94">
        <f t="shared" si="31"/>
        <v>11000</v>
      </c>
      <c r="T94">
        <f t="shared" si="32"/>
        <v>13000</v>
      </c>
      <c r="U94">
        <f t="shared" si="29"/>
        <v>11000</v>
      </c>
      <c r="V94">
        <f t="shared" si="29"/>
        <v>13000</v>
      </c>
    </row>
    <row r="95" spans="1:24" x14ac:dyDescent="0.25">
      <c r="A95">
        <v>156</v>
      </c>
      <c r="B95" t="s">
        <v>130</v>
      </c>
      <c r="C95">
        <f>10*400*10</f>
        <v>40000</v>
      </c>
      <c r="E95">
        <f t="shared" si="26"/>
        <v>40000</v>
      </c>
      <c r="F95">
        <f>3*400*100</f>
        <v>120000</v>
      </c>
      <c r="G95">
        <f>17*400*10</f>
        <v>68000</v>
      </c>
      <c r="H95">
        <f t="shared" si="27"/>
        <v>94000</v>
      </c>
      <c r="I95">
        <f>1*400*100</f>
        <v>40000</v>
      </c>
      <c r="J95">
        <f>17*400*10</f>
        <v>68000</v>
      </c>
      <c r="K95">
        <f t="shared" si="20"/>
        <v>54000</v>
      </c>
      <c r="L95">
        <f>29*400*10</f>
        <v>116000</v>
      </c>
      <c r="N95">
        <f t="shared" si="30"/>
        <v>116000</v>
      </c>
      <c r="O95" s="31">
        <f t="shared" si="22"/>
        <v>47000</v>
      </c>
      <c r="P95">
        <f t="shared" si="23"/>
        <v>105000</v>
      </c>
      <c r="Q95">
        <f t="shared" si="28"/>
        <v>47000</v>
      </c>
      <c r="R95" s="41">
        <f t="shared" si="28"/>
        <v>105000</v>
      </c>
      <c r="S95">
        <f t="shared" si="31"/>
        <v>6999.9999999999991</v>
      </c>
      <c r="T95">
        <f t="shared" si="32"/>
        <v>11000</v>
      </c>
      <c r="U95">
        <f t="shared" si="29"/>
        <v>6999.9999999999991</v>
      </c>
      <c r="V95">
        <f t="shared" si="29"/>
        <v>11000</v>
      </c>
    </row>
    <row r="96" spans="1:24" x14ac:dyDescent="0.25">
      <c r="A96">
        <v>162</v>
      </c>
      <c r="B96" t="s">
        <v>130</v>
      </c>
      <c r="C96">
        <f>3*400*100</f>
        <v>120000</v>
      </c>
      <c r="D96">
        <f>14*400*10</f>
        <v>56000</v>
      </c>
      <c r="E96">
        <f t="shared" si="26"/>
        <v>88000</v>
      </c>
      <c r="F96">
        <f>2*400*100</f>
        <v>80000</v>
      </c>
      <c r="G96">
        <f>19*400*10</f>
        <v>76000</v>
      </c>
      <c r="H96">
        <f t="shared" si="27"/>
        <v>78000</v>
      </c>
      <c r="I96">
        <f>4*400*100</f>
        <v>160000</v>
      </c>
      <c r="J96">
        <f>14*400*10</f>
        <v>56000</v>
      </c>
      <c r="K96">
        <f t="shared" si="20"/>
        <v>108000</v>
      </c>
      <c r="L96">
        <f>2*400*100</f>
        <v>80000</v>
      </c>
      <c r="M96">
        <f>24*400*10</f>
        <v>96000</v>
      </c>
      <c r="N96">
        <f t="shared" si="30"/>
        <v>88000</v>
      </c>
      <c r="O96" s="31">
        <f t="shared" si="22"/>
        <v>98000</v>
      </c>
      <c r="P96">
        <f t="shared" si="23"/>
        <v>83000</v>
      </c>
      <c r="Q96">
        <f t="shared" si="28"/>
        <v>98000</v>
      </c>
      <c r="R96" s="41">
        <f t="shared" si="28"/>
        <v>83000</v>
      </c>
      <c r="S96">
        <f t="shared" si="31"/>
        <v>9999.9999999999982</v>
      </c>
      <c r="T96">
        <f t="shared" si="32"/>
        <v>4999.9999999999991</v>
      </c>
      <c r="U96">
        <f t="shared" si="29"/>
        <v>9999.9999999999982</v>
      </c>
      <c r="V96">
        <f t="shared" si="29"/>
        <v>4999.9999999999991</v>
      </c>
    </row>
    <row r="97" spans="1:22" x14ac:dyDescent="0.25">
      <c r="A97">
        <v>168</v>
      </c>
      <c r="B97" t="s">
        <v>130</v>
      </c>
      <c r="C97">
        <f>2*400*100</f>
        <v>80000</v>
      </c>
      <c r="D97">
        <f>10*400*10</f>
        <v>40000</v>
      </c>
      <c r="E97">
        <f t="shared" si="26"/>
        <v>60000</v>
      </c>
      <c r="F97">
        <f>3*400*100</f>
        <v>120000</v>
      </c>
      <c r="G97">
        <f>22*400*10</f>
        <v>88000</v>
      </c>
      <c r="H97">
        <f t="shared" si="27"/>
        <v>104000</v>
      </c>
      <c r="I97">
        <f>2*400*100</f>
        <v>80000</v>
      </c>
      <c r="J97">
        <f>17*400*10</f>
        <v>68000</v>
      </c>
      <c r="K97">
        <f t="shared" si="20"/>
        <v>74000</v>
      </c>
      <c r="L97">
        <f>4*400*100</f>
        <v>160000</v>
      </c>
      <c r="M97">
        <f>30*400*10</f>
        <v>120000</v>
      </c>
      <c r="N97">
        <f t="shared" si="30"/>
        <v>140000</v>
      </c>
      <c r="O97" s="31">
        <f t="shared" si="22"/>
        <v>67000</v>
      </c>
      <c r="P97">
        <f t="shared" si="23"/>
        <v>122000</v>
      </c>
      <c r="Q97">
        <f t="shared" si="28"/>
        <v>67000</v>
      </c>
      <c r="R97" s="41">
        <f t="shared" si="28"/>
        <v>122000</v>
      </c>
      <c r="S97">
        <f t="shared" si="31"/>
        <v>6999.9999999999991</v>
      </c>
      <c r="T97">
        <f t="shared" si="32"/>
        <v>17999.999999999996</v>
      </c>
      <c r="U97">
        <f t="shared" si="29"/>
        <v>6999.9999999999991</v>
      </c>
      <c r="V97">
        <f t="shared" si="29"/>
        <v>17999.999999999996</v>
      </c>
    </row>
    <row r="98" spans="1:22" x14ac:dyDescent="0.25">
      <c r="A98">
        <v>174</v>
      </c>
      <c r="B98" t="s">
        <v>130</v>
      </c>
      <c r="C98">
        <f>3*400*100</f>
        <v>120000</v>
      </c>
      <c r="D98">
        <f>29*400*10</f>
        <v>116000</v>
      </c>
      <c r="E98">
        <f t="shared" si="26"/>
        <v>118000</v>
      </c>
      <c r="F98">
        <f>3*400*100</f>
        <v>120000</v>
      </c>
      <c r="G98">
        <f>30*400*10</f>
        <v>120000</v>
      </c>
      <c r="H98">
        <f t="shared" si="27"/>
        <v>120000</v>
      </c>
      <c r="I98">
        <f>3*400*100</f>
        <v>120000</v>
      </c>
      <c r="J98">
        <f>24*400*10</f>
        <v>96000</v>
      </c>
      <c r="K98">
        <f t="shared" si="20"/>
        <v>108000</v>
      </c>
      <c r="L98">
        <f>32*400*10</f>
        <v>128000</v>
      </c>
      <c r="N98">
        <f t="shared" si="30"/>
        <v>128000</v>
      </c>
      <c r="O98" s="31">
        <f t="shared" si="22"/>
        <v>113000</v>
      </c>
      <c r="P98">
        <f t="shared" si="23"/>
        <v>124000</v>
      </c>
      <c r="Q98">
        <f t="shared" si="28"/>
        <v>113000</v>
      </c>
      <c r="R98" s="41">
        <f t="shared" si="28"/>
        <v>124000</v>
      </c>
      <c r="S98">
        <f t="shared" si="31"/>
        <v>4999.9999999999991</v>
      </c>
      <c r="T98">
        <f t="shared" si="32"/>
        <v>4000</v>
      </c>
      <c r="U98">
        <f t="shared" si="29"/>
        <v>4999.9999999999991</v>
      </c>
      <c r="V98">
        <f t="shared" si="29"/>
        <v>4000</v>
      </c>
    </row>
    <row r="99" spans="1:22" x14ac:dyDescent="0.25">
      <c r="A99">
        <v>180</v>
      </c>
      <c r="B99" t="s">
        <v>130</v>
      </c>
      <c r="C99">
        <f>2*400*100</f>
        <v>80000</v>
      </c>
      <c r="D99">
        <f>13*400*10</f>
        <v>52000</v>
      </c>
      <c r="E99">
        <f t="shared" si="26"/>
        <v>66000</v>
      </c>
      <c r="F99">
        <f>1*400*100</f>
        <v>40000</v>
      </c>
      <c r="G99">
        <f>16*400*10</f>
        <v>64000</v>
      </c>
      <c r="H99">
        <f t="shared" si="27"/>
        <v>52000</v>
      </c>
      <c r="I99">
        <f>2*400*100</f>
        <v>80000</v>
      </c>
      <c r="J99">
        <f>20*400*10</f>
        <v>80000</v>
      </c>
      <c r="K99">
        <f t="shared" si="20"/>
        <v>80000</v>
      </c>
      <c r="L99">
        <f>5*400*100</f>
        <v>200000</v>
      </c>
      <c r="M99">
        <f>33*400*10</f>
        <v>132000</v>
      </c>
      <c r="N99">
        <f t="shared" si="30"/>
        <v>166000</v>
      </c>
      <c r="O99" s="31">
        <f t="shared" si="22"/>
        <v>73000</v>
      </c>
      <c r="P99">
        <f t="shared" si="23"/>
        <v>109000</v>
      </c>
      <c r="Q99">
        <f t="shared" si="28"/>
        <v>73000</v>
      </c>
      <c r="R99" s="41">
        <f t="shared" si="28"/>
        <v>109000</v>
      </c>
      <c r="S99">
        <f t="shared" si="31"/>
        <v>6999.9999999999991</v>
      </c>
      <c r="T99">
        <f t="shared" si="32"/>
        <v>57000</v>
      </c>
      <c r="U99">
        <f t="shared" si="29"/>
        <v>6999.9999999999991</v>
      </c>
      <c r="V99">
        <f t="shared" si="29"/>
        <v>57000</v>
      </c>
    </row>
    <row r="100" spans="1:22" x14ac:dyDescent="0.25">
      <c r="A100">
        <v>192</v>
      </c>
      <c r="B100" t="s">
        <v>130</v>
      </c>
      <c r="C100">
        <f>3*400*100</f>
        <v>120000</v>
      </c>
      <c r="D100">
        <f>10*400*10</f>
        <v>40000</v>
      </c>
      <c r="E100">
        <f t="shared" si="26"/>
        <v>80000</v>
      </c>
      <c r="F100">
        <f>2*400*100</f>
        <v>80000</v>
      </c>
      <c r="G100">
        <f>23*400*10</f>
        <v>92000</v>
      </c>
      <c r="H100">
        <f t="shared" si="27"/>
        <v>86000</v>
      </c>
      <c r="I100">
        <f>7*400*100</f>
        <v>280000</v>
      </c>
      <c r="J100">
        <f>35*400*10</f>
        <v>140000</v>
      </c>
      <c r="K100">
        <f t="shared" si="20"/>
        <v>210000</v>
      </c>
      <c r="L100">
        <f>2*400*100</f>
        <v>80000</v>
      </c>
      <c r="M100">
        <f>40*400*10</f>
        <v>160000</v>
      </c>
      <c r="N100">
        <f t="shared" si="30"/>
        <v>120000</v>
      </c>
      <c r="O100" s="31">
        <f t="shared" si="22"/>
        <v>145000</v>
      </c>
      <c r="P100">
        <f t="shared" si="23"/>
        <v>103000</v>
      </c>
      <c r="Q100">
        <f t="shared" si="28"/>
        <v>145000</v>
      </c>
      <c r="R100" s="41">
        <f t="shared" si="28"/>
        <v>103000</v>
      </c>
      <c r="S100">
        <f t="shared" si="31"/>
        <v>64999.999999999993</v>
      </c>
      <c r="T100">
        <f t="shared" si="32"/>
        <v>17000</v>
      </c>
      <c r="U100">
        <f t="shared" si="29"/>
        <v>64999.999999999993</v>
      </c>
      <c r="V100">
        <f t="shared" si="29"/>
        <v>17000</v>
      </c>
    </row>
    <row r="101" spans="1:22" x14ac:dyDescent="0.25">
      <c r="A101">
        <v>204</v>
      </c>
      <c r="B101" t="s">
        <v>130</v>
      </c>
      <c r="C101">
        <f>4*400*100</f>
        <v>160000</v>
      </c>
      <c r="D101">
        <f>21*400*10</f>
        <v>84000</v>
      </c>
      <c r="E101">
        <f t="shared" si="26"/>
        <v>122000</v>
      </c>
      <c r="F101">
        <f>4*400*100</f>
        <v>160000</v>
      </c>
      <c r="G101">
        <f>16*400*10</f>
        <v>64000</v>
      </c>
      <c r="H101">
        <f t="shared" si="27"/>
        <v>112000</v>
      </c>
      <c r="I101">
        <f>3*400*100</f>
        <v>120000</v>
      </c>
      <c r="J101">
        <f>27*400*10</f>
        <v>108000</v>
      </c>
      <c r="K101">
        <f t="shared" si="20"/>
        <v>114000</v>
      </c>
      <c r="L101">
        <f>9*400*100</f>
        <v>360000</v>
      </c>
      <c r="M101">
        <f>51*400*10</f>
        <v>204000</v>
      </c>
      <c r="N101">
        <f t="shared" si="30"/>
        <v>282000</v>
      </c>
      <c r="O101" s="31">
        <f t="shared" si="22"/>
        <v>118000</v>
      </c>
      <c r="P101">
        <f t="shared" si="23"/>
        <v>197000</v>
      </c>
      <c r="Q101">
        <f t="shared" si="28"/>
        <v>118000</v>
      </c>
      <c r="R101" s="41">
        <f t="shared" si="28"/>
        <v>197000</v>
      </c>
      <c r="S101">
        <f t="shared" si="31"/>
        <v>4000</v>
      </c>
      <c r="T101">
        <f t="shared" si="32"/>
        <v>84999.999999999985</v>
      </c>
      <c r="U101">
        <f t="shared" si="29"/>
        <v>4000</v>
      </c>
      <c r="V101">
        <f t="shared" si="29"/>
        <v>84999.999999999985</v>
      </c>
    </row>
    <row r="102" spans="1:22" x14ac:dyDescent="0.25">
      <c r="A102">
        <v>216</v>
      </c>
      <c r="B102" t="s">
        <v>130</v>
      </c>
      <c r="C102">
        <f>1*400*100</f>
        <v>40000</v>
      </c>
      <c r="D102">
        <f>12*400*10</f>
        <v>48000</v>
      </c>
      <c r="E102">
        <f t="shared" si="26"/>
        <v>44000</v>
      </c>
      <c r="F102">
        <f>6*400*100</f>
        <v>240000</v>
      </c>
      <c r="G102">
        <f>25*400*10</f>
        <v>100000</v>
      </c>
      <c r="H102">
        <f t="shared" si="27"/>
        <v>170000</v>
      </c>
      <c r="I102">
        <f>2*400*100</f>
        <v>80000</v>
      </c>
      <c r="J102">
        <f>30*400*10</f>
        <v>120000</v>
      </c>
      <c r="K102">
        <f t="shared" si="20"/>
        <v>100000</v>
      </c>
      <c r="L102">
        <f>4*400*100</f>
        <v>160000</v>
      </c>
      <c r="M102">
        <f>34*400*10</f>
        <v>136000</v>
      </c>
      <c r="N102">
        <f t="shared" si="30"/>
        <v>148000</v>
      </c>
      <c r="O102" s="31">
        <f t="shared" si="22"/>
        <v>72000</v>
      </c>
      <c r="P102">
        <f t="shared" si="23"/>
        <v>159000</v>
      </c>
      <c r="Q102">
        <f t="shared" si="28"/>
        <v>72000</v>
      </c>
      <c r="R102" s="41">
        <f t="shared" si="28"/>
        <v>159000</v>
      </c>
      <c r="S102">
        <f t="shared" si="31"/>
        <v>27999.999999999996</v>
      </c>
      <c r="T102">
        <f t="shared" si="32"/>
        <v>11000</v>
      </c>
      <c r="U102">
        <f t="shared" si="29"/>
        <v>27999.999999999996</v>
      </c>
      <c r="V102">
        <f t="shared" si="29"/>
        <v>11000</v>
      </c>
    </row>
    <row r="103" spans="1:22" x14ac:dyDescent="0.25">
      <c r="A103">
        <v>228</v>
      </c>
      <c r="B103" t="s">
        <v>130</v>
      </c>
      <c r="C103">
        <f>1*400*100</f>
        <v>40000</v>
      </c>
      <c r="D103">
        <f>10*400*10</f>
        <v>40000</v>
      </c>
      <c r="E103">
        <f t="shared" si="26"/>
        <v>40000</v>
      </c>
      <c r="F103">
        <f>3*400*100</f>
        <v>120000</v>
      </c>
      <c r="G103">
        <f>35*400*10</f>
        <v>140000</v>
      </c>
      <c r="H103">
        <f t="shared" si="27"/>
        <v>130000</v>
      </c>
      <c r="I103">
        <f>5*400*100</f>
        <v>200000</v>
      </c>
      <c r="J103">
        <f>24*400*10</f>
        <v>96000</v>
      </c>
      <c r="K103">
        <f t="shared" si="20"/>
        <v>148000</v>
      </c>
      <c r="L103">
        <f>9*400*100</f>
        <v>360000</v>
      </c>
      <c r="M103">
        <f>52*400*10</f>
        <v>208000</v>
      </c>
      <c r="N103">
        <f t="shared" si="30"/>
        <v>284000</v>
      </c>
      <c r="O103" s="31">
        <f t="shared" si="22"/>
        <v>94000</v>
      </c>
      <c r="P103">
        <f t="shared" si="23"/>
        <v>207000</v>
      </c>
      <c r="Q103">
        <f t="shared" si="28"/>
        <v>94000</v>
      </c>
      <c r="R103" s="41">
        <f t="shared" si="28"/>
        <v>207000</v>
      </c>
      <c r="S103">
        <f t="shared" si="31"/>
        <v>54000</v>
      </c>
      <c r="T103">
        <f t="shared" si="32"/>
        <v>76999.999999999985</v>
      </c>
      <c r="U103">
        <f t="shared" si="29"/>
        <v>54000</v>
      </c>
      <c r="V103">
        <f t="shared" si="29"/>
        <v>76999.999999999985</v>
      </c>
    </row>
    <row r="104" spans="1:22" x14ac:dyDescent="0.25">
      <c r="A104">
        <v>240</v>
      </c>
      <c r="B104" t="s">
        <v>130</v>
      </c>
      <c r="C104">
        <f>1*400*100</f>
        <v>40000</v>
      </c>
      <c r="D104">
        <f>11*400*10</f>
        <v>44000</v>
      </c>
      <c r="E104">
        <f t="shared" si="26"/>
        <v>42000</v>
      </c>
      <c r="F104">
        <f>4*400*100</f>
        <v>160000</v>
      </c>
      <c r="G104">
        <f>30*400*10</f>
        <v>120000</v>
      </c>
      <c r="H104">
        <f t="shared" si="27"/>
        <v>140000</v>
      </c>
      <c r="I104">
        <f>6*400*100</f>
        <v>240000</v>
      </c>
      <c r="J104">
        <f>26*400*10</f>
        <v>104000</v>
      </c>
      <c r="K104">
        <f t="shared" si="20"/>
        <v>172000</v>
      </c>
      <c r="L104">
        <f>1*400*100</f>
        <v>40000</v>
      </c>
      <c r="M104">
        <f>47*400*10</f>
        <v>188000</v>
      </c>
      <c r="N104">
        <f t="shared" si="30"/>
        <v>114000</v>
      </c>
      <c r="O104" s="31">
        <f t="shared" si="22"/>
        <v>107000</v>
      </c>
      <c r="P104">
        <f t="shared" si="23"/>
        <v>127000</v>
      </c>
      <c r="Q104">
        <f t="shared" si="28"/>
        <v>107000</v>
      </c>
      <c r="R104" s="41">
        <f t="shared" si="28"/>
        <v>127000</v>
      </c>
      <c r="S104">
        <f t="shared" si="31"/>
        <v>64999.999999999993</v>
      </c>
      <c r="T104">
        <f t="shared" si="32"/>
        <v>13000</v>
      </c>
      <c r="U104">
        <f t="shared" si="29"/>
        <v>64999.999999999993</v>
      </c>
      <c r="V104">
        <f t="shared" si="29"/>
        <v>13000</v>
      </c>
    </row>
    <row r="105" spans="1:22" x14ac:dyDescent="0.25">
      <c r="A105">
        <v>30</v>
      </c>
      <c r="B105" t="s">
        <v>131</v>
      </c>
      <c r="C105">
        <v>0</v>
      </c>
      <c r="E105">
        <f t="shared" si="26"/>
        <v>0</v>
      </c>
      <c r="F105">
        <v>0</v>
      </c>
      <c r="H105">
        <f t="shared" si="27"/>
        <v>0</v>
      </c>
      <c r="I105">
        <v>0</v>
      </c>
      <c r="K105">
        <f t="shared" si="20"/>
        <v>0</v>
      </c>
      <c r="L105">
        <v>0</v>
      </c>
      <c r="N105">
        <f t="shared" si="30"/>
        <v>0</v>
      </c>
      <c r="O105" s="31">
        <f t="shared" si="22"/>
        <v>0</v>
      </c>
      <c r="P105">
        <f t="shared" si="23"/>
        <v>0</v>
      </c>
      <c r="Q105">
        <f t="shared" si="28"/>
        <v>0</v>
      </c>
      <c r="R105" s="41">
        <f t="shared" si="28"/>
        <v>0</v>
      </c>
      <c r="S105">
        <f t="shared" si="31"/>
        <v>0</v>
      </c>
      <c r="T105">
        <f t="shared" si="32"/>
        <v>0</v>
      </c>
      <c r="U105">
        <f t="shared" si="29"/>
        <v>0</v>
      </c>
      <c r="V105">
        <f t="shared" si="29"/>
        <v>0</v>
      </c>
    </row>
    <row r="106" spans="1:22" x14ac:dyDescent="0.25">
      <c r="A106">
        <v>66</v>
      </c>
      <c r="B106" t="s">
        <v>131</v>
      </c>
      <c r="C106">
        <v>0</v>
      </c>
      <c r="E106">
        <f t="shared" si="26"/>
        <v>0</v>
      </c>
      <c r="F106">
        <v>0</v>
      </c>
      <c r="H106">
        <f t="shared" si="27"/>
        <v>0</v>
      </c>
      <c r="I106">
        <v>0</v>
      </c>
      <c r="K106">
        <f t="shared" si="20"/>
        <v>0</v>
      </c>
      <c r="L106">
        <v>0</v>
      </c>
      <c r="N106">
        <f t="shared" si="30"/>
        <v>0</v>
      </c>
      <c r="O106" s="31">
        <f t="shared" si="22"/>
        <v>0</v>
      </c>
      <c r="P106">
        <f t="shared" si="23"/>
        <v>0</v>
      </c>
      <c r="Q106">
        <f t="shared" si="28"/>
        <v>0</v>
      </c>
      <c r="R106" s="41">
        <f t="shared" si="28"/>
        <v>0</v>
      </c>
      <c r="S106">
        <f t="shared" si="31"/>
        <v>0</v>
      </c>
      <c r="T106">
        <f t="shared" si="32"/>
        <v>0</v>
      </c>
      <c r="U106">
        <f t="shared" si="29"/>
        <v>0</v>
      </c>
      <c r="V106">
        <f t="shared" si="29"/>
        <v>0</v>
      </c>
    </row>
    <row r="107" spans="1:22" x14ac:dyDescent="0.25">
      <c r="A107">
        <v>78</v>
      </c>
      <c r="B107" t="s">
        <v>131</v>
      </c>
      <c r="C107">
        <v>0</v>
      </c>
      <c r="E107">
        <f t="shared" si="26"/>
        <v>0</v>
      </c>
      <c r="F107">
        <v>0</v>
      </c>
      <c r="H107">
        <f t="shared" si="27"/>
        <v>0</v>
      </c>
      <c r="I107">
        <v>0</v>
      </c>
      <c r="K107">
        <f t="shared" si="20"/>
        <v>0</v>
      </c>
      <c r="L107">
        <v>0</v>
      </c>
      <c r="N107">
        <f t="shared" si="30"/>
        <v>0</v>
      </c>
      <c r="O107" s="31">
        <f t="shared" si="22"/>
        <v>0</v>
      </c>
      <c r="P107">
        <f t="shared" si="23"/>
        <v>0</v>
      </c>
      <c r="Q107">
        <f t="shared" si="28"/>
        <v>0</v>
      </c>
      <c r="R107" s="41">
        <f t="shared" si="28"/>
        <v>0</v>
      </c>
      <c r="S107">
        <f t="shared" si="31"/>
        <v>0</v>
      </c>
      <c r="T107">
        <f t="shared" si="32"/>
        <v>0</v>
      </c>
      <c r="U107">
        <f t="shared" si="29"/>
        <v>0</v>
      </c>
      <c r="V107">
        <f t="shared" si="29"/>
        <v>0</v>
      </c>
    </row>
    <row r="108" spans="1:22" x14ac:dyDescent="0.25">
      <c r="A108">
        <v>90</v>
      </c>
      <c r="B108" t="s">
        <v>131</v>
      </c>
      <c r="C108">
        <v>0</v>
      </c>
      <c r="E108">
        <f t="shared" si="26"/>
        <v>0</v>
      </c>
      <c r="F108">
        <v>0</v>
      </c>
      <c r="H108">
        <f t="shared" si="27"/>
        <v>0</v>
      </c>
      <c r="I108">
        <v>0</v>
      </c>
      <c r="K108">
        <f t="shared" si="20"/>
        <v>0</v>
      </c>
      <c r="L108">
        <v>0</v>
      </c>
      <c r="N108">
        <f t="shared" si="30"/>
        <v>0</v>
      </c>
      <c r="O108" s="31">
        <f t="shared" si="22"/>
        <v>0</v>
      </c>
      <c r="P108">
        <f t="shared" si="23"/>
        <v>0</v>
      </c>
      <c r="Q108">
        <f t="shared" si="28"/>
        <v>0</v>
      </c>
      <c r="R108" s="41">
        <f t="shared" si="28"/>
        <v>0</v>
      </c>
      <c r="S108">
        <f t="shared" si="31"/>
        <v>0</v>
      </c>
      <c r="T108">
        <f t="shared" si="32"/>
        <v>0</v>
      </c>
      <c r="U108">
        <f t="shared" si="29"/>
        <v>0</v>
      </c>
      <c r="V108">
        <f t="shared" si="29"/>
        <v>0</v>
      </c>
    </row>
    <row r="109" spans="1:22" x14ac:dyDescent="0.25">
      <c r="A109">
        <v>96</v>
      </c>
      <c r="B109" t="s">
        <v>131</v>
      </c>
      <c r="C109">
        <v>0</v>
      </c>
      <c r="E109">
        <f t="shared" si="26"/>
        <v>0</v>
      </c>
      <c r="F109">
        <v>0</v>
      </c>
      <c r="H109">
        <f t="shared" si="27"/>
        <v>0</v>
      </c>
      <c r="I109">
        <v>0</v>
      </c>
      <c r="K109">
        <f t="shared" si="20"/>
        <v>0</v>
      </c>
      <c r="L109">
        <v>0</v>
      </c>
      <c r="N109">
        <f t="shared" si="30"/>
        <v>0</v>
      </c>
      <c r="O109" s="31">
        <f t="shared" si="22"/>
        <v>0</v>
      </c>
      <c r="P109">
        <f t="shared" si="23"/>
        <v>0</v>
      </c>
      <c r="Q109">
        <f t="shared" si="28"/>
        <v>0</v>
      </c>
      <c r="R109" s="41">
        <f t="shared" si="28"/>
        <v>0</v>
      </c>
      <c r="S109">
        <f t="shared" si="31"/>
        <v>0</v>
      </c>
      <c r="T109">
        <f t="shared" si="32"/>
        <v>0</v>
      </c>
      <c r="U109">
        <f t="shared" si="29"/>
        <v>0</v>
      </c>
      <c r="V109">
        <f t="shared" si="29"/>
        <v>0</v>
      </c>
    </row>
    <row r="110" spans="1:22" x14ac:dyDescent="0.25">
      <c r="A110">
        <v>102</v>
      </c>
      <c r="B110" t="s">
        <v>131</v>
      </c>
      <c r="C110">
        <v>0</v>
      </c>
      <c r="E110">
        <f t="shared" si="26"/>
        <v>0</v>
      </c>
      <c r="F110">
        <v>0</v>
      </c>
      <c r="H110">
        <f t="shared" si="27"/>
        <v>0</v>
      </c>
      <c r="I110">
        <v>0</v>
      </c>
      <c r="K110">
        <f t="shared" si="20"/>
        <v>0</v>
      </c>
      <c r="L110">
        <v>0</v>
      </c>
      <c r="N110">
        <f t="shared" si="30"/>
        <v>0</v>
      </c>
      <c r="O110" s="31">
        <f t="shared" si="22"/>
        <v>0</v>
      </c>
      <c r="P110">
        <f t="shared" si="23"/>
        <v>0</v>
      </c>
      <c r="Q110">
        <f t="shared" si="28"/>
        <v>0</v>
      </c>
      <c r="R110" s="41">
        <f t="shared" si="28"/>
        <v>0</v>
      </c>
      <c r="S110">
        <f t="shared" si="31"/>
        <v>0</v>
      </c>
      <c r="T110">
        <f t="shared" si="32"/>
        <v>0</v>
      </c>
      <c r="U110">
        <f t="shared" si="29"/>
        <v>0</v>
      </c>
      <c r="V110">
        <f t="shared" si="29"/>
        <v>0</v>
      </c>
    </row>
    <row r="111" spans="1:22" x14ac:dyDescent="0.25">
      <c r="A111">
        <v>108</v>
      </c>
      <c r="B111" t="s">
        <v>131</v>
      </c>
      <c r="C111">
        <v>0</v>
      </c>
      <c r="E111">
        <f t="shared" si="26"/>
        <v>0</v>
      </c>
      <c r="F111">
        <v>0</v>
      </c>
      <c r="H111">
        <f t="shared" si="27"/>
        <v>0</v>
      </c>
      <c r="I111">
        <v>0</v>
      </c>
      <c r="K111">
        <f t="shared" si="20"/>
        <v>0</v>
      </c>
      <c r="L111">
        <v>0</v>
      </c>
      <c r="N111">
        <f t="shared" si="30"/>
        <v>0</v>
      </c>
      <c r="O111" s="31">
        <f t="shared" si="22"/>
        <v>0</v>
      </c>
      <c r="P111">
        <f t="shared" si="23"/>
        <v>0</v>
      </c>
      <c r="Q111">
        <f t="shared" si="28"/>
        <v>0</v>
      </c>
      <c r="R111" s="41">
        <f t="shared" si="28"/>
        <v>0</v>
      </c>
      <c r="S111">
        <f t="shared" si="31"/>
        <v>0</v>
      </c>
      <c r="T111">
        <f t="shared" si="32"/>
        <v>0</v>
      </c>
      <c r="U111">
        <f t="shared" si="29"/>
        <v>0</v>
      </c>
      <c r="V111">
        <f t="shared" si="29"/>
        <v>0</v>
      </c>
    </row>
    <row r="112" spans="1:22" x14ac:dyDescent="0.25">
      <c r="A112" s="68">
        <v>114</v>
      </c>
      <c r="B112" s="68" t="s">
        <v>131</v>
      </c>
      <c r="C112" s="68">
        <v>0</v>
      </c>
      <c r="E112">
        <f t="shared" si="26"/>
        <v>0</v>
      </c>
      <c r="F112">
        <f>2*400*10</f>
        <v>8000</v>
      </c>
      <c r="G112" s="68"/>
      <c r="H112" s="68">
        <f t="shared" si="27"/>
        <v>8000</v>
      </c>
      <c r="I112" s="68">
        <v>0</v>
      </c>
      <c r="J112" s="68"/>
      <c r="K112" s="68">
        <f t="shared" si="20"/>
        <v>0</v>
      </c>
      <c r="L112" s="68">
        <f>1*400*100</f>
        <v>40000</v>
      </c>
      <c r="M112" s="68">
        <f>6*400*10</f>
        <v>24000</v>
      </c>
      <c r="N112" s="68">
        <f t="shared" si="30"/>
        <v>32000</v>
      </c>
      <c r="O112" s="31">
        <f t="shared" si="22"/>
        <v>0</v>
      </c>
      <c r="P112">
        <f t="shared" si="23"/>
        <v>20000</v>
      </c>
      <c r="Q112">
        <f t="shared" si="28"/>
        <v>0</v>
      </c>
      <c r="R112" s="41">
        <f t="shared" si="28"/>
        <v>20000</v>
      </c>
      <c r="S112">
        <f t="shared" si="31"/>
        <v>0</v>
      </c>
      <c r="T112">
        <f t="shared" si="32"/>
        <v>11999.999999999998</v>
      </c>
      <c r="U112">
        <f t="shared" si="29"/>
        <v>0</v>
      </c>
      <c r="V112">
        <f t="shared" si="29"/>
        <v>11999.999999999998</v>
      </c>
    </row>
    <row r="113" spans="1:22" x14ac:dyDescent="0.25">
      <c r="A113">
        <v>120</v>
      </c>
      <c r="B113" t="s">
        <v>131</v>
      </c>
      <c r="C113">
        <f>4*400*10</f>
        <v>16000</v>
      </c>
      <c r="E113">
        <f t="shared" si="26"/>
        <v>16000</v>
      </c>
      <c r="F113">
        <f>1*400*100</f>
        <v>40000</v>
      </c>
      <c r="G113">
        <f>16*400*10</f>
        <v>64000</v>
      </c>
      <c r="H113">
        <f t="shared" si="27"/>
        <v>52000</v>
      </c>
      <c r="I113">
        <f>1*400*100</f>
        <v>40000</v>
      </c>
      <c r="J113">
        <f>11*400*10</f>
        <v>44000</v>
      </c>
      <c r="K113">
        <f t="shared" si="20"/>
        <v>42000</v>
      </c>
      <c r="L113">
        <f>2*400*100</f>
        <v>80000</v>
      </c>
      <c r="M113">
        <f>25*400*10</f>
        <v>100000</v>
      </c>
      <c r="N113">
        <f t="shared" si="30"/>
        <v>90000</v>
      </c>
      <c r="O113" s="31">
        <f t="shared" ref="O113:O144" si="33">AVERAGE(E113,K113)</f>
        <v>29000</v>
      </c>
      <c r="P113">
        <f t="shared" ref="P113:P144" si="34">AVERAGE(H113,N113)</f>
        <v>71000</v>
      </c>
      <c r="Q113">
        <f t="shared" si="28"/>
        <v>29000</v>
      </c>
      <c r="R113" s="41">
        <f t="shared" si="28"/>
        <v>71000</v>
      </c>
      <c r="S113">
        <f t="shared" si="31"/>
        <v>13000</v>
      </c>
      <c r="T113">
        <f t="shared" si="32"/>
        <v>19000</v>
      </c>
      <c r="U113">
        <f t="shared" si="29"/>
        <v>13000</v>
      </c>
      <c r="V113">
        <f t="shared" si="29"/>
        <v>19000</v>
      </c>
    </row>
    <row r="114" spans="1:22" x14ac:dyDescent="0.25">
      <c r="A114">
        <v>126</v>
      </c>
      <c r="B114" t="s">
        <v>131</v>
      </c>
      <c r="C114">
        <f>8*400*10</f>
        <v>32000</v>
      </c>
      <c r="E114">
        <f t="shared" si="26"/>
        <v>32000</v>
      </c>
      <c r="F114">
        <f>3*400*100</f>
        <v>120000</v>
      </c>
      <c r="G114">
        <f>38*400*10</f>
        <v>152000</v>
      </c>
      <c r="H114">
        <f t="shared" si="27"/>
        <v>136000</v>
      </c>
      <c r="I114">
        <f>3*400*100</f>
        <v>120000</v>
      </c>
      <c r="J114">
        <f>30*400*10</f>
        <v>120000</v>
      </c>
      <c r="K114">
        <f t="shared" si="20"/>
        <v>120000</v>
      </c>
      <c r="L114">
        <f>5*400*100</f>
        <v>200000</v>
      </c>
      <c r="M114">
        <f>30*400*10</f>
        <v>120000</v>
      </c>
      <c r="N114">
        <f t="shared" si="30"/>
        <v>160000</v>
      </c>
      <c r="O114" s="31">
        <f t="shared" si="33"/>
        <v>76000</v>
      </c>
      <c r="P114">
        <f t="shared" si="34"/>
        <v>148000</v>
      </c>
      <c r="Q114">
        <f t="shared" si="28"/>
        <v>76000</v>
      </c>
      <c r="R114" s="41">
        <f t="shared" si="28"/>
        <v>148000</v>
      </c>
      <c r="S114">
        <f t="shared" si="31"/>
        <v>44000</v>
      </c>
      <c r="T114">
        <f t="shared" si="32"/>
        <v>11999.999999999998</v>
      </c>
      <c r="U114">
        <f t="shared" si="29"/>
        <v>44000</v>
      </c>
      <c r="V114">
        <f t="shared" si="29"/>
        <v>11999.999999999998</v>
      </c>
    </row>
    <row r="115" spans="1:22" x14ac:dyDescent="0.25">
      <c r="A115">
        <v>132</v>
      </c>
      <c r="B115" t="s">
        <v>131</v>
      </c>
      <c r="C115">
        <f>3*400*100</f>
        <v>120000</v>
      </c>
      <c r="D115">
        <f>21*400*10</f>
        <v>84000</v>
      </c>
      <c r="E115">
        <f t="shared" si="26"/>
        <v>102000</v>
      </c>
      <c r="F115">
        <f>4*400*100</f>
        <v>160000</v>
      </c>
      <c r="G115">
        <f>38*400*10</f>
        <v>152000</v>
      </c>
      <c r="H115">
        <f t="shared" si="27"/>
        <v>156000</v>
      </c>
      <c r="I115">
        <f>3*400*100</f>
        <v>120000</v>
      </c>
      <c r="J115">
        <f>29*400*10</f>
        <v>116000</v>
      </c>
      <c r="K115">
        <f t="shared" si="20"/>
        <v>118000</v>
      </c>
      <c r="L115">
        <f>6*400*100</f>
        <v>240000</v>
      </c>
      <c r="M115">
        <f>52*400*10</f>
        <v>208000</v>
      </c>
      <c r="N115">
        <f t="shared" si="30"/>
        <v>224000</v>
      </c>
      <c r="O115" s="31">
        <f t="shared" si="33"/>
        <v>110000</v>
      </c>
      <c r="P115">
        <f t="shared" si="34"/>
        <v>190000</v>
      </c>
      <c r="Q115">
        <f t="shared" si="28"/>
        <v>110000</v>
      </c>
      <c r="R115" s="41">
        <f t="shared" si="28"/>
        <v>190000</v>
      </c>
      <c r="S115">
        <f t="shared" si="31"/>
        <v>8000</v>
      </c>
      <c r="T115">
        <f t="shared" si="32"/>
        <v>34000</v>
      </c>
      <c r="U115">
        <f t="shared" si="29"/>
        <v>8000</v>
      </c>
      <c r="V115">
        <f t="shared" si="29"/>
        <v>34000</v>
      </c>
    </row>
    <row r="116" spans="1:22" x14ac:dyDescent="0.25">
      <c r="A116">
        <v>138</v>
      </c>
      <c r="B116" t="s">
        <v>131</v>
      </c>
      <c r="C116">
        <f>4*400*100</f>
        <v>160000</v>
      </c>
      <c r="D116">
        <f>15*400*10</f>
        <v>60000</v>
      </c>
      <c r="E116">
        <f t="shared" si="26"/>
        <v>110000</v>
      </c>
      <c r="F116">
        <f>1*400*100</f>
        <v>40000</v>
      </c>
      <c r="G116">
        <f>16*400*10</f>
        <v>64000</v>
      </c>
      <c r="H116">
        <f t="shared" si="27"/>
        <v>52000</v>
      </c>
      <c r="I116" s="69"/>
      <c r="J116" s="69"/>
      <c r="K116" s="69"/>
      <c r="L116" s="69"/>
      <c r="M116" s="69"/>
      <c r="N116" s="69"/>
      <c r="O116" s="31">
        <f t="shared" si="33"/>
        <v>110000</v>
      </c>
      <c r="P116">
        <f t="shared" si="34"/>
        <v>52000</v>
      </c>
      <c r="Q116">
        <f t="shared" si="28"/>
        <v>110000</v>
      </c>
      <c r="R116" s="41">
        <f t="shared" si="28"/>
        <v>52000</v>
      </c>
      <c r="U116">
        <f t="shared" si="29"/>
        <v>0</v>
      </c>
      <c r="V116">
        <f t="shared" si="29"/>
        <v>0</v>
      </c>
    </row>
    <row r="117" spans="1:22" x14ac:dyDescent="0.25">
      <c r="A117">
        <v>144</v>
      </c>
      <c r="B117" t="s">
        <v>131</v>
      </c>
      <c r="C117">
        <f>4*400*100</f>
        <v>160000</v>
      </c>
      <c r="D117">
        <f>28*400*10</f>
        <v>112000</v>
      </c>
      <c r="E117">
        <f t="shared" si="26"/>
        <v>136000</v>
      </c>
      <c r="F117">
        <f>6*400*100</f>
        <v>240000</v>
      </c>
      <c r="G117">
        <f>40*400*10</f>
        <v>160000</v>
      </c>
      <c r="H117">
        <f t="shared" si="27"/>
        <v>200000</v>
      </c>
      <c r="I117">
        <f>26*400*10</f>
        <v>104000</v>
      </c>
      <c r="K117">
        <f t="shared" si="20"/>
        <v>104000</v>
      </c>
      <c r="L117">
        <f>2*400*100</f>
        <v>80000</v>
      </c>
      <c r="M117">
        <f>14*400*10</f>
        <v>56000</v>
      </c>
      <c r="N117">
        <f t="shared" ref="N117:N139" si="35">AVERAGE(L117:M117)</f>
        <v>68000</v>
      </c>
      <c r="O117" s="31">
        <f t="shared" si="33"/>
        <v>120000</v>
      </c>
      <c r="P117">
        <f t="shared" si="34"/>
        <v>134000</v>
      </c>
      <c r="Q117">
        <f t="shared" si="28"/>
        <v>120000</v>
      </c>
      <c r="R117" s="41">
        <f t="shared" si="28"/>
        <v>134000</v>
      </c>
      <c r="S117">
        <f t="shared" ref="S117:S139" si="36">STDEV(E117,K117)/SQRT(2)</f>
        <v>16000</v>
      </c>
      <c r="T117">
        <f t="shared" ref="T117:T139" si="37">STDEV(H117,N117)/SQRT(2)</f>
        <v>66000</v>
      </c>
      <c r="U117">
        <f t="shared" si="29"/>
        <v>16000</v>
      </c>
      <c r="V117">
        <f t="shared" si="29"/>
        <v>66000</v>
      </c>
    </row>
    <row r="118" spans="1:22" x14ac:dyDescent="0.25">
      <c r="A118">
        <v>150</v>
      </c>
      <c r="B118" t="s">
        <v>131</v>
      </c>
      <c r="C118">
        <f>4*400*100</f>
        <v>160000</v>
      </c>
      <c r="D118">
        <f>44*400*10</f>
        <v>176000</v>
      </c>
      <c r="E118">
        <f t="shared" si="26"/>
        <v>168000</v>
      </c>
      <c r="F118">
        <f>1*400*1000</f>
        <v>400000</v>
      </c>
      <c r="G118">
        <f>9*400*100</f>
        <v>360000</v>
      </c>
      <c r="H118">
        <f t="shared" si="27"/>
        <v>380000</v>
      </c>
      <c r="I118">
        <f>24*400*10</f>
        <v>96000</v>
      </c>
      <c r="K118">
        <f t="shared" si="20"/>
        <v>96000</v>
      </c>
      <c r="L118">
        <f>5*400*100</f>
        <v>200000</v>
      </c>
      <c r="N118">
        <f t="shared" si="35"/>
        <v>200000</v>
      </c>
      <c r="O118" s="31">
        <f t="shared" si="33"/>
        <v>132000</v>
      </c>
      <c r="P118">
        <f t="shared" si="34"/>
        <v>290000</v>
      </c>
      <c r="Q118">
        <f t="shared" si="28"/>
        <v>132000</v>
      </c>
      <c r="R118" s="41">
        <f t="shared" si="28"/>
        <v>290000</v>
      </c>
      <c r="S118">
        <f t="shared" si="36"/>
        <v>35999.999999999993</v>
      </c>
      <c r="T118">
        <f t="shared" si="37"/>
        <v>89999.999999999985</v>
      </c>
      <c r="U118">
        <f t="shared" si="29"/>
        <v>35999.999999999993</v>
      </c>
      <c r="V118">
        <f t="shared" si="29"/>
        <v>89999.999999999985</v>
      </c>
    </row>
    <row r="119" spans="1:22" x14ac:dyDescent="0.25">
      <c r="A119">
        <v>156</v>
      </c>
      <c r="B119" t="s">
        <v>131</v>
      </c>
      <c r="C119">
        <f>8*400*100</f>
        <v>320000</v>
      </c>
      <c r="D119">
        <f>30*400*10</f>
        <v>120000</v>
      </c>
      <c r="E119">
        <f t="shared" si="26"/>
        <v>220000</v>
      </c>
      <c r="F119">
        <f>1*400*1000</f>
        <v>400000</v>
      </c>
      <c r="G119">
        <f>9*400*100</f>
        <v>360000</v>
      </c>
      <c r="H119">
        <f t="shared" si="27"/>
        <v>380000</v>
      </c>
      <c r="I119">
        <f>4*400*100</f>
        <v>160000</v>
      </c>
      <c r="J119">
        <f>50*400*10</f>
        <v>200000</v>
      </c>
      <c r="K119">
        <f t="shared" si="20"/>
        <v>180000</v>
      </c>
      <c r="L119">
        <f>5*400*100</f>
        <v>200000</v>
      </c>
      <c r="N119">
        <f t="shared" si="35"/>
        <v>200000</v>
      </c>
      <c r="O119" s="31">
        <f t="shared" si="33"/>
        <v>200000</v>
      </c>
      <c r="P119">
        <f t="shared" si="34"/>
        <v>290000</v>
      </c>
      <c r="Q119">
        <f t="shared" si="28"/>
        <v>200000</v>
      </c>
      <c r="R119" s="41">
        <f t="shared" si="28"/>
        <v>290000</v>
      </c>
      <c r="S119">
        <f t="shared" si="36"/>
        <v>19999.999999999996</v>
      </c>
      <c r="T119">
        <f t="shared" si="37"/>
        <v>89999.999999999985</v>
      </c>
      <c r="U119">
        <f t="shared" si="29"/>
        <v>19999.999999999996</v>
      </c>
      <c r="V119">
        <f t="shared" si="29"/>
        <v>89999.999999999985</v>
      </c>
    </row>
    <row r="120" spans="1:22" x14ac:dyDescent="0.25">
      <c r="A120">
        <v>162</v>
      </c>
      <c r="B120" t="s">
        <v>131</v>
      </c>
      <c r="C120">
        <f>2*400*100</f>
        <v>80000</v>
      </c>
      <c r="D120">
        <f>24*400*10</f>
        <v>96000</v>
      </c>
      <c r="E120">
        <f t="shared" si="26"/>
        <v>88000</v>
      </c>
      <c r="F120">
        <f>1*400*1000</f>
        <v>400000</v>
      </c>
      <c r="G120">
        <f>6*400*100</f>
        <v>240000</v>
      </c>
      <c r="H120">
        <f t="shared" si="27"/>
        <v>320000</v>
      </c>
      <c r="I120">
        <f>2*400*100</f>
        <v>80000</v>
      </c>
      <c r="J120">
        <f>40*400*10</f>
        <v>160000</v>
      </c>
      <c r="K120">
        <f t="shared" si="20"/>
        <v>120000</v>
      </c>
      <c r="L120">
        <f>1*400*1000</f>
        <v>400000</v>
      </c>
      <c r="M120">
        <f>11*400*100</f>
        <v>440000</v>
      </c>
      <c r="N120">
        <f t="shared" si="35"/>
        <v>420000</v>
      </c>
      <c r="O120" s="31">
        <f t="shared" si="33"/>
        <v>104000</v>
      </c>
      <c r="P120">
        <f t="shared" si="34"/>
        <v>370000</v>
      </c>
      <c r="Q120">
        <f t="shared" si="28"/>
        <v>104000</v>
      </c>
      <c r="R120" s="41">
        <f t="shared" si="28"/>
        <v>370000</v>
      </c>
      <c r="S120">
        <f t="shared" si="36"/>
        <v>16000</v>
      </c>
      <c r="T120">
        <f t="shared" si="37"/>
        <v>50000</v>
      </c>
      <c r="U120">
        <f t="shared" si="29"/>
        <v>16000</v>
      </c>
      <c r="V120">
        <f t="shared" si="29"/>
        <v>50000</v>
      </c>
    </row>
    <row r="121" spans="1:22" x14ac:dyDescent="0.25">
      <c r="A121">
        <v>168</v>
      </c>
      <c r="B121" t="s">
        <v>131</v>
      </c>
      <c r="C121">
        <f>4*400*100</f>
        <v>160000</v>
      </c>
      <c r="D121">
        <f>37*400*10</f>
        <v>148000</v>
      </c>
      <c r="E121">
        <f t="shared" si="26"/>
        <v>154000</v>
      </c>
      <c r="F121">
        <f>7*400*100</f>
        <v>280000</v>
      </c>
      <c r="H121">
        <f t="shared" si="27"/>
        <v>280000</v>
      </c>
      <c r="I121">
        <f>4*400*100</f>
        <v>160000</v>
      </c>
      <c r="K121">
        <f t="shared" si="20"/>
        <v>160000</v>
      </c>
      <c r="L121">
        <f>1*400*1000</f>
        <v>400000</v>
      </c>
      <c r="M121">
        <f>11*400*100</f>
        <v>440000</v>
      </c>
      <c r="N121">
        <f t="shared" si="35"/>
        <v>420000</v>
      </c>
      <c r="O121" s="31">
        <f t="shared" si="33"/>
        <v>157000</v>
      </c>
      <c r="P121">
        <f t="shared" si="34"/>
        <v>350000</v>
      </c>
      <c r="Q121">
        <f t="shared" si="28"/>
        <v>157000</v>
      </c>
      <c r="R121" s="41">
        <f t="shared" si="28"/>
        <v>350000</v>
      </c>
      <c r="S121">
        <f t="shared" si="36"/>
        <v>2999.9999999999995</v>
      </c>
      <c r="T121">
        <f t="shared" si="37"/>
        <v>69999.999999999985</v>
      </c>
      <c r="U121">
        <f t="shared" si="29"/>
        <v>2999.9999999999995</v>
      </c>
      <c r="V121">
        <f t="shared" si="29"/>
        <v>69999.999999999985</v>
      </c>
    </row>
    <row r="122" spans="1:22" x14ac:dyDescent="0.25">
      <c r="A122">
        <v>174</v>
      </c>
      <c r="B122" t="s">
        <v>131</v>
      </c>
      <c r="C122">
        <f>1*400*1000</f>
        <v>400000</v>
      </c>
      <c r="D122">
        <f>12*400*100</f>
        <v>480000</v>
      </c>
      <c r="E122">
        <f t="shared" si="26"/>
        <v>440000</v>
      </c>
      <c r="F122">
        <f>1*400*1000</f>
        <v>400000</v>
      </c>
      <c r="G122">
        <f>19*400*100</f>
        <v>760000</v>
      </c>
      <c r="H122">
        <f t="shared" si="27"/>
        <v>580000</v>
      </c>
      <c r="I122">
        <f>11*400*100</f>
        <v>440000</v>
      </c>
      <c r="K122">
        <f t="shared" si="20"/>
        <v>440000</v>
      </c>
      <c r="L122">
        <f>3*400*1000</f>
        <v>1200000</v>
      </c>
      <c r="M122">
        <f>12*400*100</f>
        <v>480000</v>
      </c>
      <c r="N122">
        <f t="shared" si="35"/>
        <v>840000</v>
      </c>
      <c r="O122" s="31">
        <f t="shared" si="33"/>
        <v>440000</v>
      </c>
      <c r="P122">
        <f t="shared" si="34"/>
        <v>710000</v>
      </c>
      <c r="Q122">
        <f t="shared" si="28"/>
        <v>440000</v>
      </c>
      <c r="R122" s="41">
        <f t="shared" si="28"/>
        <v>710000</v>
      </c>
      <c r="S122">
        <f t="shared" si="36"/>
        <v>0</v>
      </c>
      <c r="T122">
        <f t="shared" si="37"/>
        <v>129999.99999999999</v>
      </c>
      <c r="U122">
        <f t="shared" si="29"/>
        <v>0</v>
      </c>
      <c r="V122">
        <f t="shared" si="29"/>
        <v>129999.99999999999</v>
      </c>
    </row>
    <row r="123" spans="1:22" x14ac:dyDescent="0.25">
      <c r="A123">
        <v>180</v>
      </c>
      <c r="B123" t="s">
        <v>131</v>
      </c>
      <c r="C123">
        <f>7*400*100</f>
        <v>280000</v>
      </c>
      <c r="E123">
        <f t="shared" si="26"/>
        <v>280000</v>
      </c>
      <c r="F123">
        <f>1*400*1000</f>
        <v>400000</v>
      </c>
      <c r="G123">
        <f>21*400*100</f>
        <v>840000</v>
      </c>
      <c r="H123">
        <f t="shared" si="27"/>
        <v>620000</v>
      </c>
      <c r="I123">
        <f>9*400*100</f>
        <v>360000</v>
      </c>
      <c r="K123">
        <f t="shared" si="20"/>
        <v>360000</v>
      </c>
      <c r="L123">
        <f>5*400*100</f>
        <v>200000</v>
      </c>
      <c r="N123">
        <f t="shared" si="35"/>
        <v>200000</v>
      </c>
      <c r="O123" s="31">
        <f t="shared" si="33"/>
        <v>320000</v>
      </c>
      <c r="P123">
        <f t="shared" si="34"/>
        <v>410000</v>
      </c>
      <c r="Q123">
        <f t="shared" si="28"/>
        <v>320000</v>
      </c>
      <c r="R123" s="41">
        <f t="shared" si="28"/>
        <v>410000</v>
      </c>
      <c r="S123">
        <f t="shared" si="36"/>
        <v>39999.999999999993</v>
      </c>
      <c r="T123">
        <f t="shared" si="37"/>
        <v>209999.99999999997</v>
      </c>
      <c r="U123">
        <f t="shared" si="29"/>
        <v>39999.999999999993</v>
      </c>
      <c r="V123">
        <f t="shared" si="29"/>
        <v>209999.99999999997</v>
      </c>
    </row>
    <row r="124" spans="1:22" x14ac:dyDescent="0.25">
      <c r="A124">
        <v>192</v>
      </c>
      <c r="B124" t="s">
        <v>131</v>
      </c>
      <c r="C124">
        <f>4*400*100</f>
        <v>160000</v>
      </c>
      <c r="D124">
        <f>50*400*10</f>
        <v>200000</v>
      </c>
      <c r="E124">
        <f t="shared" si="26"/>
        <v>180000</v>
      </c>
      <c r="F124">
        <f>1*400*1000</f>
        <v>400000</v>
      </c>
      <c r="G124">
        <f>9*400*100</f>
        <v>360000</v>
      </c>
      <c r="H124">
        <f t="shared" si="27"/>
        <v>380000</v>
      </c>
      <c r="I124">
        <f>10*400*100</f>
        <v>400000</v>
      </c>
      <c r="K124">
        <f t="shared" si="20"/>
        <v>400000</v>
      </c>
      <c r="L124">
        <f>3*400*1000</f>
        <v>1200000</v>
      </c>
      <c r="M124">
        <f>19*400*100</f>
        <v>760000</v>
      </c>
      <c r="N124">
        <f t="shared" si="35"/>
        <v>980000</v>
      </c>
      <c r="O124" s="31">
        <f t="shared" si="33"/>
        <v>290000</v>
      </c>
      <c r="P124">
        <f t="shared" si="34"/>
        <v>680000</v>
      </c>
      <c r="Q124">
        <f t="shared" si="28"/>
        <v>290000</v>
      </c>
      <c r="R124" s="41">
        <f t="shared" si="28"/>
        <v>680000</v>
      </c>
      <c r="S124">
        <f t="shared" si="36"/>
        <v>109999.99999999999</v>
      </c>
      <c r="T124">
        <f t="shared" si="37"/>
        <v>299999.99999999994</v>
      </c>
      <c r="U124">
        <f t="shared" si="29"/>
        <v>109999.99999999999</v>
      </c>
      <c r="V124">
        <f t="shared" si="29"/>
        <v>299999.99999999994</v>
      </c>
    </row>
    <row r="125" spans="1:22" x14ac:dyDescent="0.25">
      <c r="A125">
        <v>204</v>
      </c>
      <c r="B125" t="s">
        <v>131</v>
      </c>
      <c r="C125">
        <f>5*400*100</f>
        <v>200000</v>
      </c>
      <c r="D125">
        <f>35*400*10</f>
        <v>140000</v>
      </c>
      <c r="E125">
        <f t="shared" si="26"/>
        <v>170000</v>
      </c>
      <c r="F125">
        <f>8*400*100</f>
        <v>320000</v>
      </c>
      <c r="H125">
        <f t="shared" si="27"/>
        <v>320000</v>
      </c>
      <c r="I125">
        <f>3*400*100</f>
        <v>120000</v>
      </c>
      <c r="K125">
        <f t="shared" si="20"/>
        <v>120000</v>
      </c>
      <c r="L125">
        <f>3*400*1000</f>
        <v>1200000</v>
      </c>
      <c r="M125">
        <f>17*400*100</f>
        <v>680000</v>
      </c>
      <c r="N125">
        <f t="shared" si="35"/>
        <v>940000</v>
      </c>
      <c r="O125" s="31">
        <f t="shared" si="33"/>
        <v>145000</v>
      </c>
      <c r="P125">
        <f t="shared" si="34"/>
        <v>630000</v>
      </c>
      <c r="Q125">
        <f t="shared" si="28"/>
        <v>145000</v>
      </c>
      <c r="R125" s="41">
        <f t="shared" si="28"/>
        <v>630000</v>
      </c>
      <c r="S125">
        <f t="shared" si="36"/>
        <v>25000</v>
      </c>
      <c r="T125">
        <f t="shared" si="37"/>
        <v>309999.99999999994</v>
      </c>
      <c r="U125">
        <f t="shared" si="29"/>
        <v>25000</v>
      </c>
      <c r="V125">
        <f t="shared" si="29"/>
        <v>309999.99999999994</v>
      </c>
    </row>
    <row r="126" spans="1:22" x14ac:dyDescent="0.25">
      <c r="A126">
        <v>216</v>
      </c>
      <c r="B126" t="s">
        <v>131</v>
      </c>
      <c r="C126">
        <f>2*400*100</f>
        <v>80000</v>
      </c>
      <c r="D126">
        <f>27*400*10</f>
        <v>108000</v>
      </c>
      <c r="E126">
        <f t="shared" si="26"/>
        <v>94000</v>
      </c>
      <c r="F126">
        <f>2*400*1000</f>
        <v>800000</v>
      </c>
      <c r="G126">
        <f>16*400*100</f>
        <v>640000</v>
      </c>
      <c r="H126">
        <f t="shared" si="27"/>
        <v>720000</v>
      </c>
      <c r="I126">
        <f>12*400*100</f>
        <v>480000</v>
      </c>
      <c r="K126">
        <f t="shared" si="20"/>
        <v>480000</v>
      </c>
      <c r="L126">
        <f>2*400*1000</f>
        <v>800000</v>
      </c>
      <c r="M126">
        <f>21*400*100</f>
        <v>840000</v>
      </c>
      <c r="N126">
        <f t="shared" si="35"/>
        <v>820000</v>
      </c>
      <c r="O126" s="31">
        <f t="shared" si="33"/>
        <v>287000</v>
      </c>
      <c r="P126">
        <f t="shared" si="34"/>
        <v>770000</v>
      </c>
      <c r="Q126">
        <f t="shared" si="28"/>
        <v>287000</v>
      </c>
      <c r="R126" s="41">
        <f t="shared" si="28"/>
        <v>770000</v>
      </c>
      <c r="S126">
        <f t="shared" si="36"/>
        <v>193000</v>
      </c>
      <c r="T126">
        <f t="shared" si="37"/>
        <v>50000</v>
      </c>
      <c r="U126">
        <f t="shared" si="29"/>
        <v>193000</v>
      </c>
      <c r="V126">
        <f t="shared" si="29"/>
        <v>50000</v>
      </c>
    </row>
    <row r="127" spans="1:22" x14ac:dyDescent="0.25">
      <c r="A127">
        <v>228</v>
      </c>
      <c r="B127" t="s">
        <v>131</v>
      </c>
      <c r="C127">
        <f>5*400*100</f>
        <v>200000</v>
      </c>
      <c r="D127">
        <f>42*400*10</f>
        <v>168000</v>
      </c>
      <c r="E127">
        <f t="shared" si="26"/>
        <v>184000</v>
      </c>
      <c r="F127">
        <f>15*400*100</f>
        <v>600000</v>
      </c>
      <c r="H127">
        <f t="shared" si="27"/>
        <v>600000</v>
      </c>
      <c r="I127">
        <f>4*400*1000</f>
        <v>1600000</v>
      </c>
      <c r="J127">
        <f>13*400*100</f>
        <v>520000</v>
      </c>
      <c r="K127">
        <f t="shared" si="20"/>
        <v>1060000</v>
      </c>
      <c r="L127">
        <f>2*400*1000</f>
        <v>800000</v>
      </c>
      <c r="M127">
        <f>19*400*100</f>
        <v>760000</v>
      </c>
      <c r="N127">
        <f t="shared" si="35"/>
        <v>780000</v>
      </c>
      <c r="O127" s="31">
        <f t="shared" si="33"/>
        <v>622000</v>
      </c>
      <c r="P127">
        <f t="shared" si="34"/>
        <v>690000</v>
      </c>
      <c r="Q127">
        <f t="shared" si="28"/>
        <v>622000</v>
      </c>
      <c r="R127" s="41">
        <f t="shared" si="28"/>
        <v>690000</v>
      </c>
      <c r="S127">
        <f t="shared" si="36"/>
        <v>437999.99999999994</v>
      </c>
      <c r="T127">
        <f t="shared" si="37"/>
        <v>89999.999999999985</v>
      </c>
      <c r="U127">
        <f t="shared" si="29"/>
        <v>437999.99999999994</v>
      </c>
      <c r="V127">
        <f t="shared" si="29"/>
        <v>89999.999999999985</v>
      </c>
    </row>
    <row r="128" spans="1:22" x14ac:dyDescent="0.25">
      <c r="A128">
        <v>240</v>
      </c>
      <c r="B128" t="s">
        <v>131</v>
      </c>
      <c r="C128">
        <f>7*400*100</f>
        <v>280000</v>
      </c>
      <c r="D128">
        <f>62*400*10</f>
        <v>248000</v>
      </c>
      <c r="E128">
        <f t="shared" si="26"/>
        <v>264000</v>
      </c>
      <c r="F128">
        <f>3*400*1000</f>
        <v>1200000</v>
      </c>
      <c r="G128">
        <f>17*400*100</f>
        <v>680000</v>
      </c>
      <c r="H128">
        <f t="shared" si="27"/>
        <v>940000</v>
      </c>
      <c r="I128">
        <f>4*400*1000</f>
        <v>1600000</v>
      </c>
      <c r="J128">
        <f>15*400*100</f>
        <v>600000</v>
      </c>
      <c r="K128">
        <f t="shared" si="20"/>
        <v>1100000</v>
      </c>
      <c r="L128">
        <f>3*400*1000</f>
        <v>1200000</v>
      </c>
      <c r="M128">
        <f>16*400*100</f>
        <v>640000</v>
      </c>
      <c r="N128">
        <f t="shared" si="35"/>
        <v>920000</v>
      </c>
      <c r="O128" s="31">
        <f t="shared" si="33"/>
        <v>682000</v>
      </c>
      <c r="P128">
        <f t="shared" si="34"/>
        <v>930000</v>
      </c>
      <c r="Q128">
        <f t="shared" si="28"/>
        <v>682000</v>
      </c>
      <c r="R128" s="41">
        <f t="shared" si="28"/>
        <v>930000</v>
      </c>
      <c r="S128">
        <f t="shared" si="36"/>
        <v>417999.99999999994</v>
      </c>
      <c r="T128">
        <f t="shared" si="37"/>
        <v>9999.9999999999982</v>
      </c>
      <c r="U128">
        <f t="shared" si="29"/>
        <v>417999.99999999994</v>
      </c>
      <c r="V128">
        <f t="shared" si="29"/>
        <v>9999.9999999999982</v>
      </c>
    </row>
    <row r="129" spans="1:22" x14ac:dyDescent="0.25">
      <c r="A129">
        <v>30</v>
      </c>
      <c r="B129" t="s">
        <v>132</v>
      </c>
      <c r="C129">
        <v>0</v>
      </c>
      <c r="E129">
        <f t="shared" si="26"/>
        <v>0</v>
      </c>
      <c r="F129">
        <v>0</v>
      </c>
      <c r="H129">
        <f t="shared" si="27"/>
        <v>0</v>
      </c>
      <c r="I129">
        <v>0</v>
      </c>
      <c r="K129">
        <f t="shared" si="20"/>
        <v>0</v>
      </c>
      <c r="L129">
        <v>0</v>
      </c>
      <c r="N129">
        <f t="shared" si="35"/>
        <v>0</v>
      </c>
      <c r="O129" s="31">
        <f t="shared" si="33"/>
        <v>0</v>
      </c>
      <c r="P129">
        <f t="shared" si="34"/>
        <v>0</v>
      </c>
      <c r="Q129">
        <f t="shared" si="28"/>
        <v>0</v>
      </c>
      <c r="R129" s="41">
        <f t="shared" si="28"/>
        <v>0</v>
      </c>
      <c r="S129">
        <f t="shared" si="36"/>
        <v>0</v>
      </c>
      <c r="T129">
        <f t="shared" si="37"/>
        <v>0</v>
      </c>
      <c r="U129">
        <f t="shared" si="29"/>
        <v>0</v>
      </c>
      <c r="V129">
        <f t="shared" si="29"/>
        <v>0</v>
      </c>
    </row>
    <row r="130" spans="1:22" x14ac:dyDescent="0.25">
      <c r="A130">
        <v>66</v>
      </c>
      <c r="B130" t="s">
        <v>132</v>
      </c>
      <c r="C130">
        <v>0</v>
      </c>
      <c r="E130">
        <f t="shared" si="26"/>
        <v>0</v>
      </c>
      <c r="F130">
        <v>0</v>
      </c>
      <c r="H130">
        <f t="shared" si="27"/>
        <v>0</v>
      </c>
      <c r="I130">
        <v>0</v>
      </c>
      <c r="K130">
        <f t="shared" si="20"/>
        <v>0</v>
      </c>
      <c r="L130">
        <v>0</v>
      </c>
      <c r="N130">
        <f t="shared" si="35"/>
        <v>0</v>
      </c>
      <c r="O130" s="31">
        <f t="shared" si="33"/>
        <v>0</v>
      </c>
      <c r="P130">
        <f t="shared" si="34"/>
        <v>0</v>
      </c>
      <c r="Q130">
        <f t="shared" si="28"/>
        <v>0</v>
      </c>
      <c r="R130" s="41">
        <f t="shared" si="28"/>
        <v>0</v>
      </c>
      <c r="S130">
        <f t="shared" si="36"/>
        <v>0</v>
      </c>
      <c r="T130">
        <f t="shared" si="37"/>
        <v>0</v>
      </c>
      <c r="U130">
        <f t="shared" si="29"/>
        <v>0</v>
      </c>
      <c r="V130">
        <f t="shared" si="29"/>
        <v>0</v>
      </c>
    </row>
    <row r="131" spans="1:22" x14ac:dyDescent="0.25">
      <c r="A131">
        <v>78</v>
      </c>
      <c r="B131" t="s">
        <v>132</v>
      </c>
      <c r="C131">
        <v>0</v>
      </c>
      <c r="E131">
        <f t="shared" si="26"/>
        <v>0</v>
      </c>
      <c r="F131">
        <v>0</v>
      </c>
      <c r="H131">
        <f t="shared" si="27"/>
        <v>0</v>
      </c>
      <c r="I131">
        <v>0</v>
      </c>
      <c r="K131">
        <f t="shared" si="20"/>
        <v>0</v>
      </c>
      <c r="L131">
        <v>0</v>
      </c>
      <c r="N131">
        <f t="shared" si="35"/>
        <v>0</v>
      </c>
      <c r="O131" s="31">
        <f t="shared" si="33"/>
        <v>0</v>
      </c>
      <c r="P131">
        <f t="shared" si="34"/>
        <v>0</v>
      </c>
      <c r="Q131">
        <f t="shared" si="28"/>
        <v>0</v>
      </c>
      <c r="R131" s="41">
        <f t="shared" si="28"/>
        <v>0</v>
      </c>
      <c r="S131">
        <f t="shared" si="36"/>
        <v>0</v>
      </c>
      <c r="T131">
        <f t="shared" si="37"/>
        <v>0</v>
      </c>
      <c r="U131">
        <f t="shared" si="29"/>
        <v>0</v>
      </c>
      <c r="V131">
        <f t="shared" si="29"/>
        <v>0</v>
      </c>
    </row>
    <row r="132" spans="1:22" x14ac:dyDescent="0.25">
      <c r="A132">
        <v>90</v>
      </c>
      <c r="B132" t="s">
        <v>132</v>
      </c>
      <c r="C132">
        <v>0</v>
      </c>
      <c r="E132">
        <f t="shared" si="26"/>
        <v>0</v>
      </c>
      <c r="F132">
        <v>0</v>
      </c>
      <c r="H132">
        <f t="shared" si="27"/>
        <v>0</v>
      </c>
      <c r="I132">
        <v>0</v>
      </c>
      <c r="K132">
        <f t="shared" si="20"/>
        <v>0</v>
      </c>
      <c r="L132">
        <v>0</v>
      </c>
      <c r="N132">
        <f t="shared" si="35"/>
        <v>0</v>
      </c>
      <c r="O132" s="31">
        <f t="shared" si="33"/>
        <v>0</v>
      </c>
      <c r="P132">
        <f t="shared" si="34"/>
        <v>0</v>
      </c>
      <c r="Q132">
        <f t="shared" si="28"/>
        <v>0</v>
      </c>
      <c r="R132" s="41">
        <f t="shared" si="28"/>
        <v>0</v>
      </c>
      <c r="S132">
        <f t="shared" si="36"/>
        <v>0</v>
      </c>
      <c r="T132">
        <f t="shared" si="37"/>
        <v>0</v>
      </c>
      <c r="U132">
        <f t="shared" si="29"/>
        <v>0</v>
      </c>
      <c r="V132">
        <f t="shared" si="29"/>
        <v>0</v>
      </c>
    </row>
    <row r="133" spans="1:22" x14ac:dyDescent="0.25">
      <c r="A133">
        <v>96</v>
      </c>
      <c r="B133" t="s">
        <v>132</v>
      </c>
      <c r="C133">
        <v>0</v>
      </c>
      <c r="E133">
        <f t="shared" si="26"/>
        <v>0</v>
      </c>
      <c r="F133">
        <v>0</v>
      </c>
      <c r="H133">
        <f t="shared" si="27"/>
        <v>0</v>
      </c>
      <c r="I133">
        <v>0</v>
      </c>
      <c r="K133">
        <f t="shared" si="20"/>
        <v>0</v>
      </c>
      <c r="L133">
        <v>0</v>
      </c>
      <c r="N133">
        <f t="shared" si="35"/>
        <v>0</v>
      </c>
      <c r="O133" s="31">
        <f t="shared" si="33"/>
        <v>0</v>
      </c>
      <c r="P133">
        <f t="shared" si="34"/>
        <v>0</v>
      </c>
      <c r="Q133">
        <f t="shared" si="28"/>
        <v>0</v>
      </c>
      <c r="R133" s="41">
        <f t="shared" si="28"/>
        <v>0</v>
      </c>
      <c r="S133">
        <f t="shared" si="36"/>
        <v>0</v>
      </c>
      <c r="T133">
        <f t="shared" si="37"/>
        <v>0</v>
      </c>
      <c r="U133">
        <f t="shared" si="29"/>
        <v>0</v>
      </c>
      <c r="V133">
        <f t="shared" si="29"/>
        <v>0</v>
      </c>
    </row>
    <row r="134" spans="1:22" x14ac:dyDescent="0.25">
      <c r="A134">
        <v>102</v>
      </c>
      <c r="B134" t="s">
        <v>132</v>
      </c>
      <c r="C134">
        <f>1*400*10</f>
        <v>4000</v>
      </c>
      <c r="E134">
        <f t="shared" si="26"/>
        <v>4000</v>
      </c>
      <c r="F134">
        <v>0</v>
      </c>
      <c r="H134">
        <f t="shared" si="27"/>
        <v>0</v>
      </c>
      <c r="I134">
        <v>0</v>
      </c>
      <c r="K134">
        <f t="shared" si="20"/>
        <v>0</v>
      </c>
      <c r="L134">
        <f>1*400*10</f>
        <v>4000</v>
      </c>
      <c r="N134">
        <f t="shared" si="35"/>
        <v>4000</v>
      </c>
      <c r="O134" s="31">
        <f t="shared" si="33"/>
        <v>2000</v>
      </c>
      <c r="P134">
        <f t="shared" si="34"/>
        <v>2000</v>
      </c>
      <c r="Q134">
        <f t="shared" si="28"/>
        <v>0</v>
      </c>
      <c r="R134" s="41">
        <f t="shared" si="28"/>
        <v>0</v>
      </c>
      <c r="S134">
        <f t="shared" si="36"/>
        <v>2000</v>
      </c>
      <c r="T134">
        <f t="shared" si="37"/>
        <v>2000</v>
      </c>
      <c r="U134">
        <f t="shared" si="29"/>
        <v>0</v>
      </c>
      <c r="V134">
        <f t="shared" si="29"/>
        <v>0</v>
      </c>
    </row>
    <row r="135" spans="1:22" x14ac:dyDescent="0.25">
      <c r="A135">
        <v>108</v>
      </c>
      <c r="B135" t="s">
        <v>132</v>
      </c>
      <c r="C135">
        <f>1*400*100</f>
        <v>40000</v>
      </c>
      <c r="D135">
        <f>3*400*10</f>
        <v>12000</v>
      </c>
      <c r="E135">
        <f t="shared" si="26"/>
        <v>26000</v>
      </c>
      <c r="F135">
        <f>3*400*10</f>
        <v>12000</v>
      </c>
      <c r="H135">
        <f t="shared" si="27"/>
        <v>12000</v>
      </c>
      <c r="I135">
        <f>3*400*10</f>
        <v>12000</v>
      </c>
      <c r="K135">
        <f t="shared" si="20"/>
        <v>12000</v>
      </c>
      <c r="L135">
        <f>2*400*10</f>
        <v>8000</v>
      </c>
      <c r="N135">
        <f t="shared" si="35"/>
        <v>8000</v>
      </c>
      <c r="O135" s="31">
        <f t="shared" si="33"/>
        <v>19000</v>
      </c>
      <c r="P135">
        <f t="shared" si="34"/>
        <v>10000</v>
      </c>
      <c r="Q135">
        <f t="shared" si="28"/>
        <v>19000</v>
      </c>
      <c r="R135" s="41">
        <f t="shared" si="28"/>
        <v>10000</v>
      </c>
      <c r="S135">
        <f t="shared" si="36"/>
        <v>6999.9999999999991</v>
      </c>
      <c r="T135">
        <f t="shared" si="37"/>
        <v>2000</v>
      </c>
      <c r="U135">
        <f t="shared" si="29"/>
        <v>6999.9999999999991</v>
      </c>
      <c r="V135">
        <f t="shared" si="29"/>
        <v>2000</v>
      </c>
    </row>
    <row r="136" spans="1:22" x14ac:dyDescent="0.25">
      <c r="A136">
        <v>114</v>
      </c>
      <c r="B136" t="s">
        <v>132</v>
      </c>
      <c r="C136">
        <f>3*400*10</f>
        <v>12000</v>
      </c>
      <c r="E136">
        <f t="shared" si="26"/>
        <v>12000</v>
      </c>
      <c r="F136">
        <f>6*400*10</f>
        <v>24000</v>
      </c>
      <c r="H136">
        <f t="shared" si="27"/>
        <v>24000</v>
      </c>
      <c r="I136">
        <f>2*400*10</f>
        <v>8000</v>
      </c>
      <c r="K136">
        <f t="shared" si="20"/>
        <v>8000</v>
      </c>
      <c r="L136" s="68">
        <f>2*400*100</f>
        <v>80000</v>
      </c>
      <c r="M136" s="68">
        <f>7*400*10</f>
        <v>28000</v>
      </c>
      <c r="N136">
        <f t="shared" si="35"/>
        <v>54000</v>
      </c>
      <c r="O136" s="31">
        <f t="shared" si="33"/>
        <v>10000</v>
      </c>
      <c r="P136">
        <f t="shared" si="34"/>
        <v>39000</v>
      </c>
      <c r="Q136">
        <f t="shared" si="28"/>
        <v>10000</v>
      </c>
      <c r="R136" s="41">
        <f t="shared" si="28"/>
        <v>39000</v>
      </c>
      <c r="S136">
        <f t="shared" si="36"/>
        <v>2000</v>
      </c>
      <c r="T136">
        <f t="shared" si="37"/>
        <v>14999.999999999998</v>
      </c>
      <c r="U136">
        <f t="shared" si="29"/>
        <v>2000</v>
      </c>
      <c r="V136">
        <f t="shared" si="29"/>
        <v>14999.999999999998</v>
      </c>
    </row>
    <row r="137" spans="1:22" x14ac:dyDescent="0.25">
      <c r="A137">
        <v>120</v>
      </c>
      <c r="B137" t="s">
        <v>132</v>
      </c>
      <c r="C137">
        <f>1*400*100</f>
        <v>40000</v>
      </c>
      <c r="D137">
        <f>7*400*10</f>
        <v>28000</v>
      </c>
      <c r="E137">
        <f t="shared" si="26"/>
        <v>34000</v>
      </c>
      <c r="F137">
        <f>1*400*100</f>
        <v>40000</v>
      </c>
      <c r="G137" s="68">
        <f>1*400*100</f>
        <v>40000</v>
      </c>
      <c r="H137" s="68">
        <f t="shared" si="27"/>
        <v>40000</v>
      </c>
      <c r="I137">
        <f>2*400*100</f>
        <v>80000</v>
      </c>
      <c r="J137">
        <f>8*400*10</f>
        <v>32000</v>
      </c>
      <c r="K137">
        <f t="shared" si="20"/>
        <v>56000</v>
      </c>
      <c r="L137">
        <f>1*400*100</f>
        <v>40000</v>
      </c>
      <c r="M137">
        <f>18*400*10</f>
        <v>72000</v>
      </c>
      <c r="N137">
        <f t="shared" si="35"/>
        <v>56000</v>
      </c>
      <c r="O137" s="31">
        <f t="shared" si="33"/>
        <v>45000</v>
      </c>
      <c r="P137">
        <f t="shared" si="34"/>
        <v>48000</v>
      </c>
      <c r="Q137">
        <f t="shared" si="28"/>
        <v>45000</v>
      </c>
      <c r="R137" s="41">
        <f t="shared" si="28"/>
        <v>48000</v>
      </c>
      <c r="S137">
        <f t="shared" si="36"/>
        <v>11000</v>
      </c>
      <c r="T137">
        <f t="shared" si="37"/>
        <v>8000</v>
      </c>
      <c r="U137">
        <f t="shared" si="29"/>
        <v>11000</v>
      </c>
      <c r="V137">
        <f t="shared" si="29"/>
        <v>8000</v>
      </c>
    </row>
    <row r="138" spans="1:22" x14ac:dyDescent="0.25">
      <c r="A138">
        <v>126</v>
      </c>
      <c r="B138" t="s">
        <v>132</v>
      </c>
      <c r="C138">
        <f>2*400*100</f>
        <v>80000</v>
      </c>
      <c r="D138">
        <f>6*400*10</f>
        <v>24000</v>
      </c>
      <c r="E138">
        <f t="shared" si="26"/>
        <v>52000</v>
      </c>
      <c r="F138">
        <f>13*400*10</f>
        <v>52000</v>
      </c>
      <c r="H138">
        <f t="shared" si="27"/>
        <v>52000</v>
      </c>
      <c r="I138">
        <f>14*400*10</f>
        <v>56000</v>
      </c>
      <c r="K138">
        <f t="shared" si="20"/>
        <v>56000</v>
      </c>
      <c r="L138">
        <f>4*400*100</f>
        <v>160000</v>
      </c>
      <c r="M138">
        <f>31*400*10</f>
        <v>124000</v>
      </c>
      <c r="N138">
        <f t="shared" si="35"/>
        <v>142000</v>
      </c>
      <c r="O138" s="31">
        <f t="shared" si="33"/>
        <v>54000</v>
      </c>
      <c r="P138">
        <f t="shared" si="34"/>
        <v>97000</v>
      </c>
      <c r="Q138">
        <f t="shared" si="28"/>
        <v>54000</v>
      </c>
      <c r="R138" s="41">
        <f t="shared" si="28"/>
        <v>97000</v>
      </c>
      <c r="S138">
        <f t="shared" si="36"/>
        <v>2000</v>
      </c>
      <c r="T138">
        <f t="shared" si="37"/>
        <v>44999.999999999993</v>
      </c>
      <c r="U138">
        <f t="shared" si="29"/>
        <v>2000</v>
      </c>
      <c r="V138">
        <f t="shared" si="29"/>
        <v>44999.999999999993</v>
      </c>
    </row>
    <row r="139" spans="1:22" x14ac:dyDescent="0.25">
      <c r="A139">
        <v>132</v>
      </c>
      <c r="B139" t="s">
        <v>132</v>
      </c>
      <c r="C139">
        <f>2*400*100</f>
        <v>80000</v>
      </c>
      <c r="D139">
        <f>13*400*10</f>
        <v>52000</v>
      </c>
      <c r="E139">
        <f t="shared" si="26"/>
        <v>66000</v>
      </c>
      <c r="F139">
        <f>1*400*100</f>
        <v>40000</v>
      </c>
      <c r="G139">
        <f>1*400*100</f>
        <v>40000</v>
      </c>
      <c r="H139">
        <f t="shared" si="27"/>
        <v>40000</v>
      </c>
      <c r="I139">
        <f>5*400*100</f>
        <v>200000</v>
      </c>
      <c r="J139">
        <f>22*400*10</f>
        <v>88000</v>
      </c>
      <c r="K139">
        <f t="shared" si="20"/>
        <v>144000</v>
      </c>
      <c r="L139">
        <f>4*400*100</f>
        <v>160000</v>
      </c>
      <c r="M139">
        <f>34*400*10</f>
        <v>136000</v>
      </c>
      <c r="N139">
        <f t="shared" si="35"/>
        <v>148000</v>
      </c>
      <c r="O139" s="31">
        <f t="shared" si="33"/>
        <v>105000</v>
      </c>
      <c r="P139">
        <f t="shared" si="34"/>
        <v>94000</v>
      </c>
      <c r="Q139">
        <f t="shared" si="28"/>
        <v>105000</v>
      </c>
      <c r="R139" s="41">
        <f t="shared" si="28"/>
        <v>94000</v>
      </c>
      <c r="S139">
        <f t="shared" si="36"/>
        <v>39000</v>
      </c>
      <c r="T139">
        <f t="shared" si="37"/>
        <v>54000</v>
      </c>
      <c r="U139">
        <f t="shared" si="29"/>
        <v>39000</v>
      </c>
      <c r="V139">
        <f t="shared" si="29"/>
        <v>54000</v>
      </c>
    </row>
    <row r="140" spans="1:22" x14ac:dyDescent="0.25">
      <c r="A140">
        <v>138</v>
      </c>
      <c r="B140" t="s">
        <v>132</v>
      </c>
      <c r="C140">
        <f>3*400*100</f>
        <v>120000</v>
      </c>
      <c r="D140">
        <f>13*400*10</f>
        <v>52000</v>
      </c>
      <c r="E140">
        <f t="shared" si="26"/>
        <v>86000</v>
      </c>
      <c r="F140">
        <f>4*400*100</f>
        <v>160000</v>
      </c>
      <c r="G140">
        <f>4*400*100</f>
        <v>160000</v>
      </c>
      <c r="H140">
        <f t="shared" si="27"/>
        <v>160000</v>
      </c>
      <c r="I140" s="69"/>
      <c r="J140" s="69"/>
      <c r="K140" s="69"/>
      <c r="L140" s="69"/>
      <c r="M140" s="69"/>
      <c r="N140" s="69"/>
      <c r="O140" s="31">
        <f t="shared" si="33"/>
        <v>86000</v>
      </c>
      <c r="P140">
        <f t="shared" si="34"/>
        <v>160000</v>
      </c>
      <c r="Q140">
        <f t="shared" si="28"/>
        <v>86000</v>
      </c>
      <c r="R140" s="41">
        <f t="shared" si="28"/>
        <v>160000</v>
      </c>
      <c r="U140">
        <f t="shared" si="29"/>
        <v>0</v>
      </c>
      <c r="V140">
        <f t="shared" si="29"/>
        <v>0</v>
      </c>
    </row>
    <row r="141" spans="1:22" x14ac:dyDescent="0.25">
      <c r="A141">
        <v>144</v>
      </c>
      <c r="B141" t="s">
        <v>132</v>
      </c>
      <c r="C141">
        <f>5*400*100</f>
        <v>200000</v>
      </c>
      <c r="D141">
        <f>40*400*10</f>
        <v>160000</v>
      </c>
      <c r="E141">
        <f t="shared" si="26"/>
        <v>180000</v>
      </c>
      <c r="F141">
        <f>6*400*100</f>
        <v>240000</v>
      </c>
      <c r="G141">
        <f>49*400*10</f>
        <v>196000</v>
      </c>
      <c r="H141">
        <f t="shared" si="27"/>
        <v>218000</v>
      </c>
      <c r="I141">
        <f>1*400*100</f>
        <v>40000</v>
      </c>
      <c r="J141">
        <f>19*400*10</f>
        <v>76000</v>
      </c>
      <c r="K141">
        <f t="shared" si="20"/>
        <v>58000</v>
      </c>
      <c r="L141">
        <f>1*400*1000</f>
        <v>400000</v>
      </c>
      <c r="M141">
        <f>11*400*100</f>
        <v>440000</v>
      </c>
      <c r="N141">
        <f t="shared" ref="N141:N152" si="38">AVERAGE(L141:M141)</f>
        <v>420000</v>
      </c>
      <c r="O141" s="31">
        <f t="shared" si="33"/>
        <v>119000</v>
      </c>
      <c r="P141">
        <f t="shared" si="34"/>
        <v>319000</v>
      </c>
      <c r="Q141">
        <f t="shared" si="28"/>
        <v>119000</v>
      </c>
      <c r="R141" s="41">
        <f t="shared" si="28"/>
        <v>319000</v>
      </c>
      <c r="S141">
        <f t="shared" ref="S141:S152" si="39">STDEV(E141,K141)/SQRT(2)</f>
        <v>60999.999999999993</v>
      </c>
      <c r="T141">
        <f t="shared" ref="T141:T152" si="40">STDEV(H141,N141)/SQRT(2)</f>
        <v>100999.99999999999</v>
      </c>
      <c r="U141">
        <f t="shared" si="29"/>
        <v>60999.999999999993</v>
      </c>
      <c r="V141">
        <f t="shared" si="29"/>
        <v>100999.99999999999</v>
      </c>
    </row>
    <row r="142" spans="1:22" x14ac:dyDescent="0.25">
      <c r="A142">
        <v>150</v>
      </c>
      <c r="B142" t="s">
        <v>132</v>
      </c>
      <c r="C142">
        <f>4*400*100</f>
        <v>160000</v>
      </c>
      <c r="D142">
        <f>35*400*10</f>
        <v>140000</v>
      </c>
      <c r="E142">
        <f t="shared" si="26"/>
        <v>150000</v>
      </c>
      <c r="F142">
        <f>1*400*100</f>
        <v>40000</v>
      </c>
      <c r="G142">
        <f>53*400*10</f>
        <v>212000</v>
      </c>
      <c r="H142">
        <f t="shared" si="27"/>
        <v>126000</v>
      </c>
      <c r="I142">
        <f>1*400*100</f>
        <v>40000</v>
      </c>
      <c r="J142">
        <f>21*400*10</f>
        <v>84000</v>
      </c>
      <c r="K142">
        <f t="shared" si="20"/>
        <v>62000</v>
      </c>
      <c r="L142">
        <f>9*400*100</f>
        <v>360000</v>
      </c>
      <c r="M142">
        <f>61*400*10</f>
        <v>244000</v>
      </c>
      <c r="N142">
        <f t="shared" si="38"/>
        <v>302000</v>
      </c>
      <c r="O142" s="31">
        <f t="shared" si="33"/>
        <v>106000</v>
      </c>
      <c r="P142">
        <f t="shared" si="34"/>
        <v>214000</v>
      </c>
      <c r="Q142">
        <f t="shared" si="28"/>
        <v>106000</v>
      </c>
      <c r="R142" s="41">
        <f t="shared" si="28"/>
        <v>214000</v>
      </c>
      <c r="S142">
        <f t="shared" si="39"/>
        <v>44000</v>
      </c>
      <c r="T142">
        <f t="shared" si="40"/>
        <v>88000</v>
      </c>
      <c r="U142">
        <f t="shared" si="29"/>
        <v>44000</v>
      </c>
      <c r="V142">
        <f t="shared" si="29"/>
        <v>88000</v>
      </c>
    </row>
    <row r="143" spans="1:22" x14ac:dyDescent="0.25">
      <c r="A143">
        <v>156</v>
      </c>
      <c r="B143" t="s">
        <v>132</v>
      </c>
      <c r="C143">
        <f>4*400*100</f>
        <v>160000</v>
      </c>
      <c r="D143">
        <f>18*400*10</f>
        <v>72000</v>
      </c>
      <c r="E143">
        <f t="shared" si="26"/>
        <v>116000</v>
      </c>
      <c r="F143">
        <f>3*400*100</f>
        <v>120000</v>
      </c>
      <c r="G143">
        <f>38*400*10</f>
        <v>152000</v>
      </c>
      <c r="H143">
        <f t="shared" si="27"/>
        <v>136000</v>
      </c>
      <c r="I143">
        <f>3*400*100</f>
        <v>120000</v>
      </c>
      <c r="J143">
        <f>37*400*10</f>
        <v>148000</v>
      </c>
      <c r="K143">
        <f t="shared" si="20"/>
        <v>134000</v>
      </c>
      <c r="L143">
        <f>12*400*100</f>
        <v>480000</v>
      </c>
      <c r="N143">
        <f t="shared" si="38"/>
        <v>480000</v>
      </c>
      <c r="O143" s="31">
        <f t="shared" si="33"/>
        <v>125000</v>
      </c>
      <c r="P143">
        <f t="shared" si="34"/>
        <v>308000</v>
      </c>
      <c r="Q143">
        <f t="shared" si="28"/>
        <v>125000</v>
      </c>
      <c r="R143" s="41">
        <f t="shared" si="28"/>
        <v>308000</v>
      </c>
      <c r="S143">
        <f t="shared" si="39"/>
        <v>8999.9999999999982</v>
      </c>
      <c r="T143">
        <f t="shared" si="40"/>
        <v>172000</v>
      </c>
      <c r="U143">
        <f t="shared" si="29"/>
        <v>8999.9999999999982</v>
      </c>
      <c r="V143">
        <f t="shared" si="29"/>
        <v>172000</v>
      </c>
    </row>
    <row r="144" spans="1:22" x14ac:dyDescent="0.25">
      <c r="A144">
        <v>162</v>
      </c>
      <c r="B144" t="s">
        <v>132</v>
      </c>
      <c r="C144">
        <f>7*400*100</f>
        <v>280000</v>
      </c>
      <c r="D144">
        <f>28*400*10</f>
        <v>112000</v>
      </c>
      <c r="E144">
        <f t="shared" si="26"/>
        <v>196000</v>
      </c>
      <c r="F144">
        <f>7*400*100</f>
        <v>280000</v>
      </c>
      <c r="G144">
        <f>30*400*10</f>
        <v>120000</v>
      </c>
      <c r="H144">
        <f>AVERAGE(F144:G144)</f>
        <v>200000</v>
      </c>
      <c r="I144">
        <f>5*400*100</f>
        <v>200000</v>
      </c>
      <c r="J144">
        <f>40*400*10</f>
        <v>160000</v>
      </c>
      <c r="K144">
        <f t="shared" si="20"/>
        <v>180000</v>
      </c>
      <c r="L144">
        <f>1*400*1000</f>
        <v>400000</v>
      </c>
      <c r="M144">
        <f>5*400*100</f>
        <v>200000</v>
      </c>
      <c r="N144">
        <f t="shared" si="38"/>
        <v>300000</v>
      </c>
      <c r="O144" s="31">
        <f t="shared" si="33"/>
        <v>188000</v>
      </c>
      <c r="P144">
        <f t="shared" si="34"/>
        <v>250000</v>
      </c>
      <c r="Q144">
        <f t="shared" si="28"/>
        <v>188000</v>
      </c>
      <c r="R144" s="41">
        <f t="shared" si="28"/>
        <v>250000</v>
      </c>
      <c r="S144">
        <f t="shared" si="39"/>
        <v>8000</v>
      </c>
      <c r="T144">
        <f t="shared" si="40"/>
        <v>50000</v>
      </c>
      <c r="U144">
        <f t="shared" si="29"/>
        <v>8000</v>
      </c>
      <c r="V144">
        <f t="shared" si="29"/>
        <v>50000</v>
      </c>
    </row>
    <row r="145" spans="1:22" x14ac:dyDescent="0.25">
      <c r="A145">
        <v>168</v>
      </c>
      <c r="B145" t="s">
        <v>132</v>
      </c>
      <c r="C145">
        <f>2*400*100</f>
        <v>80000</v>
      </c>
      <c r="D145">
        <f>23*400*10</f>
        <v>92000</v>
      </c>
      <c r="E145">
        <f t="shared" si="26"/>
        <v>86000</v>
      </c>
      <c r="F145">
        <f>7*400*100</f>
        <v>280000</v>
      </c>
      <c r="G145">
        <f>33*400*10</f>
        <v>132000</v>
      </c>
      <c r="H145">
        <f t="shared" si="27"/>
        <v>206000</v>
      </c>
      <c r="I145">
        <f>5*400*100</f>
        <v>200000</v>
      </c>
      <c r="J145">
        <f>41*400*10</f>
        <v>164000</v>
      </c>
      <c r="K145">
        <f t="shared" ref="K145:K152" si="41">AVERAGE(I145:J145)</f>
        <v>182000</v>
      </c>
      <c r="L145">
        <f>2*400*1000</f>
        <v>800000</v>
      </c>
      <c r="M145">
        <f>9*400*100</f>
        <v>360000</v>
      </c>
      <c r="N145">
        <f t="shared" si="38"/>
        <v>580000</v>
      </c>
      <c r="O145" s="31">
        <f t="shared" ref="O145:O152" si="42">AVERAGE(E145,K145)</f>
        <v>134000</v>
      </c>
      <c r="P145">
        <f t="shared" ref="P145:P152" si="43">AVERAGE(H145,N145)</f>
        <v>393000</v>
      </c>
      <c r="Q145">
        <f t="shared" si="28"/>
        <v>134000</v>
      </c>
      <c r="R145" s="41">
        <f t="shared" si="28"/>
        <v>393000</v>
      </c>
      <c r="S145">
        <f t="shared" si="39"/>
        <v>47999.999999999993</v>
      </c>
      <c r="T145">
        <f t="shared" si="40"/>
        <v>186999.99999999997</v>
      </c>
      <c r="U145">
        <f t="shared" si="29"/>
        <v>47999.999999999993</v>
      </c>
      <c r="V145">
        <f t="shared" si="29"/>
        <v>186999.99999999997</v>
      </c>
    </row>
    <row r="146" spans="1:22" x14ac:dyDescent="0.25">
      <c r="A146">
        <v>174</v>
      </c>
      <c r="B146" t="s">
        <v>132</v>
      </c>
      <c r="C146">
        <f>13*400*100</f>
        <v>520000</v>
      </c>
      <c r="D146">
        <f>38*400*10</f>
        <v>152000</v>
      </c>
      <c r="E146">
        <f t="shared" ref="E146:E152" si="44">AVERAGE(C146:D146)</f>
        <v>336000</v>
      </c>
      <c r="F146">
        <f>5*400*100</f>
        <v>200000</v>
      </c>
      <c r="G146">
        <f>45*400*10</f>
        <v>180000</v>
      </c>
      <c r="H146">
        <f t="shared" ref="H146:H152" si="45">AVERAGE(F146:G146)</f>
        <v>190000</v>
      </c>
      <c r="I146">
        <f>3*400*100</f>
        <v>120000</v>
      </c>
      <c r="J146">
        <f>53*400*10</f>
        <v>212000</v>
      </c>
      <c r="K146">
        <f t="shared" si="41"/>
        <v>166000</v>
      </c>
      <c r="L146">
        <f>1*400*1000</f>
        <v>400000</v>
      </c>
      <c r="M146">
        <f>12*400*100</f>
        <v>480000</v>
      </c>
      <c r="N146">
        <f t="shared" si="38"/>
        <v>440000</v>
      </c>
      <c r="O146" s="31">
        <f t="shared" si="42"/>
        <v>251000</v>
      </c>
      <c r="P146">
        <f t="shared" si="43"/>
        <v>315000</v>
      </c>
      <c r="Q146">
        <f t="shared" ref="Q146:R152" si="46">IF(O146&lt;4000, 0,O146)</f>
        <v>251000</v>
      </c>
      <c r="R146" s="41">
        <f t="shared" si="46"/>
        <v>315000</v>
      </c>
      <c r="S146">
        <f t="shared" si="39"/>
        <v>84999.999999999985</v>
      </c>
      <c r="T146">
        <f t="shared" si="40"/>
        <v>124999.99999999999</v>
      </c>
      <c r="U146">
        <f t="shared" ref="U146:V152" si="47">IF(O146&lt;4000, 0,S146)</f>
        <v>84999.999999999985</v>
      </c>
      <c r="V146">
        <f t="shared" si="47"/>
        <v>124999.99999999999</v>
      </c>
    </row>
    <row r="147" spans="1:22" x14ac:dyDescent="0.25">
      <c r="A147">
        <v>180</v>
      </c>
      <c r="B147" t="s">
        <v>132</v>
      </c>
      <c r="C147">
        <f>1*400*100</f>
        <v>40000</v>
      </c>
      <c r="D147">
        <f>34*400*10</f>
        <v>136000</v>
      </c>
      <c r="E147">
        <f t="shared" si="44"/>
        <v>88000</v>
      </c>
      <c r="F147">
        <f>4*400*100</f>
        <v>160000</v>
      </c>
      <c r="G147">
        <f>34*400*10</f>
        <v>136000</v>
      </c>
      <c r="H147">
        <f t="shared" si="45"/>
        <v>148000</v>
      </c>
      <c r="I147">
        <f>8*400*100</f>
        <v>320000</v>
      </c>
      <c r="J147">
        <f>43*400*10</f>
        <v>172000</v>
      </c>
      <c r="K147">
        <f t="shared" si="41"/>
        <v>246000</v>
      </c>
      <c r="L147">
        <f>1*400*1000</f>
        <v>400000</v>
      </c>
      <c r="M147">
        <f>10*400*100</f>
        <v>400000</v>
      </c>
      <c r="N147">
        <f t="shared" si="38"/>
        <v>400000</v>
      </c>
      <c r="O147" s="31">
        <f t="shared" si="42"/>
        <v>167000</v>
      </c>
      <c r="P147">
        <f t="shared" si="43"/>
        <v>274000</v>
      </c>
      <c r="Q147">
        <f t="shared" si="46"/>
        <v>167000</v>
      </c>
      <c r="R147" s="41">
        <f t="shared" si="46"/>
        <v>274000</v>
      </c>
      <c r="S147">
        <f t="shared" si="39"/>
        <v>79000</v>
      </c>
      <c r="T147">
        <f t="shared" si="40"/>
        <v>125999.99999999999</v>
      </c>
      <c r="U147">
        <f t="shared" si="47"/>
        <v>79000</v>
      </c>
      <c r="V147">
        <f t="shared" si="47"/>
        <v>125999.99999999999</v>
      </c>
    </row>
    <row r="148" spans="1:22" x14ac:dyDescent="0.25">
      <c r="A148">
        <v>192</v>
      </c>
      <c r="B148" t="s">
        <v>132</v>
      </c>
      <c r="C148">
        <f>5*400*100</f>
        <v>200000</v>
      </c>
      <c r="D148">
        <f>29*400*10</f>
        <v>116000</v>
      </c>
      <c r="E148">
        <f t="shared" si="44"/>
        <v>158000</v>
      </c>
      <c r="F148">
        <f>5*400*100</f>
        <v>200000</v>
      </c>
      <c r="G148">
        <f>29*400*10</f>
        <v>116000</v>
      </c>
      <c r="H148">
        <f t="shared" si="45"/>
        <v>158000</v>
      </c>
      <c r="I148">
        <f>6*400*100</f>
        <v>240000</v>
      </c>
      <c r="J148">
        <f>41*400*10</f>
        <v>164000</v>
      </c>
      <c r="K148">
        <f t="shared" si="41"/>
        <v>202000</v>
      </c>
      <c r="L148">
        <f>1*400*1000</f>
        <v>400000</v>
      </c>
      <c r="M148">
        <f>3*400*100</f>
        <v>120000</v>
      </c>
      <c r="N148">
        <f t="shared" si="38"/>
        <v>260000</v>
      </c>
      <c r="O148" s="31">
        <f t="shared" si="42"/>
        <v>180000</v>
      </c>
      <c r="P148">
        <f t="shared" si="43"/>
        <v>209000</v>
      </c>
      <c r="Q148">
        <f t="shared" si="46"/>
        <v>180000</v>
      </c>
      <c r="R148" s="41">
        <f t="shared" si="46"/>
        <v>209000</v>
      </c>
      <c r="S148">
        <f t="shared" si="39"/>
        <v>22000</v>
      </c>
      <c r="T148">
        <f t="shared" si="40"/>
        <v>50999.999999999993</v>
      </c>
      <c r="U148">
        <f t="shared" si="47"/>
        <v>22000</v>
      </c>
      <c r="V148">
        <f t="shared" si="47"/>
        <v>50999.999999999993</v>
      </c>
    </row>
    <row r="149" spans="1:22" x14ac:dyDescent="0.25">
      <c r="A149">
        <v>204</v>
      </c>
      <c r="B149" t="s">
        <v>132</v>
      </c>
      <c r="C149">
        <f>4*400*100</f>
        <v>160000</v>
      </c>
      <c r="D149">
        <f>26*400*10</f>
        <v>104000</v>
      </c>
      <c r="E149">
        <f t="shared" si="44"/>
        <v>132000</v>
      </c>
      <c r="F149">
        <f>5*400*100</f>
        <v>200000</v>
      </c>
      <c r="G149">
        <f>33*400*10</f>
        <v>132000</v>
      </c>
      <c r="H149">
        <f t="shared" si="45"/>
        <v>166000</v>
      </c>
      <c r="I149">
        <f>5*400*100</f>
        <v>200000</v>
      </c>
      <c r="J149">
        <f>32*400*10</f>
        <v>128000</v>
      </c>
      <c r="K149">
        <f t="shared" si="41"/>
        <v>164000</v>
      </c>
      <c r="L149">
        <f>3*400*100</f>
        <v>120000</v>
      </c>
      <c r="M149">
        <f>3*400*100</f>
        <v>120000</v>
      </c>
      <c r="N149">
        <f t="shared" si="38"/>
        <v>120000</v>
      </c>
      <c r="O149" s="31">
        <f t="shared" si="42"/>
        <v>148000</v>
      </c>
      <c r="P149">
        <f t="shared" si="43"/>
        <v>143000</v>
      </c>
      <c r="Q149">
        <f t="shared" si="46"/>
        <v>148000</v>
      </c>
      <c r="R149" s="41">
        <f t="shared" si="46"/>
        <v>143000</v>
      </c>
      <c r="S149">
        <f t="shared" si="39"/>
        <v>16000</v>
      </c>
      <c r="T149">
        <f t="shared" si="40"/>
        <v>22999.999999999996</v>
      </c>
      <c r="U149">
        <f t="shared" si="47"/>
        <v>16000</v>
      </c>
      <c r="V149">
        <f t="shared" si="47"/>
        <v>22999.999999999996</v>
      </c>
    </row>
    <row r="150" spans="1:22" x14ac:dyDescent="0.25">
      <c r="A150">
        <v>216</v>
      </c>
      <c r="B150" t="s">
        <v>132</v>
      </c>
      <c r="C150">
        <f>5*400*100</f>
        <v>200000</v>
      </c>
      <c r="D150">
        <f>27*400*10</f>
        <v>108000</v>
      </c>
      <c r="E150">
        <f t="shared" si="44"/>
        <v>154000</v>
      </c>
      <c r="F150">
        <f>5*400*100</f>
        <v>200000</v>
      </c>
      <c r="G150">
        <f>47*400*10</f>
        <v>188000</v>
      </c>
      <c r="H150">
        <f t="shared" si="45"/>
        <v>194000</v>
      </c>
      <c r="I150">
        <f>4*400*100</f>
        <v>160000</v>
      </c>
      <c r="J150">
        <f>29*400*10</f>
        <v>116000</v>
      </c>
      <c r="K150">
        <f t="shared" si="41"/>
        <v>138000</v>
      </c>
      <c r="L150">
        <f>9*400*100</f>
        <v>360000</v>
      </c>
      <c r="N150">
        <f t="shared" si="38"/>
        <v>360000</v>
      </c>
      <c r="O150" s="31">
        <f t="shared" si="42"/>
        <v>146000</v>
      </c>
      <c r="P150">
        <f t="shared" si="43"/>
        <v>277000</v>
      </c>
      <c r="Q150">
        <f t="shared" si="46"/>
        <v>146000</v>
      </c>
      <c r="R150" s="41">
        <f t="shared" si="46"/>
        <v>277000</v>
      </c>
      <c r="S150">
        <f t="shared" si="39"/>
        <v>8000</v>
      </c>
      <c r="T150">
        <f t="shared" si="40"/>
        <v>83000</v>
      </c>
      <c r="U150">
        <f t="shared" si="47"/>
        <v>8000</v>
      </c>
      <c r="V150">
        <f t="shared" si="47"/>
        <v>83000</v>
      </c>
    </row>
    <row r="151" spans="1:22" x14ac:dyDescent="0.25">
      <c r="A151">
        <v>228</v>
      </c>
      <c r="B151" t="s">
        <v>132</v>
      </c>
      <c r="C151">
        <f>3*400*100</f>
        <v>120000</v>
      </c>
      <c r="D151">
        <f>35*400*10</f>
        <v>140000</v>
      </c>
      <c r="E151">
        <f t="shared" si="44"/>
        <v>130000</v>
      </c>
      <c r="F151">
        <f>9*400*100</f>
        <v>360000</v>
      </c>
      <c r="G151">
        <f>53*400*10</f>
        <v>212000</v>
      </c>
      <c r="H151">
        <f t="shared" si="45"/>
        <v>286000</v>
      </c>
      <c r="I151">
        <f>9*400*100</f>
        <v>360000</v>
      </c>
      <c r="J151">
        <f>35*400*10</f>
        <v>140000</v>
      </c>
      <c r="K151">
        <f t="shared" si="41"/>
        <v>250000</v>
      </c>
      <c r="L151">
        <f>14*400*100</f>
        <v>560000</v>
      </c>
      <c r="N151">
        <f t="shared" si="38"/>
        <v>560000</v>
      </c>
      <c r="O151" s="31">
        <f t="shared" si="42"/>
        <v>190000</v>
      </c>
      <c r="P151">
        <f t="shared" si="43"/>
        <v>423000</v>
      </c>
      <c r="Q151">
        <f t="shared" si="46"/>
        <v>190000</v>
      </c>
      <c r="R151" s="41">
        <f t="shared" si="46"/>
        <v>423000</v>
      </c>
      <c r="S151">
        <f t="shared" si="39"/>
        <v>59999.999999999993</v>
      </c>
      <c r="T151">
        <f t="shared" si="40"/>
        <v>137000</v>
      </c>
      <c r="U151">
        <f t="shared" si="47"/>
        <v>59999.999999999993</v>
      </c>
      <c r="V151">
        <f t="shared" si="47"/>
        <v>137000</v>
      </c>
    </row>
    <row r="152" spans="1:22" ht="15.75" thickBot="1" x14ac:dyDescent="0.3">
      <c r="A152">
        <v>240</v>
      </c>
      <c r="B152" t="s">
        <v>132</v>
      </c>
      <c r="C152">
        <f>4*400*100</f>
        <v>160000</v>
      </c>
      <c r="D152">
        <f>35*400*10</f>
        <v>140000</v>
      </c>
      <c r="E152">
        <f t="shared" si="44"/>
        <v>150000</v>
      </c>
      <c r="F152">
        <f>4*400*100</f>
        <v>160000</v>
      </c>
      <c r="G152">
        <f>43*400*10</f>
        <v>172000</v>
      </c>
      <c r="H152">
        <f t="shared" si="45"/>
        <v>166000</v>
      </c>
      <c r="I152">
        <f>12*400*100</f>
        <v>480000</v>
      </c>
      <c r="K152">
        <f t="shared" si="41"/>
        <v>480000</v>
      </c>
      <c r="L152">
        <f>4*400*100</f>
        <v>160000</v>
      </c>
      <c r="N152">
        <f t="shared" si="38"/>
        <v>160000</v>
      </c>
      <c r="O152" s="44">
        <f t="shared" si="42"/>
        <v>315000</v>
      </c>
      <c r="P152" s="53">
        <f t="shared" si="43"/>
        <v>163000</v>
      </c>
      <c r="Q152" s="53">
        <f t="shared" si="46"/>
        <v>315000</v>
      </c>
      <c r="R152" s="49">
        <f t="shared" si="46"/>
        <v>163000</v>
      </c>
      <c r="S152">
        <f t="shared" si="39"/>
        <v>164999.99999999997</v>
      </c>
      <c r="T152">
        <f t="shared" si="40"/>
        <v>2999.9999999999995</v>
      </c>
      <c r="U152">
        <f t="shared" si="47"/>
        <v>164999.99999999997</v>
      </c>
      <c r="V152">
        <f t="shared" si="47"/>
        <v>2999.9999999999995</v>
      </c>
    </row>
  </sheetData>
  <phoneticPr fontId="9" type="noConversion"/>
  <pageMargins left="0.7" right="0.7" top="0.75" bottom="0.75" header="0.3" footer="0.3"/>
  <tableParts count="2">
    <tablePart r:id="rId1"/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F48BC-94B4-4FFA-8D33-44D8D218DD9B}">
  <dimension ref="A1:AI68"/>
  <sheetViews>
    <sheetView topLeftCell="J21" zoomScale="70" zoomScaleNormal="70" workbookViewId="0">
      <selection activeCell="AI40" sqref="AI40"/>
    </sheetView>
  </sheetViews>
  <sheetFormatPr defaultRowHeight="15" x14ac:dyDescent="0.25"/>
  <cols>
    <col min="1" max="1" width="17.42578125" customWidth="1"/>
    <col min="6" max="6" width="15.28515625" customWidth="1"/>
    <col min="23" max="23" width="17.28515625" customWidth="1"/>
  </cols>
  <sheetData>
    <row r="1" spans="1:35" ht="15.75" thickBot="1" x14ac:dyDescent="0.3">
      <c r="A1" s="3" t="s">
        <v>19</v>
      </c>
      <c r="B1" s="3" t="s">
        <v>20</v>
      </c>
      <c r="C1" s="3" t="s">
        <v>21</v>
      </c>
      <c r="D1" s="3" t="s">
        <v>22</v>
      </c>
      <c r="E1" s="3" t="s">
        <v>23</v>
      </c>
      <c r="F1" s="3" t="s">
        <v>24</v>
      </c>
      <c r="G1" s="3" t="s">
        <v>25</v>
      </c>
      <c r="H1" s="3" t="s">
        <v>26</v>
      </c>
      <c r="I1" s="3" t="s">
        <v>9</v>
      </c>
      <c r="J1" s="3" t="s">
        <v>27</v>
      </c>
      <c r="K1" s="3" t="s">
        <v>38</v>
      </c>
      <c r="L1" s="3" t="s">
        <v>53</v>
      </c>
      <c r="M1" s="3" t="s">
        <v>54</v>
      </c>
      <c r="N1" s="3" t="s">
        <v>55</v>
      </c>
      <c r="O1" s="3" t="s">
        <v>56</v>
      </c>
      <c r="P1" s="3" t="s">
        <v>57</v>
      </c>
      <c r="Q1" s="1" t="s">
        <v>2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9</v>
      </c>
      <c r="AA1" s="1" t="s">
        <v>27</v>
      </c>
      <c r="AB1" s="1" t="s">
        <v>38</v>
      </c>
      <c r="AC1" s="1" t="s">
        <v>53</v>
      </c>
      <c r="AD1" s="1" t="s">
        <v>54</v>
      </c>
      <c r="AE1" s="1" t="s">
        <v>55</v>
      </c>
      <c r="AF1" s="1" t="s">
        <v>56</v>
      </c>
      <c r="AG1" s="1" t="s">
        <v>57</v>
      </c>
    </row>
    <row r="2" spans="1:35" x14ac:dyDescent="0.25">
      <c r="A2" t="s">
        <v>1</v>
      </c>
      <c r="B2" t="s">
        <v>2</v>
      </c>
      <c r="C2" t="s">
        <v>39</v>
      </c>
      <c r="E2" t="s">
        <v>1</v>
      </c>
      <c r="F2">
        <v>9.6087419721069534</v>
      </c>
      <c r="G2">
        <v>9.5563025007672877</v>
      </c>
      <c r="H2">
        <v>9.5563025007672877</v>
      </c>
      <c r="I2">
        <v>9.5797835966168101</v>
      </c>
      <c r="J2">
        <v>9.5910646070264995</v>
      </c>
      <c r="K2">
        <v>9.3979400086720375</v>
      </c>
      <c r="L2">
        <v>9.5314789170422554</v>
      </c>
      <c r="M2">
        <v>9.4149733479708182</v>
      </c>
      <c r="N2">
        <v>9.4771212547196626</v>
      </c>
      <c r="O2">
        <v>9.3424226808222066</v>
      </c>
      <c r="P2">
        <v>9.204119982655925</v>
      </c>
      <c r="R2" s="35" t="s">
        <v>1</v>
      </c>
      <c r="S2" s="52" t="s">
        <v>2</v>
      </c>
      <c r="T2" s="52" t="s">
        <v>39</v>
      </c>
      <c r="U2" s="52" t="s">
        <v>97</v>
      </c>
      <c r="V2" s="52" t="s">
        <v>1</v>
      </c>
      <c r="W2" s="82">
        <f t="shared" ref="W2:AG2" si="0">AVERAGE(F2,F15,F25)</f>
        <v>9.4519397563720577</v>
      </c>
      <c r="X2" s="82">
        <f t="shared" si="0"/>
        <v>9.5365883685642476</v>
      </c>
      <c r="Y2" s="82">
        <f t="shared" si="0"/>
        <v>9.4935272622763893</v>
      </c>
      <c r="Z2" s="82">
        <f t="shared" si="0"/>
        <v>9.4467353600133404</v>
      </c>
      <c r="AA2" s="82">
        <f t="shared" si="0"/>
        <v>9.4317383746220997</v>
      </c>
      <c r="AB2" s="82">
        <f t="shared" si="0"/>
        <v>9.3236038702908406</v>
      </c>
      <c r="AC2" s="82">
        <f t="shared" si="0"/>
        <v>9.4688467268113197</v>
      </c>
      <c r="AD2" s="82">
        <f t="shared" si="0"/>
        <v>9.3840553302251859</v>
      </c>
      <c r="AE2" s="82">
        <f t="shared" si="0"/>
        <v>9.3095554160718788</v>
      </c>
      <c r="AF2" s="82">
        <f t="shared" si="0"/>
        <v>9.3066381602198103</v>
      </c>
      <c r="AG2" s="83">
        <f t="shared" si="0"/>
        <v>9.2443455609778606</v>
      </c>
      <c r="AI2" s="1" t="s">
        <v>276</v>
      </c>
    </row>
    <row r="3" spans="1:35" x14ac:dyDescent="0.25">
      <c r="A3">
        <v>0.01</v>
      </c>
      <c r="B3" t="s">
        <v>2</v>
      </c>
      <c r="C3" t="s">
        <v>39</v>
      </c>
      <c r="D3" t="s">
        <v>5</v>
      </c>
      <c r="E3" t="s">
        <v>49</v>
      </c>
      <c r="F3">
        <v>9.6087419721069534</v>
      </c>
      <c r="G3">
        <v>8.4771212547196626</v>
      </c>
      <c r="H3">
        <v>8.3222192947339195</v>
      </c>
      <c r="I3" t="s">
        <v>36</v>
      </c>
      <c r="J3">
        <v>7.2787536009528289</v>
      </c>
      <c r="K3">
        <v>6.6989700043360187</v>
      </c>
      <c r="L3">
        <v>6.9030899869919438</v>
      </c>
      <c r="M3">
        <v>6.0413926851582254</v>
      </c>
      <c r="N3">
        <v>5.4623979978989565</v>
      </c>
      <c r="O3">
        <v>5.3617278360175931</v>
      </c>
      <c r="P3">
        <v>4.4913616938342731</v>
      </c>
      <c r="R3" s="31">
        <v>0.01</v>
      </c>
      <c r="S3" t="s">
        <v>2</v>
      </c>
      <c r="T3" t="s">
        <v>39</v>
      </c>
      <c r="U3" t="s">
        <v>5</v>
      </c>
      <c r="V3" t="s">
        <v>46</v>
      </c>
      <c r="W3" s="4">
        <f t="shared" ref="W3:AG3" si="1">AVERAGE(F6,F13,F19)</f>
        <v>9.5737988709899611</v>
      </c>
      <c r="X3" s="4">
        <f t="shared" si="1"/>
        <v>8.5879848112696724</v>
      </c>
      <c r="Y3" s="4">
        <f t="shared" si="1"/>
        <v>8.3974315640635595</v>
      </c>
      <c r="Z3" s="4">
        <f t="shared" si="1"/>
        <v>8</v>
      </c>
      <c r="AA3" s="4">
        <f t="shared" si="1"/>
        <v>7.6346421872631254</v>
      </c>
      <c r="AB3" s="4">
        <f t="shared" si="1"/>
        <v>6.7808075602740692</v>
      </c>
      <c r="AC3" s="4">
        <f t="shared" si="1"/>
        <v>6.4725398206780644</v>
      </c>
      <c r="AD3" s="4">
        <f t="shared" si="1"/>
        <v>6.2508108697538249</v>
      </c>
      <c r="AE3" s="4">
        <f t="shared" si="1"/>
        <v>5.3537850880489684</v>
      </c>
      <c r="AF3" s="4">
        <f t="shared" si="1"/>
        <v>4.9376377855476186</v>
      </c>
      <c r="AG3" s="86">
        <f t="shared" si="1"/>
        <v>4.4911356165197844</v>
      </c>
    </row>
    <row r="4" spans="1:35" x14ac:dyDescent="0.25">
      <c r="A4">
        <v>0.01</v>
      </c>
      <c r="B4" t="s">
        <v>2</v>
      </c>
      <c r="C4" t="s">
        <v>39</v>
      </c>
      <c r="D4" t="s">
        <v>198</v>
      </c>
      <c r="E4" t="s">
        <v>49</v>
      </c>
      <c r="F4">
        <v>9.6087419721069534</v>
      </c>
      <c r="G4">
        <v>9.4623979978989556</v>
      </c>
      <c r="H4">
        <v>9.568201724066995</v>
      </c>
      <c r="I4" t="s">
        <v>36</v>
      </c>
      <c r="J4">
        <v>9.4471580313422194</v>
      </c>
      <c r="K4">
        <v>9.3424226808222066</v>
      </c>
      <c r="L4">
        <v>9.4471580313422194</v>
      </c>
      <c r="M4">
        <v>9.3979400086720375</v>
      </c>
      <c r="N4">
        <v>9.4313637641589878</v>
      </c>
      <c r="O4">
        <v>9.3222192947339195</v>
      </c>
      <c r="P4">
        <v>9.2552725051033065</v>
      </c>
      <c r="R4" s="31">
        <v>0.01</v>
      </c>
      <c r="S4" t="s">
        <v>2</v>
      </c>
      <c r="T4" t="s">
        <v>39</v>
      </c>
      <c r="U4" t="s">
        <v>5</v>
      </c>
      <c r="V4" t="s">
        <v>49</v>
      </c>
      <c r="W4" s="4">
        <f t="shared" ref="W4:AG4" si="2">AVERAGE(F3,F12,F16)</f>
        <v>9.5737988709899611</v>
      </c>
      <c r="X4" s="4">
        <f t="shared" si="2"/>
        <v>8.5808645917123663</v>
      </c>
      <c r="Y4" s="4">
        <f t="shared" si="2"/>
        <v>8.4986716519505006</v>
      </c>
      <c r="Z4" s="4">
        <f t="shared" si="2"/>
        <v>7.9030899869919438</v>
      </c>
      <c r="AA4" s="4">
        <f t="shared" si="2"/>
        <v>7.6039597606457692</v>
      </c>
      <c r="AB4" s="4">
        <f t="shared" si="2"/>
        <v>6.6960152098426136</v>
      </c>
      <c r="AC4" s="4">
        <f t="shared" si="2"/>
        <v>6.4461460719955239</v>
      </c>
      <c r="AD4" s="4">
        <f t="shared" si="2"/>
        <v>6.0988883967538436</v>
      </c>
      <c r="AE4" s="4">
        <f t="shared" si="2"/>
        <v>5.3192446284773194</v>
      </c>
      <c r="AF4" s="4">
        <f t="shared" si="2"/>
        <v>4.8229792685551542</v>
      </c>
      <c r="AG4" s="86">
        <f t="shared" si="2"/>
        <v>4.2456808469171365</v>
      </c>
    </row>
    <row r="5" spans="1:35" x14ac:dyDescent="0.25">
      <c r="A5">
        <v>0.01</v>
      </c>
      <c r="B5" t="s">
        <v>2</v>
      </c>
      <c r="C5" t="s">
        <v>39</v>
      </c>
      <c r="D5" t="s">
        <v>6</v>
      </c>
      <c r="E5" t="s">
        <v>49</v>
      </c>
      <c r="F5">
        <v>9.6087419721069534</v>
      </c>
      <c r="G5">
        <v>9.4313637641589878</v>
      </c>
      <c r="H5">
        <v>9.5314789170422554</v>
      </c>
      <c r="I5" t="s">
        <v>36</v>
      </c>
      <c r="J5">
        <v>9.2787536009528289</v>
      </c>
      <c r="K5">
        <v>9.4913616938342731</v>
      </c>
      <c r="L5">
        <v>9.4623979978989556</v>
      </c>
      <c r="M5">
        <v>9.2552725051033065</v>
      </c>
      <c r="N5">
        <v>9.2304489213782741</v>
      </c>
      <c r="O5">
        <v>8.9542425094393252</v>
      </c>
      <c r="P5">
        <v>8.5395906230238126</v>
      </c>
      <c r="R5" s="31">
        <v>0.01</v>
      </c>
      <c r="S5" t="s">
        <v>2</v>
      </c>
      <c r="T5" t="s">
        <v>39</v>
      </c>
      <c r="U5" t="s">
        <v>5</v>
      </c>
      <c r="V5" t="s">
        <v>96</v>
      </c>
      <c r="W5" s="4">
        <f t="shared" ref="W5:AG5" si="3">AVERAGE(F9,F14,F22)</f>
        <v>9.5737988709899611</v>
      </c>
      <c r="X5" s="4">
        <f t="shared" si="3"/>
        <v>8.5419585111210523</v>
      </c>
      <c r="Y5" s="4">
        <f t="shared" si="3"/>
        <v>8.2670464654365396</v>
      </c>
      <c r="Z5" s="4">
        <f t="shared" si="3"/>
        <v>8</v>
      </c>
      <c r="AA5" s="4">
        <f t="shared" si="3"/>
        <v>7.5583581232795751</v>
      </c>
      <c r="AB5" s="4">
        <f t="shared" si="3"/>
        <v>6.9912338474848363</v>
      </c>
      <c r="AC5" s="4">
        <f t="shared" si="3"/>
        <v>6.4866872210484532</v>
      </c>
      <c r="AD5" s="4">
        <f t="shared" si="3"/>
        <v>6.062130405231831</v>
      </c>
      <c r="AE5" s="4">
        <f t="shared" si="3"/>
        <v>5.3309063427686301</v>
      </c>
      <c r="AF5" s="4">
        <f t="shared" si="3"/>
        <v>4.9313847443688452</v>
      </c>
      <c r="AG5" s="86">
        <f t="shared" si="3"/>
        <v>4.3095466653133716</v>
      </c>
    </row>
    <row r="6" spans="1:35" x14ac:dyDescent="0.25">
      <c r="A6">
        <v>0.01</v>
      </c>
      <c r="B6" t="s">
        <v>2</v>
      </c>
      <c r="C6" t="s">
        <v>39</v>
      </c>
      <c r="D6" t="s">
        <v>5</v>
      </c>
      <c r="E6" t="s">
        <v>46</v>
      </c>
      <c r="F6">
        <v>9.6087419721069534</v>
      </c>
      <c r="G6">
        <v>8.4913616938342731</v>
      </c>
      <c r="H6">
        <v>8.2552725051033065</v>
      </c>
      <c r="I6" t="s">
        <v>36</v>
      </c>
      <c r="J6">
        <v>7.4149733479708182</v>
      </c>
      <c r="K6">
        <v>7</v>
      </c>
      <c r="L6">
        <v>6.9030899869919438</v>
      </c>
      <c r="M6">
        <v>6.1760912590556813</v>
      </c>
      <c r="N6">
        <v>5.5314789170422554</v>
      </c>
      <c r="O6">
        <v>5.3979400086720375</v>
      </c>
      <c r="P6">
        <v>4.6812412373755876</v>
      </c>
      <c r="R6" s="31">
        <v>0.01</v>
      </c>
      <c r="S6" t="s">
        <v>2</v>
      </c>
      <c r="T6" t="s">
        <v>39</v>
      </c>
      <c r="U6" t="s">
        <v>198</v>
      </c>
      <c r="V6" t="s">
        <v>46</v>
      </c>
      <c r="W6" s="4">
        <f t="shared" ref="W6:AG6" si="4">AVERAGE(F7,F20,F28)</f>
        <v>9.4519397563720577</v>
      </c>
      <c r="X6" s="4">
        <f t="shared" si="4"/>
        <v>9.4935272622763893</v>
      </c>
      <c r="Y6" s="4">
        <f t="shared" si="4"/>
        <v>9.4979819161290511</v>
      </c>
      <c r="Z6" s="4">
        <f t="shared" si="4"/>
        <v>9.549148768247349</v>
      </c>
      <c r="AA6" s="4">
        <f t="shared" si="4"/>
        <v>9.4135164160941986</v>
      </c>
      <c r="AB6" s="4">
        <f t="shared" si="4"/>
        <v>9.4722800456912566</v>
      </c>
      <c r="AC6" s="4">
        <f t="shared" si="4"/>
        <v>9.4358320126377375</v>
      </c>
      <c r="AD6" s="4">
        <f t="shared" si="4"/>
        <v>9.3794342327220939</v>
      </c>
      <c r="AE6" s="4">
        <f t="shared" si="4"/>
        <v>9.2650615298941421</v>
      </c>
      <c r="AF6" s="4">
        <f t="shared" si="4"/>
        <v>9.2783520339067049</v>
      </c>
      <c r="AG6" s="86">
        <f t="shared" si="4"/>
        <v>9.3329709681195947</v>
      </c>
    </row>
    <row r="7" spans="1:35" x14ac:dyDescent="0.25">
      <c r="A7">
        <v>0.01</v>
      </c>
      <c r="B7" t="s">
        <v>2</v>
      </c>
      <c r="C7" t="s">
        <v>39</v>
      </c>
      <c r="D7" t="s">
        <v>198</v>
      </c>
      <c r="E7" t="s">
        <v>46</v>
      </c>
      <c r="F7">
        <v>9.6087419721069534</v>
      </c>
      <c r="G7">
        <v>9.4313637641589878</v>
      </c>
      <c r="H7">
        <v>9.653212513775344</v>
      </c>
      <c r="I7" t="s">
        <v>36</v>
      </c>
      <c r="J7">
        <v>9.4623979978989556</v>
      </c>
      <c r="K7">
        <v>9.5314789170422554</v>
      </c>
      <c r="L7">
        <v>9.4623979978989556</v>
      </c>
      <c r="M7">
        <v>9.3424226808222066</v>
      </c>
      <c r="N7">
        <v>9.204119982655925</v>
      </c>
      <c r="O7">
        <v>9.2787536009528289</v>
      </c>
      <c r="P7">
        <v>9.3222192947339195</v>
      </c>
      <c r="R7" s="31">
        <v>0.01</v>
      </c>
      <c r="S7" t="s">
        <v>2</v>
      </c>
      <c r="T7" t="s">
        <v>39</v>
      </c>
      <c r="U7" t="s">
        <v>198</v>
      </c>
      <c r="V7" t="s">
        <v>49</v>
      </c>
      <c r="W7" s="4">
        <f t="shared" ref="W7:AG7" si="5">AVERAGE(F4,F17,F26)</f>
        <v>9.4519397563720577</v>
      </c>
      <c r="X7" s="4">
        <f t="shared" si="5"/>
        <v>9.462225761320278</v>
      </c>
      <c r="Y7" s="4">
        <f t="shared" si="5"/>
        <v>9.1225140911735263</v>
      </c>
      <c r="Z7" s="4">
        <f t="shared" si="5"/>
        <v>9.5314789170422554</v>
      </c>
      <c r="AA7" s="4">
        <f t="shared" si="5"/>
        <v>9.4522380201944642</v>
      </c>
      <c r="AB7" s="4">
        <f t="shared" si="5"/>
        <v>9.4065980088973262</v>
      </c>
      <c r="AC7" s="4">
        <f t="shared" si="5"/>
        <v>9.4143460162287642</v>
      </c>
      <c r="AD7" s="4">
        <f t="shared" si="5"/>
        <v>9.3532508980697671</v>
      </c>
      <c r="AE7" s="4">
        <f t="shared" si="5"/>
        <v>9.3582721468817258</v>
      </c>
      <c r="AF7" s="4">
        <f t="shared" si="5"/>
        <v>9.292840598500403</v>
      </c>
      <c r="AG7" s="86">
        <f t="shared" si="5"/>
        <v>9.2441312532743236</v>
      </c>
    </row>
    <row r="8" spans="1:35" x14ac:dyDescent="0.25">
      <c r="A8">
        <v>0.01</v>
      </c>
      <c r="B8" t="s">
        <v>2</v>
      </c>
      <c r="C8" t="s">
        <v>39</v>
      </c>
      <c r="D8" t="s">
        <v>6</v>
      </c>
      <c r="E8" t="s">
        <v>46</v>
      </c>
      <c r="F8">
        <v>9.6087419721069534</v>
      </c>
      <c r="G8">
        <v>9.4313637641589878</v>
      </c>
      <c r="H8">
        <v>9.4471580313422194</v>
      </c>
      <c r="I8" t="s">
        <v>36</v>
      </c>
      <c r="J8">
        <v>9.3979400086720375</v>
      </c>
      <c r="K8">
        <v>9.3424226808222066</v>
      </c>
      <c r="L8">
        <v>9.518513939877888</v>
      </c>
      <c r="M8">
        <v>9.0791812460476251</v>
      </c>
      <c r="N8">
        <v>9.3010299956639813</v>
      </c>
      <c r="O8">
        <v>9.0413926851582254</v>
      </c>
      <c r="P8">
        <v>8.5484550065040281</v>
      </c>
      <c r="R8" s="31">
        <v>0.01</v>
      </c>
      <c r="S8" t="s">
        <v>2</v>
      </c>
      <c r="T8" t="s">
        <v>39</v>
      </c>
      <c r="U8" t="s">
        <v>198</v>
      </c>
      <c r="V8" t="s">
        <v>96</v>
      </c>
      <c r="W8" s="4">
        <f>AVERAGE(F10,F23,F30)</f>
        <v>9.4519397563720577</v>
      </c>
      <c r="X8" s="4">
        <f t="shared" ref="X8:AG8" si="6">AVERAGE(G10,G23,G30)</f>
        <v>9.5041836643014026</v>
      </c>
      <c r="Y8" s="4">
        <f t="shared" si="6"/>
        <v>9.4101496404594247</v>
      </c>
      <c r="Z8" s="4">
        <f t="shared" si="6"/>
        <v>9.3890756251918219</v>
      </c>
      <c r="AA8" s="4">
        <f t="shared" si="6"/>
        <v>9.4251037848472716</v>
      </c>
      <c r="AB8" s="4">
        <f t="shared" si="6"/>
        <v>9.1267370805705355</v>
      </c>
      <c r="AC8" s="4">
        <f t="shared" si="6"/>
        <v>7.1044516370845683</v>
      </c>
      <c r="AD8" s="4">
        <f t="shared" si="6"/>
        <v>4.3993177050396879</v>
      </c>
      <c r="AE8" s="4">
        <f t="shared" si="6"/>
        <v>2.6332234249089304</v>
      </c>
      <c r="AF8" s="4">
        <f t="shared" si="6"/>
        <v>2.585291618557497</v>
      </c>
      <c r="AG8" s="86">
        <f t="shared" si="6"/>
        <v>2</v>
      </c>
    </row>
    <row r="9" spans="1:35" x14ac:dyDescent="0.25">
      <c r="A9">
        <v>0.01</v>
      </c>
      <c r="B9" t="s">
        <v>2</v>
      </c>
      <c r="C9" t="s">
        <v>39</v>
      </c>
      <c r="D9" t="s">
        <v>5</v>
      </c>
      <c r="E9" t="s">
        <v>96</v>
      </c>
      <c r="F9">
        <v>9.6087419721069534</v>
      </c>
      <c r="G9">
        <v>8.4623979978989556</v>
      </c>
      <c r="H9">
        <v>8.1760912590556813</v>
      </c>
      <c r="I9" t="s">
        <v>36</v>
      </c>
      <c r="J9">
        <v>7.3802112417116064</v>
      </c>
      <c r="K9">
        <v>7.1760912590556813</v>
      </c>
      <c r="L9">
        <v>6.9030899869919438</v>
      </c>
      <c r="M9">
        <v>5.9030899869919438</v>
      </c>
      <c r="N9">
        <v>5.4313637641589869</v>
      </c>
      <c r="O9">
        <v>5.2525749891599531</v>
      </c>
      <c r="P9">
        <v>4.5051499783199063</v>
      </c>
      <c r="R9" s="31">
        <v>0.01</v>
      </c>
      <c r="S9" t="s">
        <v>2</v>
      </c>
      <c r="T9" t="s">
        <v>39</v>
      </c>
      <c r="U9" t="s">
        <v>6</v>
      </c>
      <c r="V9" t="s">
        <v>46</v>
      </c>
      <c r="W9" s="4">
        <f>AVERAGE(F8,F29,F21)</f>
        <v>9.4519397563720577</v>
      </c>
      <c r="X9" s="4">
        <f t="shared" ref="X9:AG9" si="7">AVERAGE(G8,G29,G21)</f>
        <v>9.4922289143152145</v>
      </c>
      <c r="Y9" s="4">
        <f t="shared" si="7"/>
        <v>9.1130842113442334</v>
      </c>
      <c r="Z9" s="4">
        <f t="shared" si="7"/>
        <v>9.4531675209025465</v>
      </c>
      <c r="AA9" s="4">
        <f t="shared" si="7"/>
        <v>9.4438090988402479</v>
      </c>
      <c r="AB9" s="4">
        <f t="shared" si="7"/>
        <v>9.3837695160606724</v>
      </c>
      <c r="AC9" s="4">
        <f t="shared" si="7"/>
        <v>9.4069814921078052</v>
      </c>
      <c r="AD9" s="4">
        <f t="shared" si="7"/>
        <v>8.6570919495793692</v>
      </c>
      <c r="AE9" s="4">
        <f t="shared" si="7"/>
        <v>8.8187886777096818</v>
      </c>
      <c r="AF9" s="4">
        <f t="shared" si="7"/>
        <v>7.8982017329778564</v>
      </c>
      <c r="AG9" s="86">
        <f t="shared" si="7"/>
        <v>7.5859900070155533</v>
      </c>
    </row>
    <row r="10" spans="1:35" x14ac:dyDescent="0.25">
      <c r="A10">
        <v>0.01</v>
      </c>
      <c r="B10" t="s">
        <v>2</v>
      </c>
      <c r="C10" t="s">
        <v>39</v>
      </c>
      <c r="D10" t="s">
        <v>198</v>
      </c>
      <c r="E10" t="s">
        <v>96</v>
      </c>
      <c r="F10">
        <v>9.6087419721069534</v>
      </c>
      <c r="G10">
        <v>9.4913616938342731</v>
      </c>
      <c r="H10">
        <v>9.3979400086720375</v>
      </c>
      <c r="I10" t="s">
        <v>36</v>
      </c>
      <c r="J10">
        <v>9.3979400086720375</v>
      </c>
      <c r="K10">
        <v>8.9030899869919438</v>
      </c>
      <c r="L10">
        <v>6.4771212547196626</v>
      </c>
      <c r="M10">
        <v>3.6416506143517746</v>
      </c>
      <c r="N10">
        <v>2</v>
      </c>
      <c r="O10">
        <v>2</v>
      </c>
      <c r="P10">
        <v>2</v>
      </c>
      <c r="R10" s="31">
        <v>0.01</v>
      </c>
      <c r="S10" t="s">
        <v>2</v>
      </c>
      <c r="T10" t="s">
        <v>39</v>
      </c>
      <c r="U10" t="s">
        <v>6</v>
      </c>
      <c r="V10" t="s">
        <v>49</v>
      </c>
      <c r="W10" s="4">
        <f>AVERAGE(F5,F18,F27)</f>
        <v>9.4519397563720577</v>
      </c>
      <c r="X10" s="4">
        <f t="shared" ref="X10:AG10" si="8">AVERAGE(G5,G18,G27)</f>
        <v>9.4411527889498235</v>
      </c>
      <c r="Y10" s="4">
        <f t="shared" si="8"/>
        <v>9.4684601716355719</v>
      </c>
      <c r="Z10" s="4">
        <f t="shared" si="8"/>
        <v>9.4982558360770888</v>
      </c>
      <c r="AA10" s="4">
        <f t="shared" si="8"/>
        <v>9.3625464894375465</v>
      </c>
      <c r="AB10" s="4">
        <f t="shared" si="8"/>
        <v>9.4105747944428391</v>
      </c>
      <c r="AC10" s="4">
        <f t="shared" si="8"/>
        <v>9.3763053261512788</v>
      </c>
      <c r="AD10" s="4">
        <f t="shared" si="8"/>
        <v>8.9427147024345945</v>
      </c>
      <c r="AE10" s="4">
        <f t="shared" si="8"/>
        <v>9.0445129694567399</v>
      </c>
      <c r="AF10" s="4">
        <f t="shared" si="8"/>
        <v>8.7744861222831556</v>
      </c>
      <c r="AG10" s="86">
        <f t="shared" si="8"/>
        <v>8.4069439534664667</v>
      </c>
    </row>
    <row r="11" spans="1:35" ht="15.75" thickBot="1" x14ac:dyDescent="0.3">
      <c r="A11">
        <v>0.01</v>
      </c>
      <c r="B11" t="s">
        <v>2</v>
      </c>
      <c r="C11" t="s">
        <v>39</v>
      </c>
      <c r="D11" t="s">
        <v>6</v>
      </c>
      <c r="E11" t="s">
        <v>96</v>
      </c>
      <c r="F11">
        <v>9.6087419721069534</v>
      </c>
      <c r="G11">
        <v>9.5563025007672877</v>
      </c>
      <c r="H11">
        <v>9.5910646070264995</v>
      </c>
      <c r="I11" t="s">
        <v>36</v>
      </c>
      <c r="J11">
        <v>9.4471580313422194</v>
      </c>
      <c r="K11">
        <v>9.3979400086720375</v>
      </c>
      <c r="L11">
        <v>9.4471580313422194</v>
      </c>
      <c r="M11">
        <v>9.0413926851582254</v>
      </c>
      <c r="N11">
        <v>9.0791812460476251</v>
      </c>
      <c r="O11">
        <v>8.7726535582329124</v>
      </c>
      <c r="P11">
        <v>7.9030899869919438</v>
      </c>
      <c r="R11" s="44">
        <v>0.01</v>
      </c>
      <c r="S11" s="53" t="s">
        <v>2</v>
      </c>
      <c r="T11" s="53" t="s">
        <v>39</v>
      </c>
      <c r="U11" s="53" t="s">
        <v>6</v>
      </c>
      <c r="V11" s="53" t="s">
        <v>96</v>
      </c>
      <c r="W11" s="84">
        <f>AVERAGE(F11,F24,F31)</f>
        <v>9.4519397563720577</v>
      </c>
      <c r="X11" s="84">
        <f t="shared" ref="X11:AG11" si="9">AVERAGE(G11,G24,G31)</f>
        <v>9.4873661270450516</v>
      </c>
      <c r="Y11" s="84">
        <f t="shared" si="9"/>
        <v>9.5244452800220234</v>
      </c>
      <c r="Z11" s="84">
        <f t="shared" si="9"/>
        <v>9.5105946495349691</v>
      </c>
      <c r="AA11" s="84">
        <f t="shared" si="9"/>
        <v>9.39844868611614</v>
      </c>
      <c r="AB11" s="84">
        <f t="shared" si="9"/>
        <v>9.3915470642201502</v>
      </c>
      <c r="AC11" s="84">
        <f t="shared" si="9"/>
        <v>9.3931839303883962</v>
      </c>
      <c r="AD11" s="84">
        <f t="shared" si="9"/>
        <v>8.936923337078122</v>
      </c>
      <c r="AE11" s="84">
        <f t="shared" si="9"/>
        <v>9.1267370805705355</v>
      </c>
      <c r="AF11" s="84">
        <f t="shared" si="9"/>
        <v>8.7494415821857814</v>
      </c>
      <c r="AG11" s="85">
        <f t="shared" si="9"/>
        <v>8.3616445249789049</v>
      </c>
    </row>
    <row r="12" spans="1:35" ht="15.75" thickBot="1" x14ac:dyDescent="0.3">
      <c r="A12">
        <v>0.01</v>
      </c>
      <c r="B12" t="s">
        <v>2</v>
      </c>
      <c r="C12" t="s">
        <v>39</v>
      </c>
      <c r="D12" t="s">
        <v>5</v>
      </c>
      <c r="E12" t="s">
        <v>49</v>
      </c>
      <c r="F12">
        <v>9.7235790156711097</v>
      </c>
      <c r="G12" t="s">
        <v>36</v>
      </c>
      <c r="H12" t="s">
        <v>36</v>
      </c>
      <c r="I12" t="s">
        <v>36</v>
      </c>
      <c r="J12">
        <v>7.9030899869919438</v>
      </c>
      <c r="K12">
        <v>7</v>
      </c>
      <c r="L12">
        <v>6.7363782246586066</v>
      </c>
      <c r="M12">
        <v>7</v>
      </c>
      <c r="N12">
        <v>5.1760912590556813</v>
      </c>
      <c r="O12">
        <v>4.9030899869919438</v>
      </c>
      <c r="P12" t="s">
        <v>36</v>
      </c>
      <c r="Q12" s="1" t="s">
        <v>40</v>
      </c>
    </row>
    <row r="13" spans="1:35" x14ac:dyDescent="0.25">
      <c r="A13">
        <v>0.01</v>
      </c>
      <c r="B13" t="s">
        <v>2</v>
      </c>
      <c r="C13" t="s">
        <v>39</v>
      </c>
      <c r="D13" t="s">
        <v>5</v>
      </c>
      <c r="E13" t="s">
        <v>46</v>
      </c>
      <c r="F13">
        <v>9.7235790156711097</v>
      </c>
      <c r="G13" t="s">
        <v>36</v>
      </c>
      <c r="H13" t="s">
        <v>36</v>
      </c>
      <c r="I13" t="s">
        <v>36</v>
      </c>
      <c r="J13">
        <v>8.0791812460476251</v>
      </c>
      <c r="K13">
        <v>7.0413926851582254</v>
      </c>
      <c r="L13">
        <v>6.7363782246586057</v>
      </c>
      <c r="M13">
        <v>7.1139433523068369</v>
      </c>
      <c r="N13">
        <v>5.1760912590556813</v>
      </c>
      <c r="O13">
        <v>5</v>
      </c>
      <c r="P13" t="s">
        <v>36</v>
      </c>
      <c r="R13" s="35" t="s">
        <v>1</v>
      </c>
      <c r="S13" s="52" t="s">
        <v>2</v>
      </c>
      <c r="T13" s="52" t="s">
        <v>39</v>
      </c>
      <c r="U13" s="52" t="s">
        <v>97</v>
      </c>
      <c r="V13" s="52" t="s">
        <v>1</v>
      </c>
      <c r="W13" s="52">
        <f>STDEV(F2,F15,F25)</f>
        <v>0.13668064526153056</v>
      </c>
      <c r="X13" s="52">
        <f t="shared" ref="X13:AG13" si="10">STDEV(G2,G15,G25)</f>
        <v>6.6560193302635823E-2</v>
      </c>
      <c r="Y13" s="52">
        <f t="shared" si="10"/>
        <v>5.639145870150427E-2</v>
      </c>
      <c r="Z13" s="52">
        <f t="shared" si="10"/>
        <v>0.16995900344714804</v>
      </c>
      <c r="AA13" s="52">
        <f t="shared" si="10"/>
        <v>0.13831778086498894</v>
      </c>
      <c r="AB13" s="52">
        <f t="shared" si="10"/>
        <v>8.53166267680186E-2</v>
      </c>
      <c r="AC13" s="52">
        <f t="shared" si="10"/>
        <v>6.7152891756474903E-2</v>
      </c>
      <c r="AD13" s="52">
        <f t="shared" si="10"/>
        <v>5.3551577604752328E-2</v>
      </c>
      <c r="AE13" s="52">
        <f t="shared" si="10"/>
        <v>0.16346994786318533</v>
      </c>
      <c r="AF13" s="52">
        <f t="shared" si="10"/>
        <v>4.5616522187896517E-2</v>
      </c>
      <c r="AG13" s="37">
        <f t="shared" si="10"/>
        <v>0.15449381034806781</v>
      </c>
    </row>
    <row r="14" spans="1:35" x14ac:dyDescent="0.25">
      <c r="A14">
        <v>0.01</v>
      </c>
      <c r="B14" t="s">
        <v>2</v>
      </c>
      <c r="C14" t="s">
        <v>39</v>
      </c>
      <c r="D14" t="s">
        <v>5</v>
      </c>
      <c r="E14" t="s">
        <v>96</v>
      </c>
      <c r="F14">
        <v>9.7235790156711097</v>
      </c>
      <c r="G14" t="s">
        <v>36</v>
      </c>
      <c r="H14" t="s">
        <v>36</v>
      </c>
      <c r="I14" t="s">
        <v>36</v>
      </c>
      <c r="J14">
        <v>7.9542425094393252</v>
      </c>
      <c r="K14">
        <v>7.3979400086720375</v>
      </c>
      <c r="L14">
        <v>6.5569716761534185</v>
      </c>
      <c r="M14">
        <v>7.0791812460476251</v>
      </c>
      <c r="N14">
        <v>5.2304489213782741</v>
      </c>
      <c r="O14">
        <v>5.0791812460476251</v>
      </c>
      <c r="P14" t="s">
        <v>36</v>
      </c>
      <c r="R14" s="31">
        <v>0.01</v>
      </c>
      <c r="S14" t="s">
        <v>2</v>
      </c>
      <c r="T14" t="s">
        <v>39</v>
      </c>
      <c r="U14" t="s">
        <v>5</v>
      </c>
      <c r="V14" t="s">
        <v>46</v>
      </c>
      <c r="W14">
        <f>STDEV(F6,F13,F19)</f>
        <v>0.16996733450074739</v>
      </c>
      <c r="X14">
        <f t="shared" ref="X14:AG14" si="11">STDEV(G6,G13,G19)</f>
        <v>0.13664572311590997</v>
      </c>
      <c r="Y14">
        <f t="shared" si="11"/>
        <v>0.20104326919578633</v>
      </c>
      <c r="Z14" t="e">
        <f>STDEV(I6,I13,I19)</f>
        <v>#DIV/0!</v>
      </c>
      <c r="AA14">
        <f t="shared" si="11"/>
        <v>0.38499090207140252</v>
      </c>
      <c r="AB14">
        <f t="shared" si="11"/>
        <v>0.41601468991315932</v>
      </c>
      <c r="AC14">
        <f t="shared" si="11"/>
        <v>0.60710774813184443</v>
      </c>
      <c r="AD14">
        <f t="shared" si="11"/>
        <v>0.82830415885935793</v>
      </c>
      <c r="AE14">
        <f t="shared" si="11"/>
        <v>0.25129702291231198</v>
      </c>
      <c r="AF14">
        <f t="shared" si="11"/>
        <v>0.49444175426037812</v>
      </c>
      <c r="AG14" s="41">
        <f t="shared" si="11"/>
        <v>0.26884994729763434</v>
      </c>
    </row>
    <row r="15" spans="1:35" x14ac:dyDescent="0.25">
      <c r="A15" t="s">
        <v>1</v>
      </c>
      <c r="B15" t="s">
        <v>2</v>
      </c>
      <c r="C15" t="s">
        <v>39</v>
      </c>
      <c r="E15" t="s">
        <v>1</v>
      </c>
      <c r="F15">
        <v>9.3890756251918219</v>
      </c>
      <c r="G15">
        <v>9.5910646070264995</v>
      </c>
      <c r="H15">
        <v>9.4471580313422194</v>
      </c>
      <c r="I15">
        <v>9.5051499783199063</v>
      </c>
      <c r="J15">
        <v>9.3617278360175931</v>
      </c>
      <c r="K15">
        <v>9.2304489213782741</v>
      </c>
      <c r="L15">
        <v>9.4771212547196626</v>
      </c>
      <c r="M15">
        <v>9.4149733479708182</v>
      </c>
      <c r="N15">
        <v>9.1505149978319906</v>
      </c>
      <c r="O15">
        <v>9.2552725051033065</v>
      </c>
      <c r="P15">
        <v>9.1139433523068369</v>
      </c>
      <c r="R15" s="31">
        <v>0.01</v>
      </c>
      <c r="S15" t="s">
        <v>2</v>
      </c>
      <c r="T15" t="s">
        <v>39</v>
      </c>
      <c r="U15" t="s">
        <v>5</v>
      </c>
      <c r="V15" t="s">
        <v>49</v>
      </c>
      <c r="W15">
        <f>STDEV(F3,F12,F16)</f>
        <v>0.16996733450074739</v>
      </c>
      <c r="X15">
        <f t="shared" ref="X15:AG15" si="12">STDEV(G3,G12,G16)</f>
        <v>0.14671523418092519</v>
      </c>
      <c r="Y15">
        <f t="shared" si="12"/>
        <v>0.24954131668839097</v>
      </c>
      <c r="Z15" t="e">
        <f t="shared" si="12"/>
        <v>#DIV/0!</v>
      </c>
      <c r="AA15">
        <f t="shared" si="12"/>
        <v>0.31298393961675491</v>
      </c>
      <c r="AB15">
        <f t="shared" si="12"/>
        <v>0.30547290557685225</v>
      </c>
      <c r="AC15">
        <f t="shared" si="12"/>
        <v>0.65242030930023309</v>
      </c>
      <c r="AD15">
        <f t="shared" si="12"/>
        <v>0.873783626249104</v>
      </c>
      <c r="AE15">
        <f t="shared" si="12"/>
        <v>0.2024494365354858</v>
      </c>
      <c r="AF15">
        <f t="shared" si="12"/>
        <v>0.58294706530481499</v>
      </c>
      <c r="AG15" s="41">
        <f t="shared" si="12"/>
        <v>0.34744518572552269</v>
      </c>
    </row>
    <row r="16" spans="1:35" x14ac:dyDescent="0.25">
      <c r="A16">
        <v>0.01</v>
      </c>
      <c r="B16" t="s">
        <v>2</v>
      </c>
      <c r="C16" t="s">
        <v>39</v>
      </c>
      <c r="D16" t="s">
        <v>5</v>
      </c>
      <c r="E16" t="s">
        <v>49</v>
      </c>
      <c r="F16">
        <v>9.3890756251918219</v>
      </c>
      <c r="G16">
        <v>8.6846079287050717</v>
      </c>
      <c r="H16">
        <v>8.6751240091670816</v>
      </c>
      <c r="I16">
        <v>7.9030899869919438</v>
      </c>
      <c r="J16">
        <v>7.6300356939925376</v>
      </c>
      <c r="K16">
        <v>6.3890756251918219</v>
      </c>
      <c r="L16">
        <v>5.6989700043360187</v>
      </c>
      <c r="M16">
        <v>5.2552725051033065</v>
      </c>
      <c r="N16" t="s">
        <v>36</v>
      </c>
      <c r="O16">
        <v>4.204119982655925</v>
      </c>
      <c r="P16">
        <v>4</v>
      </c>
      <c r="R16" s="31">
        <v>0.01</v>
      </c>
      <c r="S16" t="s">
        <v>2</v>
      </c>
      <c r="T16" t="s">
        <v>39</v>
      </c>
      <c r="U16" t="s">
        <v>5</v>
      </c>
      <c r="V16" t="s">
        <v>96</v>
      </c>
      <c r="W16">
        <f>STDEV(F9,F14,F22)</f>
        <v>0.16996733450074739</v>
      </c>
      <c r="X16">
        <f t="shared" ref="X16:AG16" si="13">STDEV(G9,G14,G22)</f>
        <v>0.11251555682805181</v>
      </c>
      <c r="Y16">
        <f t="shared" si="13"/>
        <v>0.12863008643225493</v>
      </c>
      <c r="Z16" t="e">
        <f t="shared" si="13"/>
        <v>#DIV/0!</v>
      </c>
      <c r="AA16">
        <f t="shared" si="13"/>
        <v>0.34341693284062885</v>
      </c>
      <c r="AB16">
        <f t="shared" si="13"/>
        <v>0.52418013352976545</v>
      </c>
      <c r="AC16">
        <f t="shared" si="13"/>
        <v>0.45562902631782426</v>
      </c>
      <c r="AD16">
        <f t="shared" si="13"/>
        <v>0.94759383511263295</v>
      </c>
      <c r="AE16">
        <f t="shared" si="13"/>
        <v>0.14206824777127108</v>
      </c>
      <c r="AF16">
        <f t="shared" si="13"/>
        <v>0.41530443509663434</v>
      </c>
      <c r="AG16" s="41">
        <f t="shared" si="13"/>
        <v>0.27662485809895093</v>
      </c>
    </row>
    <row r="17" spans="1:33" x14ac:dyDescent="0.25">
      <c r="A17">
        <v>0.01</v>
      </c>
      <c r="B17" t="s">
        <v>2</v>
      </c>
      <c r="C17" t="s">
        <v>39</v>
      </c>
      <c r="D17" t="s">
        <v>198</v>
      </c>
      <c r="E17" t="s">
        <v>49</v>
      </c>
      <c r="F17">
        <v>9.3890756251918219</v>
      </c>
      <c r="G17">
        <v>9.5440680443502757</v>
      </c>
      <c r="H17">
        <v>8.4771212547196626</v>
      </c>
      <c r="I17">
        <v>9.5314789170422554</v>
      </c>
      <c r="J17">
        <v>9.4623979978989556</v>
      </c>
      <c r="K17">
        <v>9.4149733479708182</v>
      </c>
      <c r="L17">
        <v>9.3979400086720375</v>
      </c>
      <c r="M17">
        <v>9.2304489213782741</v>
      </c>
      <c r="N17">
        <v>9.3010299956639813</v>
      </c>
      <c r="O17">
        <v>9.2552725051033065</v>
      </c>
      <c r="P17">
        <v>9.1760912590556813</v>
      </c>
      <c r="R17" s="31">
        <v>0.01</v>
      </c>
      <c r="S17" t="s">
        <v>2</v>
      </c>
      <c r="T17" t="s">
        <v>39</v>
      </c>
      <c r="U17" t="s">
        <v>198</v>
      </c>
      <c r="V17" t="s">
        <v>46</v>
      </c>
      <c r="W17">
        <f>STDEV(F7,F20,F28)</f>
        <v>0.13668064526153056</v>
      </c>
      <c r="X17">
        <f t="shared" ref="X17:AG17" si="14">STDEV(G7,G20,G28)</f>
        <v>5.7244033222076864E-2</v>
      </c>
      <c r="Y17">
        <f t="shared" si="14"/>
        <v>0.1664490936060278</v>
      </c>
      <c r="Z17">
        <f t="shared" si="14"/>
        <v>4.3324189761063905E-2</v>
      </c>
      <c r="AA17">
        <f t="shared" si="14"/>
        <v>9.7693856811751703E-2</v>
      </c>
      <c r="AB17">
        <f t="shared" si="14"/>
        <v>8.0813376078738758E-2</v>
      </c>
      <c r="AC17">
        <f t="shared" si="14"/>
        <v>3.3688530964782054E-2</v>
      </c>
      <c r="AD17">
        <f t="shared" si="14"/>
        <v>3.2052944178788567E-2</v>
      </c>
      <c r="AE17">
        <f t="shared" si="14"/>
        <v>0.13058164969074204</v>
      </c>
      <c r="AF17">
        <f t="shared" si="14"/>
        <v>2.2881388237429124E-2</v>
      </c>
      <c r="AG17" s="41">
        <f t="shared" si="14"/>
        <v>6.0316239991370028E-2</v>
      </c>
    </row>
    <row r="18" spans="1:33" x14ac:dyDescent="0.25">
      <c r="A18">
        <v>0.01</v>
      </c>
      <c r="B18" t="s">
        <v>2</v>
      </c>
      <c r="C18" t="s">
        <v>39</v>
      </c>
      <c r="D18" t="s">
        <v>6</v>
      </c>
      <c r="E18" t="s">
        <v>49</v>
      </c>
      <c r="F18">
        <v>9.3890756251918219</v>
      </c>
      <c r="G18">
        <v>9.4771212547196626</v>
      </c>
      <c r="H18">
        <v>9.5314789170422554</v>
      </c>
      <c r="I18">
        <v>9.4913616938342731</v>
      </c>
      <c r="J18">
        <v>9.4471580313422194</v>
      </c>
      <c r="K18">
        <v>9.3424226808222066</v>
      </c>
      <c r="L18">
        <v>9.4623979978989556</v>
      </c>
      <c r="M18">
        <v>9.3424226808222066</v>
      </c>
      <c r="N18">
        <v>9.204119982655925</v>
      </c>
      <c r="O18">
        <v>9.2552725051033065</v>
      </c>
      <c r="P18">
        <v>9.0791812460476251</v>
      </c>
      <c r="R18" s="31">
        <v>0.01</v>
      </c>
      <c r="S18" t="s">
        <v>2</v>
      </c>
      <c r="T18" t="s">
        <v>39</v>
      </c>
      <c r="U18" t="s">
        <v>198</v>
      </c>
      <c r="V18" t="s">
        <v>49</v>
      </c>
      <c r="W18">
        <f>STDEV(F4,F17,F26)</f>
        <v>0.13668064526153056</v>
      </c>
      <c r="X18">
        <f t="shared" ref="X18:AG18" si="15">STDEV(G4,G17,G26)</f>
        <v>8.1928537102899823E-2</v>
      </c>
      <c r="Y18">
        <f t="shared" si="15"/>
        <v>0.57229867542623447</v>
      </c>
      <c r="Z18" t="e">
        <f t="shared" si="15"/>
        <v>#DIV/0!</v>
      </c>
      <c r="AA18">
        <f t="shared" si="15"/>
        <v>8.798798793972544E-3</v>
      </c>
      <c r="AB18">
        <f t="shared" si="15"/>
        <v>6.0424572032936899E-2</v>
      </c>
      <c r="AC18">
        <f t="shared" si="15"/>
        <v>2.8416038637610642E-2</v>
      </c>
      <c r="AD18">
        <f t="shared" si="15"/>
        <v>0.10765468390746515</v>
      </c>
      <c r="AE18">
        <f t="shared" si="15"/>
        <v>6.6596749044576978E-2</v>
      </c>
      <c r="AF18">
        <f t="shared" si="15"/>
        <v>3.4216484768142319E-2</v>
      </c>
      <c r="AG18" s="41">
        <f t="shared" si="15"/>
        <v>6.3210106751667133E-2</v>
      </c>
    </row>
    <row r="19" spans="1:33" x14ac:dyDescent="0.25">
      <c r="A19">
        <v>0.01</v>
      </c>
      <c r="B19" t="s">
        <v>2</v>
      </c>
      <c r="C19" t="s">
        <v>39</v>
      </c>
      <c r="D19" t="s">
        <v>5</v>
      </c>
      <c r="E19" t="s">
        <v>46</v>
      </c>
      <c r="F19">
        <v>9.3890756251918219</v>
      </c>
      <c r="G19">
        <v>8.6846079287050717</v>
      </c>
      <c r="H19">
        <v>8.5395906230238126</v>
      </c>
      <c r="I19">
        <v>8</v>
      </c>
      <c r="J19">
        <v>7.4097719677709346</v>
      </c>
      <c r="K19">
        <v>6.3010299956639813</v>
      </c>
      <c r="L19">
        <v>5.7781512503836439</v>
      </c>
      <c r="M19">
        <v>5.4623979978989565</v>
      </c>
      <c r="N19" t="s">
        <v>36</v>
      </c>
      <c r="O19">
        <v>4.4149733479708182</v>
      </c>
      <c r="P19">
        <v>4.3010299956639813</v>
      </c>
      <c r="R19" s="31">
        <v>0.01</v>
      </c>
      <c r="S19" t="s">
        <v>2</v>
      </c>
      <c r="T19" t="s">
        <v>39</v>
      </c>
      <c r="U19" t="s">
        <v>198</v>
      </c>
      <c r="V19" t="s">
        <v>96</v>
      </c>
      <c r="W19">
        <f>STDEV(F10,F23,F30)</f>
        <v>0.13668064526153056</v>
      </c>
      <c r="X19">
        <f t="shared" ref="X19:AG19" si="16">STDEV(G10,G23,G30)</f>
        <v>3.5267128539992726E-2</v>
      </c>
      <c r="Y19">
        <f t="shared" si="16"/>
        <v>0.11570861105548788</v>
      </c>
      <c r="Z19">
        <f t="shared" si="16"/>
        <v>1.2536131339796868E-2</v>
      </c>
      <c r="AA19">
        <f t="shared" si="16"/>
        <v>3.3401757547698169E-2</v>
      </c>
      <c r="AB19">
        <f t="shared" si="16"/>
        <v>0.20350906325255652</v>
      </c>
      <c r="AC19">
        <f t="shared" si="16"/>
        <v>1.1636508729447286</v>
      </c>
      <c r="AD19">
        <f t="shared" si="16"/>
        <v>1.3467498709340171</v>
      </c>
      <c r="AE19">
        <f t="shared" si="16"/>
        <v>1.096775144485042</v>
      </c>
      <c r="AF19">
        <f t="shared" si="16"/>
        <v>0.6462029972826383</v>
      </c>
      <c r="AG19" s="41">
        <f t="shared" si="16"/>
        <v>0</v>
      </c>
    </row>
    <row r="20" spans="1:33" x14ac:dyDescent="0.25">
      <c r="A20">
        <v>0.01</v>
      </c>
      <c r="B20" t="s">
        <v>2</v>
      </c>
      <c r="C20" t="s">
        <v>39</v>
      </c>
      <c r="D20" t="s">
        <v>198</v>
      </c>
      <c r="E20" t="s">
        <v>46</v>
      </c>
      <c r="F20">
        <v>9.3890756251918219</v>
      </c>
      <c r="G20">
        <v>9.5440680443502757</v>
      </c>
      <c r="H20">
        <v>9.518513939877888</v>
      </c>
      <c r="I20">
        <v>9.5797835966168101</v>
      </c>
      <c r="J20">
        <v>9.4771212547196626</v>
      </c>
      <c r="K20">
        <v>9.5051499783199063</v>
      </c>
      <c r="L20">
        <v>9.3979400086720375</v>
      </c>
      <c r="M20">
        <v>9.3979400086720375</v>
      </c>
      <c r="N20">
        <v>9.1760912590556813</v>
      </c>
      <c r="O20">
        <v>9.2552725051033065</v>
      </c>
      <c r="P20">
        <v>9.2787536009528289</v>
      </c>
      <c r="R20" s="31">
        <v>0.01</v>
      </c>
      <c r="S20" t="s">
        <v>2</v>
      </c>
      <c r="T20" t="s">
        <v>39</v>
      </c>
      <c r="U20" t="s">
        <v>6</v>
      </c>
      <c r="V20" t="s">
        <v>46</v>
      </c>
      <c r="W20">
        <f>STDEV(F8,F29,F21)</f>
        <v>0.13668064526153056</v>
      </c>
      <c r="X20">
        <f t="shared" ref="X20:AG20" si="17">STDEV(G8,G29,G21)</f>
        <v>6.9658724161354421E-2</v>
      </c>
      <c r="Y20">
        <f t="shared" si="17"/>
        <v>0.55099512258270367</v>
      </c>
      <c r="Z20">
        <f t="shared" si="17"/>
        <v>5.4014717363672304E-2</v>
      </c>
      <c r="AA20">
        <f t="shared" si="17"/>
        <v>6.5254452857725742E-2</v>
      </c>
      <c r="AB20">
        <f t="shared" si="17"/>
        <v>5.5738228860259094E-2</v>
      </c>
      <c r="AC20">
        <f t="shared" si="17"/>
        <v>0.13614194421333167</v>
      </c>
      <c r="AD20">
        <f t="shared" si="17"/>
        <v>0.76138338932163241</v>
      </c>
      <c r="AE20">
        <f t="shared" si="17"/>
        <v>0.67971225526465107</v>
      </c>
      <c r="AF20">
        <f t="shared" si="17"/>
        <v>1.9050889573667411</v>
      </c>
      <c r="AG20" s="41">
        <f t="shared" si="17"/>
        <v>2.0286322805463421</v>
      </c>
    </row>
    <row r="21" spans="1:33" x14ac:dyDescent="0.25">
      <c r="A21">
        <v>0.01</v>
      </c>
      <c r="B21" t="s">
        <v>2</v>
      </c>
      <c r="C21" t="s">
        <v>39</v>
      </c>
      <c r="D21" t="s">
        <v>6</v>
      </c>
      <c r="E21" t="s">
        <v>46</v>
      </c>
      <c r="F21">
        <v>9.3890756251918219</v>
      </c>
      <c r="G21">
        <v>9.568201724066995</v>
      </c>
      <c r="H21">
        <v>8.4771212547196626</v>
      </c>
      <c r="I21">
        <v>9.4913616938342731</v>
      </c>
      <c r="J21">
        <v>9.518513939877888</v>
      </c>
      <c r="K21">
        <v>9.4471580313422194</v>
      </c>
      <c r="L21">
        <v>9.4471580313422194</v>
      </c>
      <c r="M21">
        <v>9.1139433523068369</v>
      </c>
      <c r="N21">
        <v>9.1139433523068369</v>
      </c>
      <c r="O21">
        <v>8.9542425094393252</v>
      </c>
      <c r="P21">
        <v>8.9542425094393252</v>
      </c>
      <c r="R21" s="31">
        <v>0.01</v>
      </c>
      <c r="S21" t="s">
        <v>2</v>
      </c>
      <c r="T21" t="s">
        <v>39</v>
      </c>
      <c r="U21" t="s">
        <v>6</v>
      </c>
      <c r="V21" t="s">
        <v>49</v>
      </c>
      <c r="W21">
        <f>STDEV(F5,F18,F27)</f>
        <v>0.13668064526153056</v>
      </c>
      <c r="X21">
        <f t="shared" ref="X21:AG21" si="18">STDEV(G5,G18,G27)</f>
        <v>3.2209615537638021E-2</v>
      </c>
      <c r="Y21">
        <f t="shared" si="18"/>
        <v>0.10915166887362261</v>
      </c>
      <c r="Z21">
        <f t="shared" si="18"/>
        <v>9.7497894607204913E-3</v>
      </c>
      <c r="AA21">
        <f t="shared" si="18"/>
        <v>8.4205199891457277E-2</v>
      </c>
      <c r="AB21">
        <f t="shared" si="18"/>
        <v>7.5269088993142885E-2</v>
      </c>
      <c r="AC21">
        <f t="shared" si="18"/>
        <v>0.149116881626326</v>
      </c>
      <c r="AD21">
        <f t="shared" si="18"/>
        <v>0.61837747002117383</v>
      </c>
      <c r="AE21">
        <f t="shared" si="18"/>
        <v>0.29953840957692879</v>
      </c>
      <c r="AF21">
        <f t="shared" si="18"/>
        <v>0.59151697169088535</v>
      </c>
      <c r="AG21" s="41">
        <f t="shared" si="18"/>
        <v>0.74744107091772749</v>
      </c>
    </row>
    <row r="22" spans="1:33" ht="15.75" thickBot="1" x14ac:dyDescent="0.3">
      <c r="A22">
        <v>0.01</v>
      </c>
      <c r="B22" t="s">
        <v>2</v>
      </c>
      <c r="C22" t="s">
        <v>39</v>
      </c>
      <c r="D22" t="s">
        <v>5</v>
      </c>
      <c r="E22" t="s">
        <v>96</v>
      </c>
      <c r="F22">
        <v>9.3890756251918219</v>
      </c>
      <c r="G22">
        <v>8.6215190243431472</v>
      </c>
      <c r="H22">
        <v>8.3580016718173997</v>
      </c>
      <c r="I22">
        <v>8</v>
      </c>
      <c r="J22">
        <v>7.3406206186877938</v>
      </c>
      <c r="K22">
        <v>6.3996702747267911</v>
      </c>
      <c r="L22">
        <v>6</v>
      </c>
      <c r="M22">
        <v>5.204119982655925</v>
      </c>
      <c r="N22" t="s">
        <v>36</v>
      </c>
      <c r="O22">
        <v>4.4623979978989565</v>
      </c>
      <c r="P22">
        <v>4.1139433523068369</v>
      </c>
      <c r="R22" s="44">
        <v>0.01</v>
      </c>
      <c r="S22" s="53" t="s">
        <v>2</v>
      </c>
      <c r="T22" s="53" t="s">
        <v>39</v>
      </c>
      <c r="U22" s="53" t="s">
        <v>6</v>
      </c>
      <c r="V22" s="53" t="s">
        <v>96</v>
      </c>
      <c r="W22" s="53">
        <f>STDEV(F11,F24,F31)</f>
        <v>0.13668064526153056</v>
      </c>
      <c r="X22" s="53">
        <f t="shared" ref="X22:AG22" si="19">STDEV(G11,G24,G31)</f>
        <v>0.10897777576267706</v>
      </c>
      <c r="Y22" s="53">
        <f t="shared" si="19"/>
        <v>5.9371738938334688E-2</v>
      </c>
      <c r="Z22" s="53">
        <f t="shared" si="19"/>
        <v>4.7338528926475741E-2</v>
      </c>
      <c r="AA22" s="53">
        <f t="shared" si="19"/>
        <v>8.4367060734982055E-2</v>
      </c>
      <c r="AB22" s="53">
        <f t="shared" si="19"/>
        <v>2.7192341566403461E-2</v>
      </c>
      <c r="AC22" s="53">
        <f t="shared" si="19"/>
        <v>0.12037075893636004</v>
      </c>
      <c r="AD22" s="53">
        <f t="shared" si="19"/>
        <v>0.56969919588909457</v>
      </c>
      <c r="AE22" s="53">
        <f t="shared" si="19"/>
        <v>0.15604785362266912</v>
      </c>
      <c r="AF22" s="53">
        <f t="shared" si="19"/>
        <v>0.37664458393900063</v>
      </c>
      <c r="AG22" s="49">
        <f t="shared" si="19"/>
        <v>0.50512689392312371</v>
      </c>
    </row>
    <row r="23" spans="1:33" ht="15.75" thickBot="1" x14ac:dyDescent="0.3">
      <c r="A23">
        <v>0.01</v>
      </c>
      <c r="B23" t="s">
        <v>2</v>
      </c>
      <c r="C23" t="s">
        <v>39</v>
      </c>
      <c r="D23" t="s">
        <v>198</v>
      </c>
      <c r="E23" t="s">
        <v>96</v>
      </c>
      <c r="F23">
        <v>9.3890756251918219</v>
      </c>
      <c r="G23">
        <v>9.5440680443502757</v>
      </c>
      <c r="H23">
        <v>9.5314789170422554</v>
      </c>
      <c r="I23">
        <v>9.3802112417116064</v>
      </c>
      <c r="J23">
        <v>9.4149733479708182</v>
      </c>
      <c r="K23">
        <v>9.3010299956639813</v>
      </c>
      <c r="L23">
        <v>8.4471580313422194</v>
      </c>
      <c r="M23">
        <v>5.9542425094393252</v>
      </c>
      <c r="N23">
        <v>3.8996702747267906</v>
      </c>
      <c r="O23">
        <v>3.2787536009528289</v>
      </c>
      <c r="P23">
        <v>2</v>
      </c>
      <c r="Q23" s="1" t="s">
        <v>41</v>
      </c>
    </row>
    <row r="24" spans="1:33" x14ac:dyDescent="0.25">
      <c r="A24">
        <v>0.01</v>
      </c>
      <c r="B24" t="s">
        <v>2</v>
      </c>
      <c r="C24" t="s">
        <v>39</v>
      </c>
      <c r="D24" t="s">
        <v>6</v>
      </c>
      <c r="E24" t="s">
        <v>96</v>
      </c>
      <c r="F24">
        <v>9.3890756251918219</v>
      </c>
      <c r="G24">
        <v>9.5440680443502757</v>
      </c>
      <c r="H24">
        <v>9.5051499783199063</v>
      </c>
      <c r="I24">
        <v>9.5440680443502757</v>
      </c>
      <c r="J24">
        <v>9.4471580313422194</v>
      </c>
      <c r="K24">
        <v>9.4149733479708182</v>
      </c>
      <c r="L24">
        <v>9.4771212547196626</v>
      </c>
      <c r="M24">
        <v>9.4471580313422194</v>
      </c>
      <c r="N24">
        <v>9.3010299956639813</v>
      </c>
      <c r="O24">
        <v>9.1139433523068369</v>
      </c>
      <c r="P24">
        <v>8.9030899869919438</v>
      </c>
      <c r="R24" s="35" t="s">
        <v>1</v>
      </c>
      <c r="S24" s="52" t="s">
        <v>2</v>
      </c>
      <c r="T24" s="52" t="s">
        <v>39</v>
      </c>
      <c r="U24" s="52" t="s">
        <v>97</v>
      </c>
      <c r="V24" s="52" t="s">
        <v>1</v>
      </c>
      <c r="W24" s="52">
        <f>W13/SQRT(COUNT(F2,F15,F25))</f>
        <v>7.8912607334756427E-2</v>
      </c>
      <c r="X24" s="52">
        <f t="shared" ref="X24:AG24" si="20">X13/SQRT(COUNT(G2,G15,G25))</f>
        <v>3.8428545520590322E-2</v>
      </c>
      <c r="Y24" s="52">
        <f t="shared" si="20"/>
        <v>3.2557623861309157E-2</v>
      </c>
      <c r="Z24" s="52">
        <f t="shared" si="20"/>
        <v>9.812587639141146E-2</v>
      </c>
      <c r="AA24" s="52">
        <f t="shared" si="20"/>
        <v>7.9857808016113044E-2</v>
      </c>
      <c r="AB24" s="52">
        <f t="shared" si="20"/>
        <v>4.9257577430866374E-2</v>
      </c>
      <c r="AC24" s="52">
        <f t="shared" si="20"/>
        <v>3.8770740132462587E-2</v>
      </c>
      <c r="AD24" s="52">
        <f t="shared" si="20"/>
        <v>3.0918017745632891E-2</v>
      </c>
      <c r="AE24" s="52">
        <f t="shared" si="20"/>
        <v>9.4379418403224141E-2</v>
      </c>
      <c r="AF24" s="52">
        <f t="shared" si="20"/>
        <v>2.6336711364676593E-2</v>
      </c>
      <c r="AG24" s="37">
        <f t="shared" si="20"/>
        <v>8.9197042992587947E-2</v>
      </c>
    </row>
    <row r="25" spans="1:33" x14ac:dyDescent="0.25">
      <c r="A25" t="s">
        <v>1</v>
      </c>
      <c r="B25" t="s">
        <v>2</v>
      </c>
      <c r="C25" t="s">
        <v>39</v>
      </c>
      <c r="E25" t="s">
        <v>1</v>
      </c>
      <c r="F25">
        <v>9.3580016718173997</v>
      </c>
      <c r="G25">
        <v>9.4623979978989556</v>
      </c>
      <c r="H25">
        <v>9.4771212547196626</v>
      </c>
      <c r="I25">
        <v>9.2552725051033065</v>
      </c>
      <c r="J25">
        <v>9.3424226808222066</v>
      </c>
      <c r="K25">
        <v>9.3424226808222066</v>
      </c>
      <c r="L25">
        <v>9.3979400086720375</v>
      </c>
      <c r="M25">
        <v>9.3222192947339195</v>
      </c>
      <c r="N25">
        <v>9.3010299956639813</v>
      </c>
      <c r="O25">
        <v>9.3222192947339195</v>
      </c>
      <c r="P25">
        <v>9.4149733479708182</v>
      </c>
      <c r="R25" s="31">
        <v>0.01</v>
      </c>
      <c r="S25" t="s">
        <v>2</v>
      </c>
      <c r="T25" t="s">
        <v>39</v>
      </c>
      <c r="U25" t="s">
        <v>5</v>
      </c>
      <c r="V25" t="s">
        <v>46</v>
      </c>
      <c r="W25">
        <f>W14/SQRT(COUNT(F6,F13,F19))</f>
        <v>9.8130686327449673E-2</v>
      </c>
      <c r="X25">
        <f t="shared" ref="X25:AG25" si="21">X14/SQRT(COUNT(G6,G13,G19))</f>
        <v>9.6623117435399308E-2</v>
      </c>
      <c r="Y25">
        <f t="shared" si="21"/>
        <v>0.14215905896025305</v>
      </c>
      <c r="Z25" t="e">
        <f t="shared" si="21"/>
        <v>#DIV/0!</v>
      </c>
      <c r="AA25">
        <f t="shared" si="21"/>
        <v>0.2222746009464811</v>
      </c>
      <c r="AB25">
        <f t="shared" si="21"/>
        <v>0.24018619320820123</v>
      </c>
      <c r="AC25">
        <f t="shared" si="21"/>
        <v>0.35051382181102791</v>
      </c>
      <c r="AD25">
        <f t="shared" si="21"/>
        <v>0.47822162908833687</v>
      </c>
      <c r="AE25">
        <f t="shared" si="21"/>
        <v>0.17769382899328701</v>
      </c>
      <c r="AF25">
        <f t="shared" si="21"/>
        <v>0.28546607992082013</v>
      </c>
      <c r="AG25" s="41">
        <f t="shared" si="21"/>
        <v>0.19010562085580315</v>
      </c>
    </row>
    <row r="26" spans="1:33" x14ac:dyDescent="0.25">
      <c r="A26">
        <v>0.01</v>
      </c>
      <c r="B26" t="s">
        <v>2</v>
      </c>
      <c r="C26" t="s">
        <v>39</v>
      </c>
      <c r="D26" t="s">
        <v>198</v>
      </c>
      <c r="E26" t="s">
        <v>49</v>
      </c>
      <c r="F26">
        <v>9.3580016718173997</v>
      </c>
      <c r="G26">
        <v>9.3802112417116064</v>
      </c>
      <c r="H26">
        <v>9.3222192947339195</v>
      </c>
      <c r="I26" t="s">
        <v>36</v>
      </c>
      <c r="J26">
        <v>9.4471580313422194</v>
      </c>
      <c r="K26">
        <v>9.4623979978989556</v>
      </c>
      <c r="L26">
        <v>9.3979400086720375</v>
      </c>
      <c r="M26">
        <v>9.4313637641589878</v>
      </c>
      <c r="N26">
        <v>9.3424226808222066</v>
      </c>
      <c r="O26">
        <v>9.3010299956639813</v>
      </c>
      <c r="P26">
        <v>9.3010299956639813</v>
      </c>
      <c r="R26" s="31">
        <v>0.01</v>
      </c>
      <c r="S26" t="s">
        <v>2</v>
      </c>
      <c r="T26" t="s">
        <v>39</v>
      </c>
      <c r="U26" t="s">
        <v>5</v>
      </c>
      <c r="V26" t="s">
        <v>49</v>
      </c>
      <c r="W26">
        <f>W15/SQRT(COUNT(F3,F12,F16))</f>
        <v>9.8130686327449673E-2</v>
      </c>
      <c r="X26">
        <f t="shared" ref="X26:AG26" si="22">X15/SQRT(COUNT(G3,G12,G16))</f>
        <v>0.10374333699270454</v>
      </c>
      <c r="Y26">
        <f t="shared" si="22"/>
        <v>0.17645235721658101</v>
      </c>
      <c r="Z26" t="e">
        <f t="shared" si="22"/>
        <v>#DIV/0!</v>
      </c>
      <c r="AA26">
        <f t="shared" si="22"/>
        <v>0.18070136178976304</v>
      </c>
      <c r="AB26">
        <f t="shared" si="22"/>
        <v>0.17636486426493278</v>
      </c>
      <c r="AC26">
        <f t="shared" si="22"/>
        <v>0.37667504119926848</v>
      </c>
      <c r="AD26">
        <f t="shared" si="22"/>
        <v>0.5044792118284076</v>
      </c>
      <c r="AE26">
        <f t="shared" si="22"/>
        <v>0.14315336942163759</v>
      </c>
      <c r="AF26">
        <f t="shared" si="22"/>
        <v>0.33656464507703732</v>
      </c>
      <c r="AG26" s="41">
        <f t="shared" si="22"/>
        <v>0.24568084691713651</v>
      </c>
    </row>
    <row r="27" spans="1:33" x14ac:dyDescent="0.25">
      <c r="A27">
        <v>0.01</v>
      </c>
      <c r="B27" t="s">
        <v>2</v>
      </c>
      <c r="C27" t="s">
        <v>39</v>
      </c>
      <c r="D27" t="s">
        <v>6</v>
      </c>
      <c r="E27" t="s">
        <v>49</v>
      </c>
      <c r="F27">
        <v>9.3580016718173997</v>
      </c>
      <c r="G27">
        <v>9.4149733479708182</v>
      </c>
      <c r="H27">
        <v>9.3424226808222066</v>
      </c>
      <c r="I27">
        <v>9.5051499783199063</v>
      </c>
      <c r="J27">
        <v>9.3617278360175931</v>
      </c>
      <c r="K27">
        <v>9.3979400086720375</v>
      </c>
      <c r="L27">
        <v>9.204119982655925</v>
      </c>
      <c r="M27">
        <v>8.2304489213782741</v>
      </c>
      <c r="N27">
        <v>8.6989700043360187</v>
      </c>
      <c r="O27">
        <v>8.1139433523068369</v>
      </c>
      <c r="P27">
        <v>7.6020599913279625</v>
      </c>
      <c r="R27" s="31">
        <v>0.01</v>
      </c>
      <c r="S27" t="s">
        <v>2</v>
      </c>
      <c r="T27" t="s">
        <v>39</v>
      </c>
      <c r="U27" t="s">
        <v>5</v>
      </c>
      <c r="V27" t="s">
        <v>96</v>
      </c>
      <c r="W27">
        <f>W16/SQRT(COUNT(F9,F14,F22))</f>
        <v>9.8130686327449673E-2</v>
      </c>
      <c r="X27">
        <f t="shared" ref="X27:AG27" si="23">X16/SQRT(COUNT(G9,G14,G22))</f>
        <v>7.9560513222095786E-2</v>
      </c>
      <c r="Y27">
        <f t="shared" si="23"/>
        <v>9.0955206380859174E-2</v>
      </c>
      <c r="Z27" t="e">
        <f t="shared" si="23"/>
        <v>#DIV/0!</v>
      </c>
      <c r="AA27">
        <f t="shared" si="23"/>
        <v>0.19827185861981272</v>
      </c>
      <c r="AB27">
        <f t="shared" si="23"/>
        <v>0.3026355411972641</v>
      </c>
      <c r="AC27">
        <f t="shared" si="23"/>
        <v>0.26305754099520295</v>
      </c>
      <c r="AD27">
        <f t="shared" si="23"/>
        <v>0.54709355578470853</v>
      </c>
      <c r="AE27">
        <f t="shared" si="23"/>
        <v>0.10045742139035639</v>
      </c>
      <c r="AF27">
        <f t="shared" si="23"/>
        <v>0.23977612739868731</v>
      </c>
      <c r="AG27" s="41">
        <f t="shared" si="23"/>
        <v>0.19560331300653463</v>
      </c>
    </row>
    <row r="28" spans="1:33" x14ac:dyDescent="0.25">
      <c r="A28">
        <v>0.01</v>
      </c>
      <c r="B28" t="s">
        <v>2</v>
      </c>
      <c r="C28" t="s">
        <v>39</v>
      </c>
      <c r="D28" t="s">
        <v>198</v>
      </c>
      <c r="E28" t="s">
        <v>46</v>
      </c>
      <c r="F28">
        <v>9.3580016718173997</v>
      </c>
      <c r="G28">
        <v>9.5051499783199063</v>
      </c>
      <c r="H28">
        <v>9.3222192947339195</v>
      </c>
      <c r="I28">
        <v>9.518513939877888</v>
      </c>
      <c r="J28">
        <v>9.3010299956639813</v>
      </c>
      <c r="K28">
        <v>9.3802112417116064</v>
      </c>
      <c r="L28">
        <v>9.4471580313422194</v>
      </c>
      <c r="M28">
        <v>9.3979400086720375</v>
      </c>
      <c r="N28">
        <v>9.4149733479708182</v>
      </c>
      <c r="O28">
        <v>9.3010299956639813</v>
      </c>
      <c r="P28">
        <v>9.3979400086720375</v>
      </c>
      <c r="R28" s="31">
        <v>0.01</v>
      </c>
      <c r="S28" t="s">
        <v>2</v>
      </c>
      <c r="T28" t="s">
        <v>39</v>
      </c>
      <c r="U28" t="s">
        <v>198</v>
      </c>
      <c r="V28" t="s">
        <v>46</v>
      </c>
      <c r="W28">
        <f>W17/SQRT(COUNT(F7,F20,F28))</f>
        <v>7.8912607334756427E-2</v>
      </c>
      <c r="X28">
        <f t="shared" ref="X28:AG28" si="24">X17/SQRT(COUNT(G7,G20,G28))</f>
        <v>3.3049857990265961E-2</v>
      </c>
      <c r="Y28">
        <f t="shared" si="24"/>
        <v>9.6099428999809375E-2</v>
      </c>
      <c r="Z28">
        <f t="shared" si="24"/>
        <v>3.0634828369461076E-2</v>
      </c>
      <c r="AA28">
        <f t="shared" si="24"/>
        <v>5.6403574528437604E-2</v>
      </c>
      <c r="AB28">
        <f t="shared" si="24"/>
        <v>4.665762443318229E-2</v>
      </c>
      <c r="AC28">
        <f t="shared" si="24"/>
        <v>1.9450082421119962E-2</v>
      </c>
      <c r="AD28">
        <f t="shared" si="24"/>
        <v>1.8505775949943629E-2</v>
      </c>
      <c r="AE28">
        <f t="shared" si="24"/>
        <v>7.5391350600175336E-2</v>
      </c>
      <c r="AF28">
        <f t="shared" si="24"/>
        <v>1.3210575658312042E-2</v>
      </c>
      <c r="AG28" s="41">
        <f t="shared" si="24"/>
        <v>3.4823597395523556E-2</v>
      </c>
    </row>
    <row r="29" spans="1:33" x14ac:dyDescent="0.25">
      <c r="A29">
        <v>0.01</v>
      </c>
      <c r="B29" t="s">
        <v>2</v>
      </c>
      <c r="C29" t="s">
        <v>39</v>
      </c>
      <c r="D29" t="s">
        <v>6</v>
      </c>
      <c r="E29" t="s">
        <v>46</v>
      </c>
      <c r="F29">
        <v>9.3580016718173997</v>
      </c>
      <c r="G29">
        <v>9.4771212547196626</v>
      </c>
      <c r="H29">
        <v>9.4149733479708182</v>
      </c>
      <c r="I29">
        <v>9.4149733479708182</v>
      </c>
      <c r="J29">
        <v>9.4149733479708182</v>
      </c>
      <c r="K29">
        <v>9.3617278360175931</v>
      </c>
      <c r="L29">
        <v>9.2552725051033065</v>
      </c>
      <c r="M29">
        <v>7.7781512503836439</v>
      </c>
      <c r="N29">
        <v>8.0413926851582254</v>
      </c>
      <c r="O29">
        <v>5.6989700043360187</v>
      </c>
      <c r="P29">
        <v>5.2552725051033065</v>
      </c>
      <c r="R29" s="31">
        <v>0.01</v>
      </c>
      <c r="S29" t="s">
        <v>2</v>
      </c>
      <c r="T29" t="s">
        <v>39</v>
      </c>
      <c r="U29" t="s">
        <v>198</v>
      </c>
      <c r="V29" t="s">
        <v>49</v>
      </c>
      <c r="W29">
        <f>W18/(SQRT(COUNT(F4,F17,F26)))</f>
        <v>7.8912607334756427E-2</v>
      </c>
      <c r="X29">
        <f t="shared" ref="X29:AG29" si="25">X18/(SQRT(COUNT(G4,G17,G26)))</f>
        <v>4.7301462950671461E-2</v>
      </c>
      <c r="Y29">
        <f t="shared" si="25"/>
        <v>0.33041679431420273</v>
      </c>
      <c r="Z29" t="e">
        <f t="shared" si="25"/>
        <v>#DIV/0!</v>
      </c>
      <c r="AA29">
        <f t="shared" si="25"/>
        <v>5.0799888522454033E-3</v>
      </c>
      <c r="AB29">
        <f t="shared" si="25"/>
        <v>3.4886142928884055E-2</v>
      </c>
      <c r="AC29">
        <f t="shared" si="25"/>
        <v>1.640600755672731E-2</v>
      </c>
      <c r="AD29">
        <f t="shared" si="25"/>
        <v>6.2154460733499076E-2</v>
      </c>
      <c r="AE29">
        <f t="shared" si="25"/>
        <v>3.8449650988040471E-2</v>
      </c>
      <c r="AF29">
        <f t="shared" si="25"/>
        <v>1.9754896691609698E-2</v>
      </c>
      <c r="AG29" s="41">
        <f t="shared" si="25"/>
        <v>3.649437214858E-2</v>
      </c>
    </row>
    <row r="30" spans="1:33" x14ac:dyDescent="0.25">
      <c r="A30">
        <v>0.01</v>
      </c>
      <c r="B30" t="s">
        <v>2</v>
      </c>
      <c r="C30" t="s">
        <v>39</v>
      </c>
      <c r="D30" t="s">
        <v>198</v>
      </c>
      <c r="E30" t="s">
        <v>96</v>
      </c>
      <c r="F30">
        <v>9.3580016718173997</v>
      </c>
      <c r="G30">
        <v>9.4771212547196626</v>
      </c>
      <c r="H30">
        <v>9.3010299956639813</v>
      </c>
      <c r="I30">
        <v>9.3979400086720375</v>
      </c>
      <c r="J30">
        <v>9.4623979978989556</v>
      </c>
      <c r="K30">
        <v>9.1760912590556813</v>
      </c>
      <c r="L30">
        <v>6.3890756251918219</v>
      </c>
      <c r="M30">
        <v>3.6020599913279625</v>
      </c>
      <c r="N30">
        <v>2</v>
      </c>
      <c r="O30">
        <v>2.4771212547196626</v>
      </c>
      <c r="P30">
        <v>2</v>
      </c>
      <c r="R30" s="31">
        <v>0.01</v>
      </c>
      <c r="S30" t="s">
        <v>2</v>
      </c>
      <c r="T30" t="s">
        <v>39</v>
      </c>
      <c r="U30" t="s">
        <v>198</v>
      </c>
      <c r="V30" t="s">
        <v>96</v>
      </c>
      <c r="W30">
        <f>W19/SQRT(COUNT(F10,F23,F30))</f>
        <v>7.8912607334756427E-2</v>
      </c>
      <c r="X30">
        <f t="shared" ref="X30:AG30" si="26">X19/SQRT(COUNT(G10,G23,G30))</f>
        <v>2.0361486156109936E-2</v>
      </c>
      <c r="Y30">
        <f t="shared" si="26"/>
        <v>6.6804397740443638E-2</v>
      </c>
      <c r="Z30">
        <f t="shared" si="26"/>
        <v>8.8643834802155652E-3</v>
      </c>
      <c r="AA30">
        <f t="shared" si="26"/>
        <v>1.9284513711570153E-2</v>
      </c>
      <c r="AB30">
        <f t="shared" si="26"/>
        <v>0.11749601245139209</v>
      </c>
      <c r="AC30">
        <f t="shared" si="26"/>
        <v>0.67183414473738212</v>
      </c>
      <c r="AD30">
        <f t="shared" si="26"/>
        <v>0.77754640051484858</v>
      </c>
      <c r="AE30">
        <f t="shared" si="26"/>
        <v>0.63322342490892969</v>
      </c>
      <c r="AF30">
        <f t="shared" si="26"/>
        <v>0.37308547443227424</v>
      </c>
      <c r="AG30" s="41">
        <f t="shared" si="26"/>
        <v>0</v>
      </c>
    </row>
    <row r="31" spans="1:33" x14ac:dyDescent="0.25">
      <c r="A31">
        <v>0.01</v>
      </c>
      <c r="B31" t="s">
        <v>2</v>
      </c>
      <c r="C31" t="s">
        <v>39</v>
      </c>
      <c r="D31" t="s">
        <v>6</v>
      </c>
      <c r="E31" t="s">
        <v>96</v>
      </c>
      <c r="F31">
        <v>9.3580016718173997</v>
      </c>
      <c r="G31">
        <v>9.3617278360175931</v>
      </c>
      <c r="H31">
        <v>9.4771212547196626</v>
      </c>
      <c r="I31">
        <v>9.4771212547196626</v>
      </c>
      <c r="J31">
        <v>9.3010299956639813</v>
      </c>
      <c r="K31">
        <v>9.3617278360175931</v>
      </c>
      <c r="L31">
        <v>9.2552725051033065</v>
      </c>
      <c r="M31">
        <v>8.3222192947339195</v>
      </c>
      <c r="N31">
        <v>9</v>
      </c>
      <c r="O31">
        <v>8.3617278360175931</v>
      </c>
      <c r="P31">
        <v>8.2787536009528289</v>
      </c>
      <c r="R31" s="31">
        <v>0.01</v>
      </c>
      <c r="S31" t="s">
        <v>2</v>
      </c>
      <c r="T31" t="s">
        <v>39</v>
      </c>
      <c r="U31" t="s">
        <v>6</v>
      </c>
      <c r="V31" t="s">
        <v>46</v>
      </c>
      <c r="W31">
        <f>W20/(SQRT(COUNT(F8,F29,F21)))</f>
        <v>7.8912607334756427E-2</v>
      </c>
      <c r="X31">
        <f t="shared" ref="X31:AG31" si="27">X20/(SQRT(COUNT(G8,G29,G21)))</f>
        <v>4.0217483145963864E-2</v>
      </c>
      <c r="Y31">
        <f t="shared" si="27"/>
        <v>0.31811718234529485</v>
      </c>
      <c r="Z31">
        <f t="shared" si="27"/>
        <v>3.8194172931727437E-2</v>
      </c>
      <c r="AA31">
        <f t="shared" si="27"/>
        <v>3.7674675923229706E-2</v>
      </c>
      <c r="AB31">
        <f t="shared" si="27"/>
        <v>3.2180481436623561E-2</v>
      </c>
      <c r="AC31">
        <f t="shared" si="27"/>
        <v>7.8601588139566053E-2</v>
      </c>
      <c r="AD31">
        <f t="shared" si="27"/>
        <v>0.43958490478135415</v>
      </c>
      <c r="AE31">
        <f t="shared" si="27"/>
        <v>0.39243205354853394</v>
      </c>
      <c r="AF31">
        <f t="shared" si="27"/>
        <v>1.0999036223658716</v>
      </c>
      <c r="AG31" s="41">
        <f t="shared" si="27"/>
        <v>1.1712313932601952</v>
      </c>
    </row>
    <row r="32" spans="1:33" x14ac:dyDescent="0.25">
      <c r="R32" s="31">
        <v>0.01</v>
      </c>
      <c r="S32" t="s">
        <v>2</v>
      </c>
      <c r="T32" t="s">
        <v>39</v>
      </c>
      <c r="U32" t="s">
        <v>6</v>
      </c>
      <c r="V32" t="s">
        <v>49</v>
      </c>
      <c r="W32">
        <f t="shared" ref="W32:AG32" si="28">W21/(SQRT(COUNT(F5,F18,F27)))</f>
        <v>7.8912607334756427E-2</v>
      </c>
      <c r="X32">
        <f t="shared" si="28"/>
        <v>1.8596230201149665E-2</v>
      </c>
      <c r="Y32">
        <f t="shared" si="28"/>
        <v>6.3018745406682911E-2</v>
      </c>
      <c r="Z32">
        <f t="shared" si="28"/>
        <v>6.8941422428165913E-3</v>
      </c>
      <c r="AA32">
        <f t="shared" si="28"/>
        <v>4.8615894824499108E-2</v>
      </c>
      <c r="AB32">
        <f t="shared" si="28"/>
        <v>4.3456628791848945E-2</v>
      </c>
      <c r="AC32">
        <f t="shared" si="28"/>
        <v>8.6092671747676874E-2</v>
      </c>
      <c r="AD32">
        <f t="shared" si="28"/>
        <v>0.35702039877752445</v>
      </c>
      <c r="AE32">
        <f t="shared" si="28"/>
        <v>0.17293858140187221</v>
      </c>
      <c r="AF32">
        <f t="shared" si="28"/>
        <v>0.34151248283596491</v>
      </c>
      <c r="AG32" s="41">
        <f t="shared" si="28"/>
        <v>0.43153530349773217</v>
      </c>
    </row>
    <row r="33" spans="1:35" ht="15.75" thickBot="1" x14ac:dyDescent="0.3">
      <c r="R33" s="44">
        <v>0.01</v>
      </c>
      <c r="S33" s="53" t="s">
        <v>2</v>
      </c>
      <c r="T33" s="53" t="s">
        <v>39</v>
      </c>
      <c r="U33" s="53" t="s">
        <v>6</v>
      </c>
      <c r="V33" s="53" t="s">
        <v>96</v>
      </c>
      <c r="W33" s="53">
        <f t="shared" ref="W33:AG33" si="29">W22/(SQRT(COUNT(F11,F24,F31)))</f>
        <v>7.8912607334756427E-2</v>
      </c>
      <c r="X33" s="53">
        <f t="shared" si="29"/>
        <v>6.2918348172268282E-2</v>
      </c>
      <c r="Y33" s="53">
        <f t="shared" si="29"/>
        <v>3.4278289458303718E-2</v>
      </c>
      <c r="Z33" s="53">
        <f t="shared" si="29"/>
        <v>3.3473394815306527E-2</v>
      </c>
      <c r="AA33" s="53">
        <f t="shared" si="29"/>
        <v>4.8709345226079399E-2</v>
      </c>
      <c r="AB33" s="53">
        <f t="shared" si="29"/>
        <v>1.5699505723259288E-2</v>
      </c>
      <c r="AC33" s="53">
        <f t="shared" si="29"/>
        <v>6.9496090074467026E-2</v>
      </c>
      <c r="AD33" s="53">
        <f t="shared" si="29"/>
        <v>0.32891598410368211</v>
      </c>
      <c r="AE33" s="53">
        <f t="shared" si="29"/>
        <v>9.0094270295511342E-2</v>
      </c>
      <c r="AF33" s="53">
        <f t="shared" si="29"/>
        <v>0.21745585192599662</v>
      </c>
      <c r="AG33" s="49">
        <f t="shared" si="29"/>
        <v>0.29163514818143504</v>
      </c>
    </row>
    <row r="38" spans="1:35" x14ac:dyDescent="0.25">
      <c r="A38" t="s">
        <v>33</v>
      </c>
    </row>
    <row r="39" spans="1:35" ht="15.75" thickBot="1" x14ac:dyDescent="0.3">
      <c r="A39" s="3" t="s">
        <v>19</v>
      </c>
      <c r="B39" s="3" t="s">
        <v>20</v>
      </c>
      <c r="C39" s="3" t="s">
        <v>21</v>
      </c>
      <c r="D39" s="3" t="s">
        <v>34</v>
      </c>
      <c r="E39" s="3" t="s">
        <v>23</v>
      </c>
      <c r="F39" s="3" t="s">
        <v>24</v>
      </c>
      <c r="G39" s="3" t="s">
        <v>25</v>
      </c>
      <c r="H39" s="3" t="s">
        <v>26</v>
      </c>
      <c r="I39" s="3" t="s">
        <v>9</v>
      </c>
      <c r="J39" s="3" t="s">
        <v>27</v>
      </c>
      <c r="K39" s="3" t="s">
        <v>38</v>
      </c>
      <c r="L39" s="3" t="s">
        <v>53</v>
      </c>
      <c r="M39" s="3" t="s">
        <v>54</v>
      </c>
      <c r="N39" s="3" t="s">
        <v>55</v>
      </c>
      <c r="O39" s="3" t="s">
        <v>56</v>
      </c>
      <c r="P39" s="3" t="s">
        <v>57</v>
      </c>
      <c r="Q39" s="1" t="s">
        <v>28</v>
      </c>
      <c r="R39" s="1" t="s">
        <v>19</v>
      </c>
      <c r="S39" s="1" t="s">
        <v>20</v>
      </c>
      <c r="T39" s="1" t="s">
        <v>21</v>
      </c>
      <c r="U39" s="1" t="s">
        <v>22</v>
      </c>
      <c r="V39" s="1" t="s">
        <v>23</v>
      </c>
      <c r="W39" s="1" t="s">
        <v>24</v>
      </c>
      <c r="X39" s="1" t="s">
        <v>25</v>
      </c>
      <c r="Y39" s="1" t="s">
        <v>26</v>
      </c>
      <c r="Z39" s="1" t="s">
        <v>9</v>
      </c>
      <c r="AA39" s="1" t="s">
        <v>27</v>
      </c>
      <c r="AB39" s="1" t="s">
        <v>38</v>
      </c>
      <c r="AC39" s="1" t="s">
        <v>53</v>
      </c>
      <c r="AD39" s="1" t="s">
        <v>54</v>
      </c>
      <c r="AE39" s="1" t="s">
        <v>55</v>
      </c>
      <c r="AF39" s="1" t="s">
        <v>56</v>
      </c>
      <c r="AG39" s="1" t="s">
        <v>57</v>
      </c>
    </row>
    <row r="40" spans="1:35" x14ac:dyDescent="0.25">
      <c r="A40">
        <v>0.01</v>
      </c>
      <c r="B40" t="s">
        <v>2</v>
      </c>
      <c r="C40" t="s">
        <v>39</v>
      </c>
      <c r="D40" t="s">
        <v>35</v>
      </c>
      <c r="E40" t="s">
        <v>199</v>
      </c>
      <c r="F40">
        <v>7.6989700043360187</v>
      </c>
      <c r="G40">
        <v>5.9911356165197844</v>
      </c>
      <c r="H40">
        <v>5.6020599913279625</v>
      </c>
      <c r="I40">
        <v>5.7160033436347994</v>
      </c>
      <c r="J40">
        <v>4.5051499783199063</v>
      </c>
      <c r="K40">
        <v>3.6020599913279625</v>
      </c>
      <c r="L40">
        <v>3.6020599913279625</v>
      </c>
      <c r="M40">
        <v>3.6020599913279625</v>
      </c>
      <c r="N40">
        <v>3.6020599913279625</v>
      </c>
      <c r="O40">
        <v>3.6020599913279625</v>
      </c>
      <c r="P40">
        <v>3.6020599913279625</v>
      </c>
      <c r="R40" s="35">
        <v>0.01</v>
      </c>
      <c r="S40" s="52" t="s">
        <v>2</v>
      </c>
      <c r="T40" s="52" t="s">
        <v>39</v>
      </c>
      <c r="U40" s="52" t="s">
        <v>35</v>
      </c>
      <c r="V40" s="52" t="s">
        <v>199</v>
      </c>
      <c r="W40" s="52">
        <f t="shared" ref="W40:AG42" si="30">AVERAGE(F40,F49,F52)</f>
        <v>7.6989700043360187</v>
      </c>
      <c r="X40" s="52">
        <f t="shared" si="30"/>
        <v>6.0976277995878547</v>
      </c>
      <c r="Y40" s="52">
        <f t="shared" si="30"/>
        <v>5.2525749891599531</v>
      </c>
      <c r="Z40" s="52">
        <f t="shared" si="30"/>
        <v>5.7160033436347994</v>
      </c>
      <c r="AA40" s="52">
        <f t="shared" si="30"/>
        <v>4.103776650767931</v>
      </c>
      <c r="AB40" s="52">
        <f t="shared" si="30"/>
        <v>3.268726657994629</v>
      </c>
      <c r="AC40" s="52">
        <f t="shared" si="30"/>
        <v>3.268726657994629</v>
      </c>
      <c r="AD40" s="52">
        <f t="shared" si="30"/>
        <v>3.268726657994629</v>
      </c>
      <c r="AE40" s="52">
        <f t="shared" si="30"/>
        <v>3.268726657994629</v>
      </c>
      <c r="AF40" s="52">
        <f t="shared" si="30"/>
        <v>3.268726657994629</v>
      </c>
      <c r="AG40" s="37">
        <f t="shared" si="30"/>
        <v>3.268726657994629</v>
      </c>
      <c r="AI40" s="1" t="s">
        <v>276</v>
      </c>
    </row>
    <row r="41" spans="1:35" x14ac:dyDescent="0.25">
      <c r="A41">
        <v>0.01</v>
      </c>
      <c r="B41" t="s">
        <v>2</v>
      </c>
      <c r="C41" t="s">
        <v>39</v>
      </c>
      <c r="D41" t="s">
        <v>35</v>
      </c>
      <c r="E41" t="s">
        <v>205</v>
      </c>
      <c r="F41">
        <v>7.6989700043360187</v>
      </c>
      <c r="G41">
        <v>7.5563025007672868</v>
      </c>
      <c r="H41">
        <v>7.5563025007672868</v>
      </c>
      <c r="I41">
        <v>7.4471580313422194</v>
      </c>
      <c r="J41">
        <v>7.0791812460476251</v>
      </c>
      <c r="K41">
        <v>6.8808135922807914</v>
      </c>
      <c r="L41">
        <v>6.7921656121837657</v>
      </c>
      <c r="M41">
        <v>6.5563025007672868</v>
      </c>
      <c r="N41">
        <v>6.7732713317390658</v>
      </c>
      <c r="O41">
        <v>6.8975922948412123</v>
      </c>
      <c r="P41">
        <v>6.7160033436347994</v>
      </c>
      <c r="R41" s="31">
        <v>0.01</v>
      </c>
      <c r="S41" t="s">
        <v>2</v>
      </c>
      <c r="T41" t="s">
        <v>39</v>
      </c>
      <c r="U41" t="s">
        <v>35</v>
      </c>
      <c r="V41" t="s">
        <v>205</v>
      </c>
      <c r="W41">
        <f t="shared" si="30"/>
        <v>7.6989700043360187</v>
      </c>
      <c r="X41">
        <f t="shared" si="30"/>
        <v>7.6187718690714368</v>
      </c>
      <c r="Y41">
        <f t="shared" si="30"/>
        <v>7.530726239543597</v>
      </c>
      <c r="Z41">
        <f t="shared" si="30"/>
        <v>7.4471580313422194</v>
      </c>
      <c r="AA41">
        <f t="shared" si="30"/>
        <v>6.9021565949228174</v>
      </c>
      <c r="AB41">
        <f t="shared" si="30"/>
        <v>6.4203416113307989</v>
      </c>
      <c r="AC41">
        <f t="shared" si="30"/>
        <v>6.2858675187022</v>
      </c>
      <c r="AD41">
        <f t="shared" si="30"/>
        <v>6.2018401744791563</v>
      </c>
      <c r="AE41">
        <f t="shared" si="30"/>
        <v>6.5760922857815158</v>
      </c>
      <c r="AF41">
        <f t="shared" si="30"/>
        <v>6.7528116542367824</v>
      </c>
      <c r="AG41" s="41">
        <f t="shared" si="30"/>
        <v>6.4657481936701293</v>
      </c>
    </row>
    <row r="42" spans="1:35" x14ac:dyDescent="0.25">
      <c r="A42">
        <v>0.01</v>
      </c>
      <c r="B42" t="s">
        <v>2</v>
      </c>
      <c r="C42" t="s">
        <v>39</v>
      </c>
      <c r="D42" t="s">
        <v>35</v>
      </c>
      <c r="E42" t="s">
        <v>200</v>
      </c>
      <c r="F42">
        <v>7.6989700043360187</v>
      </c>
      <c r="G42">
        <v>5.7481880270062007</v>
      </c>
      <c r="H42">
        <v>5.5563025007672868</v>
      </c>
      <c r="I42">
        <v>5.204119982655925</v>
      </c>
      <c r="J42">
        <v>4.6812412373755876</v>
      </c>
      <c r="K42">
        <v>3.6020599913279625</v>
      </c>
      <c r="L42">
        <v>4.0791812460476251</v>
      </c>
      <c r="M42">
        <v>3.9030899869919438</v>
      </c>
      <c r="N42">
        <v>4.0791812460476251</v>
      </c>
      <c r="O42">
        <v>3.9030899869919438</v>
      </c>
      <c r="P42">
        <v>3.6020599913279625</v>
      </c>
      <c r="R42" s="31">
        <v>0.01</v>
      </c>
      <c r="S42" t="s">
        <v>2</v>
      </c>
      <c r="T42" t="s">
        <v>39</v>
      </c>
      <c r="U42" t="s">
        <v>35</v>
      </c>
      <c r="V42" t="s">
        <v>200</v>
      </c>
      <c r="W42">
        <f t="shared" si="30"/>
        <v>7.6989700043360187</v>
      </c>
      <c r="X42">
        <f t="shared" si="30"/>
        <v>5.2944043228469972</v>
      </c>
      <c r="Y42">
        <f t="shared" si="30"/>
        <v>4.8177418734074564</v>
      </c>
      <c r="Z42">
        <f t="shared" si="30"/>
        <v>5.204119982655925</v>
      </c>
      <c r="AA42">
        <f t="shared" si="30"/>
        <v>4.2628170690078191</v>
      </c>
      <c r="AB42">
        <f t="shared" si="30"/>
        <v>3.3690699898826231</v>
      </c>
      <c r="AC42">
        <f t="shared" si="30"/>
        <v>3.6284537400105044</v>
      </c>
      <c r="AD42">
        <f t="shared" si="30"/>
        <v>3.3690699898826231</v>
      </c>
      <c r="AE42">
        <f t="shared" si="30"/>
        <v>3.5281104081225103</v>
      </c>
      <c r="AF42">
        <f t="shared" si="30"/>
        <v>3.3690699898826231</v>
      </c>
      <c r="AG42" s="41">
        <f t="shared" si="30"/>
        <v>3.7611004095678502</v>
      </c>
    </row>
    <row r="43" spans="1:35" x14ac:dyDescent="0.25">
      <c r="A43">
        <v>0.01</v>
      </c>
      <c r="B43" t="s">
        <v>2</v>
      </c>
      <c r="C43" t="s">
        <v>39</v>
      </c>
      <c r="D43" t="s">
        <v>35</v>
      </c>
      <c r="E43" t="s">
        <v>204</v>
      </c>
      <c r="F43">
        <v>7.6989700043360187</v>
      </c>
      <c r="G43">
        <v>5.9030899869919438</v>
      </c>
      <c r="H43">
        <v>5.9558450793769309</v>
      </c>
      <c r="I43">
        <v>5.4471580313422194</v>
      </c>
      <c r="J43">
        <v>6.3802112417116064</v>
      </c>
      <c r="K43">
        <v>6.8573324964312681</v>
      </c>
      <c r="L43">
        <v>7.8061799739838875</v>
      </c>
      <c r="M43">
        <v>7.7481880270062007</v>
      </c>
      <c r="N43">
        <v>8.204119982655925</v>
      </c>
      <c r="O43">
        <v>8.6020599913279625</v>
      </c>
      <c r="P43">
        <v>8.7160033436347994</v>
      </c>
      <c r="R43" s="31">
        <v>0.01</v>
      </c>
      <c r="S43" t="s">
        <v>2</v>
      </c>
      <c r="T43" t="s">
        <v>39</v>
      </c>
      <c r="U43" t="s">
        <v>35</v>
      </c>
      <c r="V43" t="s">
        <v>204</v>
      </c>
      <c r="W43">
        <f t="shared" ref="W43:AG48" si="31">AVERAGE(F43,F55,F61)</f>
        <v>7.6989700043360187</v>
      </c>
      <c r="X43">
        <f t="shared" si="31"/>
        <v>5.8878374901383852</v>
      </c>
      <c r="Y43">
        <f t="shared" si="31"/>
        <v>5.3308246582463648</v>
      </c>
      <c r="Z43">
        <f t="shared" si="31"/>
        <v>4.8740940135031003</v>
      </c>
      <c r="AA43">
        <f t="shared" si="31"/>
        <v>5.9703124937517345</v>
      </c>
      <c r="AB43">
        <f t="shared" si="31"/>
        <v>6.4805545735996004</v>
      </c>
      <c r="AC43">
        <f t="shared" si="31"/>
        <v>7.0298270675624792</v>
      </c>
      <c r="AD43">
        <f t="shared" si="31"/>
        <v>7.0900166276898604</v>
      </c>
      <c r="AE43">
        <f t="shared" si="31"/>
        <v>7.4958070704531581</v>
      </c>
      <c r="AF43">
        <f t="shared" si="31"/>
        <v>7.728797071898498</v>
      </c>
      <c r="AG43" s="41">
        <f t="shared" si="31"/>
        <v>8.2013540265365545</v>
      </c>
    </row>
    <row r="44" spans="1:35" x14ac:dyDescent="0.25">
      <c r="A44">
        <v>0.01</v>
      </c>
      <c r="B44" t="s">
        <v>2</v>
      </c>
      <c r="C44" t="s">
        <v>39</v>
      </c>
      <c r="D44" t="s">
        <v>35</v>
      </c>
      <c r="E44" t="s">
        <v>206</v>
      </c>
      <c r="F44">
        <v>7.6989700043360187</v>
      </c>
      <c r="G44">
        <v>7.5051499783199063</v>
      </c>
      <c r="H44">
        <v>6.8061799739838875</v>
      </c>
      <c r="I44">
        <v>7.3802112417116064</v>
      </c>
      <c r="J44">
        <v>7.4471580313422194</v>
      </c>
      <c r="K44">
        <v>7.5563025007672868</v>
      </c>
      <c r="L44">
        <v>7.4471580313422194</v>
      </c>
      <c r="M44">
        <v>7.643452676486187</v>
      </c>
      <c r="N44">
        <v>7.8573324964312681</v>
      </c>
      <c r="O44">
        <v>7.8406206186877938</v>
      </c>
      <c r="P44">
        <v>8.0791812460476251</v>
      </c>
      <c r="R44" s="31">
        <v>0.01</v>
      </c>
      <c r="S44" t="s">
        <v>2</v>
      </c>
      <c r="T44" t="s">
        <v>39</v>
      </c>
      <c r="U44" t="s">
        <v>35</v>
      </c>
      <c r="V44" t="s">
        <v>206</v>
      </c>
      <c r="W44">
        <f t="shared" si="31"/>
        <v>7.6989700043360187</v>
      </c>
      <c r="X44">
        <f t="shared" si="31"/>
        <v>7.5545041568050522</v>
      </c>
      <c r="Y44">
        <f t="shared" si="31"/>
        <v>7.1301703994504733</v>
      </c>
      <c r="Z44">
        <f t="shared" si="31"/>
        <v>6.9426806100157563</v>
      </c>
      <c r="AA44">
        <f t="shared" si="31"/>
        <v>7.4612239246070375</v>
      </c>
      <c r="AB44">
        <f t="shared" si="31"/>
        <v>7.6369791604184014</v>
      </c>
      <c r="AC44">
        <f t="shared" si="31"/>
        <v>7.5521426641060172</v>
      </c>
      <c r="AD44">
        <f t="shared" si="31"/>
        <v>7.6676362322023914</v>
      </c>
      <c r="AE44">
        <f t="shared" si="31"/>
        <v>7.687150826362398</v>
      </c>
      <c r="AF44">
        <f t="shared" si="31"/>
        <v>7.808317281018442</v>
      </c>
      <c r="AG44" s="41">
        <f t="shared" si="31"/>
        <v>8.1398180503015301</v>
      </c>
    </row>
    <row r="45" spans="1:35" x14ac:dyDescent="0.25">
      <c r="A45">
        <v>0.01</v>
      </c>
      <c r="B45" t="s">
        <v>2</v>
      </c>
      <c r="C45" t="s">
        <v>39</v>
      </c>
      <c r="D45" t="s">
        <v>35</v>
      </c>
      <c r="E45" t="s">
        <v>203</v>
      </c>
      <c r="F45">
        <v>7.6989700043360187</v>
      </c>
      <c r="G45">
        <v>5.9030899869919438</v>
      </c>
      <c r="H45">
        <v>6.5051499783199063</v>
      </c>
      <c r="I45">
        <v>7.3802112417116064</v>
      </c>
      <c r="J45">
        <v>8.8325089127062366</v>
      </c>
      <c r="K45">
        <v>10.130512416996199</v>
      </c>
      <c r="L45">
        <v>9.9030899869919438</v>
      </c>
      <c r="M45">
        <v>10.602059991327963</v>
      </c>
      <c r="N45">
        <v>10.602059991327963</v>
      </c>
      <c r="O45">
        <v>9.8061799739838875</v>
      </c>
      <c r="P45">
        <v>10.643452676486188</v>
      </c>
      <c r="R45" s="31">
        <v>0.01</v>
      </c>
      <c r="S45" t="s">
        <v>2</v>
      </c>
      <c r="T45" t="s">
        <v>39</v>
      </c>
      <c r="U45" t="s">
        <v>35</v>
      </c>
      <c r="V45" t="s">
        <v>203</v>
      </c>
      <c r="W45">
        <f t="shared" si="31"/>
        <v>7.6989700043360187</v>
      </c>
      <c r="X45">
        <f t="shared" si="31"/>
        <v>5.3367666522132708</v>
      </c>
      <c r="Y45">
        <f t="shared" si="31"/>
        <v>5.662473737119825</v>
      </c>
      <c r="Z45">
        <f t="shared" si="31"/>
        <v>6.7690444420014435</v>
      </c>
      <c r="AA45">
        <f t="shared" si="31"/>
        <v>8.6211684039750534</v>
      </c>
      <c r="AB45">
        <f t="shared" si="31"/>
        <v>9.7136041245453359</v>
      </c>
      <c r="AC45">
        <f t="shared" si="31"/>
        <v>10.029827067562479</v>
      </c>
      <c r="AD45">
        <f t="shared" si="31"/>
        <v>10.148244112541938</v>
      </c>
      <c r="AE45">
        <f t="shared" si="31"/>
        <v>10.298651956522161</v>
      </c>
      <c r="AF45">
        <f t="shared" si="31"/>
        <v>9.9593664688296339</v>
      </c>
      <c r="AG45" s="41">
        <f t="shared" si="31"/>
        <v>10.217917544375334</v>
      </c>
    </row>
    <row r="46" spans="1:35" x14ac:dyDescent="0.25">
      <c r="A46">
        <v>0.01</v>
      </c>
      <c r="B46" t="s">
        <v>2</v>
      </c>
      <c r="C46" t="s">
        <v>39</v>
      </c>
      <c r="D46" t="s">
        <v>35</v>
      </c>
      <c r="E46" t="s">
        <v>202</v>
      </c>
      <c r="F46">
        <v>7.6989700043360187</v>
      </c>
      <c r="G46">
        <v>6.5051499783199063</v>
      </c>
      <c r="H46">
        <v>6.204119982655925</v>
      </c>
      <c r="I46">
        <v>6.1342889859414216</v>
      </c>
      <c r="J46">
        <v>5.9286662482156345</v>
      </c>
      <c r="K46">
        <v>4.9982558360770897</v>
      </c>
      <c r="L46">
        <v>4.6812412373755876</v>
      </c>
      <c r="M46">
        <v>4.6812412373755876</v>
      </c>
      <c r="N46">
        <v>4.0791812460476251</v>
      </c>
      <c r="O46">
        <v>3.6020599913279625</v>
      </c>
      <c r="P46">
        <v>3.9030899869919438</v>
      </c>
      <c r="R46" s="31">
        <v>0.01</v>
      </c>
      <c r="S46" t="s">
        <v>2</v>
      </c>
      <c r="T46" t="s">
        <v>39</v>
      </c>
      <c r="U46" t="s">
        <v>35</v>
      </c>
      <c r="V46" t="s">
        <v>202</v>
      </c>
      <c r="W46">
        <f t="shared" si="31"/>
        <v>7.6989700043360187</v>
      </c>
      <c r="X46">
        <f t="shared" si="31"/>
        <v>6.2744044377608894</v>
      </c>
      <c r="Y46">
        <f t="shared" si="31"/>
        <v>5.9600616631453622</v>
      </c>
      <c r="Z46">
        <f t="shared" si="31"/>
        <v>5.8681744886346916</v>
      </c>
      <c r="AA46">
        <f t="shared" si="31"/>
        <v>4.9841100554711426</v>
      </c>
      <c r="AB46">
        <f t="shared" si="31"/>
        <v>4.0674586062443376</v>
      </c>
      <c r="AC46">
        <f t="shared" si="31"/>
        <v>4.1208274915837251</v>
      </c>
      <c r="AD46">
        <f t="shared" si="31"/>
        <v>4.2951204066771709</v>
      </c>
      <c r="AE46">
        <f t="shared" si="31"/>
        <v>3.7611004095678502</v>
      </c>
      <c r="AF46">
        <f t="shared" si="31"/>
        <v>3.6020599913279625</v>
      </c>
      <c r="AG46" s="41">
        <f t="shared" si="31"/>
        <v>3.7024033232159561</v>
      </c>
    </row>
    <row r="47" spans="1:35" x14ac:dyDescent="0.25">
      <c r="A47">
        <v>0.01</v>
      </c>
      <c r="B47" t="s">
        <v>2</v>
      </c>
      <c r="C47" t="s">
        <v>39</v>
      </c>
      <c r="D47" t="s">
        <v>35</v>
      </c>
      <c r="E47" t="s">
        <v>207</v>
      </c>
      <c r="F47">
        <v>7.6989700043360187</v>
      </c>
      <c r="G47">
        <v>7.5051499783199063</v>
      </c>
      <c r="H47">
        <v>7.5563025007672868</v>
      </c>
      <c r="I47">
        <v>7.5563025007672868</v>
      </c>
      <c r="J47">
        <v>7.643452676486187</v>
      </c>
      <c r="K47">
        <v>7.4471580313422194</v>
      </c>
      <c r="L47">
        <v>7.643452676486187</v>
      </c>
      <c r="M47">
        <v>7.3802112417116064</v>
      </c>
      <c r="N47">
        <v>7.6020599913279625</v>
      </c>
      <c r="O47">
        <v>7.3802112417116064</v>
      </c>
      <c r="P47">
        <v>7.7781512503836439</v>
      </c>
      <c r="R47" s="31">
        <v>0.01</v>
      </c>
      <c r="S47" t="s">
        <v>2</v>
      </c>
      <c r="T47" t="s">
        <v>39</v>
      </c>
      <c r="U47" t="s">
        <v>35</v>
      </c>
      <c r="V47" t="s">
        <v>207</v>
      </c>
      <c r="W47">
        <f t="shared" si="31"/>
        <v>7.6989700043360187</v>
      </c>
      <c r="X47">
        <f t="shared" si="31"/>
        <v>7.6077377710942224</v>
      </c>
      <c r="Y47">
        <f t="shared" si="31"/>
        <v>7.4805545735996004</v>
      </c>
      <c r="Z47">
        <f t="shared" si="31"/>
        <v>7.6361529222010436</v>
      </c>
      <c r="AA47">
        <f t="shared" si="31"/>
        <v>7.6215353328136315</v>
      </c>
      <c r="AB47">
        <f t="shared" si="31"/>
        <v>7.2434864200152562</v>
      </c>
      <c r="AC47">
        <f t="shared" si="31"/>
        <v>7.4415646379539249</v>
      </c>
      <c r="AD47">
        <f t="shared" si="31"/>
        <v>7.3021835063671503</v>
      </c>
      <c r="AE47">
        <f t="shared" si="31"/>
        <v>7.2825242197140376</v>
      </c>
      <c r="AF47">
        <f t="shared" si="31"/>
        <v>7.2428931182208869</v>
      </c>
      <c r="AG47" s="41">
        <f t="shared" si="31"/>
        <v>7.4125145793809581</v>
      </c>
    </row>
    <row r="48" spans="1:35" ht="15.75" thickBot="1" x14ac:dyDescent="0.3">
      <c r="A48">
        <v>0.01</v>
      </c>
      <c r="B48" t="s">
        <v>2</v>
      </c>
      <c r="C48" t="s">
        <v>39</v>
      </c>
      <c r="D48" t="s">
        <v>35</v>
      </c>
      <c r="E48" t="s">
        <v>201</v>
      </c>
      <c r="F48">
        <v>7.6989700043360187</v>
      </c>
      <c r="G48">
        <v>5.4471580313422194</v>
      </c>
      <c r="H48">
        <v>5.3010299956639813</v>
      </c>
      <c r="I48">
        <v>6.3802112417116064</v>
      </c>
      <c r="J48">
        <v>6.1812412373755876</v>
      </c>
      <c r="K48">
        <v>3.6020599913279625</v>
      </c>
      <c r="L48">
        <v>5.8406206186877938</v>
      </c>
      <c r="M48">
        <v>5.6812412373755876</v>
      </c>
      <c r="N48">
        <v>5.5563025007672868</v>
      </c>
      <c r="O48">
        <v>4.6020599913279625</v>
      </c>
      <c r="P48">
        <v>4.9911356165197844</v>
      </c>
      <c r="R48" s="44">
        <v>0.01</v>
      </c>
      <c r="S48" s="53" t="s">
        <v>2</v>
      </c>
      <c r="T48" s="53" t="s">
        <v>39</v>
      </c>
      <c r="U48" s="53" t="s">
        <v>35</v>
      </c>
      <c r="V48" s="53" t="s">
        <v>201</v>
      </c>
      <c r="W48" s="53">
        <f t="shared" si="31"/>
        <v>7.6989700043360187</v>
      </c>
      <c r="X48" s="53">
        <f t="shared" si="31"/>
        <v>5.2111830823459044</v>
      </c>
      <c r="Y48" s="53">
        <f t="shared" si="31"/>
        <v>5.020484159695731</v>
      </c>
      <c r="Z48" s="53">
        <f t="shared" si="31"/>
        <v>5.8406206186877938</v>
      </c>
      <c r="AA48" s="53">
        <f t="shared" si="31"/>
        <v>5.9268463310795694</v>
      </c>
      <c r="AB48" s="53">
        <f t="shared" si="31"/>
        <v>5.0571365346689241</v>
      </c>
      <c r="AC48" s="53">
        <f t="shared" si="31"/>
        <v>5.808317281018442</v>
      </c>
      <c r="AD48" s="53">
        <f t="shared" si="31"/>
        <v>5.7117120109946953</v>
      </c>
      <c r="AE48" s="53">
        <f t="shared" si="31"/>
        <v>5.6407172222826487</v>
      </c>
      <c r="AF48" s="53">
        <f t="shared" si="31"/>
        <v>5.1152568656692337</v>
      </c>
      <c r="AG48" s="49">
        <f t="shared" si="31"/>
        <v>5.0327818620558844</v>
      </c>
    </row>
    <row r="49" spans="1:33" ht="15.75" thickBot="1" x14ac:dyDescent="0.3">
      <c r="A49">
        <v>0.01</v>
      </c>
      <c r="B49" t="s">
        <v>2</v>
      </c>
      <c r="C49" t="s">
        <v>39</v>
      </c>
      <c r="D49" t="s">
        <v>35</v>
      </c>
      <c r="E49" t="s">
        <v>199</v>
      </c>
      <c r="F49">
        <v>7.6989700043360187</v>
      </c>
      <c r="G49" t="s">
        <v>36</v>
      </c>
      <c r="H49" t="s">
        <v>36</v>
      </c>
      <c r="I49" t="s">
        <v>36</v>
      </c>
      <c r="J49">
        <v>3.9030899869919438</v>
      </c>
      <c r="K49">
        <v>2.6020599913279625</v>
      </c>
      <c r="L49">
        <v>2.6020599913279625</v>
      </c>
      <c r="M49">
        <v>2.6020599913279625</v>
      </c>
      <c r="N49">
        <v>2.6020599913279625</v>
      </c>
      <c r="O49">
        <v>2.6020599913279625</v>
      </c>
      <c r="P49">
        <v>2.6020599913279625</v>
      </c>
      <c r="Q49" s="1" t="s">
        <v>40</v>
      </c>
    </row>
    <row r="50" spans="1:33" x14ac:dyDescent="0.25">
      <c r="A50">
        <v>0.01</v>
      </c>
      <c r="B50" t="s">
        <v>2</v>
      </c>
      <c r="C50" t="s">
        <v>39</v>
      </c>
      <c r="D50" t="s">
        <v>35</v>
      </c>
      <c r="E50" t="s">
        <v>205</v>
      </c>
      <c r="F50">
        <v>7.6989700043360187</v>
      </c>
      <c r="G50" t="s">
        <v>36</v>
      </c>
      <c r="H50" t="s">
        <v>36</v>
      </c>
      <c r="I50" t="s">
        <v>36</v>
      </c>
      <c r="J50">
        <v>6.8975922948412123</v>
      </c>
      <c r="K50">
        <v>6</v>
      </c>
      <c r="L50">
        <v>5.8613169612669065</v>
      </c>
      <c r="M50">
        <v>5.6020599913279625</v>
      </c>
      <c r="N50">
        <v>5.924279286061882</v>
      </c>
      <c r="O50">
        <v>6.4471580313422194</v>
      </c>
      <c r="P50">
        <v>6.0791812460476251</v>
      </c>
      <c r="R50" s="35">
        <v>0.01</v>
      </c>
      <c r="S50" s="52" t="s">
        <v>2</v>
      </c>
      <c r="T50" s="52" t="s">
        <v>39</v>
      </c>
      <c r="U50" s="52" t="s">
        <v>35</v>
      </c>
      <c r="V50" s="52" t="s">
        <v>199</v>
      </c>
      <c r="W50" s="52">
        <f t="shared" ref="W50:AG52" si="32">STDEV(F40,F49,F52)</f>
        <v>0</v>
      </c>
      <c r="X50" s="52">
        <f t="shared" si="32"/>
        <v>0.15060268958158349</v>
      </c>
      <c r="Y50" s="52">
        <f t="shared" si="32"/>
        <v>0.49424642991198942</v>
      </c>
      <c r="Z50" s="52" t="e">
        <f t="shared" si="32"/>
        <v>#DIV/0!</v>
      </c>
      <c r="AA50" s="52">
        <f t="shared" si="32"/>
        <v>0.34759949806150292</v>
      </c>
      <c r="AB50" s="52">
        <f t="shared" si="32"/>
        <v>0.57735026918962473</v>
      </c>
      <c r="AC50" s="52">
        <f t="shared" si="32"/>
        <v>0.57735026918962473</v>
      </c>
      <c r="AD50" s="52">
        <f t="shared" si="32"/>
        <v>0.57735026918962473</v>
      </c>
      <c r="AE50" s="52">
        <f t="shared" si="32"/>
        <v>0.57735026918962473</v>
      </c>
      <c r="AF50" s="52">
        <f t="shared" si="32"/>
        <v>0.57735026918962473</v>
      </c>
      <c r="AG50" s="37">
        <f t="shared" si="32"/>
        <v>0.57735026918962473</v>
      </c>
    </row>
    <row r="51" spans="1:33" x14ac:dyDescent="0.25">
      <c r="A51">
        <v>0.01</v>
      </c>
      <c r="B51" t="s">
        <v>2</v>
      </c>
      <c r="C51" t="s">
        <v>39</v>
      </c>
      <c r="D51" t="s">
        <v>35</v>
      </c>
      <c r="E51" t="s">
        <v>200</v>
      </c>
      <c r="F51">
        <v>7.6989700043360187</v>
      </c>
      <c r="G51" t="s">
        <v>36</v>
      </c>
      <c r="H51" t="s">
        <v>36</v>
      </c>
      <c r="I51" t="s">
        <v>36</v>
      </c>
      <c r="J51">
        <v>3.6020599913279625</v>
      </c>
      <c r="K51">
        <v>2.6020599913279625</v>
      </c>
      <c r="L51">
        <v>2.6020599913279625</v>
      </c>
      <c r="M51">
        <v>2.6020599913279625</v>
      </c>
      <c r="N51">
        <v>2.6020599913279625</v>
      </c>
      <c r="O51">
        <v>2.6020599913279625</v>
      </c>
      <c r="P51">
        <v>4.0791812460476251</v>
      </c>
      <c r="R51" s="31">
        <v>0.01</v>
      </c>
      <c r="S51" t="s">
        <v>2</v>
      </c>
      <c r="T51" t="s">
        <v>39</v>
      </c>
      <c r="U51" t="s">
        <v>35</v>
      </c>
      <c r="V51" t="s">
        <v>205</v>
      </c>
      <c r="W51">
        <f t="shared" si="32"/>
        <v>0</v>
      </c>
      <c r="X51">
        <f t="shared" si="32"/>
        <v>8.8345027888608818E-2</v>
      </c>
      <c r="Y51">
        <f t="shared" si="32"/>
        <v>3.6170295497339883E-2</v>
      </c>
      <c r="Z51" t="e">
        <f t="shared" si="32"/>
        <v>#DIV/0!</v>
      </c>
      <c r="AA51">
        <f t="shared" si="32"/>
        <v>0.17478720293980218</v>
      </c>
      <c r="AB51">
        <f t="shared" si="32"/>
        <v>0.44177593982807373</v>
      </c>
      <c r="AC51">
        <f t="shared" si="32"/>
        <v>0.47077786424773826</v>
      </c>
      <c r="AD51">
        <f t="shared" si="32"/>
        <v>0.52228376375030028</v>
      </c>
      <c r="AE51">
        <f t="shared" si="32"/>
        <v>0.57897832199555588</v>
      </c>
      <c r="AF51">
        <f t="shared" si="32"/>
        <v>0.26482606321255603</v>
      </c>
      <c r="AG51" s="41">
        <f t="shared" si="32"/>
        <v>0.33958986384956302</v>
      </c>
    </row>
    <row r="52" spans="1:33" x14ac:dyDescent="0.25">
      <c r="A52">
        <v>0.01</v>
      </c>
      <c r="B52" t="s">
        <v>2</v>
      </c>
      <c r="C52" t="s">
        <v>39</v>
      </c>
      <c r="D52" t="s">
        <v>35</v>
      </c>
      <c r="E52" t="s">
        <v>199</v>
      </c>
      <c r="F52">
        <v>7.6989700043360187</v>
      </c>
      <c r="G52">
        <v>6.204119982655925</v>
      </c>
      <c r="H52">
        <v>4.9030899869919438</v>
      </c>
      <c r="I52" t="s">
        <v>36</v>
      </c>
      <c r="J52">
        <v>3.9030899869919438</v>
      </c>
      <c r="K52">
        <v>3.6020599913279625</v>
      </c>
      <c r="L52">
        <v>3.6020599913279625</v>
      </c>
      <c r="M52">
        <v>3.6020599913279625</v>
      </c>
      <c r="N52">
        <v>3.6020599913279625</v>
      </c>
      <c r="O52">
        <v>3.6020599913279625</v>
      </c>
      <c r="P52">
        <v>3.6020599913279625</v>
      </c>
      <c r="R52" s="31">
        <v>0.01</v>
      </c>
      <c r="S52" t="s">
        <v>2</v>
      </c>
      <c r="T52" t="s">
        <v>39</v>
      </c>
      <c r="U52" t="s">
        <v>35</v>
      </c>
      <c r="V52" t="s">
        <v>200</v>
      </c>
      <c r="W52">
        <f t="shared" si="32"/>
        <v>0</v>
      </c>
      <c r="X52">
        <f t="shared" si="32"/>
        <v>0.64174706880584576</v>
      </c>
      <c r="Y52">
        <f t="shared" si="32"/>
        <v>1.0444824558470516</v>
      </c>
      <c r="Z52" t="e">
        <f t="shared" si="32"/>
        <v>#DIV/0!</v>
      </c>
      <c r="AA52">
        <f t="shared" si="32"/>
        <v>0.57896629405948563</v>
      </c>
      <c r="AB52">
        <f t="shared" si="32"/>
        <v>0.68108958146816401</v>
      </c>
      <c r="AC52">
        <f t="shared" si="32"/>
        <v>0.89107548360241051</v>
      </c>
      <c r="AD52">
        <f t="shared" si="32"/>
        <v>0.68108958146816401</v>
      </c>
      <c r="AE52">
        <f t="shared" si="32"/>
        <v>0.80680174994416831</v>
      </c>
      <c r="AF52">
        <f t="shared" si="32"/>
        <v>0.68108958146816401</v>
      </c>
      <c r="AG52" s="41">
        <f t="shared" si="32"/>
        <v>0.27546608484848922</v>
      </c>
    </row>
    <row r="53" spans="1:33" x14ac:dyDescent="0.25">
      <c r="A53">
        <v>0.01</v>
      </c>
      <c r="B53" t="s">
        <v>2</v>
      </c>
      <c r="C53" t="s">
        <v>39</v>
      </c>
      <c r="D53" t="s">
        <v>35</v>
      </c>
      <c r="E53" t="s">
        <v>205</v>
      </c>
      <c r="F53">
        <v>7.6989700043360187</v>
      </c>
      <c r="G53">
        <v>7.6812412373755867</v>
      </c>
      <c r="H53">
        <v>7.5051499783199063</v>
      </c>
      <c r="I53" t="s">
        <v>36</v>
      </c>
      <c r="J53">
        <v>6.7296962438796157</v>
      </c>
      <c r="K53">
        <v>6.3802112417116064</v>
      </c>
      <c r="L53">
        <v>6.204119982655925</v>
      </c>
      <c r="M53">
        <v>6.4471580313422194</v>
      </c>
      <c r="N53">
        <v>7.030726239543597</v>
      </c>
      <c r="O53">
        <v>6.9136846365269129</v>
      </c>
      <c r="P53">
        <v>6.6020599913279625</v>
      </c>
      <c r="R53" s="31">
        <v>0.01</v>
      </c>
      <c r="S53" t="s">
        <v>2</v>
      </c>
      <c r="T53" t="s">
        <v>39</v>
      </c>
      <c r="U53" t="s">
        <v>35</v>
      </c>
      <c r="V53" t="s">
        <v>204</v>
      </c>
      <c r="W53">
        <f t="shared" ref="W53:AG58" si="33">STDEV(F43,F55,F61)</f>
        <v>0</v>
      </c>
      <c r="X53">
        <f t="shared" si="33"/>
        <v>0.19940797782605385</v>
      </c>
      <c r="Y53">
        <f t="shared" si="33"/>
        <v>0.57228628495706702</v>
      </c>
      <c r="Z53">
        <f t="shared" si="33"/>
        <v>0.81043490613609703</v>
      </c>
      <c r="AA53">
        <f t="shared" si="33"/>
        <v>0.36287246909540272</v>
      </c>
      <c r="AB53">
        <f t="shared" si="33"/>
        <v>0.6926036341839199</v>
      </c>
      <c r="AC53">
        <f t="shared" si="33"/>
        <v>0.72138299262472982</v>
      </c>
      <c r="AD53">
        <f t="shared" si="33"/>
        <v>0.5755368276273789</v>
      </c>
      <c r="AE53">
        <f t="shared" si="33"/>
        <v>0.61658965947475364</v>
      </c>
      <c r="AF53">
        <f t="shared" si="33"/>
        <v>0.76137581240594143</v>
      </c>
      <c r="AG53" s="41">
        <f t="shared" si="33"/>
        <v>0.45405317665433553</v>
      </c>
    </row>
    <row r="54" spans="1:33" x14ac:dyDescent="0.25">
      <c r="A54">
        <v>0.01</v>
      </c>
      <c r="B54" t="s">
        <v>2</v>
      </c>
      <c r="C54" t="s">
        <v>39</v>
      </c>
      <c r="D54" t="s">
        <v>35</v>
      </c>
      <c r="E54" t="s">
        <v>200</v>
      </c>
      <c r="F54">
        <v>7.6989700043360187</v>
      </c>
      <c r="G54">
        <v>4.8406206186877938</v>
      </c>
      <c r="H54">
        <v>4.0791812460476251</v>
      </c>
      <c r="I54" t="s">
        <v>36</v>
      </c>
      <c r="J54">
        <v>4.5051499783199063</v>
      </c>
      <c r="K54">
        <v>3.9030899869919438</v>
      </c>
      <c r="L54">
        <v>4.204119982655925</v>
      </c>
      <c r="M54">
        <v>3.6020599913279625</v>
      </c>
      <c r="N54">
        <v>3.9030899869919438</v>
      </c>
      <c r="O54">
        <v>3.6020599913279625</v>
      </c>
      <c r="P54">
        <v>3.6020599913279625</v>
      </c>
      <c r="R54" s="31">
        <v>0.01</v>
      </c>
      <c r="S54" t="s">
        <v>2</v>
      </c>
      <c r="T54" t="s">
        <v>39</v>
      </c>
      <c r="U54" t="s">
        <v>35</v>
      </c>
      <c r="V54" t="s">
        <v>206</v>
      </c>
      <c r="W54">
        <f t="shared" si="33"/>
        <v>0</v>
      </c>
      <c r="X54">
        <f t="shared" si="33"/>
        <v>4.8480028734111613E-2</v>
      </c>
      <c r="Y54">
        <f t="shared" si="33"/>
        <v>0.29407376578754535</v>
      </c>
      <c r="Z54">
        <f t="shared" si="33"/>
        <v>0.6187617532979387</v>
      </c>
      <c r="AA54">
        <f t="shared" si="33"/>
        <v>8.8884306229821214E-2</v>
      </c>
      <c r="AB54">
        <f t="shared" si="33"/>
        <v>0.10268998832621075</v>
      </c>
      <c r="AC54">
        <f t="shared" si="33"/>
        <v>0.13477238401757569</v>
      </c>
      <c r="AD54">
        <f t="shared" si="33"/>
        <v>4.1887147208138346E-2</v>
      </c>
      <c r="AE54">
        <f t="shared" si="33"/>
        <v>0.33517220784251928</v>
      </c>
      <c r="AF54">
        <f t="shared" si="33"/>
        <v>2.7975511048685703E-2</v>
      </c>
      <c r="AG54" s="41">
        <f t="shared" si="33"/>
        <v>0.21653875776623233</v>
      </c>
    </row>
    <row r="55" spans="1:33" x14ac:dyDescent="0.25">
      <c r="A55">
        <v>0.01</v>
      </c>
      <c r="B55" t="s">
        <v>2</v>
      </c>
      <c r="C55" t="s">
        <v>39</v>
      </c>
      <c r="D55" t="s">
        <v>35</v>
      </c>
      <c r="E55" t="s">
        <v>204</v>
      </c>
      <c r="F55">
        <v>7.6989700043360187</v>
      </c>
      <c r="G55">
        <v>6.0791812460476251</v>
      </c>
      <c r="H55">
        <v>5.204119982655925</v>
      </c>
      <c r="I55" t="s">
        <v>36</v>
      </c>
      <c r="J55">
        <v>5.6901056208558032</v>
      </c>
      <c r="K55">
        <v>6.9030899869919438</v>
      </c>
      <c r="L55">
        <v>6.9030899869919438</v>
      </c>
      <c r="M55">
        <v>6.8406206186877938</v>
      </c>
      <c r="N55">
        <v>7.204119982655925</v>
      </c>
      <c r="O55">
        <v>7.3802112417116064</v>
      </c>
      <c r="P55">
        <v>8.030726239543597</v>
      </c>
      <c r="R55" s="31">
        <v>0.01</v>
      </c>
      <c r="S55" t="s">
        <v>2</v>
      </c>
      <c r="T55" t="s">
        <v>39</v>
      </c>
      <c r="U55" t="s">
        <v>35</v>
      </c>
      <c r="V55" t="s">
        <v>203</v>
      </c>
      <c r="W55">
        <f t="shared" si="33"/>
        <v>0</v>
      </c>
      <c r="X55">
        <f t="shared" si="33"/>
        <v>0.73576115947735565</v>
      </c>
      <c r="Y55">
        <f t="shared" si="33"/>
        <v>0.81415222160416723</v>
      </c>
      <c r="Z55">
        <f t="shared" si="33"/>
        <v>0.65407538135191923</v>
      </c>
      <c r="AA55">
        <f t="shared" si="33"/>
        <v>0.44743473922955196</v>
      </c>
      <c r="AB55">
        <f t="shared" si="33"/>
        <v>0.36105317231083833</v>
      </c>
      <c r="AC55">
        <f t="shared" si="33"/>
        <v>0.42632513302029224</v>
      </c>
      <c r="AD55">
        <f t="shared" si="33"/>
        <v>0.44342215749218711</v>
      </c>
      <c r="AE55">
        <f t="shared" si="33"/>
        <v>0.27135705514764885</v>
      </c>
      <c r="AF55">
        <f t="shared" si="33"/>
        <v>0.21419022351455</v>
      </c>
      <c r="AG55" s="41">
        <f t="shared" si="33"/>
        <v>0.41880684583818234</v>
      </c>
    </row>
    <row r="56" spans="1:33" x14ac:dyDescent="0.25">
      <c r="A56">
        <v>0.01</v>
      </c>
      <c r="B56" t="s">
        <v>2</v>
      </c>
      <c r="C56" t="s">
        <v>39</v>
      </c>
      <c r="D56" t="s">
        <v>35</v>
      </c>
      <c r="E56" t="s">
        <v>206</v>
      </c>
      <c r="F56">
        <v>7.6989700043360187</v>
      </c>
      <c r="G56">
        <v>7.6020599913279625</v>
      </c>
      <c r="H56">
        <v>7.3802112417116064</v>
      </c>
      <c r="I56" t="s">
        <v>36</v>
      </c>
      <c r="J56">
        <v>7.3802112417116064</v>
      </c>
      <c r="K56">
        <v>7.7525749891599531</v>
      </c>
      <c r="L56">
        <v>7.704119982655925</v>
      </c>
      <c r="M56">
        <v>7.7160033436347994</v>
      </c>
      <c r="N56">
        <v>7.3010299956639813</v>
      </c>
      <c r="O56">
        <v>7.7921656121837657</v>
      </c>
      <c r="P56">
        <v>7.9600616631453622</v>
      </c>
      <c r="R56" s="31">
        <v>0.01</v>
      </c>
      <c r="S56" t="s">
        <v>2</v>
      </c>
      <c r="T56" t="s">
        <v>39</v>
      </c>
      <c r="U56" t="s">
        <v>35</v>
      </c>
      <c r="V56" t="s">
        <v>202</v>
      </c>
      <c r="W56">
        <f t="shared" si="33"/>
        <v>0</v>
      </c>
      <c r="X56">
        <f t="shared" si="33"/>
        <v>0.4860110328955673</v>
      </c>
      <c r="Y56">
        <f t="shared" si="33"/>
        <v>0.34515058546182403</v>
      </c>
      <c r="Z56">
        <f t="shared" si="33"/>
        <v>0.3763427312352754</v>
      </c>
      <c r="AA56">
        <f t="shared" si="33"/>
        <v>0.82853111841651461</v>
      </c>
      <c r="AB56">
        <f t="shared" si="33"/>
        <v>0.80609404680735053</v>
      </c>
      <c r="AC56">
        <f t="shared" si="33"/>
        <v>0.54079464474111161</v>
      </c>
      <c r="AD56">
        <f t="shared" si="33"/>
        <v>0.38910928355656316</v>
      </c>
      <c r="AE56">
        <f t="shared" si="33"/>
        <v>0.27546608484848922</v>
      </c>
      <c r="AF56">
        <f t="shared" si="33"/>
        <v>0</v>
      </c>
      <c r="AG56" s="41">
        <f t="shared" si="33"/>
        <v>0.17379974903075146</v>
      </c>
    </row>
    <row r="57" spans="1:33" x14ac:dyDescent="0.25">
      <c r="A57">
        <v>0.01</v>
      </c>
      <c r="B57" t="s">
        <v>2</v>
      </c>
      <c r="C57" t="s">
        <v>39</v>
      </c>
      <c r="D57" t="s">
        <v>35</v>
      </c>
      <c r="E57" t="s">
        <v>203</v>
      </c>
      <c r="F57">
        <v>7.6989700043360187</v>
      </c>
      <c r="G57">
        <v>5.6020599913279625</v>
      </c>
      <c r="H57">
        <v>5.6020599913279625</v>
      </c>
      <c r="I57">
        <v>6.847740838245099</v>
      </c>
      <c r="J57">
        <v>8.9237863295710564</v>
      </c>
      <c r="K57">
        <v>9.5051499783199063</v>
      </c>
      <c r="L57">
        <v>9.6812412373755876</v>
      </c>
      <c r="M57">
        <v>9.7160033436347994</v>
      </c>
      <c r="N57">
        <v>10.079181246047625</v>
      </c>
      <c r="O57">
        <v>9.8677994498490893</v>
      </c>
      <c r="P57">
        <v>9.8061799739838875</v>
      </c>
      <c r="R57" s="31">
        <v>0.01</v>
      </c>
      <c r="S57" t="s">
        <v>2</v>
      </c>
      <c r="T57" t="s">
        <v>39</v>
      </c>
      <c r="U57" t="s">
        <v>35</v>
      </c>
      <c r="V57" t="s">
        <v>207</v>
      </c>
      <c r="W57">
        <f t="shared" si="33"/>
        <v>0</v>
      </c>
      <c r="X57">
        <f t="shared" si="33"/>
        <v>0.1055412871982314</v>
      </c>
      <c r="Y57">
        <f t="shared" si="33"/>
        <v>9.0585502863153811E-2</v>
      </c>
      <c r="Z57">
        <f t="shared" si="33"/>
        <v>0.11292554895282546</v>
      </c>
      <c r="AA57">
        <f t="shared" si="33"/>
        <v>0.10712171993297928</v>
      </c>
      <c r="AB57">
        <f t="shared" si="33"/>
        <v>0.18712032471570431</v>
      </c>
      <c r="AC57">
        <f t="shared" si="33"/>
        <v>0.17926656829486293</v>
      </c>
      <c r="AD57">
        <f t="shared" si="33"/>
        <v>0.19600503626482241</v>
      </c>
      <c r="AE57">
        <f t="shared" si="33"/>
        <v>0.55345219127104295</v>
      </c>
      <c r="AF57">
        <f t="shared" si="33"/>
        <v>0.23784196668594451</v>
      </c>
      <c r="AG57" s="41">
        <f t="shared" si="33"/>
        <v>0.48879688194609139</v>
      </c>
    </row>
    <row r="58" spans="1:33" ht="15.75" thickBot="1" x14ac:dyDescent="0.3">
      <c r="A58">
        <v>0.01</v>
      </c>
      <c r="B58" t="s">
        <v>2</v>
      </c>
      <c r="C58" t="s">
        <v>39</v>
      </c>
      <c r="D58" t="s">
        <v>35</v>
      </c>
      <c r="E58" t="s">
        <v>202</v>
      </c>
      <c r="F58">
        <v>7.6989700043360187</v>
      </c>
      <c r="G58">
        <v>6.6020599913279625</v>
      </c>
      <c r="H58" t="s">
        <v>36</v>
      </c>
      <c r="I58" t="s">
        <v>36</v>
      </c>
      <c r="J58">
        <v>4.3802112417116064</v>
      </c>
      <c r="K58">
        <v>3.6020599913279625</v>
      </c>
      <c r="L58">
        <v>4.0791812460476251</v>
      </c>
      <c r="M58">
        <v>3.9030899869919438</v>
      </c>
      <c r="N58">
        <v>3.6020599913279625</v>
      </c>
      <c r="O58">
        <v>3.6020599913279625</v>
      </c>
      <c r="P58">
        <v>3.6020599913279625</v>
      </c>
      <c r="R58" s="44">
        <v>0.01</v>
      </c>
      <c r="S58" s="53" t="s">
        <v>2</v>
      </c>
      <c r="T58" s="53" t="s">
        <v>39</v>
      </c>
      <c r="U58" s="53" t="s">
        <v>35</v>
      </c>
      <c r="V58" s="53" t="s">
        <v>201</v>
      </c>
      <c r="W58" s="53">
        <f t="shared" si="33"/>
        <v>0</v>
      </c>
      <c r="X58" s="53">
        <f t="shared" si="33"/>
        <v>0.62254380956054378</v>
      </c>
      <c r="Y58" s="53">
        <f t="shared" si="33"/>
        <v>0.71842109179145841</v>
      </c>
      <c r="Z58" s="53">
        <f t="shared" si="33"/>
        <v>0.76309637720962376</v>
      </c>
      <c r="AA58" s="53">
        <f t="shared" si="33"/>
        <v>1.1769992491496011</v>
      </c>
      <c r="AB58" s="53">
        <f t="shared" si="33"/>
        <v>1.7958617975095235</v>
      </c>
      <c r="AC58" s="53">
        <f t="shared" si="33"/>
        <v>1.2873196460197565</v>
      </c>
      <c r="AD58" s="53">
        <f t="shared" si="33"/>
        <v>1.1709422812386618</v>
      </c>
      <c r="AE58" s="53">
        <f t="shared" si="33"/>
        <v>1.1289914526565863</v>
      </c>
      <c r="AF58" s="53">
        <f t="shared" si="33"/>
        <v>1.5345357040203031</v>
      </c>
      <c r="AG58" s="49">
        <f t="shared" si="33"/>
        <v>1.1510801742545054</v>
      </c>
    </row>
    <row r="59" spans="1:33" ht="15.75" thickBot="1" x14ac:dyDescent="0.3">
      <c r="A59">
        <v>0.01</v>
      </c>
      <c r="B59" t="s">
        <v>2</v>
      </c>
      <c r="C59" t="s">
        <v>39</v>
      </c>
      <c r="D59" t="s">
        <v>35</v>
      </c>
      <c r="E59" t="s">
        <v>207</v>
      </c>
      <c r="F59">
        <v>7.6989700043360187</v>
      </c>
      <c r="G59">
        <v>7.7160033436347994</v>
      </c>
      <c r="H59">
        <v>7.5051499783199063</v>
      </c>
      <c r="I59" t="s">
        <v>36</v>
      </c>
      <c r="J59">
        <v>7.5051499783199063</v>
      </c>
      <c r="K59">
        <v>7.0791812460476251</v>
      </c>
      <c r="L59">
        <v>7.3802112417116064</v>
      </c>
      <c r="M59">
        <v>7.0791812460476251</v>
      </c>
      <c r="N59">
        <v>6.6434526764861879</v>
      </c>
      <c r="O59">
        <v>6.9682568712394461</v>
      </c>
      <c r="P59">
        <v>6.8573324964312681</v>
      </c>
      <c r="Q59" s="1" t="s">
        <v>41</v>
      </c>
    </row>
    <row r="60" spans="1:33" x14ac:dyDescent="0.25">
      <c r="A60">
        <v>0.01</v>
      </c>
      <c r="B60" t="s">
        <v>2</v>
      </c>
      <c r="C60" t="s">
        <v>39</v>
      </c>
      <c r="D60" t="s">
        <v>35</v>
      </c>
      <c r="E60" t="s">
        <v>201</v>
      </c>
      <c r="F60">
        <v>7.6989700043360187</v>
      </c>
      <c r="G60">
        <v>5.6812412373755876</v>
      </c>
      <c r="H60">
        <v>5.5563025007672868</v>
      </c>
      <c r="I60" t="s">
        <v>36</v>
      </c>
      <c r="J60">
        <v>6.9558450793769309</v>
      </c>
      <c r="K60">
        <v>7.0641996343589035</v>
      </c>
      <c r="L60">
        <v>7.0791812460476251</v>
      </c>
      <c r="M60">
        <v>6.8975922948412123</v>
      </c>
      <c r="N60">
        <v>6.8095466653133716</v>
      </c>
      <c r="O60">
        <v>6.8406206186877938</v>
      </c>
      <c r="P60">
        <v>6.204119982655925</v>
      </c>
      <c r="R60" s="35">
        <v>0.01</v>
      </c>
      <c r="S60" s="52" t="s">
        <v>2</v>
      </c>
      <c r="T60" s="52" t="s">
        <v>39</v>
      </c>
      <c r="U60" s="52" t="s">
        <v>35</v>
      </c>
      <c r="V60" s="52" t="s">
        <v>199</v>
      </c>
      <c r="W60" s="52">
        <f t="shared" ref="W60:AG62" si="34">W50/(SQRT(COUNT(F40,F49,F52)))</f>
        <v>0</v>
      </c>
      <c r="X60" s="52">
        <f t="shared" si="34"/>
        <v>0.10649218306807029</v>
      </c>
      <c r="Y60" s="52">
        <f t="shared" si="34"/>
        <v>0.34948500216800937</v>
      </c>
      <c r="Z60" s="52" t="e">
        <f t="shared" si="34"/>
        <v>#DIV/0!</v>
      </c>
      <c r="AA60" s="52">
        <f t="shared" si="34"/>
        <v>0.20068666377598751</v>
      </c>
      <c r="AB60" s="52">
        <f t="shared" si="34"/>
        <v>0.33333333333333276</v>
      </c>
      <c r="AC60" s="52">
        <f t="shared" si="34"/>
        <v>0.33333333333333276</v>
      </c>
      <c r="AD60" s="52">
        <f t="shared" si="34"/>
        <v>0.33333333333333276</v>
      </c>
      <c r="AE60" s="52">
        <f t="shared" si="34"/>
        <v>0.33333333333333276</v>
      </c>
      <c r="AF60" s="52">
        <f t="shared" si="34"/>
        <v>0.33333333333333276</v>
      </c>
      <c r="AG60" s="37">
        <f t="shared" si="34"/>
        <v>0.33333333333333276</v>
      </c>
    </row>
    <row r="61" spans="1:33" x14ac:dyDescent="0.25">
      <c r="A61">
        <v>0.01</v>
      </c>
      <c r="B61" t="s">
        <v>2</v>
      </c>
      <c r="C61" t="s">
        <v>39</v>
      </c>
      <c r="D61" t="s">
        <v>35</v>
      </c>
      <c r="E61" t="s">
        <v>204</v>
      </c>
      <c r="F61">
        <v>7.6989700043360187</v>
      </c>
      <c r="G61">
        <v>5.6812412373755885</v>
      </c>
      <c r="H61">
        <v>4.8325089127062366</v>
      </c>
      <c r="I61">
        <v>4.3010299956639813</v>
      </c>
      <c r="J61">
        <v>5.8406206186877938</v>
      </c>
      <c r="K61">
        <v>5.6812412373755876</v>
      </c>
      <c r="L61">
        <v>6.3802112417116064</v>
      </c>
      <c r="M61">
        <v>6.6812412373755876</v>
      </c>
      <c r="N61">
        <v>7.0791812460476251</v>
      </c>
      <c r="O61">
        <v>7.204119982655925</v>
      </c>
      <c r="P61">
        <v>7.8573324964312681</v>
      </c>
      <c r="R61" s="31">
        <v>0.01</v>
      </c>
      <c r="S61" t="s">
        <v>2</v>
      </c>
      <c r="T61" t="s">
        <v>39</v>
      </c>
      <c r="U61" t="s">
        <v>35</v>
      </c>
      <c r="V61" t="s">
        <v>205</v>
      </c>
      <c r="W61">
        <f t="shared" si="34"/>
        <v>0</v>
      </c>
      <c r="X61">
        <f t="shared" si="34"/>
        <v>6.2469368304149953E-2</v>
      </c>
      <c r="Y61">
        <f t="shared" si="34"/>
        <v>2.5576261223690278E-2</v>
      </c>
      <c r="Z61" t="e">
        <f t="shared" si="34"/>
        <v>#DIV/0!</v>
      </c>
      <c r="AA61">
        <f t="shared" si="34"/>
        <v>0.10091343866819655</v>
      </c>
      <c r="AB61">
        <f t="shared" si="34"/>
        <v>0.25505945778123829</v>
      </c>
      <c r="AC61">
        <f t="shared" si="34"/>
        <v>0.2718037266519488</v>
      </c>
      <c r="AD61">
        <f t="shared" si="34"/>
        <v>0.30154067159460679</v>
      </c>
      <c r="AE61">
        <f t="shared" si="34"/>
        <v>0.33427329005909201</v>
      </c>
      <c r="AF61">
        <f t="shared" si="34"/>
        <v>0.15289739888419809</v>
      </c>
      <c r="AG61" s="41">
        <f t="shared" si="34"/>
        <v>0.1960622993076136</v>
      </c>
    </row>
    <row r="62" spans="1:33" x14ac:dyDescent="0.25">
      <c r="A62">
        <v>0.01</v>
      </c>
      <c r="B62" t="s">
        <v>2</v>
      </c>
      <c r="C62" t="s">
        <v>39</v>
      </c>
      <c r="D62" t="s">
        <v>35</v>
      </c>
      <c r="E62" t="s">
        <v>206</v>
      </c>
      <c r="F62">
        <v>7.6989700043360187</v>
      </c>
      <c r="G62">
        <v>7.5563025007672868</v>
      </c>
      <c r="H62">
        <v>7.204119982655925</v>
      </c>
      <c r="I62">
        <v>6.5051499783199063</v>
      </c>
      <c r="J62">
        <v>7.5563025007672868</v>
      </c>
      <c r="K62">
        <v>7.6020599913279625</v>
      </c>
      <c r="L62">
        <v>7.5051499783199063</v>
      </c>
      <c r="M62">
        <v>7.643452676486187</v>
      </c>
      <c r="N62">
        <v>7.9030899869919438</v>
      </c>
      <c r="O62">
        <v>7.7921656121837657</v>
      </c>
      <c r="P62">
        <v>8.3802112417116064</v>
      </c>
      <c r="R62" s="31">
        <v>0.01</v>
      </c>
      <c r="S62" t="s">
        <v>2</v>
      </c>
      <c r="T62" t="s">
        <v>39</v>
      </c>
      <c r="U62" t="s">
        <v>35</v>
      </c>
      <c r="V62" t="s">
        <v>200</v>
      </c>
      <c r="W62">
        <f t="shared" si="34"/>
        <v>0</v>
      </c>
      <c r="X62">
        <f t="shared" si="34"/>
        <v>0.45378370415920338</v>
      </c>
      <c r="Y62">
        <f t="shared" si="34"/>
        <v>0.73856062735982886</v>
      </c>
      <c r="Z62" t="e">
        <f t="shared" si="34"/>
        <v>#DIV/0!</v>
      </c>
      <c r="AA62">
        <f t="shared" si="34"/>
        <v>0.33426634572696406</v>
      </c>
      <c r="AB62">
        <f t="shared" si="34"/>
        <v>0.39322725320289403</v>
      </c>
      <c r="AC62">
        <f t="shared" si="34"/>
        <v>0.51446267032612769</v>
      </c>
      <c r="AD62">
        <f t="shared" si="34"/>
        <v>0.39322725320289403</v>
      </c>
      <c r="AE62">
        <f t="shared" si="34"/>
        <v>0.46580720751292676</v>
      </c>
      <c r="AF62">
        <f t="shared" si="34"/>
        <v>0.39322725320289403</v>
      </c>
      <c r="AG62" s="41">
        <f t="shared" si="34"/>
        <v>0.15904041823988754</v>
      </c>
    </row>
    <row r="63" spans="1:33" x14ac:dyDescent="0.25">
      <c r="A63">
        <v>0.01</v>
      </c>
      <c r="B63" t="s">
        <v>2</v>
      </c>
      <c r="C63" t="s">
        <v>39</v>
      </c>
      <c r="D63" t="s">
        <v>35</v>
      </c>
      <c r="E63" t="s">
        <v>203</v>
      </c>
      <c r="F63">
        <v>7.6989700043360187</v>
      </c>
      <c r="G63">
        <v>4.5051499783199063</v>
      </c>
      <c r="H63">
        <v>4.8802112417116064</v>
      </c>
      <c r="I63">
        <v>6.0791812460476251</v>
      </c>
      <c r="J63">
        <v>8.1072099696478688</v>
      </c>
      <c r="K63">
        <v>9.5051499783199063</v>
      </c>
      <c r="L63">
        <v>10.505149978319906</v>
      </c>
      <c r="M63">
        <v>10.126669002663053</v>
      </c>
      <c r="N63">
        <v>10.214714632190894</v>
      </c>
      <c r="O63">
        <v>10.204119982655925</v>
      </c>
      <c r="P63">
        <v>10.204119982655925</v>
      </c>
      <c r="R63" s="31">
        <v>0.01</v>
      </c>
      <c r="S63" t="s">
        <v>2</v>
      </c>
      <c r="T63" t="s">
        <v>39</v>
      </c>
      <c r="U63" t="s">
        <v>35</v>
      </c>
      <c r="V63" t="s">
        <v>204</v>
      </c>
      <c r="W63">
        <f t="shared" ref="W63:AG68" si="35">W53/(SQRT(COUNT(F43,F55,F61)))</f>
        <v>0</v>
      </c>
      <c r="X63">
        <f t="shared" si="35"/>
        <v>0.11512824967643112</v>
      </c>
      <c r="Y63">
        <f t="shared" si="35"/>
        <v>0.33040964067349354</v>
      </c>
      <c r="Z63">
        <f t="shared" si="35"/>
        <v>0.57306401783911731</v>
      </c>
      <c r="AA63">
        <f t="shared" si="35"/>
        <v>0.20950451771373493</v>
      </c>
      <c r="AB63">
        <f t="shared" si="35"/>
        <v>0.39987489463779929</v>
      </c>
      <c r="AC63">
        <f t="shared" si="35"/>
        <v>0.41649066498070558</v>
      </c>
      <c r="AD63">
        <f t="shared" si="35"/>
        <v>0.33228634235921045</v>
      </c>
      <c r="AE63">
        <f t="shared" si="35"/>
        <v>0.35598820587728874</v>
      </c>
      <c r="AF63">
        <f t="shared" si="35"/>
        <v>0.4395805302470403</v>
      </c>
      <c r="AG63" s="41">
        <f t="shared" si="35"/>
        <v>0.26214772376778533</v>
      </c>
    </row>
    <row r="64" spans="1:33" x14ac:dyDescent="0.25">
      <c r="A64">
        <v>0.01</v>
      </c>
      <c r="B64" t="s">
        <v>2</v>
      </c>
      <c r="C64" t="s">
        <v>39</v>
      </c>
      <c r="D64" t="s">
        <v>35</v>
      </c>
      <c r="E64" t="s">
        <v>202</v>
      </c>
      <c r="F64">
        <v>7.6989700043360187</v>
      </c>
      <c r="G64">
        <v>5.7160033436347994</v>
      </c>
      <c r="H64">
        <v>5.7160033436347994</v>
      </c>
      <c r="I64">
        <v>5.6020599913279625</v>
      </c>
      <c r="J64">
        <v>4.6434526764861879</v>
      </c>
      <c r="K64">
        <v>3.6020599913279625</v>
      </c>
      <c r="L64">
        <v>3.6020599913279625</v>
      </c>
      <c r="M64">
        <v>4.3010299956639813</v>
      </c>
      <c r="N64">
        <v>3.6020599913279625</v>
      </c>
      <c r="O64">
        <v>3.6020599913279625</v>
      </c>
      <c r="P64">
        <v>3.6020599913279625</v>
      </c>
      <c r="R64" s="31">
        <v>0.01</v>
      </c>
      <c r="S64" t="s">
        <v>2</v>
      </c>
      <c r="T64" t="s">
        <v>39</v>
      </c>
      <c r="U64" t="s">
        <v>35</v>
      </c>
      <c r="V64" t="s">
        <v>206</v>
      </c>
      <c r="W64">
        <f t="shared" si="35"/>
        <v>0</v>
      </c>
      <c r="X64">
        <f t="shared" si="35"/>
        <v>2.7989957639960133E-2</v>
      </c>
      <c r="Y64">
        <f t="shared" si="35"/>
        <v>0.16978356783904627</v>
      </c>
      <c r="Z64">
        <f t="shared" si="35"/>
        <v>0.43753063169584999</v>
      </c>
      <c r="AA64">
        <f t="shared" si="35"/>
        <v>5.1317378128520413E-2</v>
      </c>
      <c r="AB64">
        <f t="shared" si="35"/>
        <v>5.9288092403217307E-2</v>
      </c>
      <c r="AC64">
        <f t="shared" si="35"/>
        <v>7.781087219187495E-2</v>
      </c>
      <c r="AD64">
        <f t="shared" si="35"/>
        <v>2.4183555716204157E-2</v>
      </c>
      <c r="AE64">
        <f t="shared" si="35"/>
        <v>0.19351176442275972</v>
      </c>
      <c r="AF64">
        <f t="shared" si="35"/>
        <v>1.6151668834676041E-2</v>
      </c>
      <c r="AG64" s="41">
        <f t="shared" si="35"/>
        <v>0.1250187100863214</v>
      </c>
    </row>
    <row r="65" spans="1:33" x14ac:dyDescent="0.25">
      <c r="A65">
        <v>0.01</v>
      </c>
      <c r="B65" t="s">
        <v>2</v>
      </c>
      <c r="C65" t="s">
        <v>39</v>
      </c>
      <c r="D65" t="s">
        <v>35</v>
      </c>
      <c r="E65" t="s">
        <v>207</v>
      </c>
      <c r="F65">
        <v>7.6989700043360187</v>
      </c>
      <c r="G65">
        <v>7.6020599913279625</v>
      </c>
      <c r="H65">
        <v>7.3802112417116064</v>
      </c>
      <c r="I65">
        <v>7.7160033436347994</v>
      </c>
      <c r="J65">
        <v>7.7160033436347994</v>
      </c>
      <c r="K65">
        <v>7.204119982655925</v>
      </c>
      <c r="L65">
        <v>7.3010299956639813</v>
      </c>
      <c r="M65">
        <v>7.4471580313422194</v>
      </c>
      <c r="N65">
        <v>7.6020599913279625</v>
      </c>
      <c r="O65">
        <v>7.3802112417116064</v>
      </c>
      <c r="P65">
        <v>7.6020599913279625</v>
      </c>
      <c r="R65" s="31">
        <v>0.01</v>
      </c>
      <c r="S65" t="s">
        <v>2</v>
      </c>
      <c r="T65" t="s">
        <v>39</v>
      </c>
      <c r="U65" t="s">
        <v>35</v>
      </c>
      <c r="V65" t="s">
        <v>203</v>
      </c>
      <c r="W65">
        <f t="shared" si="35"/>
        <v>0</v>
      </c>
      <c r="X65">
        <f t="shared" si="35"/>
        <v>0.42479190348352247</v>
      </c>
      <c r="Y65">
        <f t="shared" si="35"/>
        <v>0.47005100430449781</v>
      </c>
      <c r="Z65">
        <f t="shared" si="35"/>
        <v>0.37763059749383771</v>
      </c>
      <c r="AA65">
        <f t="shared" si="35"/>
        <v>0.25832656713897184</v>
      </c>
      <c r="AB65">
        <f t="shared" si="35"/>
        <v>0.20845414622543085</v>
      </c>
      <c r="AC65">
        <f t="shared" si="35"/>
        <v>0.24613893031156875</v>
      </c>
      <c r="AD65">
        <f t="shared" si="35"/>
        <v>0.25600990199275886</v>
      </c>
      <c r="AE65">
        <f t="shared" si="35"/>
        <v>0.15666806883599921</v>
      </c>
      <c r="AF65">
        <f t="shared" si="35"/>
        <v>0.12366278320391155</v>
      </c>
      <c r="AG65" s="41">
        <f t="shared" si="35"/>
        <v>0.2417982451831327</v>
      </c>
    </row>
    <row r="66" spans="1:33" x14ac:dyDescent="0.25">
      <c r="A66">
        <v>0.01</v>
      </c>
      <c r="B66" t="s">
        <v>2</v>
      </c>
      <c r="C66" t="s">
        <v>39</v>
      </c>
      <c r="D66" t="s">
        <v>35</v>
      </c>
      <c r="E66" t="s">
        <v>201</v>
      </c>
      <c r="F66">
        <v>7.6989700043360187</v>
      </c>
      <c r="G66">
        <v>4.5051499783199063</v>
      </c>
      <c r="H66">
        <v>4.204119982655925</v>
      </c>
      <c r="I66">
        <v>5.3010299956639813</v>
      </c>
      <c r="J66">
        <v>4.6434526764861879</v>
      </c>
      <c r="K66">
        <v>4.5051499783199063</v>
      </c>
      <c r="L66">
        <v>4.5051499783199063</v>
      </c>
      <c r="M66">
        <v>4.5563025007672868</v>
      </c>
      <c r="N66">
        <v>4.5563025007672868</v>
      </c>
      <c r="O66">
        <v>3.9030899869919438</v>
      </c>
      <c r="P66">
        <v>3.9030899869919438</v>
      </c>
      <c r="R66" s="31">
        <v>0.01</v>
      </c>
      <c r="S66" t="s">
        <v>2</v>
      </c>
      <c r="T66" t="s">
        <v>39</v>
      </c>
      <c r="U66" t="s">
        <v>35</v>
      </c>
      <c r="V66" t="s">
        <v>202</v>
      </c>
      <c r="W66">
        <f t="shared" si="35"/>
        <v>0</v>
      </c>
      <c r="X66">
        <f t="shared" si="35"/>
        <v>0.28059860067138387</v>
      </c>
      <c r="Y66">
        <f t="shared" si="35"/>
        <v>0.24405831951056275</v>
      </c>
      <c r="Z66">
        <f t="shared" si="35"/>
        <v>0.26611449730672954</v>
      </c>
      <c r="AA66">
        <f t="shared" si="35"/>
        <v>0.47835266424975642</v>
      </c>
      <c r="AB66">
        <f t="shared" si="35"/>
        <v>0.46539861491637863</v>
      </c>
      <c r="AC66">
        <f t="shared" si="35"/>
        <v>0.31222793371758883</v>
      </c>
      <c r="AD66">
        <f t="shared" si="35"/>
        <v>0.22465234960556418</v>
      </c>
      <c r="AE66">
        <f t="shared" si="35"/>
        <v>0.15904041823988754</v>
      </c>
      <c r="AF66">
        <f t="shared" si="35"/>
        <v>0</v>
      </c>
      <c r="AG66" s="41">
        <f t="shared" si="35"/>
        <v>0.10034333188799376</v>
      </c>
    </row>
    <row r="67" spans="1:33" x14ac:dyDescent="0.25">
      <c r="R67" s="31">
        <v>0.01</v>
      </c>
      <c r="S67" t="s">
        <v>2</v>
      </c>
      <c r="T67" t="s">
        <v>39</v>
      </c>
      <c r="U67" t="s">
        <v>35</v>
      </c>
      <c r="V67" t="s">
        <v>207</v>
      </c>
      <c r="W67">
        <f t="shared" si="35"/>
        <v>0</v>
      </c>
      <c r="X67">
        <f t="shared" si="35"/>
        <v>6.0934290574518504E-2</v>
      </c>
      <c r="Y67">
        <f t="shared" si="35"/>
        <v>5.2299564462719474E-2</v>
      </c>
      <c r="Z67">
        <f t="shared" si="35"/>
        <v>7.9850421433756313E-2</v>
      </c>
      <c r="AA67">
        <f t="shared" si="35"/>
        <v>6.1846753839361293E-2</v>
      </c>
      <c r="AB67">
        <f t="shared" si="35"/>
        <v>0.10803396984546207</v>
      </c>
      <c r="AC67">
        <f t="shared" si="35"/>
        <v>0.10349960146173955</v>
      </c>
      <c r="AD67">
        <f t="shared" si="35"/>
        <v>0.11316356045001759</v>
      </c>
      <c r="AE67">
        <f t="shared" si="35"/>
        <v>0.31953577161392493</v>
      </c>
      <c r="AF67">
        <f t="shared" si="35"/>
        <v>0.13731812349072006</v>
      </c>
      <c r="AG67" s="41">
        <f t="shared" si="35"/>
        <v>0.28220701137062559</v>
      </c>
    </row>
    <row r="68" spans="1:33" ht="15.75" thickBot="1" x14ac:dyDescent="0.3">
      <c r="R68" s="44">
        <v>0.01</v>
      </c>
      <c r="S68" s="53" t="s">
        <v>2</v>
      </c>
      <c r="T68" s="53" t="s">
        <v>39</v>
      </c>
      <c r="U68" s="53" t="s">
        <v>35</v>
      </c>
      <c r="V68" s="53" t="s">
        <v>201</v>
      </c>
      <c r="W68" s="53">
        <f t="shared" si="35"/>
        <v>0</v>
      </c>
      <c r="X68" s="53">
        <f t="shared" si="35"/>
        <v>0.35942583603211509</v>
      </c>
      <c r="Y68" s="53">
        <f t="shared" si="35"/>
        <v>0.41478061073730338</v>
      </c>
      <c r="Z68" s="53">
        <f t="shared" si="35"/>
        <v>0.53959062302381255</v>
      </c>
      <c r="AA68" s="53">
        <f t="shared" si="35"/>
        <v>0.67954083333250959</v>
      </c>
      <c r="AB68" s="53">
        <f t="shared" si="35"/>
        <v>1.0368412922194887</v>
      </c>
      <c r="AC68" s="53">
        <f t="shared" si="35"/>
        <v>0.74323434416260015</v>
      </c>
      <c r="AD68" s="53">
        <f t="shared" si="35"/>
        <v>0.67604384127865591</v>
      </c>
      <c r="AE68" s="53">
        <f t="shared" si="35"/>
        <v>0.65182351910406677</v>
      </c>
      <c r="AF68" s="53">
        <f t="shared" si="35"/>
        <v>0.88596460179721392</v>
      </c>
      <c r="AG68" s="49">
        <f t="shared" si="35"/>
        <v>0.66457644846468</v>
      </c>
    </row>
  </sheetData>
  <phoneticPr fontId="9" type="noConversion"/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b</vt:lpstr>
      <vt:lpstr>Figure 1c-e</vt:lpstr>
      <vt:lpstr>Figure 2a+S2a+S3a-c</vt:lpstr>
      <vt:lpstr>Figure 2b+S3d</vt:lpstr>
      <vt:lpstr>Figure 3a</vt:lpstr>
      <vt:lpstr>Figure 3b + S4a</vt:lpstr>
      <vt:lpstr>Figure 3c-d </vt:lpstr>
      <vt:lpstr>Figure S4 b-c</vt:lpstr>
      <vt:lpstr>Figure 5a, S7 a-c</vt:lpstr>
      <vt:lpstr>Figure 5b, S7d</vt:lpstr>
      <vt:lpstr>Figure 5d, S7e-f</vt:lpstr>
      <vt:lpstr>Figure 6a-b, S8a </vt:lpstr>
      <vt:lpstr>Figure S8b-d</vt:lpstr>
      <vt:lpstr>Figure 6c, S8e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Alexander Harms</cp:lastModifiedBy>
  <dcterms:created xsi:type="dcterms:W3CDTF">2017-11-15T12:34:53Z</dcterms:created>
  <dcterms:modified xsi:type="dcterms:W3CDTF">2023-11-02T14:53:31Z</dcterms:modified>
</cp:coreProperties>
</file>